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365-my.sharepoint.com/personal/yamagata_yoshiyuki_722_m_kyushu-u_ac_jp/Documents/Research/publication/論文作成中/HeadingGWAS/MMHBS/AfterAccepted/"/>
    </mc:Choice>
  </mc:AlternateContent>
  <xr:revisionPtr revIDLastSave="5" documentId="8_{A460FB7D-603C-40E5-9163-1D9BFB1D2F0F}" xr6:coauthVersionLast="47" xr6:coauthVersionMax="47" xr10:uidLastSave="{F84984B1-F11D-46E6-AEAF-5954479C11A7}"/>
  <bookViews>
    <workbookView xWindow="-26940" yWindow="2306" windowWidth="18266" windowHeight="13894" tabRatio="735" xr2:uid="{CA009AA5-60F2-4AB0-876B-3E0676B89697}"/>
  </bookViews>
  <sheets>
    <sheet name="Table S1" sheetId="1" r:id="rId1"/>
    <sheet name="TableS2" sheetId="6" r:id="rId2"/>
    <sheet name="TableS3" sheetId="12" r:id="rId3"/>
    <sheet name="TableS4" sheetId="9" r:id="rId4"/>
    <sheet name="TabelS5" sheetId="10" r:id="rId5"/>
    <sheet name="TableS6" sheetId="11" r:id="rId6"/>
    <sheet name="TableS7" sheetId="16" r:id="rId7"/>
    <sheet name="TableS8" sheetId="23" r:id="rId8"/>
    <sheet name="TableS9" sheetId="8" r:id="rId9"/>
    <sheet name="TableS10" sheetId="18" r:id="rId10"/>
  </sheets>
  <definedNames>
    <definedName name="_xlnm.Print_Area" localSheetId="0">'Table S1'!$B$1:$J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7" i="23" l="1"/>
  <c r="J4" i="23"/>
  <c r="J9" i="23"/>
  <c r="J15" i="23"/>
  <c r="J29" i="23"/>
  <c r="J31" i="23"/>
  <c r="J41" i="23"/>
  <c r="J94" i="23"/>
  <c r="J99" i="23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J258" i="10"/>
  <c r="J257" i="10"/>
  <c r="J256" i="10"/>
  <c r="J255" i="10"/>
  <c r="J254" i="10"/>
  <c r="J253" i="10"/>
  <c r="J252" i="10"/>
  <c r="J251" i="10"/>
  <c r="J250" i="10"/>
  <c r="J249" i="10"/>
  <c r="J248" i="10"/>
  <c r="J247" i="10"/>
  <c r="J246" i="10"/>
  <c r="J245" i="10"/>
  <c r="J244" i="10"/>
  <c r="J243" i="10"/>
  <c r="J242" i="10"/>
  <c r="J241" i="10"/>
  <c r="J240" i="10"/>
  <c r="J239" i="10"/>
  <c r="J238" i="10"/>
  <c r="J237" i="10"/>
  <c r="J236" i="10"/>
  <c r="J235" i="10"/>
  <c r="J234" i="10"/>
  <c r="J233" i="10"/>
  <c r="J232" i="10"/>
  <c r="J231" i="10"/>
  <c r="J230" i="10"/>
  <c r="J229" i="10"/>
  <c r="J228" i="10"/>
  <c r="J227" i="10"/>
  <c r="J226" i="10"/>
  <c r="J225" i="10"/>
  <c r="J224" i="10"/>
  <c r="J223" i="10"/>
  <c r="J222" i="10"/>
  <c r="J221" i="10"/>
  <c r="J220" i="10"/>
  <c r="J219" i="10"/>
  <c r="J218" i="10"/>
  <c r="J217" i="10"/>
  <c r="J216" i="10"/>
  <c r="J215" i="10"/>
  <c r="J214" i="10"/>
  <c r="J213" i="10"/>
  <c r="J212" i="10"/>
  <c r="J211" i="10"/>
  <c r="J210" i="10"/>
  <c r="J209" i="10"/>
  <c r="J208" i="10"/>
  <c r="J207" i="10"/>
  <c r="J206" i="10"/>
  <c r="J205" i="10"/>
  <c r="J204" i="10"/>
  <c r="J203" i="10"/>
  <c r="J202" i="10"/>
  <c r="J201" i="10"/>
  <c r="J200" i="10"/>
  <c r="J199" i="10"/>
  <c r="J198" i="10"/>
  <c r="J197" i="10"/>
  <c r="J196" i="10"/>
  <c r="J195" i="10"/>
  <c r="J194" i="10"/>
  <c r="J193" i="10"/>
  <c r="J192" i="10"/>
  <c r="J191" i="10"/>
  <c r="J190" i="10"/>
  <c r="J189" i="10"/>
  <c r="J188" i="10"/>
  <c r="J187" i="10"/>
  <c r="J186" i="10"/>
  <c r="J185" i="10"/>
  <c r="J184" i="10"/>
  <c r="J183" i="10"/>
  <c r="J182" i="10"/>
  <c r="J181" i="10"/>
  <c r="J180" i="10"/>
  <c r="J179" i="10"/>
  <c r="J178" i="10"/>
  <c r="J177" i="10"/>
  <c r="J176" i="10"/>
  <c r="J175" i="10"/>
  <c r="J174" i="10"/>
  <c r="J173" i="10"/>
  <c r="J172" i="10"/>
  <c r="J171" i="10"/>
  <c r="J170" i="10"/>
  <c r="J169" i="10"/>
  <c r="J168" i="10"/>
  <c r="J167" i="10"/>
  <c r="J166" i="10"/>
  <c r="J165" i="10"/>
  <c r="J164" i="10"/>
  <c r="J163" i="10"/>
  <c r="J162" i="10"/>
  <c r="J161" i="10"/>
  <c r="J160" i="10"/>
  <c r="J159" i="10"/>
  <c r="J158" i="10"/>
  <c r="J157" i="10"/>
  <c r="J156" i="10"/>
  <c r="J155" i="10"/>
  <c r="J154" i="10"/>
  <c r="J153" i="10"/>
  <c r="J152" i="10"/>
  <c r="J151" i="10"/>
  <c r="J150" i="10"/>
  <c r="J149" i="10"/>
  <c r="J148" i="10"/>
  <c r="J147" i="10"/>
  <c r="J146" i="10"/>
  <c r="J145" i="10"/>
  <c r="J144" i="10"/>
  <c r="J143" i="10"/>
  <c r="J142" i="10"/>
  <c r="J141" i="10"/>
  <c r="J140" i="10"/>
  <c r="J139" i="10"/>
  <c r="J138" i="10"/>
  <c r="J137" i="10"/>
  <c r="J136" i="10"/>
  <c r="J135" i="10"/>
  <c r="J134" i="10"/>
  <c r="J133" i="10"/>
  <c r="J132" i="10"/>
  <c r="J131" i="10"/>
  <c r="J130" i="10"/>
  <c r="J129" i="10"/>
  <c r="J128" i="10"/>
  <c r="J127" i="10"/>
  <c r="J126" i="10"/>
  <c r="J125" i="10"/>
  <c r="J124" i="10"/>
  <c r="J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8" i="10"/>
  <c r="J97" i="10"/>
  <c r="J96" i="10"/>
  <c r="J95" i="10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4" i="6"/>
</calcChain>
</file>

<file path=xl/sharedStrings.xml><?xml version="1.0" encoding="utf-8"?>
<sst xmlns="http://schemas.openxmlformats.org/spreadsheetml/2006/main" count="8287" uniqueCount="2206">
  <si>
    <t>Marker name</t>
  </si>
  <si>
    <t>Chr</t>
  </si>
  <si>
    <t>Reverse primer</t>
  </si>
  <si>
    <t>Remark</t>
  </si>
  <si>
    <t>T</t>
  </si>
  <si>
    <t>C</t>
  </si>
  <si>
    <t>QINDEL446</t>
  </si>
  <si>
    <t>CCAATTCTTGACCCTGCCTG</t>
  </si>
  <si>
    <t>ACAAATGGACTTCGCACAGA</t>
  </si>
  <si>
    <t>GACGGAACAGATC</t>
  </si>
  <si>
    <t>G</t>
  </si>
  <si>
    <t>QINDEL447</t>
  </si>
  <si>
    <t>CCTTGATCCTCGCCAATTCG</t>
  </si>
  <si>
    <t>AAAGGGATCGGTTAGTGGCA</t>
  </si>
  <si>
    <t>CAGAATTCCATA</t>
  </si>
  <si>
    <t>QINDEL13</t>
  </si>
  <si>
    <t>CCCTAGGCCCGCTAGTAAAA</t>
  </si>
  <si>
    <t>TGCCTCGTTGGTAAAAATCA</t>
  </si>
  <si>
    <t>TCCCTCTTTAGA</t>
  </si>
  <si>
    <t>Reference allele</t>
  </si>
  <si>
    <t>Alternative allele</t>
  </si>
  <si>
    <t>MTA3 region</t>
  </si>
  <si>
    <t>Forward primer</t>
  </si>
  <si>
    <t>CC12</t>
  </si>
  <si>
    <t>CDZ</t>
  </si>
  <si>
    <t>CC15</t>
  </si>
  <si>
    <t>CC19</t>
  </si>
  <si>
    <t>CC208</t>
  </si>
  <si>
    <t>CC231</t>
  </si>
  <si>
    <t>CC237</t>
  </si>
  <si>
    <t>CC248</t>
  </si>
  <si>
    <t>CC259</t>
  </si>
  <si>
    <t>CC265</t>
  </si>
  <si>
    <t>CC286</t>
  </si>
  <si>
    <t>CC304</t>
  </si>
  <si>
    <t>CC306</t>
  </si>
  <si>
    <t>CC307</t>
  </si>
  <si>
    <t>CC308</t>
  </si>
  <si>
    <t>CC312</t>
  </si>
  <si>
    <t>CC314</t>
  </si>
  <si>
    <t>CC319</t>
  </si>
  <si>
    <t>CC331</t>
  </si>
  <si>
    <t>CC368</t>
  </si>
  <si>
    <t>CC402</t>
  </si>
  <si>
    <t>CC418</t>
  </si>
  <si>
    <t>CC469</t>
  </si>
  <si>
    <t>CC500</t>
  </si>
  <si>
    <t>CC508</t>
  </si>
  <si>
    <t>CC513</t>
  </si>
  <si>
    <t>CC6</t>
  </si>
  <si>
    <t>CC7</t>
  </si>
  <si>
    <t>CC8</t>
  </si>
  <si>
    <t>CC13</t>
  </si>
  <si>
    <t>DR</t>
  </si>
  <si>
    <t>CC143</t>
  </si>
  <si>
    <t>CC184</t>
  </si>
  <si>
    <t>CC189</t>
  </si>
  <si>
    <t>CC197</t>
  </si>
  <si>
    <t>CC198</t>
  </si>
  <si>
    <t>CC211</t>
  </si>
  <si>
    <t>CC215</t>
  </si>
  <si>
    <t>CC217</t>
  </si>
  <si>
    <t>CC221</t>
  </si>
  <si>
    <t>CC223</t>
  </si>
  <si>
    <t>CC230</t>
  </si>
  <si>
    <t>CC232</t>
  </si>
  <si>
    <t>CC235</t>
  </si>
  <si>
    <t>CC236</t>
  </si>
  <si>
    <t>CC240</t>
  </si>
  <si>
    <t>CC262</t>
  </si>
  <si>
    <t>CC283</t>
  </si>
  <si>
    <t>CC291</t>
  </si>
  <si>
    <t>CC292</t>
  </si>
  <si>
    <t>CC316</t>
  </si>
  <si>
    <t>CC318</t>
  </si>
  <si>
    <t>CC321</t>
  </si>
  <si>
    <t>CC326</t>
  </si>
  <si>
    <t>CC352</t>
  </si>
  <si>
    <t>CC354</t>
  </si>
  <si>
    <t>CC355</t>
  </si>
  <si>
    <t>CC361</t>
  </si>
  <si>
    <t>CC459</t>
  </si>
  <si>
    <t>CC460</t>
  </si>
  <si>
    <t>CC509</t>
  </si>
  <si>
    <t>CC523</t>
  </si>
  <si>
    <t>IMY1</t>
  </si>
  <si>
    <t>CC195</t>
  </si>
  <si>
    <t>ECR</t>
  </si>
  <si>
    <t>CC204</t>
  </si>
  <si>
    <t>CC239</t>
  </si>
  <si>
    <t>CC257</t>
  </si>
  <si>
    <t>CC270</t>
  </si>
  <si>
    <t>CC271</t>
  </si>
  <si>
    <t>CC287</t>
  </si>
  <si>
    <t>CC288</t>
  </si>
  <si>
    <t>CC320</t>
  </si>
  <si>
    <t>CC342</t>
  </si>
  <si>
    <t>CC415</t>
  </si>
  <si>
    <t>CC517</t>
  </si>
  <si>
    <t>CC530</t>
  </si>
  <si>
    <t>CC212</t>
  </si>
  <si>
    <t>EMR</t>
  </si>
  <si>
    <t>CC264</t>
  </si>
  <si>
    <t>CC268</t>
  </si>
  <si>
    <t>CC351</t>
  </si>
  <si>
    <t>CC37</t>
  </si>
  <si>
    <t>CC396</t>
  </si>
  <si>
    <t>CC456</t>
  </si>
  <si>
    <t>CC490</t>
  </si>
  <si>
    <t>CC81</t>
  </si>
  <si>
    <t>CC9</t>
  </si>
  <si>
    <t>CC299</t>
  </si>
  <si>
    <t>NA</t>
  </si>
  <si>
    <t>CC309</t>
  </si>
  <si>
    <t>CC525</t>
  </si>
  <si>
    <t>CC324</t>
  </si>
  <si>
    <t>NMR</t>
  </si>
  <si>
    <t>CC346</t>
  </si>
  <si>
    <t>CC468</t>
  </si>
  <si>
    <t>CC106</t>
  </si>
  <si>
    <t>WCR</t>
  </si>
  <si>
    <t>CC273</t>
  </si>
  <si>
    <t>CC274</t>
  </si>
  <si>
    <t>CC275</t>
  </si>
  <si>
    <t>CC395</t>
  </si>
  <si>
    <t>CC406</t>
  </si>
  <si>
    <t>CC427</t>
  </si>
  <si>
    <t>CC435</t>
  </si>
  <si>
    <t>CC528</t>
  </si>
  <si>
    <t>CC79</t>
  </si>
  <si>
    <t>CC172</t>
  </si>
  <si>
    <t>WMR</t>
  </si>
  <si>
    <t>CC289</t>
  </si>
  <si>
    <t>CC300</t>
  </si>
  <si>
    <t>CC461</t>
  </si>
  <si>
    <t>CC11</t>
  </si>
  <si>
    <t>CC176</t>
  </si>
  <si>
    <t>CC20</t>
  </si>
  <si>
    <t>CC24</t>
  </si>
  <si>
    <t>CC244</t>
  </si>
  <si>
    <t>CC313</t>
  </si>
  <si>
    <t>CC336</t>
  </si>
  <si>
    <t>CC341</t>
  </si>
  <si>
    <t>CC35</t>
  </si>
  <si>
    <t>CC364</t>
  </si>
  <si>
    <t>CC374</t>
  </si>
  <si>
    <t>CC386</t>
  </si>
  <si>
    <t>CC389</t>
  </si>
  <si>
    <t>CC400</t>
  </si>
  <si>
    <t>CC431</t>
  </si>
  <si>
    <t>CC475</t>
  </si>
  <si>
    <t>CC516</t>
  </si>
  <si>
    <t>CC1</t>
  </si>
  <si>
    <t>CC192</t>
  </si>
  <si>
    <t>CC206</t>
  </si>
  <si>
    <t>CC360</t>
  </si>
  <si>
    <t>CC421</t>
  </si>
  <si>
    <t>CC515</t>
  </si>
  <si>
    <t>CC365</t>
  </si>
  <si>
    <t>CC376</t>
  </si>
  <si>
    <t>CC388</t>
  </si>
  <si>
    <t>CC401</t>
  </si>
  <si>
    <t>CC14</t>
  </si>
  <si>
    <t>CC171</t>
  </si>
  <si>
    <t>CC28</t>
  </si>
  <si>
    <t>CC382</t>
  </si>
  <si>
    <t>CC426</t>
  </si>
  <si>
    <t>CC512</t>
  </si>
  <si>
    <t>CC85</t>
  </si>
  <si>
    <t>CC17</t>
  </si>
  <si>
    <t>CC436</t>
  </si>
  <si>
    <t>CC36</t>
  </si>
  <si>
    <t>CC38</t>
  </si>
  <si>
    <t>CC411</t>
  </si>
  <si>
    <t>CC499</t>
  </si>
  <si>
    <t>CC56</t>
  </si>
  <si>
    <t>CC10</t>
  </si>
  <si>
    <t>N</t>
  </si>
  <si>
    <t>CC153</t>
  </si>
  <si>
    <t>CC199</t>
  </si>
  <si>
    <t>CC202</t>
  </si>
  <si>
    <t>CC25</t>
  </si>
  <si>
    <t>CC280</t>
  </si>
  <si>
    <t>CC3</t>
  </si>
  <si>
    <t>CC310</t>
  </si>
  <si>
    <t>CC33</t>
  </si>
  <si>
    <t>CC34</t>
  </si>
  <si>
    <t>CC367</t>
  </si>
  <si>
    <t>CC373</t>
  </si>
  <si>
    <t>CC375</t>
  </si>
  <si>
    <t>CC377</t>
  </si>
  <si>
    <t>CC383</t>
  </si>
  <si>
    <t>CC403</t>
  </si>
  <si>
    <t>CC423</t>
  </si>
  <si>
    <t>CC434</t>
  </si>
  <si>
    <t>CC442</t>
  </si>
  <si>
    <t>CC47</t>
  </si>
  <si>
    <t>CC477</t>
  </si>
  <si>
    <t>CC483</t>
  </si>
  <si>
    <t>CC505</t>
  </si>
  <si>
    <t>CC152</t>
  </si>
  <si>
    <t>CC23</t>
  </si>
  <si>
    <t>CC529</t>
  </si>
  <si>
    <t>CC145</t>
  </si>
  <si>
    <t>CC370</t>
  </si>
  <si>
    <t>CC422</t>
  </si>
  <si>
    <t>CC493</t>
  </si>
  <si>
    <t>CC417</t>
  </si>
  <si>
    <t>CC444</t>
  </si>
  <si>
    <t>CC105</t>
  </si>
  <si>
    <t>CC116</t>
  </si>
  <si>
    <t>CC139</t>
  </si>
  <si>
    <t>CC144</t>
  </si>
  <si>
    <t>CC167</t>
  </si>
  <si>
    <t>CC49</t>
  </si>
  <si>
    <t>CC492</t>
  </si>
  <si>
    <t>CC57</t>
  </si>
  <si>
    <t>CC67</t>
  </si>
  <si>
    <t>CC71</t>
  </si>
  <si>
    <t>CC73</t>
  </si>
  <si>
    <t>CC95</t>
  </si>
  <si>
    <t>CC26</t>
  </si>
  <si>
    <t>CC379</t>
  </si>
  <si>
    <t>CC151</t>
  </si>
  <si>
    <t>CC178</t>
  </si>
  <si>
    <t>CC132</t>
  </si>
  <si>
    <t>CC164</t>
  </si>
  <si>
    <t>CC170</t>
  </si>
  <si>
    <t>CC22</t>
  </si>
  <si>
    <t>CC347</t>
  </si>
  <si>
    <t>CC371</t>
  </si>
  <si>
    <t>CC46</t>
  </si>
  <si>
    <t>CC463</t>
  </si>
  <si>
    <t>CC473</t>
  </si>
  <si>
    <t>CC485</t>
  </si>
  <si>
    <t>CC494</t>
  </si>
  <si>
    <t>CC59</t>
  </si>
  <si>
    <t>CC224</t>
  </si>
  <si>
    <t>CC378</t>
  </si>
  <si>
    <t>CC439</t>
  </si>
  <si>
    <t>CC484</t>
  </si>
  <si>
    <t>CC65</t>
  </si>
  <si>
    <t>CC94</t>
  </si>
  <si>
    <t>CC123</t>
  </si>
  <si>
    <t>CC125</t>
  </si>
  <si>
    <t>CC126</t>
  </si>
  <si>
    <t>CC130</t>
  </si>
  <si>
    <t>CC131</t>
  </si>
  <si>
    <t>CC142</t>
  </si>
  <si>
    <t>CC146</t>
  </si>
  <si>
    <t>CC147</t>
  </si>
  <si>
    <t>CC163</t>
  </si>
  <si>
    <t>CC30</t>
  </si>
  <si>
    <t>CC333</t>
  </si>
  <si>
    <t>CC437</t>
  </si>
  <si>
    <t>CC445</t>
  </si>
  <si>
    <t>CC48</t>
  </si>
  <si>
    <t>CC491</t>
  </si>
  <si>
    <t>CC53</t>
  </si>
  <si>
    <t>CC58</t>
  </si>
  <si>
    <t>CC61</t>
  </si>
  <si>
    <t>CC66</t>
  </si>
  <si>
    <t>CC75</t>
  </si>
  <si>
    <t>CC82</t>
  </si>
  <si>
    <t>CC83</t>
  </si>
  <si>
    <t>CC87</t>
  </si>
  <si>
    <t>CC89</t>
  </si>
  <si>
    <t>CC96</t>
  </si>
  <si>
    <t>CC98</t>
  </si>
  <si>
    <t>CC99</t>
  </si>
  <si>
    <t>CC100</t>
  </si>
  <si>
    <t>CC158</t>
  </si>
  <si>
    <t>CC166</t>
  </si>
  <si>
    <t>CC193</t>
  </si>
  <si>
    <t>CC242</t>
  </si>
  <si>
    <t>CC430</t>
  </si>
  <si>
    <t>CC450</t>
  </si>
  <si>
    <t>CC458</t>
  </si>
  <si>
    <t>CC63</t>
  </si>
  <si>
    <t>CC68</t>
  </si>
  <si>
    <t>CC76</t>
  </si>
  <si>
    <t>CC92</t>
  </si>
  <si>
    <t>Cultivar 
name</t>
    <phoneticPr fontId="3"/>
  </si>
  <si>
    <t>Region</t>
    <phoneticPr fontId="3"/>
  </si>
  <si>
    <t>Latitude</t>
    <phoneticPr fontId="3"/>
  </si>
  <si>
    <t>Longitude</t>
    <phoneticPr fontId="3"/>
  </si>
  <si>
    <t>Region
 code</t>
    <phoneticPr fontId="3"/>
  </si>
  <si>
    <t>Paw San Hmwe</t>
  </si>
  <si>
    <t>Yangon</t>
  </si>
  <si>
    <t>Na Bya Sann</t>
  </si>
  <si>
    <t>Sagaing</t>
  </si>
  <si>
    <t>Mine Taung</t>
  </si>
  <si>
    <t>Kauk Yin Phyu</t>
  </si>
  <si>
    <t>Kachin</t>
  </si>
  <si>
    <t>Balu Swe</t>
  </si>
  <si>
    <t>Phichenam</t>
  </si>
  <si>
    <t>Cal Thau</t>
  </si>
  <si>
    <t>Chin</t>
  </si>
  <si>
    <t>Kauk Hnyin Nga Cheik</t>
  </si>
  <si>
    <t>Gwa To</t>
  </si>
  <si>
    <t>Ywat Oat Kauk Hnyin</t>
  </si>
  <si>
    <t>Tanintharyi</t>
  </si>
  <si>
    <t>Kauk Hnyin Phyu</t>
  </si>
  <si>
    <t>Khao Kan</t>
  </si>
  <si>
    <t>Shan S</t>
  </si>
  <si>
    <t>Pa Din Thu Ma</t>
  </si>
  <si>
    <t>Thawt Gyi</t>
  </si>
  <si>
    <t>Kyaw Khaw</t>
  </si>
  <si>
    <t>Pa Laung Kyar</t>
  </si>
  <si>
    <t>Sein Ti Saba</t>
  </si>
  <si>
    <t>Nga Gyin Swe</t>
  </si>
  <si>
    <t>Ly Mee</t>
  </si>
  <si>
    <t>Mya Wut Yee</t>
  </si>
  <si>
    <t>Kayin</t>
  </si>
  <si>
    <t>Mauk Kon Gyi Zein</t>
  </si>
  <si>
    <t>Kywe Phyu Saw</t>
  </si>
  <si>
    <t>Ngwe Bya Gyi Kauk Hnyin Net</t>
  </si>
  <si>
    <t>Khauk Nan Swan</t>
  </si>
  <si>
    <t>Shan</t>
  </si>
  <si>
    <t>Khao Note Tit Own</t>
  </si>
  <si>
    <t>Ton Jan</t>
  </si>
  <si>
    <t>Kauk Hnyin ( white)</t>
  </si>
  <si>
    <t>Naw Che</t>
  </si>
  <si>
    <t>Mandalay</t>
  </si>
  <si>
    <t>Khaw Pae Ni</t>
  </si>
  <si>
    <t>Chin Mee Shay</t>
  </si>
  <si>
    <t>War Phyu</t>
  </si>
  <si>
    <t>Gwa</t>
  </si>
  <si>
    <t>Ni Ka Re San Pyu</t>
  </si>
  <si>
    <t>Rakhine</t>
  </si>
  <si>
    <t>Khao Hngo</t>
  </si>
  <si>
    <t>Kauk Hnyin Me</t>
  </si>
  <si>
    <t>Khao Ann</t>
  </si>
  <si>
    <t>Khao San Gyi</t>
  </si>
  <si>
    <t>Khao Note Kin</t>
  </si>
  <si>
    <t>Sa Ka Lay</t>
  </si>
  <si>
    <t>Khao Pee Saing</t>
  </si>
  <si>
    <t>Khao Khan Pu</t>
  </si>
  <si>
    <t>Ma Kaw La</t>
  </si>
  <si>
    <t>Kauk Hnyin Saba</t>
  </si>
  <si>
    <t>Shan N</t>
  </si>
  <si>
    <t>Khao Khin Phut</t>
  </si>
  <si>
    <t>Bu Pa Yaung</t>
  </si>
  <si>
    <t>Khao Sung Hung Yao</t>
  </si>
  <si>
    <t>Khao Sai</t>
  </si>
  <si>
    <t>Kauk Hnyin Net</t>
  </si>
  <si>
    <t>Kayah</t>
  </si>
  <si>
    <t>Oat Kyai (B)</t>
  </si>
  <si>
    <t>Bul Mashal</t>
  </si>
  <si>
    <t>Khao Pyi Seng</t>
  </si>
  <si>
    <t>Muyinn Saba</t>
  </si>
  <si>
    <t>Saba Minn</t>
  </si>
  <si>
    <t>Khao Man Nain</t>
  </si>
  <si>
    <t>Khao Khaw La</t>
  </si>
  <si>
    <t>Shan E</t>
  </si>
  <si>
    <t>Yat Sauk</t>
  </si>
  <si>
    <t>Ani Pyu Lar</t>
  </si>
  <si>
    <t>Byat  Kauk Hnyin</t>
  </si>
  <si>
    <t>Cheik Kauk Hnyin</t>
  </si>
  <si>
    <t>Khao Li Pon</t>
  </si>
  <si>
    <t>Kauk Hnyin</t>
  </si>
  <si>
    <t>Magway</t>
  </si>
  <si>
    <t>Kauk Hnyin Hnit</t>
  </si>
  <si>
    <t>DAR</t>
  </si>
  <si>
    <t>Nga Bya Gyi</t>
  </si>
  <si>
    <t>Naw Phee</t>
  </si>
  <si>
    <t>Maung Galay</t>
  </si>
  <si>
    <t>Mon Chee Sa Ba</t>
  </si>
  <si>
    <t>Nga Sein</t>
  </si>
  <si>
    <t>Lung Ding Thau</t>
  </si>
  <si>
    <t>Yway</t>
  </si>
  <si>
    <t>Biak Mang</t>
  </si>
  <si>
    <t>Ywe</t>
  </si>
  <si>
    <t>Khao Nyo</t>
  </si>
  <si>
    <t>San Senn</t>
  </si>
  <si>
    <t>Khao Lan Kan</t>
  </si>
  <si>
    <t>Khao Swos</t>
  </si>
  <si>
    <t>Khao Te</t>
  </si>
  <si>
    <t>Saya Lay</t>
  </si>
  <si>
    <t>Shwe War Yin</t>
  </si>
  <si>
    <t>Arshawarli</t>
  </si>
  <si>
    <t>Kauk Chein</t>
  </si>
  <si>
    <t>Boke Thwin Phyu</t>
  </si>
  <si>
    <t>Hwon Yin</t>
  </si>
  <si>
    <t>China 29</t>
  </si>
  <si>
    <t>Kauk Hla Te Thi</t>
  </si>
  <si>
    <t>Bu Ei Law</t>
  </si>
  <si>
    <t>Mar Thu</t>
  </si>
  <si>
    <t>Khauk Mwe Hnaung</t>
  </si>
  <si>
    <t>Ku Taung Myo Tun</t>
  </si>
  <si>
    <t>Mon</t>
  </si>
  <si>
    <t>Ant paw</t>
  </si>
  <si>
    <t>Sa Bong Thau</t>
  </si>
  <si>
    <t>Pinto</t>
  </si>
  <si>
    <t>Kari  Let  Yone</t>
  </si>
  <si>
    <t>Shwe Att</t>
  </si>
  <si>
    <t>Byit Thar</t>
  </si>
  <si>
    <t>Kaoh Saing</t>
  </si>
  <si>
    <t>Let To Ri</t>
  </si>
  <si>
    <t>Kyaung Ngo</t>
  </si>
  <si>
    <t xml:space="preserve">Khao Phar Phaint </t>
  </si>
  <si>
    <t>Khao Mit Nwe( Khao Per Won)</t>
  </si>
  <si>
    <t>Taung Yoe Nga Cheik</t>
  </si>
  <si>
    <t xml:space="preserve">Shan </t>
  </si>
  <si>
    <t>Htaw Patt Sein</t>
  </si>
  <si>
    <t>Sae Ti Eine</t>
  </si>
  <si>
    <t>Hay Wun Dar</t>
  </si>
  <si>
    <t>Japan Ni</t>
  </si>
  <si>
    <t>Shwe Dinga</t>
  </si>
  <si>
    <t>Bago</t>
  </si>
  <si>
    <t>Innma Ye Baw</t>
  </si>
  <si>
    <t>Khao Pin Lain</t>
  </si>
  <si>
    <t>Kyauk Yway (Thekone)</t>
  </si>
  <si>
    <t>Sin Ku</t>
  </si>
  <si>
    <t xml:space="preserve">Innma Kywe Kyae </t>
  </si>
  <si>
    <t>San Hmwe</t>
  </si>
  <si>
    <t>Mai Saw</t>
  </si>
  <si>
    <t>Duh Thim</t>
  </si>
  <si>
    <t>Du Htung</t>
  </si>
  <si>
    <t>Oat Pho-3</t>
  </si>
  <si>
    <t>Maung Pha Lo</t>
  </si>
  <si>
    <t>Ban Gauk Nga Sein</t>
  </si>
  <si>
    <t>Ma Kauk Hmwe</t>
  </si>
  <si>
    <t>Pegu Gyi</t>
  </si>
  <si>
    <t>Ya Gyaw</t>
  </si>
  <si>
    <t>Myaung Mya</t>
  </si>
  <si>
    <t>Ayeyarwady</t>
  </si>
  <si>
    <t>Shwe Thwe Tun</t>
  </si>
  <si>
    <t>Kauk Hnyin Ah Phyu</t>
  </si>
  <si>
    <t>Kywat Shay</t>
  </si>
  <si>
    <t>Ayeyarmin</t>
  </si>
  <si>
    <t xml:space="preserve">Kauk </t>
  </si>
  <si>
    <t>Shwe Ta Sote Yoe Ni</t>
  </si>
  <si>
    <t>Nay Pyi Taw</t>
  </si>
  <si>
    <t>Rakhaing Pho</t>
  </si>
  <si>
    <t>Phi Zin</t>
  </si>
  <si>
    <t>Shut Mee</t>
  </si>
  <si>
    <t>Kywet Thwa</t>
  </si>
  <si>
    <t>Nga Shink Thway</t>
  </si>
  <si>
    <t>Ywet Thay Gyi</t>
  </si>
  <si>
    <t>Khauk Hauk</t>
  </si>
  <si>
    <t>Ck Khwa</t>
  </si>
  <si>
    <t>Kyun Shwe War</t>
  </si>
  <si>
    <t>Lone Pu</t>
  </si>
  <si>
    <t>Phyine Zin Phyu</t>
  </si>
  <si>
    <t>Phyine Zin Ni</t>
  </si>
  <si>
    <t xml:space="preserve">King Bwee (A Thay) </t>
  </si>
  <si>
    <t>Ma Ma Lay Saba</t>
  </si>
  <si>
    <t>Eka Ye Saba</t>
  </si>
  <si>
    <t>Kauk Yin</t>
  </si>
  <si>
    <t>Wet Si Phyu</t>
  </si>
  <si>
    <t>Ant Baw</t>
  </si>
  <si>
    <t>Thia Rall</t>
  </si>
  <si>
    <t>Lai Fang</t>
  </si>
  <si>
    <t>Fang (Mang buh)</t>
  </si>
  <si>
    <t>Shwe Kyi Tauk</t>
  </si>
  <si>
    <t>Kyar Si Kauk Hnyin</t>
  </si>
  <si>
    <t>Pauk War (Kauk Hnyin)</t>
  </si>
  <si>
    <t>Myo Raw (Wan Me)</t>
  </si>
  <si>
    <t>Shan Ma Yin</t>
  </si>
  <si>
    <t>Bamaw Pyan</t>
  </si>
  <si>
    <t>Gesma</t>
  </si>
  <si>
    <t>Ye Pyar Nga Cheik</t>
  </si>
  <si>
    <t>Kauk Hnyin Yin (Myaungmya)</t>
  </si>
  <si>
    <t>Matho</t>
  </si>
  <si>
    <t>Hauk Pee Sai</t>
  </si>
  <si>
    <t>Shwe War Kauk Hnyin</t>
  </si>
  <si>
    <t xml:space="preserve">Nga Kyein Thee </t>
  </si>
  <si>
    <t>Sit Pwa</t>
  </si>
  <si>
    <t>Thon Hnan Pwa</t>
  </si>
  <si>
    <t>Kywe Kye Kare</t>
  </si>
  <si>
    <t>Pho Kaw Gyi</t>
  </si>
  <si>
    <t>Dawe  Phyu</t>
  </si>
  <si>
    <t>Kyathaung Hmwe</t>
  </si>
  <si>
    <t>Balu Gyun Nga Sein</t>
  </si>
  <si>
    <t>Shwe War Tun</t>
  </si>
  <si>
    <t>Thet Lat Nga Kyauk</t>
  </si>
  <si>
    <t>Wet Si Pyu</t>
  </si>
  <si>
    <t>Ya Gyaw Taung Pyan</t>
  </si>
  <si>
    <t>Tha Zin Tan</t>
  </si>
  <si>
    <t>Ma Kye Kye</t>
  </si>
  <si>
    <t>Thone Hnan Saba</t>
  </si>
  <si>
    <t>Nga Cheik (Myaungmya)</t>
  </si>
  <si>
    <t>Palae Thwe</t>
  </si>
  <si>
    <t>Shwe Yaung Htun</t>
  </si>
  <si>
    <t xml:space="preserve">Mang Nuai Thau </t>
  </si>
  <si>
    <t>Mee Tauk</t>
  </si>
  <si>
    <t>Tan Kang</t>
  </si>
  <si>
    <t>Chan Nyeing</t>
  </si>
  <si>
    <t>Du Ya Boe</t>
  </si>
  <si>
    <t>Nga Pyar Gyi</t>
  </si>
  <si>
    <t>Kauk Hynin</t>
  </si>
  <si>
    <t>Duyabo</t>
  </si>
  <si>
    <t>Padan Nga Sein</t>
  </si>
  <si>
    <t>Yoe Sein</t>
  </si>
  <si>
    <t>Ka Lei</t>
  </si>
  <si>
    <t>Det Kwa</t>
  </si>
  <si>
    <t>Khao Ma Phoot</t>
  </si>
  <si>
    <t>Rakhaing Thu Ma</t>
  </si>
  <si>
    <t>Kayin Gyi</t>
  </si>
  <si>
    <t>Soke Phwa</t>
  </si>
  <si>
    <t>Kyar Ama Gyi</t>
  </si>
  <si>
    <t>Thet Yin Ka La Gyi</t>
  </si>
  <si>
    <t>Kywe Lan</t>
  </si>
  <si>
    <t>Taung Htate Pan</t>
  </si>
  <si>
    <t>Law Thaw Gyi</t>
  </si>
  <si>
    <t>Mya Sein</t>
  </si>
  <si>
    <t>Tue</t>
  </si>
  <si>
    <t>Kywet Chay Sa Ba</t>
  </si>
  <si>
    <t>Kauk Hnyin War</t>
  </si>
  <si>
    <t>Nar Tha Pu</t>
  </si>
  <si>
    <t>Chi Nyo</t>
  </si>
  <si>
    <t>Khao Phar</t>
  </si>
  <si>
    <t>Naung Htu Phyu</t>
  </si>
  <si>
    <t>Sein Wine Yin</t>
  </si>
  <si>
    <t>Taung O Nu (Ashay)</t>
  </si>
  <si>
    <t>Yan Gon Nga Cheik</t>
  </si>
  <si>
    <t>Hmawbi Nga Kywe</t>
  </si>
  <si>
    <t>Moe Thee Myo</t>
  </si>
  <si>
    <t>In Gyin (A)</t>
  </si>
  <si>
    <t>Taung Hteik Pan</t>
  </si>
  <si>
    <t>Kaing Saba</t>
  </si>
  <si>
    <t>Hlae Oo Khwe</t>
  </si>
  <si>
    <t>Kauk Hnyin  Hmwe</t>
  </si>
  <si>
    <t xml:space="preserve"> Byat</t>
  </si>
  <si>
    <t>Chin Kauk Hnyin</t>
  </si>
  <si>
    <t>Khat Cho-2</t>
  </si>
  <si>
    <t>Sabanet</t>
  </si>
  <si>
    <t xml:space="preserve">Nagayar </t>
  </si>
  <si>
    <t>Kauk Thwe Mee Shay</t>
  </si>
  <si>
    <t>Pyaung Gya Gyi</t>
  </si>
  <si>
    <t>Phut U</t>
  </si>
  <si>
    <t>Chay ni (late)</t>
  </si>
  <si>
    <t>Sa O Me</t>
  </si>
  <si>
    <t>Saba (Unknown)</t>
  </si>
  <si>
    <t>Yar Pyae</t>
  </si>
  <si>
    <t>Shwe Nan Gyi</t>
  </si>
  <si>
    <t>Be Tu Pha Yo</t>
  </si>
  <si>
    <t>Lieual</t>
  </si>
  <si>
    <t>La Tha</t>
  </si>
  <si>
    <t>Bote Taloke</t>
  </si>
  <si>
    <t>Bu Me Me Phwa-2</t>
  </si>
  <si>
    <t>IMY</t>
    <phoneticPr fontId="3"/>
  </si>
  <si>
    <t>Inma Ye Baw</t>
    <phoneticPr fontId="3"/>
  </si>
  <si>
    <t>Thegone</t>
  </si>
  <si>
    <t>Haplotype</t>
  </si>
  <si>
    <t>Accession
no.</t>
  </si>
  <si>
    <t>Khao Ho Mon (China 249)</t>
  </si>
  <si>
    <t>S03_31002924</t>
  </si>
  <si>
    <t>S03_31003083</t>
  </si>
  <si>
    <t>S03_31003118</t>
  </si>
  <si>
    <t>S03_31003119</t>
  </si>
  <si>
    <t>S03_31003123</t>
  </si>
  <si>
    <t>S03_31003124</t>
  </si>
  <si>
    <t>S03_31003202</t>
  </si>
  <si>
    <t>S03_31003224</t>
  </si>
  <si>
    <t>S03_31003232</t>
  </si>
  <si>
    <t>S03_31003403</t>
  </si>
  <si>
    <t>S03_31003412</t>
  </si>
  <si>
    <t>S03_31003595</t>
  </si>
  <si>
    <t>S03_31003604</t>
  </si>
  <si>
    <t>S03_31003688</t>
  </si>
  <si>
    <t>S03_31003712</t>
  </si>
  <si>
    <t>S03_31003814</t>
  </si>
  <si>
    <t>S03_31003895</t>
  </si>
  <si>
    <t>S03_31003911</t>
  </si>
  <si>
    <t>S03_31004189</t>
  </si>
  <si>
    <t>S03_31004198</t>
  </si>
  <si>
    <t>S03_31004560</t>
  </si>
  <si>
    <t>S03_31004594</t>
  </si>
  <si>
    <t>S03_31004681</t>
  </si>
  <si>
    <t>S03_31004915</t>
  </si>
  <si>
    <t>S03_31004922</t>
  </si>
  <si>
    <t>S03_31006150</t>
  </si>
  <si>
    <t>S03_31006533</t>
  </si>
  <si>
    <t>S03_31007886</t>
  </si>
  <si>
    <t>S03_31008138</t>
  </si>
  <si>
    <t>S03_31008354</t>
  </si>
  <si>
    <t>S03_31008593</t>
  </si>
  <si>
    <t>S03_31008659</t>
  </si>
  <si>
    <t>S03_31008747</t>
  </si>
  <si>
    <t>S03_31008889</t>
  </si>
  <si>
    <t>S03_31008985</t>
  </si>
  <si>
    <t>S03_31009127</t>
  </si>
  <si>
    <t>S03_31009402</t>
  </si>
  <si>
    <t>S03_31009648</t>
  </si>
  <si>
    <t>HapA</t>
  </si>
  <si>
    <t>HapB</t>
  </si>
  <si>
    <t>HapC</t>
  </si>
  <si>
    <t>HapD</t>
  </si>
  <si>
    <t>HapE</t>
  </si>
  <si>
    <t>HapF</t>
  </si>
  <si>
    <t>R</t>
  </si>
  <si>
    <t>Unknown</t>
  </si>
  <si>
    <t>K</t>
  </si>
  <si>
    <t>Y</t>
  </si>
  <si>
    <t>W</t>
  </si>
  <si>
    <t>M</t>
  </si>
  <si>
    <t>S</t>
  </si>
  <si>
    <t>Position (bp)</t>
  </si>
  <si>
    <t>Acc.</t>
  </si>
  <si>
    <t>Cultivar 
name</t>
    <phoneticPr fontId="4"/>
  </si>
  <si>
    <t>Region</t>
    <phoneticPr fontId="4"/>
  </si>
  <si>
    <t>Latitude</t>
    <phoneticPr fontId="4"/>
  </si>
  <si>
    <t>Longitude</t>
    <phoneticPr fontId="4"/>
  </si>
  <si>
    <t>Geographical Rgeion</t>
  </si>
  <si>
    <t>HD18MS</t>
  </si>
  <si>
    <t>HD19MS</t>
  </si>
  <si>
    <t>HD20MS</t>
  </si>
  <si>
    <t>HDAVE</t>
  </si>
  <si>
    <t>Inma Ye Baw</t>
    <phoneticPr fontId="4"/>
  </si>
  <si>
    <t>Khao Ho Mon(China 249)</t>
  </si>
  <si>
    <r>
      <rPr>
        <b/>
        <sz val="12"/>
        <color theme="1"/>
        <rFont val="Times New Roman"/>
        <family val="1"/>
      </rPr>
      <t>Supplemental Table 1.</t>
    </r>
    <r>
      <rPr>
        <sz val="12"/>
        <color theme="1"/>
        <rFont val="Times New Roman"/>
        <family val="1"/>
      </rPr>
      <t xml:space="preserve"> Indel marker lists for the QTL confirmation</t>
    </r>
  </si>
  <si>
    <t>Product size in Nipponbare (bp)</t>
  </si>
  <si>
    <r>
      <rPr>
        <b/>
        <sz val="12"/>
        <color theme="1"/>
        <rFont val="Times New Roman"/>
        <family val="1"/>
      </rPr>
      <t xml:space="preserve">Supplemental Table 2. </t>
    </r>
    <r>
      <rPr>
        <sz val="12"/>
        <color theme="1"/>
        <rFont val="Times New Roman"/>
        <family val="1"/>
      </rPr>
      <t>Days to heading of MIDP in the monsoon seasons in 2019 and 2020.</t>
    </r>
  </si>
  <si>
    <t>Accession no.</t>
  </si>
  <si>
    <t>DTH in 2019</t>
  </si>
  <si>
    <t>DTH in 2020</t>
  </si>
  <si>
    <t xml:space="preserve">Average </t>
  </si>
  <si>
    <t>MSU  ID</t>
  </si>
  <si>
    <t>Description</t>
  </si>
  <si>
    <t>Os03g0752100</t>
  </si>
  <si>
    <t>LOC_Os03g54084</t>
  </si>
  <si>
    <t>Os03g0752200</t>
  </si>
  <si>
    <t>LOC_Os03g54091</t>
  </si>
  <si>
    <t>Os03g0752300</t>
  </si>
  <si>
    <t>LOC_Os03g54100</t>
  </si>
  <si>
    <t>Os03g0752400</t>
  </si>
  <si>
    <t>Os03g0752500</t>
  </si>
  <si>
    <t>LOC_Os03g54130</t>
  </si>
  <si>
    <t>Os03g0752700</t>
  </si>
  <si>
    <t>LOC_Os03g54150</t>
  </si>
  <si>
    <t>Os03g0752800</t>
  </si>
  <si>
    <t>LOC_Os03g54160</t>
  </si>
  <si>
    <t>Os03g0753100</t>
  </si>
  <si>
    <t>LOC_Os03g54170</t>
  </si>
  <si>
    <t>Os03g0753500</t>
  </si>
  <si>
    <t>LOC_Os03g54200</t>
  </si>
  <si>
    <t>Os03g0753600</t>
  </si>
  <si>
    <t>LOC_Os03g54220</t>
  </si>
  <si>
    <t>Os03g0753750</t>
  </si>
  <si>
    <t>Os03g0754200</t>
  </si>
  <si>
    <t>LOC_Os03g54240</t>
  </si>
  <si>
    <t>Os03g0754300</t>
  </si>
  <si>
    <t>Os03g0754500</t>
  </si>
  <si>
    <t>LOC_Os03g54750</t>
  </si>
  <si>
    <t>Os03g0754800</t>
  </si>
  <si>
    <t>LOC_Os03g54760</t>
  </si>
  <si>
    <t>Mitochondrial substrate carrier family protein.</t>
  </si>
  <si>
    <t>Os03g0754900</t>
  </si>
  <si>
    <t>LOC_Os03g54770</t>
  </si>
  <si>
    <t>Os03g0755000</t>
  </si>
  <si>
    <t>LOC_Os03g54780</t>
  </si>
  <si>
    <t>Similar to Serine/threonine kinase (Fragment).</t>
  </si>
  <si>
    <t>Os03g0755100</t>
  </si>
  <si>
    <t>LOC_Os03g54790</t>
  </si>
  <si>
    <t>Os03g0755150</t>
  </si>
  <si>
    <t>Os03g0755600</t>
  </si>
  <si>
    <t>LOC_Os03g54850</t>
  </si>
  <si>
    <t>Os03g0755625</t>
  </si>
  <si>
    <t>Os03g0755700</t>
  </si>
  <si>
    <t>LOC_Os03g54860</t>
  </si>
  <si>
    <t>Os03g0755800</t>
  </si>
  <si>
    <t>LOC_Os03g54870</t>
  </si>
  <si>
    <t>Os03g0755900</t>
  </si>
  <si>
    <t>Os03g0756000</t>
  </si>
  <si>
    <t>LOC_Os03g54890</t>
  </si>
  <si>
    <t>Os03g0756200</t>
  </si>
  <si>
    <t>LOC_Os03g54900</t>
  </si>
  <si>
    <t>Os03g0756300</t>
  </si>
  <si>
    <t>LOC_Os03g54910</t>
  </si>
  <si>
    <t>Os03g0756400</t>
  </si>
  <si>
    <t>LOC_Os03g54920</t>
  </si>
  <si>
    <t>Os03g0756500</t>
  </si>
  <si>
    <t>Os03g0756700</t>
  </si>
  <si>
    <t>LOC_Os03g54970</t>
  </si>
  <si>
    <t>Os03g0756800</t>
  </si>
  <si>
    <t>LOC_Os03g54980</t>
  </si>
  <si>
    <t>Os03g0757000</t>
  </si>
  <si>
    <t>LOC_Os03g55010</t>
  </si>
  <si>
    <t>Os03g0757100</t>
  </si>
  <si>
    <t>LOC_Os03g55020</t>
  </si>
  <si>
    <t>Os03g0757200</t>
  </si>
  <si>
    <t>LOC_Os03g55030</t>
  </si>
  <si>
    <t>Os03g0757400</t>
  </si>
  <si>
    <t>Os03g0757500</t>
  </si>
  <si>
    <t>LOC_Os03g55040</t>
  </si>
  <si>
    <t>Os03g0757550</t>
  </si>
  <si>
    <t>Os03g0757600</t>
  </si>
  <si>
    <t>LOC_Os03g55050</t>
  </si>
  <si>
    <t>Os03g0757750</t>
  </si>
  <si>
    <t>S03_31032914</t>
  </si>
  <si>
    <t>S03_31032916</t>
  </si>
  <si>
    <t>S03_31041220</t>
  </si>
  <si>
    <t>Rgeion</t>
  </si>
  <si>
    <t>alleles</t>
  </si>
  <si>
    <t>T/C</t>
  </si>
  <si>
    <t>G/C</t>
  </si>
  <si>
    <t>C/T</t>
  </si>
  <si>
    <t>genomic region</t>
  </si>
  <si>
    <t>exon3</t>
  </si>
  <si>
    <t>exon8</t>
  </si>
  <si>
    <t>no variation</t>
  </si>
  <si>
    <t>A</t>
  </si>
  <si>
    <t>KD18</t>
  </si>
  <si>
    <t>CC380</t>
  </si>
  <si>
    <t>SNP</t>
  </si>
  <si>
    <r>
      <t xml:space="preserve"> 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</t>
    </r>
  </si>
  <si>
    <t>AVE</t>
  </si>
  <si>
    <t>20MS</t>
  </si>
  <si>
    <t>19MS</t>
  </si>
  <si>
    <r>
      <t xml:space="preserve"> -log</t>
    </r>
    <r>
      <rPr>
        <vertAlign val="subscript"/>
        <sz val="11"/>
        <rFont val="Times New Roman"/>
        <family val="1"/>
      </rPr>
      <t>10</t>
    </r>
    <r>
      <rPr>
        <sz val="11"/>
        <rFont val="Times New Roman"/>
        <family val="1"/>
      </rPr>
      <t>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)</t>
    </r>
  </si>
  <si>
    <t>S03_31050704</t>
  </si>
  <si>
    <t>Ave</t>
  </si>
  <si>
    <t>A/G</t>
  </si>
  <si>
    <t>Exon3</t>
  </si>
  <si>
    <t>Genomic region</t>
  </si>
  <si>
    <t>Alleles</t>
  </si>
  <si>
    <t>OsSPO11-1, OsTOP6A1</t>
  </si>
  <si>
    <t>PHYC, OsPHYC, OsPHYCa, OsPHYCb, OsLHD3</t>
  </si>
  <si>
    <t>topoisomerase 6 subunit A1</t>
  </si>
  <si>
    <t>Gene symbol</t>
  </si>
  <si>
    <t>Gene name</t>
  </si>
  <si>
    <t>PHYTOCHROME C</t>
  </si>
  <si>
    <t>TPKA, TPKa, OsTPKa</t>
  </si>
  <si>
    <t>TWO-PORE K+ CHANNEL A, two-pore K+ channel a</t>
  </si>
  <si>
    <t>OsDjC33</t>
  </si>
  <si>
    <t>MADS14, OsMADS14, FDRMADS6, RMADS211, AGL10, RAP1B</t>
  </si>
  <si>
    <t>MADS BOX GENE 14, MADS box gene14, MADS-box transcription factor 14, Protein APETALA1-like B, Protein AGAMOUS-like 10</t>
  </si>
  <si>
    <t>PAP2, MADS34, OsMADS34, RMADS212/RMADS217/RMADS221, OsPAP2/MADS34, MADS34/PAP2</t>
  </si>
  <si>
    <t>PANICLE PHYTOMER2, MADS box gene34, MADS-box transcription factor 34, panicle phytomer 2</t>
  </si>
  <si>
    <t>OsBC1L3, OsPCS14, PCS14</t>
  </si>
  <si>
    <t>BRITTLE CULM-LIKE 3</t>
  </si>
  <si>
    <t>OsWD40-93</t>
  </si>
  <si>
    <t>ALS1, OsALS1, OsABCB25</t>
  </si>
  <si>
    <t>ALUMINUM SENSITIVE 1, ABC transporter superfamily ABCB subgroup member 25</t>
  </si>
  <si>
    <t>UDP-glycosyltransferase 83A1</t>
  </si>
  <si>
    <t>GSA1</t>
  </si>
  <si>
    <t>GRAIN SIZE AND ABIOTIC STRESS TOLERANCE 1</t>
  </si>
  <si>
    <t>None</t>
  </si>
  <si>
    <t>Os03g0752450</t>
  </si>
  <si>
    <t>LOC_Os03g54114</t>
  </si>
  <si>
    <t>Os03g0753400</t>
  </si>
  <si>
    <t>LOC_Os03g54190</t>
  </si>
  <si>
    <t>Os03g0755200</t>
  </si>
  <si>
    <t>LOC_Os03g54804</t>
  </si>
  <si>
    <t>Os03g0755300</t>
  </si>
  <si>
    <t>LOC_Os03g54820</t>
  </si>
  <si>
    <t>Os03g0755450</t>
  </si>
  <si>
    <t>LOC_Os03g54880</t>
  </si>
  <si>
    <t>LOC_Os03g54930</t>
  </si>
  <si>
    <t>Os03g0757051</t>
  </si>
  <si>
    <t>Os03g0757132</t>
  </si>
  <si>
    <t>Os03g0757300</t>
  </si>
  <si>
    <t>S03_31033330</t>
  </si>
  <si>
    <t>S03_31035675</t>
  </si>
  <si>
    <t>A/C</t>
  </si>
  <si>
    <t>G/GA</t>
  </si>
  <si>
    <t>intron</t>
  </si>
  <si>
    <t>GA</t>
  </si>
  <si>
    <t>Year</t>
  </si>
  <si>
    <t>Chr.</t>
  </si>
  <si>
    <t xml:space="preserve">LD block region (bp) </t>
  </si>
  <si>
    <t>Peak position (bp)</t>
  </si>
  <si>
    <r>
      <t>-log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)</t>
    </r>
  </si>
  <si>
    <r>
      <t>Major/minor allele</t>
    </r>
    <r>
      <rPr>
        <i/>
        <vertAlign val="superscript"/>
        <sz val="12"/>
        <color rgb="FF000000"/>
        <rFont val="Times New Roman"/>
        <family val="1"/>
      </rPr>
      <t>a</t>
    </r>
  </si>
  <si>
    <t>Homozygote for major allele</t>
  </si>
  <si>
    <t xml:space="preserve">Homozygote for minor allele </t>
  </si>
  <si>
    <t>Known locus</t>
  </si>
  <si>
    <t>No. of Acc.</t>
  </si>
  <si>
    <t>Ave. DTH</t>
  </si>
  <si>
    <t>31,006,150 ̶ 31,311,258</t>
  </si>
  <si>
    <t>PHYC</t>
  </si>
  <si>
    <t>Two years</t>
  </si>
  <si>
    <r>
      <rPr>
        <i/>
        <vertAlign val="superscript"/>
        <sz val="12"/>
        <color theme="1"/>
        <rFont val="Times New Roman"/>
        <family val="1"/>
      </rPr>
      <t>a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eference and alternative alleles based on Nipponbare reference sequence.</t>
    </r>
  </si>
  <si>
    <r>
      <rPr>
        <b/>
        <sz val="12"/>
        <rFont val="Times New Roman"/>
        <family val="1"/>
      </rPr>
      <t xml:space="preserve">Supplemental Table 5. </t>
    </r>
    <r>
      <rPr>
        <sz val="12"/>
        <rFont val="Times New Roman"/>
        <family val="1"/>
      </rPr>
      <t xml:space="preserve">Haplotypes of </t>
    </r>
    <r>
      <rPr>
        <i/>
        <sz val="12"/>
        <rFont val="Times New Roman"/>
        <family val="1"/>
      </rPr>
      <t>OsMADS14</t>
    </r>
    <r>
      <rPr>
        <sz val="12"/>
        <rFont val="Times New Roman"/>
        <family val="1"/>
      </rPr>
      <t xml:space="preserve"> region in MIDP.</t>
    </r>
  </si>
  <si>
    <r>
      <rPr>
        <b/>
        <sz val="12"/>
        <rFont val="Times New Roman"/>
        <family val="1"/>
      </rPr>
      <t xml:space="preserve">Supplemental Table 6. </t>
    </r>
    <r>
      <rPr>
        <sz val="12"/>
        <rFont val="Times New Roman"/>
        <family val="1"/>
      </rPr>
      <t xml:space="preserve">Haplotypes of </t>
    </r>
    <r>
      <rPr>
        <i/>
        <sz val="12"/>
        <rFont val="Times New Roman"/>
        <family val="1"/>
      </rPr>
      <t>OsMADS34</t>
    </r>
    <r>
      <rPr>
        <sz val="12"/>
        <rFont val="Times New Roman"/>
        <family val="1"/>
      </rPr>
      <t xml:space="preserve"> region in MIDP.</t>
    </r>
  </si>
  <si>
    <t>Average DTH by allele</t>
  </si>
  <si>
    <r>
      <t xml:space="preserve">Supplemental Table 3. </t>
    </r>
    <r>
      <rPr>
        <sz val="12"/>
        <rFont val="Times New Roman"/>
        <family val="1"/>
      </rPr>
      <t xml:space="preserve">Significant SNPs associated with days to heading detected in Myanmar </t>
    </r>
    <r>
      <rPr>
        <i/>
        <sz val="12"/>
        <rFont val="Times New Roman"/>
        <family val="1"/>
      </rPr>
      <t>indica</t>
    </r>
    <r>
      <rPr>
        <sz val="12"/>
        <rFont val="Times New Roman"/>
        <family val="1"/>
      </rPr>
      <t xml:space="preserve"> diversity panel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>using genomic best linear unbiased prediction (gBLUP)</t>
    </r>
  </si>
  <si>
    <t>Os03t0752100-01</t>
  </si>
  <si>
    <t>Phytochrome C.Control of deetiolation and flowering, Photoperception of continuous far-red light</t>
  </si>
  <si>
    <t>Homolog of a subunit of archaebacterial topoisomerase VIA, Homologous chromosomes pairing and crossover formation during meiosis</t>
  </si>
  <si>
    <t>Os03t0752200-01</t>
  </si>
  <si>
    <t>Os03t0752300-01</t>
  </si>
  <si>
    <t>Os03t0752400-00</t>
  </si>
  <si>
    <t>Os03t0752450-00</t>
  </si>
  <si>
    <t>Os03t0752500-01</t>
  </si>
  <si>
    <t>Os03t0752800-01</t>
  </si>
  <si>
    <t>Os03t0752800-02</t>
  </si>
  <si>
    <t>Os03t0753100-01</t>
  </si>
  <si>
    <t>Os03t0753400-00</t>
  </si>
  <si>
    <t>Os03t0753500-01</t>
  </si>
  <si>
    <t>Two-pore K+ channel family protein, K+ homeostasis</t>
  </si>
  <si>
    <t>Hypothetical conserved gene</t>
  </si>
  <si>
    <t>Similar to Cysteine proteinase (Fragment)</t>
  </si>
  <si>
    <t>Heat shock protein DnaJ, N-terminal domain containing protein</t>
  </si>
  <si>
    <t>Similar to Isoform 2 of MADS-box transcription factor 14</t>
  </si>
  <si>
    <t>APETALA1 (AP1)/ FRUITFULL (FUL)-like MADS box transcription factor, Specification of inflorescence meristem identity</t>
  </si>
  <si>
    <t>MADS-box transcription factor, Inflorescence and spikelet development</t>
  </si>
  <si>
    <t>Protein of unknown function DUF1618 domain containing protein</t>
  </si>
  <si>
    <t>Transcript ID</t>
  </si>
  <si>
    <t>Conserved hypothetical protein</t>
  </si>
  <si>
    <t>Os03t0752700-01</t>
  </si>
  <si>
    <t>Os03t0753600-01</t>
  </si>
  <si>
    <t>Os03t0753600-03</t>
  </si>
  <si>
    <t>Os03t0753750-00</t>
  </si>
  <si>
    <t>Os03t0754200-01</t>
  </si>
  <si>
    <t>Os03t0754200-02</t>
  </si>
  <si>
    <t>Os03t0754200-03</t>
  </si>
  <si>
    <t>Similar to Triosephosphate isomerase</t>
  </si>
  <si>
    <t>Similar to COBRA-like protein 3</t>
  </si>
  <si>
    <t>Similar to Cleavage stimulation factor, 50 kDa subunit</t>
  </si>
  <si>
    <t>Half-size ABC transporter, Internal detoxification of aluminum</t>
  </si>
  <si>
    <t>Non-protein coding transcript</t>
  </si>
  <si>
    <t>Similar to 36I5.7</t>
  </si>
  <si>
    <t>Os03t0754300-01</t>
  </si>
  <si>
    <t>Os03t0754500-00</t>
  </si>
  <si>
    <t>Os03t0754800-01</t>
  </si>
  <si>
    <t>Os03t0754900-01</t>
  </si>
  <si>
    <t>Os03t0754900-02</t>
  </si>
  <si>
    <t>Os03t0755000-01</t>
  </si>
  <si>
    <t>Os03t0755100-01</t>
  </si>
  <si>
    <t>Os03t0755150-00</t>
  </si>
  <si>
    <t>Os03t0755200-00</t>
  </si>
  <si>
    <t>Os03t0755300-00</t>
  </si>
  <si>
    <t>Os03t0755450-00</t>
  </si>
  <si>
    <t>Os03t0755600-00</t>
  </si>
  <si>
    <t>Os03t0755625-00</t>
  </si>
  <si>
    <t>Os03t0755700-00</t>
  </si>
  <si>
    <t>Os03t0755800-00</t>
  </si>
  <si>
    <t>Os03t0755900-00</t>
  </si>
  <si>
    <t>Os03t0756500-00</t>
  </si>
  <si>
    <t>Similar to 60S ribosomal protein L13a</t>
  </si>
  <si>
    <t>Similar to ABC transporter B family member 25</t>
  </si>
  <si>
    <t>Os03t0756000-01</t>
  </si>
  <si>
    <t>Similar to 60S ribosomal protein L13a-4</t>
  </si>
  <si>
    <t>Os03t0756200-01</t>
  </si>
  <si>
    <t>Protein kinase-like domain containing protein</t>
  </si>
  <si>
    <t>Os03t0756400-01</t>
  </si>
  <si>
    <t>Protein of unknown function, transmembrane-40 domain containing protein</t>
  </si>
  <si>
    <t>Os03t0756300-01</t>
  </si>
  <si>
    <t>X8 domain containing protein</t>
  </si>
  <si>
    <t>Similar to PAF1 complex component</t>
  </si>
  <si>
    <t>Os03t0756700-01</t>
  </si>
  <si>
    <t>Os03t0756800-01</t>
  </si>
  <si>
    <t>Uncharacterised protein family UPF0139 domain containing protein</t>
  </si>
  <si>
    <t>Os03t0757000-01</t>
  </si>
  <si>
    <t>UDP-glucuronosyl/UDP-glucosyltransferase domain containing protein</t>
  </si>
  <si>
    <t>Os03t0757051-00</t>
  </si>
  <si>
    <t>Os03t0757100-00</t>
  </si>
  <si>
    <t>UDP-glucuronosyl/UDP-glucosyltransferase family protein</t>
  </si>
  <si>
    <t>Os03t0757132-00</t>
  </si>
  <si>
    <t>Os03t0757200-01</t>
  </si>
  <si>
    <t>Os03t0757300-00</t>
  </si>
  <si>
    <t>Os03t0757400-01</t>
  </si>
  <si>
    <t>Hypothetical protein</t>
  </si>
  <si>
    <t>Os03t0757500-01</t>
  </si>
  <si>
    <t>UDP-glucosyltransferase, Regulation of grain size and abiotic stress tolerance</t>
  </si>
  <si>
    <t>Os03t0757550-01</t>
  </si>
  <si>
    <t>Os03t0757600-01</t>
  </si>
  <si>
    <t>Os03t0757600-02</t>
  </si>
  <si>
    <t>Similar to Indole-3-acetate beta-glucosyltransferase</t>
  </si>
  <si>
    <t>Os03t0757750-00</t>
  </si>
  <si>
    <t>Expression (TENOR)</t>
  </si>
  <si>
    <t>Functional domain (InterPro)</t>
  </si>
  <si>
    <t>PAS domain (IPR000014)
Phytochrome (IPR001294)
GAF domain (IPR003018)
Histidine kinase/HSP90-like ATPase (IPR003594)
Signal transduction histidine kinase, dimerisation/phosphoacceptor domain (IPR003661)
Histidine kinase domain (IPR005467)
Phytochrome A/B/C/D/E (IPR012129)
Phytochrome, central region (IPR013515)
Phytochrome chromophore binding site (IPR013516)
PAS fold-2 (IPR013654)
PAS fold (IPR013767)
Phytochrome chromophore attachment domain (IPR016132)
GAF-like domain superfamily (IPR029016)
PAS domain superfamily (IPR035965)
Histidine kinase/HSP90-like ATPase superfamily (IPR036890)
Phytochrome, PHY domain superfamily (IPR043150)
Phytochrome A/B/C/D/E-like, histidine-kinase-related domain (IPR044767)</t>
  </si>
  <si>
    <t>Spo11/DNA topoisomerase VI subunit A (IPR002815)
Meiotic recombination, Spo11 (IPR013048)
Spo11/DNA topoisomerase VI, subunit A, N-terminal (IPR013049)
Topoisomerase 6 subunit A/Spo11, TOPRIM domain (IPR034136)
Spo11/DNA topoisomerase VI subunit A superfamily (IPR036078)
Winged helix-like DNA-binding domain superfamily (IPR036388)</t>
  </si>
  <si>
    <t>EF-hand domain (IPR002048)
Two pore domain potassium channel (IPR003280)
EF-hand domain pair (IPR011992)
Potassium channel domain (IPR013099)
EF-Hand 1, calcium-binding site (IPR018247)</t>
  </si>
  <si>
    <t>Papain-like cysteine peptidase superfamily (IPR038765)</t>
  </si>
  <si>
    <t>Transcription factor, MADS-box (IPR002100)
MADS MEF2-like (IPR033896)
Transcription factor, MADS-box superfamily (IPR036879)</t>
  </si>
  <si>
    <t>Transcription factor, MADS-box (IPR002100)
Transcription factor, K-box (IPR002487)
MADS MEF2-like (IPR033896)
Transcription factor, MADS-box superfamily (IPR036879)</t>
  </si>
  <si>
    <t>Triosephosphate isomerase (IPR000652)
Aldolase-type TIM barrel (IPR013785)
Triosephosphate isomerase superfamily (IPR035990)</t>
  </si>
  <si>
    <t>COBRA, plant (IPR006918)</t>
  </si>
  <si>
    <t>Mitochondrial carrier protein (IPR002067)
Mitochondrial substrate/solute carrier (IPR018108)
Mitochondrial carrier domain superfamily (IPR023395)</t>
  </si>
  <si>
    <t>WD40 repeat (IPR001680)
WD40/YVTN repeat-like-containing domain superfamily (IPR015943)
WD40-repeat-containing domain superfamily (IPR036322)
Cleavage stimulation factor subunit 1-like (IPR044633)</t>
  </si>
  <si>
    <t>Protein kinase domain (IPR000719)
Protein kinase-like domain superfamily (IPR011009)
Protein kinase, ATP binding site (IPR017441)</t>
  </si>
  <si>
    <t>ABC transporter-like, ATP-binding domain (IPR003439)
AAA+ ATPase domain (IPR003593)
ABC transporter type 1, transmembrane domain (IPR011527)
ABC transporter-like, conserved site (IPR017871)
P-loop containing nucleoside triphosphate hydrolase (IPR027417)
ABC transporter type 1, transmembrane domain superfamily (IPR036640)
Type 1 protein exporter (IPR039421)</t>
  </si>
  <si>
    <t>HAD superfamily (IPR023214)</t>
  </si>
  <si>
    <t>Large ribosomal subunit protein uL13 (IPR005822)
Large ribosomal subunit protein uL13 superfamily (IPR036899)</t>
  </si>
  <si>
    <t>FCP1 homology domain (IPR004274)
HAD superfamily (IPR023214)
HAD-like superfamily (IPR036412)</t>
  </si>
  <si>
    <t>P-loop containing nucleoside triphosphate hydrolase (IPR027417)
Type 1 protein exporter (IPR039421)</t>
  </si>
  <si>
    <t>Large ribosomal subunit protein uL13, eukaryotic/archaeal (IPR005755)
Large ribosomal subunit protein uL13 (IPR005822)
Large ribosomal subunit protein uL13, conserved site (IPR023563)
Large ribosomal subunit protein uL13 superfamily (IPR036899)</t>
  </si>
  <si>
    <t>Protein kinase domain (IPR000719)
Leucine-rich repeat (IPR001611)
Leucine-rich repeat, typical subtype (IPR003591)
Serine/threonine-protein kinase, active site (IPR008271)
Protein kinase-like domain superfamily (IPR011009)
Leucine-rich repeat-containing N-terminal, plant-type (IPR013210)
Protein kinase, ATP binding site (IPR017441)
Leucine-rich repeat domain superfamily (IPR032675)</t>
  </si>
  <si>
    <t>X8 domain (IPR012946)
Carbohydrate-binding X8 domain-containing protein, plant (IPR044788)</t>
  </si>
  <si>
    <t>Transmembrane protein TPRA1/CAND2/CAND8 (IPR018781)</t>
  </si>
  <si>
    <t>Leo1-like protein (IPR007149)</t>
  </si>
  <si>
    <t>PAT complex subunit Asterix (IPR005351)</t>
  </si>
  <si>
    <t>UDP-glucuronosyl/UDP-glucosyltransferase (IPR002213)</t>
  </si>
  <si>
    <t>RR1</t>
  </si>
  <si>
    <t>GHD7</t>
  </si>
  <si>
    <t>EHD2/RID1</t>
  </si>
  <si>
    <t>MADS51</t>
  </si>
  <si>
    <t>HAP3D</t>
  </si>
  <si>
    <t>LEC1</t>
  </si>
  <si>
    <t>HAP3F</t>
  </si>
  <si>
    <t>HAP5A</t>
  </si>
  <si>
    <t>HAP5B</t>
  </si>
  <si>
    <t>DRAP2</t>
  </si>
  <si>
    <t>PLDvarphi</t>
  </si>
  <si>
    <t>HD16</t>
  </si>
  <si>
    <t>HD3B</t>
  </si>
  <si>
    <t>LPS1</t>
  </si>
  <si>
    <t>PRR73</t>
  </si>
  <si>
    <t>Os03g0284100</t>
  </si>
  <si>
    <t>PRR59</t>
  </si>
  <si>
    <t>Os11g0157600</t>
  </si>
  <si>
    <t>FKF1</t>
  </si>
  <si>
    <t>Os11g0547000</t>
  </si>
  <si>
    <t>EMF2A</t>
  </si>
  <si>
    <t>Os04g0162100</t>
  </si>
  <si>
    <t>EMF2B</t>
  </si>
  <si>
    <t>Os09g0306800</t>
  </si>
  <si>
    <t>LOC_Os09g13630.1</t>
  </si>
  <si>
    <t>RSR1</t>
  </si>
  <si>
    <t>Os05g0121600</t>
  </si>
  <si>
    <t>PPS</t>
  </si>
  <si>
    <t>Os02g0771100</t>
  </si>
  <si>
    <t>LOC_Os02g53140.1</t>
  </si>
  <si>
    <t>ETR2</t>
  </si>
  <si>
    <t>Os04g0169100</t>
  </si>
  <si>
    <t>WRKY104</t>
  </si>
  <si>
    <t>Os11g0117400</t>
  </si>
  <si>
    <t>LOC_Os11g02520.1</t>
  </si>
  <si>
    <t>FON7</t>
  </si>
  <si>
    <t>Os08g0299000</t>
  </si>
  <si>
    <t>GLYRS3</t>
  </si>
  <si>
    <t>Os08g0538000</t>
  </si>
  <si>
    <t>glycyl-tRNA synthetase 3</t>
  </si>
  <si>
    <t>LOC_Os08g42560.1</t>
  </si>
  <si>
    <t>DES1</t>
  </si>
  <si>
    <t>defective embryo sac1</t>
  </si>
  <si>
    <t>Os03g0430000</t>
  </si>
  <si>
    <t>LOC_Os03g31570.1</t>
  </si>
  <si>
    <t>Gene name synonym(s)</t>
  </si>
  <si>
    <t>RAP ID</t>
  </si>
  <si>
    <t>MSU ID</t>
  </si>
  <si>
    <t>BC6</t>
  </si>
  <si>
    <t>Bc6*, Bc6, OsCesA9, CESA9, OsCESA9, OS_CESA09, OsCesA 9, CesA9, BC88, SDBC1, OsSDBC1</t>
  </si>
  <si>
    <t>BRITTLE CULM 6</t>
  </si>
  <si>
    <t>Brittle culm6, Brittle culm 6, Brittle culm-6, Cellulose synthase A catalytic subunit 9 [UDP-forming], Cellulose synthase A catalytic subunit 9, semi-dominant brittle culm 1, fragile culm 16</t>
  </si>
  <si>
    <t xml:space="preserve">Os09g0422500 </t>
  </si>
  <si>
    <t>LOC_Os09g25490.1</t>
  </si>
  <si>
    <t>SD1</t>
  </si>
  <si>
    <t>sd1, sd1 (d47, sd1-d, sd1-1), d49(sd1-r), d47, C20OX2, OsGA20ox-2, OsGA20ox2, GA20ox-2, GA20OX2, GA20ox2, sd-1, SD1-ja, SD1-in, sd1-2, Sd-1, GA20, 20ox2, Os20ox2, OsPHQ1, OsPHq1, PHq1</t>
  </si>
  <si>
    <t>SEMIDWARF 1</t>
  </si>
  <si>
    <t>dee-geo-woo-gen dwarf(sd1-d), green revolution gene, semidwarf-1, GA C20oxidase2, semidwarf-1, reimei dwarf(sd1-r), Calrose76(sd1-3), Jikkoku(sd1-2). rice GA 20-oxidase2, GA 20-oxidase 2, Gibberellin 20 oxidase 2, Gibberellin C-20 oxidase 2, GA 20-oxidase 2, Protein semidwarf-1, semi-dwarf1</t>
  </si>
  <si>
    <t>Os01g0883800</t>
  </si>
  <si>
    <t>LOC_Os01g66100.1</t>
  </si>
  <si>
    <t>LAX1</t>
  </si>
  <si>
    <t>lax, lax(lx), lx, OsbHLH123, bHLH123, OsLAX1, BOS1, OsBOS1</t>
  </si>
  <si>
    <t>LAX PANICLE 1</t>
  </si>
  <si>
    <t>lax panicle, Transcription factor LAX PANICLE, lax panicle1, basic helix-loop-helix protein 123, LAX PANICLE1, branch one seed 1</t>
  </si>
  <si>
    <t>Os01g0831000</t>
  </si>
  <si>
    <t>LOC_Os01g61480.1</t>
  </si>
  <si>
    <t>HD6</t>
  </si>
  <si>
    <t>Hd6(t)*, OSCKA2, OsCKA2, CKA2, OsCKA2-1, CKA2-1, Hd6/CK2alpha, CK2alpha</t>
  </si>
  <si>
    <t>HEADING DATE 6</t>
  </si>
  <si>
    <t>Heading date (QTL)-6(t), Heading date-6, Heading date6, casein kinase II alpha subunit, CK2alpha subunit 1, Casein Kinase 2alpha</t>
  </si>
  <si>
    <t>Os03g0762000</t>
  </si>
  <si>
    <t>LOC_Os03g55389.1</t>
  </si>
  <si>
    <t>D11</t>
  </si>
  <si>
    <t>d11(d8), dwf10, d8, D11/CYP724B1, d11, CYP724B1, GNS4, OsD11, PMM1, OsPMM1, PMM1/D11, NBG4, OsCPB1, CPB1, CPB1/D11</t>
  </si>
  <si>
    <t>DWARF SHINKANEAIKOKU OR NOHRIN 28</t>
  </si>
  <si>
    <t>shinkaneaikoku or nohrin 28 dwarf, DWARF SHINKANEAIKOKU OR NOHRIN 28, OsDWARF11, dwarf-11, Cytochrome P450 724B1, Dwarf protein 11, cytochrome P450 CYP724B1, DWARF11, grain number and size on chromosome 4, Panicle Morphology Mutant 1, Notched Belly Grain 4, CLUSTERED PRIMARY BRANCH 1</t>
  </si>
  <si>
    <t>Os04g0469800</t>
  </si>
  <si>
    <t>LOC_Os04g39430.1, LOC_Os04g39430.2</t>
  </si>
  <si>
    <t>SE5</t>
  </si>
  <si>
    <t>Se5, OsHO1, OsHO-1, OsHY1, HO-1, HO1, OsSE5, YGL2, YGL2/HO1</t>
  </si>
  <si>
    <t>PHOTOSENSITIVITY 5</t>
  </si>
  <si>
    <t>Photosensitivity5, Photosensitivity 5, Photoperiod-sensitivity-5, heme oxygenase 1, heme oxygenase-1, haem oxygenase-1, photoperiod sensitivity5, PHOTOPERIOD SENSITIVITY 5, YELLOW-GREEN LEAF2, YELLOW GREEN LEAF 2</t>
  </si>
  <si>
    <t>Os06g0603000</t>
  </si>
  <si>
    <t>LOC_Os06g40080.1</t>
  </si>
  <si>
    <t>SE1</t>
  </si>
  <si>
    <t>Se1(Lm,Lf,Rs,Fl), se(t), Hd1, HD1, OsHd1, Fl, Lm, Se1, K, Rs, Lf, Se-1, Hd1(t), qHD1(t), OsA, OsBBX18, BBX18, Hd1/OsA, OsCCT21, CCT21</t>
  </si>
  <si>
    <t>PHOTOSENSITIVITY 1</t>
  </si>
  <si>
    <t>Photosensitivity1, Photosensitivity 1, Photoperiod sensitivity 1, Heading date, Photoperiod-sensitivity-1, HEADING DATE 1, Arabidopsis CONSTANS(CO) gene ortholog, ortholog of Arabidopsis CONSTANS, B-box-containing protein 18, CCT domain-containing gene 21, CCT (CO, CO-LIKE and TOC1) domain protein 21, CCT domain protein 21</t>
  </si>
  <si>
    <t>Os06g0275000</t>
  </si>
  <si>
    <t>LOC_Os06g16370.1</t>
  </si>
  <si>
    <t>EF1</t>
  </si>
  <si>
    <t>Ef1 (Ef2), Ef2, Ef1, Ehd1, Eh1(t)*, EF1, ef1, qEHD-10-1(t) (qEhd1), OsRR30, OsRR22</t>
  </si>
  <si>
    <t>EARLINESS 1</t>
  </si>
  <si>
    <t>Earliness1, Earliness 1, Earliness-1, EARLY HEADING DATE 1, Early heading date1</t>
  </si>
  <si>
    <t>Os10g0463400</t>
  </si>
  <si>
    <t>LOC_Os10g32600.1</t>
  </si>
  <si>
    <t>HD5</t>
  </si>
  <si>
    <t>Hd5(t)*, Hd5, qHD5, HAP3H, OsHAP3H, NF-YB, CBF-A, DTH8, qHD5(t)*, Ghd8, Ghd8/DTH8, Lhd1, NF-YB11, OsNF-YB11, NFYB11, LH8, DTH8/Ghd8, RH8, DTH8/Ghd8/LHD1, CAR8, DTH8/Ghd8/ OsHAP3H, EF8, OsEF8</t>
  </si>
  <si>
    <t>Heading date (QTL)-5(t)</t>
  </si>
  <si>
    <t>Heading date (QTL)-5(t), Heading date 5, HAP3H SUBUNIT OF CCAAT-BOX BINDING COMPLEX, days to heading8, days to heading on chromosome 8, NUCLEAR FACTOR-Y subunit B11, NUCLEAR FACTOR-Y subunit NF-YB11, rice heterosis 8, \GRAIN YIELD, PLANT HEIGHT AND HEADING DATE 8\", Carbon Assimilation Rate 8, NF-YB subunit 11, NF-YB family 11, early flowering 8"</t>
  </si>
  <si>
    <t>Os08g0174500</t>
  </si>
  <si>
    <t>LOC_Os08g07740.1</t>
  </si>
  <si>
    <t>OsMADS51, OsMADS65, MADS65, qHd1, DLN36, OsDLN36</t>
  </si>
  <si>
    <t>MADS BOX GENE 51</t>
  </si>
  <si>
    <t>MADS box gene51, DLN repressor 36, DLN motif protein 36</t>
  </si>
  <si>
    <t>Os01g0922800</t>
  </si>
  <si>
    <t>LOC_Os01g69850.1</t>
  </si>
  <si>
    <t>Ehd2, RID1, OsID1, ID1, OsId1, OsID, Ehd2/RID1/OsId1, RID1/OsID1/Ehd2</t>
  </si>
  <si>
    <t>EARLY HEADING DATE 2</t>
  </si>
  <si>
    <t>early heading date 2, Indeterminate 1, Indeterminate, Rice Indeterminate 1</t>
  </si>
  <si>
    <t>Os10g0419200</t>
  </si>
  <si>
    <t>LOC_Os10g28330.1</t>
  </si>
  <si>
    <t>Ghd2, Ghd7, OsGhd7, OsCCT26, OsCMF8, OsI, Ghd7/Hd4, Hd4, EH7-1/Hd4, Ghd7-0a, EH7-1, EH7/Ghd7, EH7, OsEH7, GLW7.1, OsGLW7.1</t>
  </si>
  <si>
    <t>HEADING DATE 7</t>
  </si>
  <si>
    <t>heading date 7, \Grain number, plant height, and heading date7\", \"GRAIN NUMBER, PLANT HEIGHT AND HEADING DATE 7\", CCT domain-containing gene 26, CCT (CO, CO-LIKE and TOC1) domain protein 26, CCT domain protein 26, CCT MOTIF FAMILY (CMF) gene 8, Early heading 7, \"Grain Length, Width and Weight 7.1\", Grain height date 7"</t>
  </si>
  <si>
    <t>Os07g0261200</t>
  </si>
  <si>
    <t>LOC_Os07g15770.1</t>
  </si>
  <si>
    <t>rr1, OsRR1, Rra9, OsRRA9</t>
  </si>
  <si>
    <t>A-TYPE RESPONSE REGULATOR 1</t>
  </si>
  <si>
    <t>A-TYPE response regulator 1, Type A response regulator 1, A-type RR 9</t>
  </si>
  <si>
    <t>Os04g0442300</t>
  </si>
  <si>
    <t>LOC_Os04g36070.1</t>
  </si>
  <si>
    <t>OsHAP3D, OsEnS-83, OsNF-YB9, NF-YB9, NFYB9, OsLEC1A, LEC1A</t>
  </si>
  <si>
    <t xml:space="preserve">HAP3D SUBUNIT OF CCAAT-BOX BINDING COMPLEX </t>
  </si>
  <si>
    <t>HAP3 subunit D, LEC1-type 3 subunit protein-D, endosperm-specific gene 83, NUCLEAR FACTOR-Y subunit B9, NUCLEAR FACTOR-Y subunit NF-YB9, HAP3 SUBUNIT D, NF-YB subunit 9, NF-YB family 9</t>
  </si>
  <si>
    <t>Os06g0285200</t>
  </si>
  <si>
    <t>LOC_Os06g17480.1</t>
  </si>
  <si>
    <t>OsHAP3E, HAP3E, OsLEC1/OsHAP3E, OsLEC1, LEC1, OsNF-YB7, NF-YB7, NFYB7, L1L</t>
  </si>
  <si>
    <t>LEAFY COTYLEDON 1</t>
  </si>
  <si>
    <t>HAP3 subunit E, LEC1-type 3 subunit protein-E, leafy cotyledon 1, NUCLEAR FACTOR-Y subunit B7, NUCLEAR FACTOR-Y subunit NF-YB7, LEC1-LIKE, LEAFY COTYLEDON1-LIKE, HAP3 SUBUNIT E, NF-YB subunit 7, NF-YB family 7, LEAFY COTYLEDON1</t>
  </si>
  <si>
    <t>Os02g0725700</t>
  </si>
  <si>
    <t>LOC_Os02g49370.1, LOC_Os02g49370.2</t>
  </si>
  <si>
    <t>OsHAP3F, NF-YB, CBF-A, NF-YB10, OsNF-YB10, NFYB10</t>
  </si>
  <si>
    <t>HAP3F SUBUNIT OF CCAAT-BOX BINDING COMPLEX</t>
  </si>
  <si>
    <t>NUCLEAR FACTOR-Y subunit B10, NUCLEAR FACTOR-Y subunit NF-YB10, NF-YB subunit 10, NF-YB family 10</t>
  </si>
  <si>
    <t>Os07g0606600</t>
  </si>
  <si>
    <t>LOC_Os07g41580.1</t>
  </si>
  <si>
    <t>OsHAP5A, NF-YC, CBF-C, OsNF-YC1, Os-NF-YC1, NF-YC1, NFYC1, OsNF-YC4-2, NF-YC4-2</t>
  </si>
  <si>
    <t>HAP5A SUBUNIT OF CCAAT-BOX BINDING COMPLEX</t>
  </si>
  <si>
    <t>Nuclear factor Y C1 subunit, Nuclear factor Y C subunit 1, NUCLEAR FACTOR-Y subunit C1, NUCLEAR FACTOR-Y subunit NF-YC1, NF-YC subunit 1, NF-YC family 1</t>
  </si>
  <si>
    <t>Os02g0170500</t>
  </si>
  <si>
    <t>LOC_Os02g07450.1, LOC_Os02g07450.2</t>
  </si>
  <si>
    <t>OsHAP5B, NF-YC, CBF-C, OsNF-YC4, Os-NF-YC4, NF-YC4, NFYC4, OsNF-YC4-3, NF-YC4-3</t>
  </si>
  <si>
    <t>HAP5B SUBUNIT OF CCAAT-BOX BINDING COMPLEX</t>
  </si>
  <si>
    <t>Nuclear factor Y C4 subunit, Nuclear factor Y C subunit 4, NUCLEAR FACTOR-Y subunit C4, NUCLEAR FACTOR-Y subunit NF-YC4, NF-YC subunit 4, NF-YC family 4</t>
  </si>
  <si>
    <t>Os06g0667100</t>
  </si>
  <si>
    <t>LOC_Os06g45640.1</t>
  </si>
  <si>
    <t>OsDrAp2, DrAp2, OsHAPL1, HAPL1, DLN150, OsDLN150</t>
  </si>
  <si>
    <t>DR1 ASSOCIATED PROTEIN 2</t>
  </si>
  <si>
    <t>Dr1-associated protein2, eukaryotic general repressor DrAp2, Heme Activator Protein like 1, DLN repressor 150, DLN motif protein 150</t>
  </si>
  <si>
    <t>Os05g0494100</t>
  </si>
  <si>
    <t>LOC_Os05g41450.1</t>
  </si>
  <si>
    <t>OsPLDvarphi, spPLD, OsspPLD</t>
  </si>
  <si>
    <t>PHOSPHOLIPASE D varphi</t>
  </si>
  <si>
    <t>Os06g0649900</t>
  </si>
  <si>
    <t>LOC_Os06g44060.1, LOC_Os06g44060.2</t>
  </si>
  <si>
    <t>Hd16, EL1, CK1, Hd16/CKI, Hd16/EL1</t>
  </si>
  <si>
    <t>HEADING DATE 16</t>
  </si>
  <si>
    <t>EARLY FLOWERING 1, Early flowering1, Casein Kinase I</t>
  </si>
  <si>
    <t>Os03g0793500</t>
  </si>
  <si>
    <t>LOC_Os03g57940.1, LOC_Os03g57940.2, LOC_Os03g57940.3, LOC_Os03g57940.4</t>
  </si>
  <si>
    <t>Hd17, EF7, Ef7, OsELF3-1, ELF3-1, OsELF3, ELF3, ELF3_chr.6, OsELF3.1, ELF3.1, OsELF3a, ELF3a</t>
  </si>
  <si>
    <t>HEADING DATE 3B</t>
  </si>
  <si>
    <t>HEADING DATE 17, EARLINESS 7, EARLY FLOWERING 3-1, EARLY FLOWERING3.1, EARLY FLOWERING 3.1, ELF3 homolog 1, Heading date from Qingluzhan 11, EARLY FLOWERING3</t>
  </si>
  <si>
    <t>Os06g0142600</t>
  </si>
  <si>
    <t>LOC_Os06g05060.1</t>
  </si>
  <si>
    <t>SDH2, SDHB, sdhB, RPS14, rps14, sdh2-1, SDH2-RPS14, OsLPS1, OsSDH2-1</t>
  </si>
  <si>
    <t>LATE PREMATURE SENESCENCE 1</t>
  </si>
  <si>
    <t>SUCCINATE:UBIQUINONE OXIDOREDUCTASE, mitochondrial succinate dehydrogenase subunit B, ribosomal protein S14, succinate dehydrogenase (iron-sulphur protein subunit), chimeric SDH2-RPS14</t>
  </si>
  <si>
    <t>Os08g0120000</t>
  </si>
  <si>
    <t>LOC_Os08g02640.1, LOC_Os08g02640.2, LOC_Os08g02640.3, LOC_Os08g02640.4, LOC_Os08g02640.5</t>
  </si>
  <si>
    <t>OsPRR73, Os-PRR73, Prr3, OsPRR3, OsRRA20, OsCCT11, CCT11</t>
  </si>
  <si>
    <t>PSEUDO-RESPONSE REGULATOR 73</t>
  </si>
  <si>
    <t>A-type RR 20, pseudo-response regulator 3, CCT domain-containing gene 11, CCT (CO, CO-LIKE and TOC1) domain protein 11, CCT domain protein 11</t>
  </si>
  <si>
    <t>LOC_Os03g17570.6, LOC_Os03g17570.5, LOC_Os03g17570.4, LOC_Os03g17570.3, LOC_Os03g17570.2, LOC_Os03g17570.1</t>
  </si>
  <si>
    <t>OsPRR59, Os-PRR59, Prr5, OsPRR5, OsCCT38, CCT38</t>
  </si>
  <si>
    <t>PSEUDO-RESPONSE REGULATOR 59</t>
  </si>
  <si>
    <t>pseudo-response regulator 5, CCT domain-containing gene 38, CCT (CO, CO-LIKE and TOC1) domain protein 38, CCT domain protein 38</t>
  </si>
  <si>
    <t>LOC_Os11g05930.5, LOC_Os11g05930.1, LOC_Os11g05930.2, LOC_Os11g05930.3, LOC_Os11g05930.4</t>
  </si>
  <si>
    <t>OsFbox609, Os_F0370, OsFKF1, OsFBO10, FBO10</t>
  </si>
  <si>
    <t>FLAVIN-BINDING, KELCH REPEAT, F BOX 1</t>
  </si>
  <si>
    <t>F-box protein 609, \FLAVIN-BINDING, KELCH REPEAT, F-BOX 1\", F-box-type E3 ubiquitin ligase O10"</t>
  </si>
  <si>
    <t>LOC_Os11g34460.1, LOC_Os11g34460.2, LOC_Os11g34460.3</t>
  </si>
  <si>
    <t>OsEMF2a, OsEMF2, EMF2</t>
  </si>
  <si>
    <t>EMBRYONIC FLOWER 2A</t>
  </si>
  <si>
    <t>EMBRYONIC FLOWER 2, Embryonic Flower2a</t>
  </si>
  <si>
    <t>LOC_Os04g08034.1, LOC_Os04g08034.2, LOC_Os04g08034.3, LOC_Os04g08034.4, LOC_Os04g08034.6, LOC_Os04g08034.5</t>
  </si>
  <si>
    <t>OsEMF2b, EMF2b, GW9, OsGW9, GW9/OsEMF2b</t>
  </si>
  <si>
    <t>EMBRYONIC FLOWER 2B</t>
  </si>
  <si>
    <t>EMBRYONIC FLOWER 2b, grain weight 9</t>
  </si>
  <si>
    <t>AP2/EREBP#090, AP2/EREBP90, OsTOE1, TOE1, qHD5, AP2-1, AP2/EREBP/RSR1, OsRSR1, DLN130, DLN130a, DLN130b, OsDLN130, OsDLN130a, OsDLN130b</t>
  </si>
  <si>
    <t>RICE STRACH REGULATOR 1</t>
  </si>
  <si>
    <t>AP2/EREBP family transcription factor, APETALA2/ethylene-responsive element binding protein 90, Rice Starch Regulator1, APETALA2-1, DLN repressor 130, DLN motif protein 130</t>
  </si>
  <si>
    <t>LOC_Os05g03040.3, LOC_Os05g03040.2, LOC_Os05g03040.1</t>
  </si>
  <si>
    <t>OsWD40-55, OsCOP1, COP1, YEL, OsYEL, OsPPS, COP1-1, OsCOP1-1, OsRING347, RING347</t>
  </si>
  <si>
    <t>PETER PAN SYNDROME</t>
  </si>
  <si>
    <t>COP1 ortholog, CONSTITUTIVE PHOTOMORPHOGENIC 1, yellowish-pericarp embryo lethal, RING-type E3 ubiquitin ligase 347</t>
  </si>
  <si>
    <t>etr2, OsPK1, PK1, ERL1, OsETR2, OsERL1, OS-ETR2, OsERS3</t>
  </si>
  <si>
    <t>ETHYLENE RESPONSE 2</t>
  </si>
  <si>
    <t>subfamily I ethylene receptor, ethylene receptor 2</t>
  </si>
  <si>
    <t>LOC_Os04g08740.3, LOC_Os04g08740.2, LOC_Os04g08740.1</t>
  </si>
  <si>
    <t>OsWRKY104, CRPG32, OsCRPG32</t>
  </si>
  <si>
    <t>WRKY GENE 104</t>
  </si>
  <si>
    <t>collar region-preferential gene 32</t>
  </si>
  <si>
    <t>OsFON7</t>
  </si>
  <si>
    <t xml:space="preserve">FLORAL ORGAN NUMBER 7 </t>
  </si>
  <si>
    <t>FLORAL ORGAN NUMBER7</t>
  </si>
  <si>
    <t>LOC_Os08g20270.2, LOC_Os08g20270.1</t>
  </si>
  <si>
    <t>OsGlyRS3, GlyRS3</t>
  </si>
  <si>
    <t>GLYCYL-TRNA SYNTHETASE 3</t>
  </si>
  <si>
    <t>OsDES1</t>
  </si>
  <si>
    <t>DEFECTIVE EMBRYO SAC 1</t>
  </si>
  <si>
    <t>MRGBP</t>
  </si>
  <si>
    <t>OsMRGBP</t>
  </si>
  <si>
    <t xml:space="preserve">MRG DOMAIN BINDING PROTEIN </t>
  </si>
  <si>
    <t>MRG domain binding protein</t>
  </si>
  <si>
    <t>Os05g0512500</t>
  </si>
  <si>
    <t>LOC_Os05g43680.1</t>
  </si>
  <si>
    <t>LK3</t>
  </si>
  <si>
    <t>lk3(t), lk3(t)*, SG3, GS3, SG3-GS3, OsGW3, OsGS3, RGG3/GS3/Mi/OsGGC1, RGG3, Mi, OsGGC1, GGC1, OsSYL3, SYL3, TT2, OsTT2</t>
  </si>
  <si>
    <t>LONG KERNEL 3</t>
  </si>
  <si>
    <t>long kernel 3, long kernel-3, grain size, grain length and weight protein, GRAIN SIZE 3, G gamma subunit GS3, Heterotrimeric G Protein gamma3 Subunit, style length 3, THEROMOTOLERANCE 2</t>
  </si>
  <si>
    <t>Os03g0407400</t>
  </si>
  <si>
    <t>DEP1</t>
  </si>
  <si>
    <t>OsDEP1, EP, qPE9-1, DN1, DEP1/DN1/qPE9-1, qNGR9, qDEP1, RGG4/DEP1/DN1/qPE9-1/OsGGC3, RGG4, OsDN1, OsGGC3, GGC3</t>
  </si>
  <si>
    <t>DENSE AND ERECT PANICLE 1</t>
  </si>
  <si>
    <t>dense and erect panicle 1, erect-pose panicle, DENSE PANICLE 1, DENSE AND ERECT PANICLE1, DENSE AND ERECT PANICLES 1, G gamma subunit DEP1, Heterotrimeric G Protein gamma4 Subunit</t>
  </si>
  <si>
    <t>Os09g0441900</t>
  </si>
  <si>
    <t>LOC_Os09g26999.3, LOC_Os09g26999.2, LOC_Os09g26999.1</t>
  </si>
  <si>
    <t>HD2</t>
  </si>
  <si>
    <t>Hd2(t), Hd2, qHD2(t), OsPRR37, Os-PRR37, PRR37, Prr4, OsPRR4, DTH7, Os DTH7, OsCCT28, CCT28, Ghd7.1, PRR37/Hd2, EH7-2, EH7-2/Hd2, Hd2/PRR37, PRR37-1a, PRR37-1b, PRR37-1c, PRR37-2a, PRR37- 2, HD7.2</t>
  </si>
  <si>
    <t>Heading date 2</t>
  </si>
  <si>
    <t>Heading date (QTL)-2(t), Heading date 2, PSEUDO-RESPONSE REGULATOR 37, PSEUDO RESPONSE REGULATOR 37, pseudo-response regulator 4, Days to heading 7, Days to heading on chromosome 7, CCT domain-containing gene 28, CCT (CO, CO-LIKE and TOC1) domain protein 28, CCT domain protein 28, \grain number, plant height and heading date 7.1\", Grain height date 7.1, Early heading7-2, Heading date 7.2"</t>
  </si>
  <si>
    <t>Os07g0695100</t>
  </si>
  <si>
    <t>LOC_Os07g49460.1, LOC_Os07g49460.4, LOC_Os07g49460.3, LOC_Os07g49460.2</t>
  </si>
  <si>
    <t>MADS50</t>
  </si>
  <si>
    <t>OsMADS50, AGL20, SOC1, OsSOC1, RMADS208, OsSOC1/ OsMADS50/DTH3, DTH3, OsDTH3</t>
  </si>
  <si>
    <t>MADS BOX GENE 50</t>
  </si>
  <si>
    <t>MADS box gene50, MADS-box transcription factor 50, Protein SUPPRESSOR OF CONSTANS OVEREXPRESSION 1-like, Protein AGAMOUS-like 20</t>
  </si>
  <si>
    <t>Os03g0122600</t>
  </si>
  <si>
    <t>LOC_Os03g03100.1, LOC_Os03g03070.1</t>
  </si>
  <si>
    <t>GI</t>
  </si>
  <si>
    <t>OsGI, Gi, Os-GI</t>
  </si>
  <si>
    <t>GIGANTEA</t>
  </si>
  <si>
    <t>orthologue of the arabidopsis GIGANTEA, Gigantea, protein GIGANTEA, Os-GIGANTEA, OsGIGANTEA</t>
  </si>
  <si>
    <t>Os01g0182600</t>
  </si>
  <si>
    <t>LOC_Os01g08700.8, LOC_Os01g08700.6, LOC_Os01g08700.5, LOC_Os01g08700.1, LOC_Os01g08700.2, LOC_Os01g08700.3, LOC_Os01g08700.4</t>
  </si>
  <si>
    <t>AID1</t>
  </si>
  <si>
    <t>aid1, OsAID1, DLN159, OsDLN159</t>
  </si>
  <si>
    <t>ANTHER INDEHISCENCE 1</t>
  </si>
  <si>
    <t>anther indehiscence-1, Anther Indehiscence1, DLN repressor 159, DLN motif protein 159</t>
  </si>
  <si>
    <t>Os06g0181300</t>
  </si>
  <si>
    <t>LOC_Os06g08290.1</t>
  </si>
  <si>
    <t>BRD2</t>
  </si>
  <si>
    <t>brd2, OsBRD2, Dim/dwf1, Dim, dwf1, OsDWF1, DWF1, LTBSG1, OsLTBSG1, LHDD10, OsLHDD10, OsD-LDH3, D-LDH3</t>
  </si>
  <si>
    <t>BRASSINOSTEROID DEFICIENT DWARF 2</t>
  </si>
  <si>
    <t>brassinosteroid (BR)-deficient dwarf-2, BR-deficient dwarf2, brassinosteroid-deficient dwarf2, rice homolog of Arabidopsis thaliana DIMINUTO/DWARF1, Dim/dwf1 protein, DIMINUTO, DWARF1, Putative Cell elongation protein DIMINUTO, Cell elongation protein Dwarf1, Dimunito/Dwarf1, longer top branch and shorter grain 1, D-lactate dehydrogenase 3</t>
  </si>
  <si>
    <t>Os10g0397400</t>
  </si>
  <si>
    <t>LOC_Os10g25780.3, LOC_Os10g25780.2, LOC_Os10g25780.1</t>
  </si>
  <si>
    <t>FCA</t>
  </si>
  <si>
    <t>OsFCA, OsFCA-1, OsFCA-2, OsFCA-3, OsFCA-4, OsFCA-gamma</t>
  </si>
  <si>
    <t>OSFCA PROTEIN</t>
  </si>
  <si>
    <t>OsFCA protein</t>
  </si>
  <si>
    <t>Os09g0123200</t>
  </si>
  <si>
    <t>LOC_Os09g03610.1, LOC_Os09g03610.2, LOC_Os09g03610.3, LOC_Os09g03610.4</t>
  </si>
  <si>
    <t>OSK4</t>
  </si>
  <si>
    <t>osk4, OsK4, OsATG1c, ATG1C, SnRK1B, snrk1b, SnRK1B/OSK24, OSK24, OsK24, OsSNRK1b, OsSnRK1.4, SnRK1.4, OsSnRK1alphaC, SnRK1alphaC</t>
  </si>
  <si>
    <t>PROTEIN KINASE 4</t>
  </si>
  <si>
    <t>protein kinase 4, autophagy 1c, AUTOPHAGY ASSOCIATED GENE 1C, SnRK1B protein kinase, sucrose non-fermenting-1 related protein kinase 1b</t>
  </si>
  <si>
    <t>Os08g0484600</t>
  </si>
  <si>
    <t>LOC_Os08g37800.1</t>
  </si>
  <si>
    <t>PHYB</t>
  </si>
  <si>
    <t>phyB, PHYB1, OsPHYB, OsphyB, OsYHB, YHB, OsPHYB/OsYHB</t>
  </si>
  <si>
    <t>PHYTOCHROME B</t>
  </si>
  <si>
    <t>PhytochromeB, Phytochrome B</t>
  </si>
  <si>
    <t>Os03g0309200</t>
  </si>
  <si>
    <t>LOC_Os03g19590.1</t>
  </si>
  <si>
    <t>LHD3</t>
  </si>
  <si>
    <t>LATE HEADING DATE 3</t>
  </si>
  <si>
    <t>PhytochromeC, Phytochrome C, late heading date 3</t>
  </si>
  <si>
    <t>LOC_Os03g54084.1</t>
  </si>
  <si>
    <t>RCN1</t>
  </si>
  <si>
    <t>Rcn1, FDR2, Fdr2, RCN1/FDR2, OsRCN1</t>
  </si>
  <si>
    <t>RICE TERMINAL FLOWER 1/CENTRORADIALIS HOMOLOG 1</t>
  </si>
  <si>
    <t>Cen-like protein FDR2, RICE CENTRORADIALIS 1</t>
  </si>
  <si>
    <t>Os11g0152500</t>
  </si>
  <si>
    <t>LOC_Os11g05470.1</t>
  </si>
  <si>
    <t>RCN2</t>
  </si>
  <si>
    <t>Rcn2, OsRCN2</t>
  </si>
  <si>
    <t>RICE TERMINAL FLOWER 1/CENTRORADIALIS HOMOLOG 2</t>
  </si>
  <si>
    <t>RICE CENTRORADIALIS 2</t>
  </si>
  <si>
    <t>Os02g0531600</t>
  </si>
  <si>
    <t>LOC_Os02g32950.1</t>
  </si>
  <si>
    <t>LFL1</t>
  </si>
  <si>
    <t>OsLFL1, OsSTA29, STA29</t>
  </si>
  <si>
    <t>LATE-FLOWERING 1</t>
  </si>
  <si>
    <t>B3 domain-containing protein LFL1, LEC2 and FUSCA3-like protein 1, LEAFY COTYLEDON 2 and FUSCA 3-LIKE 1, LEC2/FUS3-LIKE 1</t>
  </si>
  <si>
    <t>Os01g0713600</t>
  </si>
  <si>
    <t>LOC_Os01g51610.1</t>
  </si>
  <si>
    <t>HD3A</t>
  </si>
  <si>
    <t>Hd3a, FT, qHD3(t)*, FT-L 2, OsFTL2, FT-L2, FTL2, OsHd3a</t>
  </si>
  <si>
    <t>HEADING DATE 3A</t>
  </si>
  <si>
    <t>heading date 3A, Heading date-3a, Heading date (QTL)-3(t), Flowering locus T, FT-like gene 2</t>
  </si>
  <si>
    <t>Os06g0157700</t>
  </si>
  <si>
    <t>LOC_Os06g06320.1</t>
  </si>
  <si>
    <t>CCA1</t>
  </si>
  <si>
    <t>OsCCA1, OsLHY, LHY, LHY-like_chr.8, COC1, DLN203, OsDLN203, LEM1, OsLEM1, Nhd1, OsNhd1</t>
  </si>
  <si>
    <t>CIRCADIAN CLOCK ASSOCIATED 1</t>
  </si>
  <si>
    <t>LATE ELONGATED HYPOCOTYL, DLN repressor 203, DLN motif protein 203, lvp1 enhancer mutant 1, N-mediated heading date1</t>
  </si>
  <si>
    <t>Os08g0157600</t>
  </si>
  <si>
    <t>LOC_Os08g06110.2, LOC_Os08g06110.5, LOC_Os08g06110.4, LOC_Os08g06110.3</t>
  </si>
  <si>
    <t>PCL1</t>
  </si>
  <si>
    <t>OsPCL1, OsLUX, LUX, OsLVP2, LVP2</t>
  </si>
  <si>
    <t>PHYTOCLOCK 1</t>
  </si>
  <si>
    <t>PCL1 homolog, LUX ARRHYTHMO, long vegetative phase2</t>
  </si>
  <si>
    <t>Os01g0971800</t>
  </si>
  <si>
    <t>LOC_Os01g74020.1</t>
  </si>
  <si>
    <t>TOC1</t>
  </si>
  <si>
    <t>OsTOC1, OsPRR1, Os-PRR1, PRR1, OsRRA21, OsCCT07</t>
  </si>
  <si>
    <t>TIMING OF CAB EXPRESSION 1</t>
  </si>
  <si>
    <t>Two-component response regulator-like PRR1, Pseudo-response regulator 1, A-type RR 21, CCT domain-containing gene 7, CCT (CO, CO-LIKE and TOC1) domain protein 7, CCT domain protein 7</t>
  </si>
  <si>
    <t>Os02g0618200</t>
  </si>
  <si>
    <t>LOC_Os02g40510.1</t>
  </si>
  <si>
    <t>ETR4</t>
  </si>
  <si>
    <t>PK3, OsPK3, OsETR4, OS-ETR4</t>
  </si>
  <si>
    <t>ETHYLENE RESPONSE 4</t>
  </si>
  <si>
    <t>subfamily I ethylene receptor</t>
  </si>
  <si>
    <t>Os07g0259100</t>
  </si>
  <si>
    <t>LOC_Os07g15540.1</t>
  </si>
  <si>
    <t>TIFY11D</t>
  </si>
  <si>
    <t>OsTIFY11d, OsJAZ1, JAZ1, OsJAZ 12, OsJAZ12, JAZ12</t>
  </si>
  <si>
    <t>TIFY GENE 11D</t>
  </si>
  <si>
    <t>Jasmonate ZIM-domain protein 1, Jasmonate ZIM-domain protein 12</t>
  </si>
  <si>
    <t>Os10g0392400</t>
  </si>
  <si>
    <t>LOC_Os10g25290.1</t>
  </si>
  <si>
    <t>TIFY11C</t>
  </si>
  <si>
    <t>OsJAZ2, JAZ2, OsJAZ 11, OsJAZ11, Os-JAZ11, JAZ11, OsTIFY11c, OsJAZ1, JAZ1</t>
  </si>
  <si>
    <t>TIFY GENE 11C</t>
  </si>
  <si>
    <t>Jasmonate ZIM-domain protein 2, Jasmonate ZIM-domain protein 11</t>
  </si>
  <si>
    <t>Os03g0180900</t>
  </si>
  <si>
    <t>LOC_Os03g08320.1</t>
  </si>
  <si>
    <t>TIFY11A</t>
  </si>
  <si>
    <t>OsJAZ3, JAZ3, OsJAZ 9, OsJAZ9, Os-JAZ9, JAZ9, OsTIFY11a, OsJAZ6, JAZ6</t>
  </si>
  <si>
    <t>TIFY GENE 11A</t>
  </si>
  <si>
    <t>Jasmonate ZIM-domain protein 3, Jasmonate ZIM-domain protein 9</t>
  </si>
  <si>
    <t>Os03g0180800</t>
  </si>
  <si>
    <t>LOC_Os03g08310.1</t>
  </si>
  <si>
    <t>TIFY11B</t>
  </si>
  <si>
    <t>OsJAZ4, JAZ4, OsJAZ 10, OsJAZ10, JAZ10, OsTIFY11b</t>
  </si>
  <si>
    <t>TIFY GENE 11B</t>
  </si>
  <si>
    <t>Jasmonate ZIM-domain protein 4, Jasmonate ZIM-domain protein 10</t>
  </si>
  <si>
    <t>Os03g0181100</t>
  </si>
  <si>
    <t>LOC_Os03g08330.1</t>
  </si>
  <si>
    <t>TIFY10A</t>
  </si>
  <si>
    <t>OsJAZ5, JAZ5, JAZ6, OsJAZ6, OsTIFY10A</t>
  </si>
  <si>
    <t>TIFY GENE 10A</t>
  </si>
  <si>
    <t>Jasmonate ZIM-domain protein 5, Jasmonate ZIM-domain protein 6</t>
  </si>
  <si>
    <t>Os03g0402800</t>
  </si>
  <si>
    <t>LOC_Os03g28940.2, LOC_Os03g28940.1</t>
  </si>
  <si>
    <t>TIFY10B</t>
  </si>
  <si>
    <t>OsJAZ6, OsJAZ 7, OsJAZ7, OsTIFY10B, JAZ6, JAZ7</t>
  </si>
  <si>
    <t>TIFY GENE 10B</t>
  </si>
  <si>
    <t>Jasmonate ZIM-domain protein 6, Jasmonate ZIM-domain protein 7.</t>
  </si>
  <si>
    <t>Os07g0615200</t>
  </si>
  <si>
    <t>LOC_Os07g42370.3, LOC_Os07g42370.2, LOC_Os07g42370.1</t>
  </si>
  <si>
    <t>TIFY10C</t>
  </si>
  <si>
    <t>OsJAZ7, JAZ7, OsJAZ 8, OsJAZ8, Os-JAZ8, JAZ8, OsTIFY10c, OsTIFY10c/OsJAZ8</t>
  </si>
  <si>
    <t>TIFY GENE 10C</t>
  </si>
  <si>
    <t>Jasmonate ZIM-domain protein 7, Jasmonate ZIM-domain protein 8.</t>
  </si>
  <si>
    <t>Os09g0439200</t>
  </si>
  <si>
    <t>LOC_Os09g26780.1</t>
  </si>
  <si>
    <t>EG2</t>
  </si>
  <si>
    <t>OsTIFY3, OsJAZ10, OsJAZ 1, OsJAZ1, JAZ1, EG2/OsJAZ1, EG2, JAZ1/EG2</t>
  </si>
  <si>
    <t>EXTRA GLUME 2</t>
  </si>
  <si>
    <t>Jasmonate ZIM-domain protein 1, Jasmonate ZIM-domain protein 10, extra glume 2, TIFY gene 3</t>
  </si>
  <si>
    <t>Os04g0653000</t>
  </si>
  <si>
    <t>LOC_Os04g55920.5, LOC_Os04g55920.1, LOC_Os04g55920.2</t>
  </si>
  <si>
    <t>TIFY9</t>
  </si>
  <si>
    <t>OsJAZ11, OsJAZ5, OsTIFY9, JAZ11, JAZ5, JAZ11/TIFY9</t>
  </si>
  <si>
    <t>TIFY GENE 9</t>
  </si>
  <si>
    <t>Jasmonate ZIM-domain protein 5, Jasmonate ZIM-domain protein 11.</t>
  </si>
  <si>
    <t>Os04g0395800</t>
  </si>
  <si>
    <t>LOC_Os04g32480.1</t>
  </si>
  <si>
    <t>HDT1</t>
  </si>
  <si>
    <t>OsHDT1, HDT701, OsHDT701</t>
  </si>
  <si>
    <t>HISTONE DEACETYLASE 1</t>
  </si>
  <si>
    <t>histone deacetylase OsHDT1, histone deacetylase701, histone deacetylase 701</t>
  </si>
  <si>
    <t>Os05g0597100</t>
  </si>
  <si>
    <t>LOC_Os05g51830.1</t>
  </si>
  <si>
    <t>RFT1</t>
  </si>
  <si>
    <t>FT-L 3, OsFTL3, FTL3, FT-L3, RFT, OsRFT1</t>
  </si>
  <si>
    <t>RICE FLOWERING-LOCUS T 1</t>
  </si>
  <si>
    <t>Rice Flowering-locus T 1, RICE FLOWERING LOCUS T 1, FT-like gene 3, RFT</t>
  </si>
  <si>
    <t>Os06g0157500</t>
  </si>
  <si>
    <t>LOC_Os06g06300.1</t>
  </si>
  <si>
    <t>ETR3</t>
  </si>
  <si>
    <t>OsETR3, OsERS4, OS-ETR3, OsETR3a, OsETR3b, PK2, OsPK2, OsETR2;1, ETR2;1</t>
  </si>
  <si>
    <t>ETHYLENE RESPONSE 3</t>
  </si>
  <si>
    <t>Os02g0820900</t>
  </si>
  <si>
    <t>LOC_Os02g57530.1, LOC_Os02g57530.4, LOC_Os02g57530.3, LOC_Os02g57530.2</t>
  </si>
  <si>
    <t>LVP1</t>
  </si>
  <si>
    <t>SDG724, OsSDG724, OsLVP1, OsSET34</t>
  </si>
  <si>
    <t>LONG VEGETATIVE PHASE 1</t>
  </si>
  <si>
    <t>SET Domain Group Protein 724, long vegetative phase1, SET protein 34</t>
  </si>
  <si>
    <t>Os09g0307800</t>
  </si>
  <si>
    <t>LOC_Os09g13740.1, LOC_Os09g13740.2</t>
  </si>
  <si>
    <t>SDG725</t>
  </si>
  <si>
    <t>OsSDG725, OsSET8, ASHH2</t>
  </si>
  <si>
    <t>SET DOMAIN GROUP PROTEIN 725</t>
  </si>
  <si>
    <t>SET Domain Group Protein725, SET DOMAIN GROUP725, SET protein 8, \ABSENT, SMALL, OR HOMEOTIC DISCS 1 HOMOLOG 2\""</t>
  </si>
  <si>
    <t>Os02g0554000</t>
  </si>
  <si>
    <t>LOC_Os02g34850.1</t>
  </si>
  <si>
    <t>FTL4</t>
  </si>
  <si>
    <t>OsFT, osFT, FT-L 4, OsFTL4, FT-L4, FT-1, OsFT-1</t>
  </si>
  <si>
    <t>FLOWERING TIME LIKE GENE 4</t>
  </si>
  <si>
    <t>FT-like gene 4</t>
  </si>
  <si>
    <t>Os09g0513500</t>
  </si>
  <si>
    <t>LOC_Os09g33850.1</t>
  </si>
  <si>
    <t>FTL10</t>
  </si>
  <si>
    <t>OsFTL10</t>
  </si>
  <si>
    <t>FLOWERING TIME LIKE GENE 10</t>
  </si>
  <si>
    <t>FT-like gene 10, Flowering Locus T-like 10</t>
  </si>
  <si>
    <t>Os05g0518000</t>
  </si>
  <si>
    <t>LOC_Os05g44180.1</t>
  </si>
  <si>
    <t>GF14C</t>
  </si>
  <si>
    <t>GF14c, OsGF14c, 14-3-3c</t>
  </si>
  <si>
    <t>G-BOX FACTOR 14-3-3C PROTEIN</t>
  </si>
  <si>
    <t>G-box factor 14-3-3c protein</t>
  </si>
  <si>
    <t>Os08g0430500</t>
  </si>
  <si>
    <t>LOC_Os08g33370.1, LOC_Os08g33370.2</t>
  </si>
  <si>
    <t>Y37</t>
  </si>
  <si>
    <t>NAC11, ONAC011, ONAC11, OMTN4, OsY37, OsY37N, OsY37I, OsNAC1, DLN172, OsDLN172, OsNAC092, NAC092, OsNAC92, NAC92</t>
  </si>
  <si>
    <t>YELLOW 37</t>
  </si>
  <si>
    <t>NAC domain-containing protein 011, NAC domain-containing protein 11, miR164-targeted NAC4, Oryza miR164-targeted NAC4, Yellow37, Yellow 37, DLN repressor 172, DLN motif protein 172</t>
  </si>
  <si>
    <t>Os06g0675600</t>
  </si>
  <si>
    <t>LOC_Os06g46270.1</t>
  </si>
  <si>
    <t>BBX8</t>
  </si>
  <si>
    <t>OsBBX8, OsK, OsCCT09, OsGhd2, OsK/Ghd2, CCT09, Ghd2</t>
  </si>
  <si>
    <t>B-BOX-CONTAINING PROTEIN 8</t>
  </si>
  <si>
    <t>B-box-containing protein 8, CCT domain-containing gene 9, CCT (CO, CO-LIKE and TOC1) domain protein 9, CCT domain protein 9, \Grain number, plant height, and heading date2\", CONSTANS-like 1 protein"</t>
  </si>
  <si>
    <t>Os02g0731700</t>
  </si>
  <si>
    <t>LOC_Os02g49880.1</t>
  </si>
  <si>
    <t>BBX10</t>
  </si>
  <si>
    <t>OsBBX10, OsJ, OsCCT14, OsCOL10, COL10, OsCOL9, CCT14, COL9</t>
  </si>
  <si>
    <t>B-BOX-CONTAINING PROTEIN 10</t>
  </si>
  <si>
    <t>B-box-containing protein 10, CCT domain-containing gene 14, CCT (CO, CO-LIKE and TOC1) domain protein 14, CCT domain protein 14, CONSTANS-Like 10, CONSTANS-like 9, OsCO  like6</t>
  </si>
  <si>
    <t>Os03g0711100</t>
  </si>
  <si>
    <t>LOC_Os03g50310.1</t>
  </si>
  <si>
    <t>_</t>
  </si>
  <si>
    <t>OsBBX13, BBX13, OsRIP1, RIP1</t>
  </si>
  <si>
    <t>B-box-containing protein 13, OsRE1-INTERACTING PROTEIN 1, RE1-INTERACTING PROTEIN 1</t>
  </si>
  <si>
    <t>Os04g0540200</t>
  </si>
  <si>
    <t>LOC_Os04g45690.1</t>
  </si>
  <si>
    <t>OsBBX14, BBX14, OsDBB3b, DBB3b</t>
  </si>
  <si>
    <t>B-box-containing protein 14, DOUBLE B-BOX zinc finger gene 3b, DOUBLE B-BOX 3b, B-box protein 14</t>
  </si>
  <si>
    <t>Os05g0204600</t>
  </si>
  <si>
    <t>LOC_Os05g11510.1</t>
  </si>
  <si>
    <t>BBX15</t>
  </si>
  <si>
    <t>OsBBX15, OsCCT19, OsS, OsSTA162, CCT19, STA162</t>
  </si>
  <si>
    <t>B-BOX-CONTAINING PROTEIN 15</t>
  </si>
  <si>
    <t>B-box-containing protein 15, CCT domain-containing gene 19, CCT (CO, CO-LIKE and TOC1) domain protein 19, CCT domain protein 19</t>
  </si>
  <si>
    <t>Os06g0103000</t>
  </si>
  <si>
    <t>LOC_Os06g01340.1</t>
  </si>
  <si>
    <t>DTH2</t>
  </si>
  <si>
    <t>OsBBX19, BBX19, OsM, OsDTH2, qDTH-2, OsCCT22, CCT22</t>
  </si>
  <si>
    <t>DAYS TO HEADING ON CHROMOSOME 2</t>
  </si>
  <si>
    <t>B-box-containing protein 19, Days to heading on chromosome 2, CCT domain-containing gene 22, CCT (CO, CO-LIKE and TOC1) domain protein 22, CCT domain protein 22</t>
  </si>
  <si>
    <t>Os06g0298200</t>
  </si>
  <si>
    <t>LOC_Os06g19444.2, LOC_Os06g19444.1</t>
  </si>
  <si>
    <t>COL15</t>
  </si>
  <si>
    <t>OsBBX26, BBX26, OsO, OsCCT30, CCT30, OsCOL15, OsCOL15/OsBBX26, Hd1-3</t>
  </si>
  <si>
    <t>CONSTANS-LIKE PROTEIN 15</t>
  </si>
  <si>
    <t>B-box-containing protein 26, CCT domain-containing gene 30, CCT (CO, CO-LIKE and TOC1) domain protein 30, CCT domain protein 30, CONSTANS-like protein 15, CONSTANS-like transcription factor 15</t>
  </si>
  <si>
    <t>Os08g0536300</t>
  </si>
  <si>
    <t>LOC_Os08g42440.1</t>
  </si>
  <si>
    <t>RFI2</t>
  </si>
  <si>
    <t>OsRFPH2-10, RFPH2-10, OsRFI2, UCIP1, OsUCIP1, OsRING344, RING344</t>
  </si>
  <si>
    <t>RED AND FAR-RED INSENSITIVE 2</t>
  </si>
  <si>
    <t>RING finger protein OsRFPH2-10, RING-H2 protein 10, RING-H2 Finger E3 Ubiquitin Ligase 10, OsUBC26 Interact Protein 1, RING-type E3 ubiquitin ligase 344</t>
  </si>
  <si>
    <t>Os08g0539300</t>
  </si>
  <si>
    <t>LOC_Os08g42640.1</t>
  </si>
  <si>
    <t>DUR3</t>
  </si>
  <si>
    <t>OsDUR3</t>
  </si>
  <si>
    <t>DEGRADATION OF UREA 3</t>
  </si>
  <si>
    <t>high-affinity urea transporter OsDUR3</t>
  </si>
  <si>
    <t>Os10g0580400</t>
  </si>
  <si>
    <t>LOC_Os10g42960.1</t>
  </si>
  <si>
    <t>LC2</t>
  </si>
  <si>
    <t>OsLC2, OsVIL2, VIL2, OsVIL3</t>
  </si>
  <si>
    <t>LEAF INCLINATION 2</t>
  </si>
  <si>
    <t>leaf inclination2, Leaf Inclination 2, VIN3-LIKE 2, VERNALIZATION INSENSITIVE 3-LIKE 2, VERNALIZATION INSENSITIVE 3-LIKE 3</t>
  </si>
  <si>
    <t>Os02g0152500</t>
  </si>
  <si>
    <t>LOC_Os02g05840.1</t>
  </si>
  <si>
    <t>VIL1</t>
  </si>
  <si>
    <t>OsVIL1, OsVIL2</t>
  </si>
  <si>
    <t>VERNALIZATION INSENSITIVE 3-LIKE 1</t>
  </si>
  <si>
    <t>VIN3-LIKE 1</t>
  </si>
  <si>
    <t>Os12g0533500</t>
  </si>
  <si>
    <t>LOC_Os12g34850.1</t>
  </si>
  <si>
    <t>MFT1</t>
  </si>
  <si>
    <t>OsMFT1</t>
  </si>
  <si>
    <t>MOTHER OF FT AND TFL1</t>
  </si>
  <si>
    <t>MFT-like gene 1</t>
  </si>
  <si>
    <t>Os06g0498800</t>
  </si>
  <si>
    <t>LOC_Os06g30370.1</t>
  </si>
  <si>
    <t>RAU1</t>
  </si>
  <si>
    <t>OsLAX1, OsRAU1, OsAUX1, LAX1, AUX1</t>
  </si>
  <si>
    <t>RELATED TO AUX1</t>
  </si>
  <si>
    <t>like aux1-1, related to AUX1-1, auxin transporter 1</t>
  </si>
  <si>
    <t>Os01g0856500</t>
  </si>
  <si>
    <t>LOC_Os01g63770.2, LOC_Os01g63770.1</t>
  </si>
  <si>
    <t>BGLU5</t>
  </si>
  <si>
    <t>Os1bglu5, Os1Bglu5, 1bglu5</t>
  </si>
  <si>
    <t>BETA-GLUCOSIDASE 5</t>
  </si>
  <si>
    <t>beta-glucosidase 5</t>
  </si>
  <si>
    <t>Os01g0930800</t>
  </si>
  <si>
    <t>LOC_Os01g70520.1, LOC_Os01g70520.2</t>
  </si>
  <si>
    <t>BZIP1</t>
  </si>
  <si>
    <t>OsbZIP01, bZIP01, OsbZIP1, OsRE1, RE1</t>
  </si>
  <si>
    <t>b-ZIP TRANSCRIPTION FACTOR 1</t>
  </si>
  <si>
    <t>b-ZIP transcription factor 01, regulator of Ehd1</t>
  </si>
  <si>
    <t>Os01g0174000</t>
  </si>
  <si>
    <t>LOC_Os01g07880.1</t>
  </si>
  <si>
    <t>BZIP9</t>
  </si>
  <si>
    <t>OsbZIP09, OsbZIP9, OsABF6, ABF6, HBF2</t>
  </si>
  <si>
    <t>b-ZIP TRANSCRIPTION FACTOR 9</t>
  </si>
  <si>
    <t>b-ZIP transcription factor 09, Hd3a BINDING REPRESSOR FACTOR2, Hd3a BINDING REPRESSOR FACTOR 2</t>
  </si>
  <si>
    <t>Os01g0813100</t>
  </si>
  <si>
    <t>LOC_Os01g59760.1</t>
  </si>
  <si>
    <t>BZIP42</t>
  </si>
  <si>
    <t>OsbZIP42, OsABF7, ABF7, HBF1, DLN149, OsDLN149</t>
  </si>
  <si>
    <t>b-ZIP TRANSCRIPTION FACTOR 42</t>
  </si>
  <si>
    <t>b-ZIP transcription factor 42, Hd3a BINDING REPRESSOR FACTOR1, Hd3a BINDING REPRESSOR FACTOR 1, DLN repressor 149, DLN motif protein 149</t>
  </si>
  <si>
    <t>Os05g0489700</t>
  </si>
  <si>
    <t>LOC_Os05g41070.1</t>
  </si>
  <si>
    <t>BZIP47</t>
  </si>
  <si>
    <t>OsbZIP47</t>
  </si>
  <si>
    <t>b-ZIP TRANSCRIPTION FACTOR 47</t>
  </si>
  <si>
    <t>b-ZIP transcription factor 47</t>
  </si>
  <si>
    <t>Os06g0265400</t>
  </si>
  <si>
    <t>LOC_Os06g15480.1, LOC_Os06g15480.2</t>
  </si>
  <si>
    <t>BZIP69</t>
  </si>
  <si>
    <t>OsbZIP69, OsFD4, FD4</t>
  </si>
  <si>
    <t>b-ZIP TRANSCRIPTION FACTOR 69</t>
  </si>
  <si>
    <t>b-ZIP transcription factor 69, FD Transcription Factor 4</t>
  </si>
  <si>
    <t>Os08g0549600</t>
  </si>
  <si>
    <t>LOC_Os08g43600.1</t>
  </si>
  <si>
    <t>BZIP77</t>
  </si>
  <si>
    <t>OsbZIP77, OsFD1, FD1</t>
  </si>
  <si>
    <t>b-ZIP TRANSCRIPTION FACTOR 77</t>
  </si>
  <si>
    <t>b-ZIP transcription factor 77, basic leucine zipper (bZIP) transcription factor FD1, FD Transcription Factor 1</t>
  </si>
  <si>
    <t>Os09g0540800</t>
  </si>
  <si>
    <t>LOC_Os09g36910.1</t>
  </si>
  <si>
    <t>COL4</t>
  </si>
  <si>
    <t>OsCOL4, OsD, OsBBX5, OsCOL4/OsD, OsCCT06, BBX5, CCT06</t>
  </si>
  <si>
    <t>CONSTANS-LIKE GENE 4</t>
  </si>
  <si>
    <t>CONSTANS-like gene 4, B-box-containing protein 5, CCT domain-containing gene 6, CCT (CO, CO-LIKE and TOC1) domain protein 6, CCT domain protein 6, OsCO  like2</t>
  </si>
  <si>
    <t>Os02g0610500</t>
  </si>
  <si>
    <t>LOC_Os02g39710.1</t>
  </si>
  <si>
    <t>CO3</t>
  </si>
  <si>
    <t>OsB, OsCO3, OsBBX27, OsCO3/OsB, OsCCT31, CO3, BBX27, CCT31</t>
  </si>
  <si>
    <t>CONSTANS 3</t>
  </si>
  <si>
    <t>CONSTANS-like gene B, B-box-containing protein 27, CCT domain-containing gene 31, CCT (CO, CO-LIKE and TOC1) domain protein 31, CCT domain protein 31</t>
  </si>
  <si>
    <t xml:space="preserve">Os09g0240200 </t>
  </si>
  <si>
    <t>LOC_Os09g06464.1</t>
  </si>
  <si>
    <t>BBX7</t>
  </si>
  <si>
    <t>OsN, OsBBX7, OsCCT08, OsCCT8, OsDTH2, CCT08, CCT8, DTH2</t>
  </si>
  <si>
    <t>CONSTANS-like gene N, B-box-containing protein 7, CCT domain-containing gene 8, CCT (CO, CO-LIKE and TOC1) domain protein 8, CCT domain protein 8</t>
  </si>
  <si>
    <t>Os02g0724000</t>
  </si>
  <si>
    <t>LOC_Os02g49230.4, LOC_Os02g49230.6, LOC_Os02g49230.5, LOC_Os02g49230.1, LOC_Os02g49230.2, LOC_Os02g49230.3</t>
  </si>
  <si>
    <t>SPH</t>
  </si>
  <si>
    <t>OsLOX6, LOX6, LOX5, OsLOX5</t>
  </si>
  <si>
    <t>SPLIT-HULL</t>
  </si>
  <si>
    <t>lipoxygenase 6, split-hull</t>
  </si>
  <si>
    <t>Os04g0447100</t>
  </si>
  <si>
    <t>LOC_Os04g37430.1</t>
  </si>
  <si>
    <t>AP2/EREBP129</t>
  </si>
  <si>
    <t>AP2/EREBP#129, OsRAV2, RAV2, OsRAV9/OsTEM1, OsRAV9/OsTEM1, OsRAV9, OsTEM1, RAV9, TEM1</t>
  </si>
  <si>
    <t>APETALA2/ETHYLENE-RESPONSIVE ELEMENT BINDING PROTEIN 129</t>
  </si>
  <si>
    <t>APETALA2/ethylene-responsive element binding protein 129, related to ABI3/VP1-2, RAV subfamily member 2, TEMPRANILLO1</t>
  </si>
  <si>
    <t>Os01g0141000</t>
  </si>
  <si>
    <t>LOC_Os01g04800.1</t>
  </si>
  <si>
    <t>LFS</t>
  </si>
  <si>
    <t>AP2/EREBP#109, AP2/EREBP109, OsAP2/EREBP109, OsLFS</t>
  </si>
  <si>
    <t>LATE FLOWERING SEMI-DWARF</t>
  </si>
  <si>
    <t>APETALA2/ethylene-responsive element binding protein 109</t>
  </si>
  <si>
    <t>Os08g0442400</t>
  </si>
  <si>
    <t>LOC_Os08g34360.1</t>
  </si>
  <si>
    <t>WRI1-1</t>
  </si>
  <si>
    <t>AP2/EREBP131, AP2/EREBP#131, OsWRI1-1, OsWRI1a, WRI1a</t>
  </si>
  <si>
    <t>WRINKLED1-1</t>
  </si>
  <si>
    <t>APETALA2/ethylene-responsive element binding protein 131, WRINKLED 1-1, WRI1 like protein 1-1, WRINKLED1a, WRINKLED 1a</t>
  </si>
  <si>
    <t>Os11g0129700</t>
  </si>
  <si>
    <t>LOC_Os11g03540.1</t>
  </si>
  <si>
    <t>FVE</t>
  </si>
  <si>
    <t>OsWD40-23, WD40-23, OsFVE, OsDWD5, DWD5</t>
  </si>
  <si>
    <t>DWD motif- containing protein 5</t>
  </si>
  <si>
    <t>Os01g0710000</t>
  </si>
  <si>
    <t>LOC_Os01g51300.1, LOC_Os01g51300.2</t>
  </si>
  <si>
    <t>RGB1</t>
  </si>
  <si>
    <t>OsWD40-80, RGbeta1, OsRGB1, OsDWD38, DWD38</t>
  </si>
  <si>
    <t>RICE G PROTEIN BETA SUBUNIT 1</t>
  </si>
  <si>
    <t>heterotrimeric G protein beta 1 subunit, heterotrimeric G protein b-subunit 1, G protein beta subunit 1, DWD motif- containing protein 38</t>
  </si>
  <si>
    <t>Os03g0669200</t>
  </si>
  <si>
    <t>LOC_Os03g46650.1</t>
  </si>
  <si>
    <t>OsWD40-86, WD40-86, OsWDR5a, WDR5a, OsWDR5, WDR5, OsDWD41, DWD41</t>
  </si>
  <si>
    <t>WD repeat domain 5, DWD motif- containing protein 41</t>
  </si>
  <si>
    <t>Os03g0725400</t>
  </si>
  <si>
    <t>LOC_Os03g51550.1, LOC_Os03g51550.2, LOC_Os03g51550.3</t>
  </si>
  <si>
    <t>EHD5</t>
  </si>
  <si>
    <t>OsWD40-161, WD40-161, Ehd5, OsEhd5</t>
  </si>
  <si>
    <t>EARLY HEADING DATE 5</t>
  </si>
  <si>
    <t>Early heading date 5</t>
  </si>
  <si>
    <t>Os08g0493900</t>
  </si>
  <si>
    <t>LOC_Os08g38570.1</t>
  </si>
  <si>
    <t>IDS1</t>
  </si>
  <si>
    <t>OsIDS1, AP2/EREBP#033, AP2/EREBP33, AP2-33/IDS1, AP2-33, AP2-2, DLN104, OsDLN104</t>
  </si>
  <si>
    <t>INDETERMINATE SPIKELET 1</t>
  </si>
  <si>
    <t>OsINDETERMINATE SPIKELET 1, INDETERMINATE SPIKELET1, APETALA2/ethylene-responsive element binding protein 33, APETALA2-2, DLN repressor 104, DLN motif protein 104</t>
  </si>
  <si>
    <t>Os03g0818800</t>
  </si>
  <si>
    <t>LOC_Os03g60430.2, LOC_Os03g60430.1</t>
  </si>
  <si>
    <t>TMS5</t>
  </si>
  <si>
    <t>tms5, NAC18, ONAC023, ONAC23, NAC23, TMS5/ONAC023, OsEnS-30</t>
  </si>
  <si>
    <t>THERMOSENSITIVE MALE STERILITY 5</t>
  </si>
  <si>
    <t>thermosensitive male sterility5, NAC domain-containing protein 18, NAC domain-containing protein 023, NAC domain-containing protein 23, endosperm-specific gene 30</t>
  </si>
  <si>
    <t>Os02g0214500</t>
  </si>
  <si>
    <t>LOC_Os02g12310.1</t>
  </si>
  <si>
    <t>ROC4</t>
  </si>
  <si>
    <t>Roc4(t), Roc4, GL2-4, OsROC4, OsGL2-4, OsHDZ16, OsHDZIP16, HDZ16, HDZIP16</t>
  </si>
  <si>
    <t>RICE OUTMOST CELL-SPECIFIC GENE 4</t>
  </si>
  <si>
    <t>Rice outmost cell-specific gene 4(t), Rice outermost cell-specific gene-4, Homeobox-leucine zipper protein ROC4, Homeodomain transcription factor ROC4, HD-ZIP protein ROC4, Protein RICE OUTERMOST CELL-SPECIFIC 4, GLABRA 2-like homeobox protein 4, homeodomain-leucine zipper transcription factor 16, OsHDZIP transcription factor 16</t>
  </si>
  <si>
    <t>Os04g0569100</t>
  </si>
  <si>
    <t>LOC_Os04g48070.3, LOC_Os04g48070.2, LOC_Os04g48070.1</t>
  </si>
  <si>
    <t>WOX8</t>
  </si>
  <si>
    <t>OsWOX8, Os WOX8, OsWOX13, WOX13, OsWOX9B</t>
  </si>
  <si>
    <t>WUSCHEL-LIKE HOMEOBOX 8</t>
  </si>
  <si>
    <t>WUSCHEL-related homeobox 8</t>
  </si>
  <si>
    <t>Os01g0818400</t>
  </si>
  <si>
    <t>LOC_Os01g60270.1, LOC_Os01g60270.2</t>
  </si>
  <si>
    <t>SET1</t>
  </si>
  <si>
    <t>OsSET1, SDG721, OsSDG721</t>
  </si>
  <si>
    <t>SET PROTEIN 1</t>
  </si>
  <si>
    <t>SET protein 1, SET DOMAIN GROUP 721 protein</t>
  </si>
  <si>
    <t>Os01g0218800</t>
  </si>
  <si>
    <t>LOC_Os01g11952.1</t>
  </si>
  <si>
    <t>SET33</t>
  </si>
  <si>
    <t>OsSET33, OsSDG723, SDG723, OsTrx1, Trx1, OsTrx1/SDG723, DLN219, OsDLN219</t>
  </si>
  <si>
    <t>SET PROTEIN 33</t>
  </si>
  <si>
    <t>SET protein 33, Trithorax1, TRITHORAX-like protein OsTrx1, SET domain group protein 723, DLN repressor 219, DLN motif protein 219</t>
  </si>
  <si>
    <t>Os09g0134500</t>
  </si>
  <si>
    <t>LOC_Os09g04890.1</t>
  </si>
  <si>
    <t>HAM1</t>
  </si>
  <si>
    <t>OsSCL1, SCL1, OsHAM1, OsGRAS-9, OsGRAS-9, GRAS-9, GRAS9, OsGRAS8, GRAS8, SCL6-II, OsSCL6-II</t>
  </si>
  <si>
    <t>HAIRY MERISTEM 1</t>
  </si>
  <si>
    <t>SCARECROW-LIKE 1, hairy meristem 1, GRAS protein 9, SCARECROW-LIKE6-II</t>
  </si>
  <si>
    <t>Os02g0662700</t>
  </si>
  <si>
    <t>LOC_Os02g44360.1</t>
  </si>
  <si>
    <t>OsGBP1, GBP1</t>
  </si>
  <si>
    <t>barley B recombinant like protein D, GAGA-binding transcription factor 1</t>
  </si>
  <si>
    <t>Os06g0130600</t>
  </si>
  <si>
    <t>LOC_Os06g04010.1, LOC_Os06g04010.2</t>
  </si>
  <si>
    <t>MADS60</t>
  </si>
  <si>
    <t>OsMADS60, qHd2-1</t>
  </si>
  <si>
    <t>MADS BOX GENE 60</t>
  </si>
  <si>
    <t>MADS box gene60, MADS box gene 60, MADS-box transcription factor 60, QTL for heading date 2-1</t>
  </si>
  <si>
    <t>Os02g0104200</t>
  </si>
  <si>
    <t>LOC_Os02g01360.1, LOC_Os02g01365.1</t>
  </si>
  <si>
    <t>MIR171C</t>
  </si>
  <si>
    <t>miR171c, osa-miR171cosa-miR171c-3p osa-miR171c-5p</t>
  </si>
  <si>
    <t>MICRORNA171C</t>
  </si>
  <si>
    <t>MICRORNA171c, osa-miRNA171c, delayed heading</t>
  </si>
  <si>
    <t>Os04g0623901</t>
  </si>
  <si>
    <t>IDD1</t>
  </si>
  <si>
    <t>OsIDD1</t>
  </si>
  <si>
    <t>INDETERMINATE DOMAIN 1</t>
  </si>
  <si>
    <t>indeterminate domain 1</t>
  </si>
  <si>
    <t>Os03g0197800</t>
  </si>
  <si>
    <t>LOC_Os03g10140.1</t>
  </si>
  <si>
    <t>IDD6</t>
  </si>
  <si>
    <t>OsIDD6</t>
  </si>
  <si>
    <t>INDETERMINATE DOMAIN 6</t>
  </si>
  <si>
    <t>indeterminate domain 6</t>
  </si>
  <si>
    <t>Os08g0554400</t>
  </si>
  <si>
    <t>LOC_Os08g44050.4, LOC_Os08g44050.3, LOC_Os08g44050.2, LOC_Os08g44050.1</t>
  </si>
  <si>
    <t>BLR1</t>
  </si>
  <si>
    <t>OsbHLH079, OsbHLH79, bHLH079, bHLH79, OsBLR1, OsBCL2, BCL2</t>
  </si>
  <si>
    <t>BRASSINOSTEROID-RESPONSIVE LEAF ANGLE REGULATOR 1</t>
  </si>
  <si>
    <t>basic helix-loop-helix protein 079, Basic Helix-Loop-Helix 79, OsBC1-Like2, BC1-Like 2</t>
  </si>
  <si>
    <t>Os02g0705500</t>
  </si>
  <si>
    <t>LOC_Os02g47660.1</t>
  </si>
  <si>
    <t>SGI1</t>
  </si>
  <si>
    <t>OsbHLH111, bHLH111, HBP1, OsHBP1, OsSGI1</t>
  </si>
  <si>
    <t>STARVATION- ASSOCIATED GROWTH INHIBITOR 1</t>
  </si>
  <si>
    <t>basic helix-loop-helix protein 111, Hd1 Binding Protein 1, starvation- associated growth inhibitor 1</t>
  </si>
  <si>
    <t>Os04g0489600</t>
  </si>
  <si>
    <t>LOC_Os04g41229.1, LOC_Os04g41229.2</t>
  </si>
  <si>
    <t>YL3</t>
  </si>
  <si>
    <t>ONAC109, NAC109, OsYL3</t>
  </si>
  <si>
    <t>YELLOW LEAF 3</t>
  </si>
  <si>
    <t>NAC domain-containing protein 109, yellow leaf 3</t>
  </si>
  <si>
    <t>Os09g0552800</t>
  </si>
  <si>
    <t>LOC_Os09g38000.1</t>
  </si>
  <si>
    <t>PH1</t>
  </si>
  <si>
    <t>SCL1, OsSCL1, OsGRAS-3, OsGRAS3, GRAS-3, GRAS3, OsPH1, ph1, CIGR, OsCIGR</t>
  </si>
  <si>
    <t>PLANT HEIGHT 1</t>
  </si>
  <si>
    <t>Arabidopsis thaliana scarecrow-like 1, GRAS protein 3, chitin-inducible gibberellin-responsive gene</t>
  </si>
  <si>
    <t>Os01g0881500</t>
  </si>
  <si>
    <t>LOC_Os01g65900.1</t>
  </si>
  <si>
    <t>GRP, Osgrp-2, OsGRP-2, GRCWP, OsGRP2, GRP2</t>
  </si>
  <si>
    <t>glycine-rich protein, Glycine-rich protein 2, glycine-rich cell wall protein</t>
  </si>
  <si>
    <t>Os10g0450900</t>
  </si>
  <si>
    <t>LOC_Os10g31330.6, LOC_Os10g31330.5, LOC_Os10g31330.3, LOC_Os10g31330.1, LOC_Os10g31330.2</t>
  </si>
  <si>
    <t>EPSPS</t>
  </si>
  <si>
    <t>EPSPs, OsEPSPS</t>
  </si>
  <si>
    <t>ENOLPYRUVYLSHIKIMATE PHOSPHATE SYNTHASE</t>
  </si>
  <si>
    <t>5-enolpyruvylshikimate-3-phosphate synthase, EPSP synthase</t>
  </si>
  <si>
    <t>Os06g0133900</t>
  </si>
  <si>
    <t>LOC_Os06g04280.1</t>
  </si>
  <si>
    <t>GRY340</t>
  </si>
  <si>
    <t>OsCMK, CMK, OsIspE, IspE, OsGRY340, AL4, OsAL4</t>
  </si>
  <si>
    <t>GREEN-REVERTIBLE YELLOW LEAF 340</t>
  </si>
  <si>
    <t>4-(cytidine 5'-diphospho)-2-C-methyl-D-erythritol kinase, CDP-ME kinase, 4-diphosphocytidyl-2-C-methyl-D-erythritol kinase, green-revertible yellow leaf 340, albino leaf 4</t>
  </si>
  <si>
    <t>Os01g0802100</t>
  </si>
  <si>
    <t>LOC_Os01g58790.2, LOC_Os01g58790.1</t>
  </si>
  <si>
    <t>HIP1</t>
  </si>
  <si>
    <t>OsHIP1, HAF1, OsHAF1, OsRING275, RING275</t>
  </si>
  <si>
    <t>HAL3-INTERACTING PROTEIN 1</t>
  </si>
  <si>
    <t>OsHAL3-interacting protein 1, Heading date Associated Factor 1, RING-type E3 ubiquitin ligase 275</t>
  </si>
  <si>
    <t>Os04g0648800</t>
  </si>
  <si>
    <t>LOC_Os04g55510.1</t>
  </si>
  <si>
    <t>CTR2</t>
  </si>
  <si>
    <t>OsCTR2</t>
  </si>
  <si>
    <t>CONSTITUTIVE TRIPLE-RESPONSE 2</t>
  </si>
  <si>
    <t>CONSTITUTIVE TRIPLE-RESPONSE2</t>
  </si>
  <si>
    <t xml:space="preserve">Os02g0527600 </t>
  </si>
  <si>
    <t>LOC_Os02g32610.2, LOC_Os02g32610.3, LOC_Os02g32610.4</t>
  </si>
  <si>
    <t>PUP4</t>
  </si>
  <si>
    <t>OsPUP4, BG3/OsPUP4, BG3, OsBG3</t>
  </si>
  <si>
    <t>PURINE PERMEASE 4</t>
  </si>
  <si>
    <t>purine permease 4, PUP-type cytokinin transporter 4, Big Grain3</t>
  </si>
  <si>
    <t>Os01g0680200</t>
  </si>
  <si>
    <t>LOC_Os01g48800.1</t>
  </si>
  <si>
    <t>TIFY11E</t>
  </si>
  <si>
    <t>OsJAZ 13, OsJAZ13, JAZ13, OsTIFY11e, OsJAZ13a, OsJAZ13b, OsJAZ13c, OsJAZ13d</t>
  </si>
  <si>
    <t>TIFY GENE 11E</t>
  </si>
  <si>
    <t>Jasmonate ZIM-domain protein 13</t>
  </si>
  <si>
    <t>Os10g0391400</t>
  </si>
  <si>
    <t>LOC_Os10g25230.1</t>
  </si>
  <si>
    <t>HGW</t>
  </si>
  <si>
    <t>OsHGW</t>
  </si>
  <si>
    <t>HEADING AND GRAIN WEIGHT</t>
  </si>
  <si>
    <t>heading and grain weight, heading date- and grain weight-related protein</t>
  </si>
  <si>
    <t>Os06g0160400</t>
  </si>
  <si>
    <t>LOC_Os06g06530.1</t>
  </si>
  <si>
    <t>CHZ1</t>
  </si>
  <si>
    <t>OsChz1</t>
  </si>
  <si>
    <t>Chaperone for H2A.Z-H2B 1</t>
  </si>
  <si>
    <t>CHZ-domain protein 1</t>
  </si>
  <si>
    <t>Os11g0544600</t>
  </si>
  <si>
    <t>LOC_Os11g34190.1</t>
  </si>
  <si>
    <t>UGT74J1</t>
  </si>
  <si>
    <t>OsUGT74J1</t>
  </si>
  <si>
    <t>UDP-GLUCOSYLTRANSFERASE 74J1</t>
  </si>
  <si>
    <t>UDP-glucosyltransferase 74J1</t>
  </si>
  <si>
    <t>Os04g0206700</t>
  </si>
  <si>
    <t>LOC_Os04g12980.1</t>
  </si>
  <si>
    <t>FBX267</t>
  </si>
  <si>
    <t>OsFBX267</t>
  </si>
  <si>
    <t>F-BOX PROTEIN 267</t>
  </si>
  <si>
    <t>Os08g0194000</t>
  </si>
  <si>
    <t>LOC_Os08g09460.1</t>
  </si>
  <si>
    <t>C2DP5</t>
  </si>
  <si>
    <t>OsC2DP5, OsFTIP9, FTIP9</t>
  </si>
  <si>
    <t>C2 DOMAIN-CONTAINING PROTEIN 5</t>
  </si>
  <si>
    <t>C2 Domain-Containing Protein 5, FT-INTERACTING PROTEIN 9</t>
  </si>
  <si>
    <t>Os01g0587300</t>
  </si>
  <si>
    <t>LOC_Os01g40480.1</t>
  </si>
  <si>
    <t>MRG702</t>
  </si>
  <si>
    <t>OsMRG702</t>
  </si>
  <si>
    <t>MORF-RELATED GENE 702</t>
  </si>
  <si>
    <t>MORF-RELATED GENE702</t>
  </si>
  <si>
    <t>Os11g0545600</t>
  </si>
  <si>
    <t>LOC_Os11g34300.1, LOC_Os11g34300.2, LOC_Os11g34300.3, LOC_Os11g34305.1</t>
  </si>
  <si>
    <t>SIP1</t>
  </si>
  <si>
    <t>OsSIP1, OsSUF4, SUF4</t>
  </si>
  <si>
    <t>SDG723/OSTRX1 INTERACTION PROTEIN 1</t>
  </si>
  <si>
    <t>SDG723/OsTrx1/OsSET33 Interaction Protein 1, SDG723/OsTrx1 Interaction Protein 1, SUPPRESSOR OF FRI 4</t>
  </si>
  <si>
    <t>Os09g0560900</t>
  </si>
  <si>
    <t>LOC_Os09g38790.3, LOC_Os09g38790.2, LOC_Os09g38790.1</t>
  </si>
  <si>
    <t>GFD1</t>
  </si>
  <si>
    <t>OsGFD1</t>
  </si>
  <si>
    <t>GRAIN FILLING DURATION 1</t>
  </si>
  <si>
    <t>MATE efflux family protein, grain filling duration mutant 1</t>
  </si>
  <si>
    <t>Os03g0229500</t>
  </si>
  <si>
    <t>LOC_Os03g12790.1</t>
  </si>
  <si>
    <t>ARE1</t>
  </si>
  <si>
    <t>OsARE1</t>
  </si>
  <si>
    <t>ABNORMAL CYTOKININ RESPONSE 1-1 REPRESSOR 1</t>
  </si>
  <si>
    <t>abnormal cytokinin response 1-1 repressor1, abnormal cytokinin response 1-1 repressor 1, abc1-1 repressor 1</t>
  </si>
  <si>
    <t>Os08g0224300</t>
  </si>
  <si>
    <t>LOC_Os08g12780.1, LOC_Os08g12780.2, LOC_Os08g12780.3, LOC_Os08g12780.4, LOC_Os08g12780.5</t>
  </si>
  <si>
    <t>PHL3</t>
  </si>
  <si>
    <t>OsPHL3</t>
  </si>
  <si>
    <t>PHR1 LIKE 3</t>
  </si>
  <si>
    <t>PHR1 like3, PHOSPHATE STARVATION RESPONSE 1-like 3</t>
  </si>
  <si>
    <t>Os09g0299000</t>
  </si>
  <si>
    <t>LOC_Os09g12750.1, LOC_Os09g12750.2</t>
  </si>
  <si>
    <t xml:space="preserve">Os01g0886000  </t>
  </si>
  <si>
    <t>LOC_Os01g66280.1</t>
  </si>
  <si>
    <t>PINE1</t>
  </si>
  <si>
    <t>OsPINE1, DLN266, OsDLN266, DEC1, OsDEC1</t>
  </si>
  <si>
    <t>PREMATURE INTERNODE ELONGATION 1</t>
  </si>
  <si>
    <t>DLN repressor 266, DLN motif protein 266, DECELERATOR OF INTERNODE ELONGATION 1</t>
  </si>
  <si>
    <t>Os12g0617000</t>
  </si>
  <si>
    <t>LOC_Os12g42250.1</t>
  </si>
  <si>
    <t>SFL1</t>
  </si>
  <si>
    <t>OsSFL1</t>
  </si>
  <si>
    <t>SAP30 FUNCTIONAL LIKE 1</t>
  </si>
  <si>
    <t>SAP30 Functional Like 1</t>
  </si>
  <si>
    <t>Os04g0166600</t>
  </si>
  <si>
    <t>LOC_Os04g08450.3, LOC_Os04g08450.2, LOC_Os04g08450.1</t>
  </si>
  <si>
    <t>EF-CD</t>
  </si>
  <si>
    <t>Ef-cd, OsEf-cd</t>
  </si>
  <si>
    <t>EARLY FLOWERING-COMPLETELY DOMINANT</t>
  </si>
  <si>
    <t>Early flowering-completely dominant</t>
  </si>
  <si>
    <t>Os03g0122500</t>
  </si>
  <si>
    <t>SE14</t>
  </si>
  <si>
    <t>JMJ701, Os JMJ701, Se14</t>
  </si>
  <si>
    <t>PHOTOSENSITIVITY 14</t>
  </si>
  <si>
    <t>Jumonji 701, Photoperiod-sensitivity-14</t>
  </si>
  <si>
    <t>Os03g0151300</t>
  </si>
  <si>
    <t>LOC_Os03g05690.1, LOC_Os03g05680.1</t>
  </si>
  <si>
    <t>LTT1</t>
  </si>
  <si>
    <t>OsLTT1</t>
  </si>
  <si>
    <t>LOW-TEMPERATURE TOLERANCE 1</t>
  </si>
  <si>
    <t>low-temperature tolerance 1</t>
  </si>
  <si>
    <t>Os10g0482200</t>
  </si>
  <si>
    <t>LOC_Os10g34110.1</t>
  </si>
  <si>
    <t>FBPase, OsFBPase, OsSBPase, SBPase</t>
  </si>
  <si>
    <t>Fru-1, 6-bisphosphatase, sedoheptulose 1, 7-bisphosphatase</t>
  </si>
  <si>
    <t>Os04g0234600</t>
  </si>
  <si>
    <t>LOC_Os04g16680.1</t>
  </si>
  <si>
    <t>PXLG1</t>
  </si>
  <si>
    <t>OsPXLG1, XLG1, OsXLG1</t>
  </si>
  <si>
    <t>PUTATIVE EXTRA-LARGE G PROTEIN 1</t>
  </si>
  <si>
    <t>putative extra-large G protein 1, extra-large GTP-binding protein subunit 1</t>
  </si>
  <si>
    <t>Os06g0111400</t>
  </si>
  <si>
    <t>LOC_Os06g02130.2, LOC_Os06g02130.1</t>
  </si>
  <si>
    <t>PXLG2</t>
  </si>
  <si>
    <t>OsPXLG2, XLG2, OsXLG2</t>
  </si>
  <si>
    <t>PUTATIVE EXTRA-LARGE G PROTEIN 2</t>
  </si>
  <si>
    <t>putative extra-large G protein 2, extra-large GTP-binding protein subunit 2</t>
  </si>
  <si>
    <t>Os11g0206700</t>
  </si>
  <si>
    <t>LOC_Os11g10050.1</t>
  </si>
  <si>
    <t>PXLG3</t>
  </si>
  <si>
    <t>OsPXLG3, XLG4, OsXLG4</t>
  </si>
  <si>
    <t>PUTATIVE EXTRA-LARGE G PROTEIN 3</t>
  </si>
  <si>
    <t>putative extra-large G protein 3, extra-large GTP-binding protein subunit 4</t>
  </si>
  <si>
    <t>Os12g0593000</t>
  </si>
  <si>
    <t>LOC_Os12g40190.1</t>
  </si>
  <si>
    <t>PXLG4</t>
  </si>
  <si>
    <t>OsPXLG4, XLG3, OsXLG3</t>
  </si>
  <si>
    <t>PUTATIVE EXTRA-LARGE G PROTEIN 4</t>
  </si>
  <si>
    <t>putative extra-large G protein 4, extra-large GTP-binding protein subunit 3</t>
  </si>
  <si>
    <t>Os10g0117800</t>
  </si>
  <si>
    <t>LOC_Os10g02814.2, LOC_Os10g02814.1</t>
  </si>
  <si>
    <t>RBGD3</t>
  </si>
  <si>
    <t>OsRBGD3</t>
  </si>
  <si>
    <t>RNA-BINDING GLYCINE-RICH PROTEIN 3</t>
  </si>
  <si>
    <t>RNA-binding glycine-rich protein 3</t>
  </si>
  <si>
    <t>Os08g0492100</t>
  </si>
  <si>
    <t>LOC_Os08g38410.3, LOC_Os08g38410.2, LOC_Os08g38410.1</t>
  </si>
  <si>
    <t>NPF3.1</t>
  </si>
  <si>
    <t>PTR, OsNPF3.1</t>
  </si>
  <si>
    <t>NITRATE TRANSPORTER 1/PEPTIDE TRANSPORTER 3.1</t>
  </si>
  <si>
    <t>peptide transporter, NITRATE TRANSPORTER 1/PEPTIDE TRANSPORTER family 3.1</t>
  </si>
  <si>
    <t>Os06g0264500</t>
  </si>
  <si>
    <t>LOC_Os06g15370.1</t>
  </si>
  <si>
    <t>CUR1</t>
  </si>
  <si>
    <t>OsCUR1</t>
  </si>
  <si>
    <t>CURLED LATER 1</t>
  </si>
  <si>
    <t>curled later1, largest subunit of Elongator complex</t>
  </si>
  <si>
    <t>Os07g0563700</t>
  </si>
  <si>
    <t>LOC_Os07g37640.1</t>
  </si>
  <si>
    <t>GATA28</t>
  </si>
  <si>
    <t>OsGATA28</t>
  </si>
  <si>
    <t>GATA TRANSCRIPTION FACTOR 28</t>
  </si>
  <si>
    <t>GATA transcription factor 28, GATA factor 28</t>
  </si>
  <si>
    <t xml:space="preserve">Os11g0187200 </t>
  </si>
  <si>
    <t>LOC_Os11g08410.1</t>
  </si>
  <si>
    <t>ST2</t>
  </si>
  <si>
    <t>ALR, OsDCD, DCD</t>
  </si>
  <si>
    <t xml:space="preserve">STRIPE 2 </t>
  </si>
  <si>
    <t>STRIPE2, albinic leaf and growth retardation, dCMP deaminase</t>
  </si>
  <si>
    <t>Os01g0765000</t>
  </si>
  <si>
    <t>LOC_Os01g55974.1, LOC_Os01g55974.2, LOC_Os01g55974.3</t>
  </si>
  <si>
    <t>RBP-P</t>
  </si>
  <si>
    <t>OsRBP-P</t>
  </si>
  <si>
    <t>RNA-BINDING PROTEIN P</t>
  </si>
  <si>
    <t>RNA binding protein P</t>
  </si>
  <si>
    <t>Os01g0265800</t>
  </si>
  <si>
    <t>LOC_Os01g16090.1</t>
  </si>
  <si>
    <t>ELS1</t>
  </si>
  <si>
    <t>OsELS1</t>
  </si>
  <si>
    <t>ESD4-LIKE SUMO PROTEASE 1</t>
  </si>
  <si>
    <t>SUMO protease protein</t>
  </si>
  <si>
    <t>Os01g0355900</t>
  </si>
  <si>
    <t>LOC_Os01g25370.3, LOC_Os01g25370.2, LOC_Os01g25370.1</t>
  </si>
  <si>
    <t>LLB</t>
  </si>
  <si>
    <t>OsLLB, LCMT, OsMTS1, MTS1, PLS3</t>
  </si>
  <si>
    <t xml:space="preserve">LESION AND LAMINA BENDING </t>
  </si>
  <si>
    <t>leucine carboxyl methyltransferase, Premature leaf senescence 3, O-methyltransferase 1</t>
  </si>
  <si>
    <t xml:space="preserve">Os07g0247100 </t>
  </si>
  <si>
    <t>LOC_Os07g14350.1, LOC_Os07g14350.2</t>
  </si>
  <si>
    <t>a homolog of Arabidopsis thaliana HEN1 suppressor 1, HESO1 homolog</t>
  </si>
  <si>
    <t>Os01g0846450</t>
  </si>
  <si>
    <t>LOC_Os01g62780.1</t>
  </si>
  <si>
    <t>MBD707</t>
  </si>
  <si>
    <t>OsMeCP, MeCP, OsMBD707</t>
  </si>
  <si>
    <t>METHYL-CPG-BINDING PROTEIN 707</t>
  </si>
  <si>
    <t>methyl-CpG binding domain protein, Methyl-CpG binding domain containing protein, methyl-CpG-binding protein 707</t>
  </si>
  <si>
    <t>Os12g0620400</t>
  </si>
  <si>
    <t>LOC_Os12g42550.1, LOC_Os12g42550.2</t>
  </si>
  <si>
    <t>HAM2</t>
  </si>
  <si>
    <t>OsHAM2, OsGRAS-8, OsGRAS8, GRAS-8, GRAS8</t>
  </si>
  <si>
    <t>HAIRY MERISTEM 2</t>
  </si>
  <si>
    <t>hairy meristem 2, GRAS protein 8</t>
  </si>
  <si>
    <t>Os02g0663100</t>
  </si>
  <si>
    <t>LOC_Os02g44370.1</t>
  </si>
  <si>
    <t>HAM3</t>
  </si>
  <si>
    <t>OsHAM3, OsGRAS-21, OsGRAS21, GRAS-21, GRAS21, OsGRAS20, GRAS20</t>
  </si>
  <si>
    <t>HAIRY MERISTEM 3</t>
  </si>
  <si>
    <t>hairy meristem 3, GRAS protein 21</t>
  </si>
  <si>
    <t>Os04g0555000</t>
  </si>
  <si>
    <t>LOC_Os04g46860.1</t>
  </si>
  <si>
    <t>OsHUB1, HUB1, SIP20, OsRING377, RING377</t>
  </si>
  <si>
    <t>HISTONE MONOUBIQUITINATION1, HISTONE MONOUBIQUITINATION 1, SKIP interacting protein 20, SKIPa-interacting protein 20, SKIPa-interacting protein 20, RING-type E3 ubiquitin ligase 377</t>
  </si>
  <si>
    <t xml:space="preserve">Os04g0550400 </t>
  </si>
  <si>
    <t>LOC_Os04g46450.1</t>
  </si>
  <si>
    <t>HUB2</t>
  </si>
  <si>
    <t>OsHUB2, FRRP1, DLN241, OsDLN241, OsRING378, RING378</t>
  </si>
  <si>
    <t>HISTONE MONOUBIQUITINATION 2</t>
  </si>
  <si>
    <t>HISTONE MONOUBIQUITINATION2, Flowering-Related RING Protein 1, DLN repressor 241, DLN motif protein 241, RING-type E3 ubiquitin ligase 378</t>
  </si>
  <si>
    <t xml:space="preserve">Os10g0565600 </t>
  </si>
  <si>
    <t>LOC_Os10g41590.1, LOC_Os10g41590.2</t>
  </si>
  <si>
    <t>LHP1</t>
  </si>
  <si>
    <t>OsLHP1</t>
  </si>
  <si>
    <t>LIKE HETEROCHROMATIN PROTEIN 1</t>
  </si>
  <si>
    <t>LHP1 homolog</t>
  </si>
  <si>
    <t>Os10g0324900</t>
  </si>
  <si>
    <t>LOC_Os10g17770.1</t>
  </si>
  <si>
    <t>HDY1</t>
  </si>
  <si>
    <t>OsFdC2, FdC2, OsHDY1, PetF-2</t>
  </si>
  <si>
    <t>HEADING DATE DELAY AND YELLOWISH LEAF 1</t>
  </si>
  <si>
    <t>ferredoxin-like protein with C-terminal extension 2, Ferredoxin C2, Ferredoxin-2</t>
  </si>
  <si>
    <t xml:space="preserve">Os03g0685000 </t>
  </si>
  <si>
    <t>LOC_Os03g48040.1, LOC_Os03g48040.2</t>
  </si>
  <si>
    <t>LM3</t>
  </si>
  <si>
    <t>UroD, URO-D, OsLM3, OsUroD, OsURO-D</t>
  </si>
  <si>
    <t>LESION MIMIC 3</t>
  </si>
  <si>
    <t>Uroporphyrinogen-III decarboxylase, lesion mimic 3</t>
  </si>
  <si>
    <t xml:space="preserve">Os03g0337600  </t>
  </si>
  <si>
    <t>LOC_Os03g21900.1</t>
  </si>
  <si>
    <t>SPRL1</t>
  </si>
  <si>
    <t>OsPPX, PPX, PPO1, OsPPO1, OsSPRL1, LMM8, OsLMM8</t>
  </si>
  <si>
    <t>SPOTTED AND ROLLED LEAF 1</t>
  </si>
  <si>
    <t>Proporphyrinogen oxidase, protoporphyrinogen oxidase 1, Protogen oxidase 1, spotted and rolled leaf 1, Protoporphyrinogen IX Oxidase 1, Protogen IX oxidase 1, Lesion-mimic 8</t>
  </si>
  <si>
    <t xml:space="preserve">Os01g0286600 </t>
  </si>
  <si>
    <t>LOC_Os01g18320.1</t>
  </si>
  <si>
    <t>OsDof4, Dof4, OsDof-4, Dof-4, OsDof3, Dof3</t>
  </si>
  <si>
    <t>Dof zinc factor 4, Dof transcription factor 4</t>
  </si>
  <si>
    <t xml:space="preserve">Os01g0277500 </t>
  </si>
  <si>
    <t>LOC_Os01g17000.1</t>
  </si>
  <si>
    <t>YGL9</t>
  </si>
  <si>
    <t>OscpSRP43, cpSRP43, PGL3</t>
  </si>
  <si>
    <t>YELLOW-GREEN LEAF 9</t>
  </si>
  <si>
    <t>Chloroplast Signal Recognition Particle 43, chloroplast signal recognition particle 43 KD protein, chloroplast signal recognition particle 43 kDa protein, yellow green leaf 9, pale- green leaf 3</t>
  </si>
  <si>
    <t>Os03g0131900</t>
  </si>
  <si>
    <t>LOC_Os03g03990.1</t>
  </si>
  <si>
    <t>OsRH34, RH34</t>
  </si>
  <si>
    <t>RNA helicase 34</t>
  </si>
  <si>
    <t>Os03g0566800</t>
  </si>
  <si>
    <t>LOC_Os03g36930.1</t>
  </si>
  <si>
    <t>CCT1</t>
  </si>
  <si>
    <t>OsCCT01, CCT01, OsCMF1</t>
  </si>
  <si>
    <t>CCT DOMAIN GENE 1</t>
  </si>
  <si>
    <t>CCT domain-containing gene 1, CCT (CO, CO-LIKE and TOC1) domain protein 1, CCT domain protein 1, CCT MOTIF FAMILY (CMF) gene 1</t>
  </si>
  <si>
    <t>Os01g0835700</t>
  </si>
  <si>
    <t>LOC_Os01g61900.1</t>
  </si>
  <si>
    <t>DHD4</t>
  </si>
  <si>
    <t>OsCCT02, OsCCT2, OsCMF2, OsSTA46, OsDHD4, CCT02, CCT2, CMF2, STA46</t>
  </si>
  <si>
    <t xml:space="preserve">DELAYED HEADING DATE 4 </t>
  </si>
  <si>
    <t>CCT domain-containing gene 2, CCT (CO, CO-LIKE and TOC1) domain protein 2, CCT domain protein 2, CCT MOTIF FAMILY (CMF) gene 2, Delayed Heading Date 4</t>
  </si>
  <si>
    <t>Os02g0110100</t>
  </si>
  <si>
    <t>LOC_Os02g01990.1</t>
  </si>
  <si>
    <t>CMF3</t>
  </si>
  <si>
    <t>OsCCT03, CCT03, OsCCT3, CCT3, OsCMF3</t>
  </si>
  <si>
    <t>CCT MOTIF FAMILY GENE 3</t>
  </si>
  <si>
    <t>CCT domain-containing gene 3, CCT (CO, CO-LIKE and TOC1) domain protein 3, CCT domain protein 3, CCT MOTIF FAMILY (CMF) gene 3</t>
  </si>
  <si>
    <t>Os02g0148000</t>
  </si>
  <si>
    <t>LOC_Os02g05470.1, LOC_Os02g05470.2</t>
  </si>
  <si>
    <t>CMF14</t>
  </si>
  <si>
    <t>OsCCT41, CCT41, OsCMF14</t>
  </si>
  <si>
    <t>CCT MOTIF FAMILY GENE 14</t>
  </si>
  <si>
    <t>CCT domain-containing gene 41, CCT (CO, CO-LIKE and TOC1) domain protein 41, CCT domain protein 41, CCT MOTIF FAMILY (CMF) gene 14</t>
  </si>
  <si>
    <t>Os12g0262400</t>
  </si>
  <si>
    <t>LOC_Os12g16160.1</t>
  </si>
  <si>
    <t>SE13</t>
  </si>
  <si>
    <t>Se13, OsHY2, OsGUN3, GUN3, PS13</t>
  </si>
  <si>
    <t>PHOTOSENSITIVITY 13</t>
  </si>
  <si>
    <t>Genome uncoupled 3, Photoperiod-sensitivity-13</t>
  </si>
  <si>
    <t>Os01g0949400</t>
  </si>
  <si>
    <t>LOC_Os01g72090.2, LOC_Os01g72090.1</t>
  </si>
  <si>
    <t>ELF3.2</t>
  </si>
  <si>
    <t>ELF3_chr.1, OsELF3.2, ELF3.2, OsELF3-2, ELF3-2, OsELF3b, ELF3b</t>
  </si>
  <si>
    <t>EARLY FLOWERING 3.2</t>
  </si>
  <si>
    <t>EARLY FLOWERING3.2, ELF3 homolog 2</t>
  </si>
  <si>
    <t xml:space="preserve">Os01g0566100 </t>
  </si>
  <si>
    <t>LOC_Os01g38530.2, LOC_Os01g38530.1</t>
  </si>
  <si>
    <t>ELF4A</t>
  </si>
  <si>
    <t>ELF4_chr.11, OsELF4a, ELF4a</t>
  </si>
  <si>
    <t>EARLY FLOWERING 4A</t>
  </si>
  <si>
    <t xml:space="preserve">Os11g0621500 </t>
  </si>
  <si>
    <t>LOC_Os11g40610.1, LOC_Os11g40610.2, LOC_Os11g40610.3, LOC_Os11g40610.4, LOC_Os11g40610.5</t>
  </si>
  <si>
    <t>Os_F0701, OsAFB6, AFB6, OsAFB5, AFB5, OsFBL70, FBL70</t>
  </si>
  <si>
    <t>Auxin-signaling F-Box 6, Auxin F-box protein 5, Auxin-signaling F-Box 5, F-box-type E3 ubiquitin ligase L70</t>
  </si>
  <si>
    <t>Os03g0187500</t>
  </si>
  <si>
    <t>LOC_Os03g08850.1</t>
  </si>
  <si>
    <t>OsRH2, RH2, eIF4A-3</t>
  </si>
  <si>
    <t>initiation factor eIF-4A, RNA helices 2, Eukaryotic initiation factor 4A-3</t>
  </si>
  <si>
    <t>Os01g0639100</t>
  </si>
  <si>
    <t>LOC_Os01g45190.1, LOC_Os01g45190.3</t>
  </si>
  <si>
    <t>RGG1</t>
  </si>
  <si>
    <t>OsRGG1</t>
  </si>
  <si>
    <t>RICE G PROTEIN GAMMA SUBUNIT 1</t>
  </si>
  <si>
    <t>heterotrimeric G-protein gamma subunit 1, G protein gamma1 subunit, rice G protein gamma subunit 1, G protein gamma subunit 1</t>
  </si>
  <si>
    <t>Os03g0635100</t>
  </si>
  <si>
    <t>LOC_Os03g43480.1</t>
  </si>
  <si>
    <t>RGG2</t>
  </si>
  <si>
    <t>OsRGG2</t>
  </si>
  <si>
    <t>RICE G PROTEIN GAMMA SUBUNIT 2</t>
  </si>
  <si>
    <t>heterotrimeric G-protein gamma subunit 2, G protein gamma2 subunit, rice G protein gamma subunit 2, G protein gamma subunit 2, type B heterotrimeric G protein c subunit</t>
  </si>
  <si>
    <t xml:space="preserve">Os02g0137800 </t>
  </si>
  <si>
    <t>LOC_Os02g04520.1, LOC_Os02g04520.2</t>
  </si>
  <si>
    <t>RIFLA</t>
  </si>
  <si>
    <t>OsRIFLA</t>
  </si>
  <si>
    <t>RICE FLOWERING ASSOCIATED</t>
  </si>
  <si>
    <t>Os10g0536150</t>
  </si>
  <si>
    <t xml:space="preserve">TPR75 </t>
  </si>
  <si>
    <t>OsTPR075, TPR075, OsTPR75</t>
  </si>
  <si>
    <t>TETRATRICOPEPTIDE REPEAT PROTEIN 75</t>
  </si>
  <si>
    <t>tetratricopeptide repeat protein 075</t>
  </si>
  <si>
    <t>Os03g0200600</t>
  </si>
  <si>
    <t>LOC_Os03g10350.2, LOC_Os03g10350.1</t>
  </si>
  <si>
    <t>ORP1C</t>
  </si>
  <si>
    <t>OsORP1C</t>
  </si>
  <si>
    <t>OXYSTEROL-BINDING RELATED PROTEIN 1C</t>
  </si>
  <si>
    <t>oxysterol-binding related protein 1C, OSBP-related protein 1C, oxysterol-binding protein-related protein 1C</t>
  </si>
  <si>
    <t>Os03g0704700</t>
  </si>
  <si>
    <t>LOC_Os03g49770.1, LOC_Os03g49770.2</t>
  </si>
  <si>
    <t>NUDX7</t>
  </si>
  <si>
    <t>OsNUDX7, OsNUDX14, NUDX14</t>
  </si>
  <si>
    <t>NUDIX HYDROLASE 7</t>
  </si>
  <si>
    <t>Nudix Hydrolase 7</t>
  </si>
  <si>
    <t>Os06g0129700</t>
  </si>
  <si>
    <t>LOC_Os06g03910.1</t>
  </si>
  <si>
    <t>MOS1</t>
  </si>
  <si>
    <t>OsMOS1</t>
  </si>
  <si>
    <t>MODIFIER OF SNC1</t>
  </si>
  <si>
    <t>MODIFIER OF snc1</t>
  </si>
  <si>
    <t>Os12g0566200</t>
  </si>
  <si>
    <t>LOC_Os12g37860.1</t>
  </si>
  <si>
    <t>IDD4</t>
  </si>
  <si>
    <t>OsIDD4, SID1</t>
  </si>
  <si>
    <t>INDETERMINATE DOMAIN 4</t>
  </si>
  <si>
    <t>indeterminate domain 4, Suppressor of rid1</t>
  </si>
  <si>
    <t>Os02g0672100</t>
  </si>
  <si>
    <t>LOC_Os02g45054.4, LOC_Os02g45054.3, LOC_Os02g45054.1, LOC_Os02g45054.2</t>
  </si>
  <si>
    <t>FTIP1</t>
  </si>
  <si>
    <t>OsFTIP1, OsC2DP55, C2DP55</t>
  </si>
  <si>
    <t>FT-INTERACTING PROTEIN 1</t>
  </si>
  <si>
    <t>FT-INTERACTING PROTEIN1, C2 Domain-Containing Protein 55</t>
  </si>
  <si>
    <t xml:space="preserve">Os06g0614000 </t>
  </si>
  <si>
    <t>LOC_Os06g41090.1</t>
  </si>
  <si>
    <t>OsUbDKgamma4, UbDKgamma4</t>
  </si>
  <si>
    <t>Ubiquitin-Like Domain Kinase gamma 4</t>
  </si>
  <si>
    <t xml:space="preserve">Os02g0290500 </t>
  </si>
  <si>
    <t>LOC_Os02g18840.1</t>
  </si>
  <si>
    <t>LBD37</t>
  </si>
  <si>
    <t>OsLBD37, OsLBD3-8, LBD3-8</t>
  </si>
  <si>
    <t>LATERAL ORGAN BOUNDARIES DOMAIN 37</t>
  </si>
  <si>
    <t>lateral organ boundaries domain protein 37, LBD-CONTAINING PROTEIN 37</t>
  </si>
  <si>
    <t>Os03g0445700</t>
  </si>
  <si>
    <t>LOC_Os03g33090.1</t>
  </si>
  <si>
    <t>LBD38</t>
  </si>
  <si>
    <t>OsLBD38, HINGE2, OsHINGE2, LOB39, OsLOB39</t>
  </si>
  <si>
    <t>LATERAL ORGAN BOUNDARIES DOMAIN 38</t>
  </si>
  <si>
    <t>lateral organ boundaries domain protein 38, Highly Induced by Nitrate Gene 2</t>
  </si>
  <si>
    <t>Os03g0609500</t>
  </si>
  <si>
    <t>LOC_Os03g41330.1</t>
  </si>
  <si>
    <t>SLAC7</t>
  </si>
  <si>
    <t>OsSLAC7</t>
  </si>
  <si>
    <t>SLOW ANION CHANNEL 7</t>
  </si>
  <si>
    <t>SLOW ANION CHANNEL-ASSOCIATED 7</t>
  </si>
  <si>
    <t>Os01g0385400</t>
  </si>
  <si>
    <t>LOC_Os01g28840.1</t>
  </si>
  <si>
    <t>DEL1</t>
  </si>
  <si>
    <t>OsPLL12, PLL12</t>
  </si>
  <si>
    <t>DWARF AND EARLY-SENESCENCE LEAF 1</t>
  </si>
  <si>
    <t>dwarf and early-senescence leaf1, Pectate lyase-like 12</t>
  </si>
  <si>
    <t>Os10g0457200</t>
  </si>
  <si>
    <t>LOC_Os10g31910.1</t>
  </si>
  <si>
    <t>FTL12</t>
  </si>
  <si>
    <t>OsFTL12, FT-L11</t>
  </si>
  <si>
    <t>FLOWERING TIME LIKE GENE 12</t>
  </si>
  <si>
    <t>FT-like gene 12, FLOWERING LOCUS T-like 12, FT-like gene 11</t>
  </si>
  <si>
    <t>Os06g0552900</t>
  </si>
  <si>
    <t>LOC_Os06g35940.1</t>
  </si>
  <si>
    <t>ATH1</t>
  </si>
  <si>
    <t>OsATH1</t>
  </si>
  <si>
    <t>AT-HOOK PROTEIN 1</t>
  </si>
  <si>
    <t>AT-hook protein 1</t>
  </si>
  <si>
    <t>Os07g0184800</t>
  </si>
  <si>
    <t>LOC_Os07g08710.2, LOC_Os07g08710.1</t>
  </si>
  <si>
    <t>OSK1</t>
  </si>
  <si>
    <t>osk1, SnRK1A, OsSnRK1A, OsSNRK1a, SnRK1A/OSK1, SnRK1a, OsSnRK1.2, SnRK1.2, OsSnRK1alphaA, SnRK1alphaA</t>
  </si>
  <si>
    <t>PROTEIN KINASE 1</t>
  </si>
  <si>
    <t>protein kinase 1, SnRK1A protein kinase, sucrose non-fermenting-1 related protein kinase 1a, SNF1-Related Protein Kinase 1A</t>
  </si>
  <si>
    <t xml:space="preserve">Os05g0530500 </t>
  </si>
  <si>
    <t>LOC_Os05g45420.1, LOC_Os05g45420.3, LOC_Os05g45420.2</t>
  </si>
  <si>
    <t>Os03t0725400-01</t>
  </si>
  <si>
    <t>Os03t0669200-01</t>
  </si>
  <si>
    <t>Os02t0771100-03</t>
  </si>
  <si>
    <t>Os02t0771100-01</t>
  </si>
  <si>
    <t>Os02t0771100-02</t>
  </si>
  <si>
    <t>Os02t0527600-01</t>
  </si>
  <si>
    <t>Os05t0530500-01</t>
  </si>
  <si>
    <t>Os08t0484600-01</t>
  </si>
  <si>
    <t>Os03t0793500-01</t>
  </si>
  <si>
    <t>Os04t0206700-01</t>
  </si>
  <si>
    <t>B</t>
  </si>
  <si>
    <t>D</t>
  </si>
  <si>
    <t>Flag leaf; 
before heading</t>
  </si>
  <si>
    <t>Flag leaf; 
after heading</t>
  </si>
  <si>
    <t>CGSNL Gene
 Symbol</t>
  </si>
  <si>
    <t>Gene symbol 
synonym(s)</t>
  </si>
  <si>
    <t>CGSNL Gene 
Name</t>
  </si>
  <si>
    <t xml:space="preserve">Chr. </t>
  </si>
  <si>
    <t>Os03t0725400-03</t>
  </si>
  <si>
    <t>Os03t0725400-02</t>
  </si>
  <si>
    <t>Os05t0530500-02</t>
  </si>
  <si>
    <t>Os03t0793500-02</t>
  </si>
  <si>
    <t>Os04t0206700-02</t>
  </si>
  <si>
    <t>No.</t>
  </si>
  <si>
    <t>Query id</t>
  </si>
  <si>
    <t>Subject id</t>
  </si>
  <si>
    <t>Identity
 (%)</t>
  </si>
  <si>
    <t>Alignment
 length</t>
  </si>
  <si>
    <t>Mismatches</t>
  </si>
  <si>
    <t>Gap opens</t>
  </si>
  <si>
    <t>Query
 start</t>
  </si>
  <si>
    <t>Query
 end</t>
  </si>
  <si>
    <t>Subject
start</t>
  </si>
  <si>
    <t>Bit score</t>
  </si>
  <si>
    <t>Subject
end</t>
  </si>
  <si>
    <t>OsWD40-86</t>
  </si>
  <si>
    <t>chr03</t>
  </si>
  <si>
    <t>synonymous_variant</t>
  </si>
  <si>
    <t>LOW</t>
  </si>
  <si>
    <t>5_prime_UTR_premature_start_codon_gain_variant</t>
  </si>
  <si>
    <t>missense_variant</t>
  </si>
  <si>
    <t>MODERATE</t>
  </si>
  <si>
    <t>splice_region_variant&amp;intron_variant</t>
  </si>
  <si>
    <t>stop_gained</t>
  </si>
  <si>
    <t>HIGH</t>
  </si>
  <si>
    <t>p.Leu88Leu</t>
  </si>
  <si>
    <t>splice_region_variant</t>
  </si>
  <si>
    <t>splice_region_variant&amp;synonymous_variant</t>
  </si>
  <si>
    <t>p.Leu27Leu</t>
  </si>
  <si>
    <t>p.Thr50Ser</t>
  </si>
  <si>
    <t>p.Cys178Cys</t>
  </si>
  <si>
    <t>p.Val179Ile</t>
  </si>
  <si>
    <t>p.Thr180Met</t>
  </si>
  <si>
    <t>p.Leu125Leu</t>
  </si>
  <si>
    <t>p.Arg20Trp</t>
  </si>
  <si>
    <t>p.Pro194Pro</t>
  </si>
  <si>
    <t>p.His121Arg</t>
  </si>
  <si>
    <t>p.Ser137Leu</t>
  </si>
  <si>
    <t>p.Pro289Ser</t>
  </si>
  <si>
    <t>p.Pro289Pro</t>
  </si>
  <si>
    <t>p.Val306Ile</t>
  </si>
  <si>
    <t>p.Gly383Val</t>
  </si>
  <si>
    <t>p.Asp377Asn</t>
  </si>
  <si>
    <t>p.Leu373Leu</t>
  </si>
  <si>
    <t>p.Gly134Gly</t>
  </si>
  <si>
    <t>p.Gln13Gln</t>
  </si>
  <si>
    <t>stop_lost&amp;splice_region_variant</t>
  </si>
  <si>
    <t>p.Ter215Tyrext*?</t>
  </si>
  <si>
    <t>p.Arg219His</t>
  </si>
  <si>
    <t>p.Thr178Thr</t>
  </si>
  <si>
    <t>p.Arg296Cys</t>
  </si>
  <si>
    <t>p.Ser146Ser</t>
  </si>
  <si>
    <t>p.Gly689Cys</t>
  </si>
  <si>
    <t>p.Pro36Pro</t>
  </si>
  <si>
    <t>p.Glu37Ala</t>
  </si>
  <si>
    <t>p.Thr406Ala</t>
  </si>
  <si>
    <t>p.His601His</t>
  </si>
  <si>
    <t>p.Asn629Asn</t>
  </si>
  <si>
    <t>p.Leu431Pro</t>
  </si>
  <si>
    <t>p.Ter439Trpext*?</t>
  </si>
  <si>
    <t>p.Ala172Ala</t>
  </si>
  <si>
    <t>p.Leu674Leu</t>
  </si>
  <si>
    <t>p.Asn658Asp</t>
  </si>
  <si>
    <t>p.Ala483Glu</t>
  </si>
  <si>
    <t>p.Ile376Met</t>
  </si>
  <si>
    <t>p.Pro320Pro</t>
  </si>
  <si>
    <t>p.Thr168Ser</t>
  </si>
  <si>
    <t>p.Ser138Ser</t>
  </si>
  <si>
    <t>p.Arg43Trp</t>
  </si>
  <si>
    <t>p.Leu279Leu</t>
  </si>
  <si>
    <t>p.Thr145Ser</t>
  </si>
  <si>
    <t>p.Gly170Arg</t>
  </si>
  <si>
    <t>p.Ser133Gly</t>
  </si>
  <si>
    <t>p.Val87Val</t>
  </si>
  <si>
    <t>p.Met44Ile</t>
  </si>
  <si>
    <t>p.Ser878Pro</t>
  </si>
  <si>
    <t>p.Cys864Phe</t>
  </si>
  <si>
    <t>p.Ile859Thr</t>
  </si>
  <si>
    <t>p.Leu833Leu</t>
  </si>
  <si>
    <t>p.Leu736Leu</t>
  </si>
  <si>
    <t>p.Thr680Lys</t>
  </si>
  <si>
    <t>p.Ser665Ser</t>
  </si>
  <si>
    <t>p.Cys541Arg</t>
  </si>
  <si>
    <t>p.Asn85Ser</t>
  </si>
  <si>
    <t>p.Ser18Ile</t>
  </si>
  <si>
    <t>splice_acceptor_variant&amp;intron_variant</t>
  </si>
  <si>
    <t>p.Arg94*</t>
  </si>
  <si>
    <t>p.Arg94Arg</t>
  </si>
  <si>
    <t>p.Pro175Ser</t>
  </si>
  <si>
    <t>p.Ala187Val</t>
  </si>
  <si>
    <t>p.Arg336Arg</t>
  </si>
  <si>
    <t>p.Gly33Cys</t>
  </si>
  <si>
    <t>p.Tyr137Ser</t>
  </si>
  <si>
    <t>p.Leu131Phe</t>
  </si>
  <si>
    <t>p.Ala55Ala</t>
  </si>
  <si>
    <t>p.Pro52Pro</t>
  </si>
  <si>
    <t>p.Phe20Leu</t>
  </si>
  <si>
    <t>p.Pro256Leu</t>
  </si>
  <si>
    <t>p.Val273Val</t>
  </si>
  <si>
    <t>p.Arg85Cys</t>
  </si>
  <si>
    <t>p.Thr360Thr</t>
  </si>
  <si>
    <t>p.Arg64His</t>
  </si>
  <si>
    <t>p.Asp90Ala</t>
  </si>
  <si>
    <t>p.Trp107Leu</t>
  </si>
  <si>
    <t>p.Tyr266Tyr</t>
  </si>
  <si>
    <t>p.Tyr102Tyr</t>
  </si>
  <si>
    <t>p.Ile277Val</t>
  </si>
  <si>
    <t>p.Ile113Val</t>
  </si>
  <si>
    <t>p.Ser338Ala</t>
  </si>
  <si>
    <t>p.Ser174Ala</t>
  </si>
  <si>
    <t>p.Phe388Cys</t>
  </si>
  <si>
    <t>p.Phe224Cys</t>
  </si>
  <si>
    <t>p.Lys414Lys</t>
  </si>
  <si>
    <t>p.Lys250Lys</t>
  </si>
  <si>
    <t>p.Ser4Pro</t>
  </si>
  <si>
    <t>p.Asp7Gly</t>
  </si>
  <si>
    <t>p.Ser19Ser</t>
  </si>
  <si>
    <t>p.Ser55Ser</t>
  </si>
  <si>
    <t>p.Cys62Arg</t>
  </si>
  <si>
    <t>p.Pro66Pro</t>
  </si>
  <si>
    <t>p.Ser86Ser</t>
  </si>
  <si>
    <t>p.Cys115Arg</t>
  </si>
  <si>
    <t>AG</t>
  </si>
  <si>
    <t>TC</t>
  </si>
  <si>
    <t>frameshift_variant</t>
  </si>
  <si>
    <t>CT</t>
  </si>
  <si>
    <t>AC</t>
  </si>
  <si>
    <t>ATC</t>
  </si>
  <si>
    <t>GAT</t>
  </si>
  <si>
    <t>disruptive_inframe_insertion</t>
  </si>
  <si>
    <t>p.Asp31fs</t>
  </si>
  <si>
    <t>GGAGGAGGAGGGTAAA</t>
  </si>
  <si>
    <t>p.Glu91_Gly92insGluGlyLysGluGlu</t>
  </si>
  <si>
    <t>CGGCGGA</t>
  </si>
  <si>
    <t>p.Pro229_Pro230dup</t>
  </si>
  <si>
    <t>CGTA</t>
  </si>
  <si>
    <t>conservative_inframe_deletion</t>
  </si>
  <si>
    <t>p.Tyr18del</t>
  </si>
  <si>
    <t>p.Glu74fs</t>
  </si>
  <si>
    <t>p.Pro622fs</t>
  </si>
  <si>
    <t>frameshift_variant&amp;splice_region_variant</t>
  </si>
  <si>
    <t>p.Ile94fs</t>
  </si>
  <si>
    <t>TTCC</t>
  </si>
  <si>
    <t>p.Glu396dup</t>
  </si>
  <si>
    <t>AGGCAGGGAAG</t>
  </si>
  <si>
    <t>p.Glu17fs</t>
  </si>
  <si>
    <t>Indel</t>
  </si>
  <si>
    <t>Ref</t>
  </si>
  <si>
    <t>Variant 
type</t>
  </si>
  <si>
    <t>Position</t>
  </si>
  <si>
    <t>Alt</t>
  </si>
  <si>
    <t>Qual</t>
  </si>
  <si>
    <t>Gene ID</t>
  </si>
  <si>
    <t>Impact in snpEff</t>
  </si>
  <si>
    <t>Amino acid substitution</t>
  </si>
  <si>
    <t>Estimated variant type</t>
  </si>
  <si>
    <r>
      <rPr>
        <b/>
        <sz val="10"/>
        <color theme="1"/>
        <rFont val="Times New Roman"/>
        <family val="1"/>
      </rPr>
      <t xml:space="preserve">Supplemental Table 4. </t>
    </r>
    <r>
      <rPr>
        <sz val="10"/>
        <color theme="1"/>
        <rFont val="Times New Roman"/>
        <family val="1"/>
      </rPr>
      <t>Annotated genes in the LD region of MTA3 on Os-Nipponbare-Reference-IRGSP-1.0 genome in the RAP-DB.</t>
    </r>
  </si>
  <si>
    <t>Locus ID</t>
  </si>
  <si>
    <r>
      <t xml:space="preserve">Candidate
class </t>
    </r>
    <r>
      <rPr>
        <i/>
        <vertAlign val="superscript"/>
        <sz val="10"/>
        <color theme="1"/>
        <rFont val="Times New Roman"/>
        <family val="1"/>
      </rPr>
      <t>a</t>
    </r>
  </si>
  <si>
    <r>
      <rPr>
        <b/>
        <sz val="12"/>
        <color theme="1"/>
        <rFont val="Times New Roman"/>
        <family val="1"/>
      </rPr>
      <t xml:space="preserve">Supplemental Table 9. </t>
    </r>
    <r>
      <rPr>
        <sz val="12"/>
        <color theme="1"/>
        <rFont val="Times New Roman"/>
        <family val="1"/>
      </rPr>
      <t xml:space="preserve">Haplotypes of </t>
    </r>
    <r>
      <rPr>
        <i/>
        <sz val="12"/>
        <color theme="1"/>
        <rFont val="Times New Roman"/>
        <family val="1"/>
      </rPr>
      <t>phyC</t>
    </r>
    <r>
      <rPr>
        <sz val="12"/>
        <color theme="1"/>
        <rFont val="Times New Roman"/>
        <family val="1"/>
      </rPr>
      <t xml:space="preserve"> region in MIDP.</t>
    </r>
  </si>
  <si>
    <r>
      <rPr>
        <b/>
        <sz val="10"/>
        <color theme="1"/>
        <rFont val="Times New Roman"/>
        <family val="1"/>
      </rPr>
      <t xml:space="preserve">Supplemental Table 8. </t>
    </r>
    <r>
      <rPr>
        <sz val="10"/>
        <color theme="1"/>
        <rFont val="Times New Roman"/>
        <family val="1"/>
      </rPr>
      <t>Structural variants leading protein sequence changes with the HIGH, MODERATE, and LOW impact flags by snpEff program.</t>
    </r>
  </si>
  <si>
    <r>
      <t>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in GWAS</t>
    </r>
    <r>
      <rPr>
        <i/>
        <vertAlign val="superscript"/>
        <sz val="11"/>
        <color theme="1"/>
        <rFont val="Times New Roman"/>
        <family val="1"/>
      </rPr>
      <t>a</t>
    </r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 values in GWAS exceeding than a threshold value, 6.85, are shown in red.</t>
    </r>
  </si>
  <si>
    <r>
      <rPr>
        <i/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The gene models in the MTA3 region were classified into four candidate classes (A-D). Class A is defined as "genes identical to the locus related to reproductive transition", Class B as "genes sharing homologous regions with genes related to days to heading", Class C as "annotated genes", and Class D as "hypothetical genes without annotated structural features".</t>
    </r>
  </si>
  <si>
    <r>
      <rPr>
        <b/>
        <sz val="10"/>
        <color theme="1"/>
        <rFont val="Times New Roman"/>
        <family val="1"/>
      </rPr>
      <t xml:space="preserve">Supplemental Table 7. </t>
    </r>
    <r>
      <rPr>
        <sz val="10"/>
        <color theme="1"/>
        <rFont val="Times New Roman"/>
        <family val="1"/>
      </rPr>
      <t>Genes with the trait ontology "days to heading" (TO:0000137) in the RAP-DB database.</t>
    </r>
  </si>
  <si>
    <r>
      <t xml:space="preserve">E-value </t>
    </r>
    <r>
      <rPr>
        <i/>
        <vertAlign val="superscript"/>
        <sz val="11"/>
        <color theme="1"/>
        <rFont val="Times New Roman"/>
        <family val="1"/>
      </rPr>
      <t>a</t>
    </r>
  </si>
  <si>
    <r>
      <t xml:space="preserve">Supplemental Table 10. </t>
    </r>
    <r>
      <rPr>
        <sz val="11"/>
        <color theme="1"/>
        <rFont val="Times New Roman"/>
        <family val="1"/>
      </rPr>
      <t>High-scoring Segment Pair (HSP) found in BLASTp analysis between the Class-B genes as queries and known genes related to days to heading as subjects.</t>
    </r>
  </si>
  <si>
    <t>a HSP hits with e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-* #,##0_-;\-* #,##0_-;_-* &quot;-&quot;_-;_-@_-"/>
    <numFmt numFmtId="177" formatCode="000000"/>
    <numFmt numFmtId="178" formatCode="0.0"/>
  </numFmts>
  <fonts count="46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0.5"/>
      <color rgb="FF000000"/>
      <name val="Times New Roman"/>
      <family val="1"/>
    </font>
    <font>
      <sz val="11"/>
      <color theme="1"/>
      <name val="游ゴシック"/>
      <family val="2"/>
      <scheme val="minor"/>
    </font>
    <font>
      <sz val="11"/>
      <color rgb="FF9C0006"/>
      <name val="游ゴシック"/>
      <family val="2"/>
      <scheme val="minor"/>
    </font>
    <font>
      <sz val="11"/>
      <color theme="1"/>
      <name val="游ゴシック"/>
      <family val="3"/>
      <charset val="128"/>
      <scheme val="minor"/>
    </font>
    <font>
      <sz val="10"/>
      <color indexed="8"/>
      <name val="Arial"/>
      <family val="2"/>
    </font>
    <font>
      <sz val="12"/>
      <name val="Times New Roman"/>
      <family val="1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name val="Arial"/>
      <family val="2"/>
    </font>
    <font>
      <sz val="9"/>
      <color rgb="FF0070C0"/>
      <name val="Arial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sz val="8"/>
      <name val="游ゴシック"/>
      <family val="2"/>
      <scheme val="minor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sz val="12"/>
      <name val="Times New Roman"/>
      <family val="1"/>
      <charset val="128"/>
    </font>
    <font>
      <i/>
      <sz val="12"/>
      <name val="Times New Roman"/>
      <family val="1"/>
      <charset val="128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6"/>
      <name val="游ゴシック"/>
      <family val="3"/>
      <charset val="128"/>
      <scheme val="minor"/>
    </font>
    <font>
      <sz val="11"/>
      <name val="游ゴシック"/>
      <family val="2"/>
      <scheme val="minor"/>
    </font>
    <font>
      <b/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auto="1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auto="1"/>
      </top>
      <bottom/>
      <diagonal/>
    </border>
  </borders>
  <cellStyleXfs count="7">
    <xf numFmtId="0" fontId="0" fillId="0" borderId="0"/>
    <xf numFmtId="0" fontId="5" fillId="2" borderId="0" applyNumberFormat="0" applyBorder="0" applyAlignment="0" applyProtection="0"/>
    <xf numFmtId="0" fontId="4" fillId="0" borderId="0"/>
    <xf numFmtId="0" fontId="6" fillId="0" borderId="0"/>
    <xf numFmtId="0" fontId="7" fillId="0" borderId="0"/>
    <xf numFmtId="176" fontId="4" fillId="0" borderId="0" applyFont="0" applyFill="0" applyBorder="0" applyAlignment="0" applyProtection="0"/>
    <xf numFmtId="0" fontId="1" fillId="0" borderId="0"/>
  </cellStyleXfs>
  <cellXfs count="257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1" fontId="2" fillId="0" borderId="0" xfId="0" applyNumberFormat="1" applyFont="1"/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2" applyFont="1"/>
    <xf numFmtId="0" fontId="2" fillId="0" borderId="0" xfId="2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1" xfId="2" applyFont="1" applyBorder="1" applyAlignment="1">
      <alignment horizontal="center" vertical="center" wrapText="1"/>
    </xf>
    <xf numFmtId="0" fontId="2" fillId="0" borderId="1" xfId="2" applyFont="1" applyBorder="1" applyAlignment="1">
      <alignment horizontal="center" vertical="center"/>
    </xf>
    <xf numFmtId="0" fontId="8" fillId="0" borderId="1" xfId="4" applyFont="1" applyBorder="1" applyAlignment="1">
      <alignment horizontal="center" vertical="center" wrapText="1"/>
    </xf>
    <xf numFmtId="0" fontId="2" fillId="0" borderId="1" xfId="4" applyFont="1" applyBorder="1" applyAlignment="1">
      <alignment horizontal="center" vertical="center" wrapText="1"/>
    </xf>
    <xf numFmtId="0" fontId="2" fillId="0" borderId="0" xfId="2" applyFont="1" applyAlignment="1">
      <alignment vertical="center"/>
    </xf>
    <xf numFmtId="177" fontId="2" fillId="0" borderId="0" xfId="2" applyNumberFormat="1" applyFont="1" applyAlignment="1">
      <alignment horizontal="left" vertical="center"/>
    </xf>
    <xf numFmtId="0" fontId="2" fillId="0" borderId="0" xfId="2" applyFont="1" applyAlignment="1">
      <alignment horizontal="left" vertical="center"/>
    </xf>
    <xf numFmtId="178" fontId="8" fillId="0" borderId="0" xfId="4" applyNumberFormat="1" applyFont="1" applyAlignment="1">
      <alignment horizontal="right" vertical="center"/>
    </xf>
    <xf numFmtId="178" fontId="2" fillId="0" borderId="0" xfId="1" applyNumberFormat="1" applyFont="1" applyFill="1" applyBorder="1" applyAlignment="1">
      <alignment horizontal="right" vertical="center"/>
    </xf>
    <xf numFmtId="0" fontId="2" fillId="0" borderId="0" xfId="2" applyFont="1" applyAlignment="1">
      <alignment vertical="center" wrapText="1"/>
    </xf>
    <xf numFmtId="178" fontId="2" fillId="0" borderId="0" xfId="0" applyNumberFormat="1" applyFont="1" applyAlignment="1">
      <alignment horizontal="right" vertical="center"/>
    </xf>
    <xf numFmtId="0" fontId="2" fillId="0" borderId="2" xfId="2" applyFont="1" applyBorder="1" applyAlignment="1">
      <alignment vertical="center"/>
    </xf>
    <xf numFmtId="177" fontId="2" fillId="0" borderId="2" xfId="2" applyNumberFormat="1" applyFont="1" applyBorder="1" applyAlignment="1">
      <alignment horizontal="left" vertical="center"/>
    </xf>
    <xf numFmtId="0" fontId="2" fillId="0" borderId="2" xfId="2" applyFont="1" applyBorder="1" applyAlignment="1">
      <alignment horizontal="left" vertical="center"/>
    </xf>
    <xf numFmtId="178" fontId="8" fillId="0" borderId="2" xfId="4" applyNumberFormat="1" applyFont="1" applyBorder="1" applyAlignment="1">
      <alignment horizontal="right" vertical="center"/>
    </xf>
    <xf numFmtId="178" fontId="2" fillId="0" borderId="2" xfId="0" applyNumberFormat="1" applyFont="1" applyBorder="1" applyAlignment="1">
      <alignment horizontal="right" vertical="center"/>
    </xf>
    <xf numFmtId="0" fontId="9" fillId="0" borderId="0" xfId="0" applyFont="1"/>
    <xf numFmtId="178" fontId="9" fillId="0" borderId="0" xfId="0" applyNumberFormat="1" applyFont="1"/>
    <xf numFmtId="0" fontId="9" fillId="0" borderId="0" xfId="2" applyFont="1" applyAlignment="1">
      <alignment horizontal="left"/>
    </xf>
    <xf numFmtId="0" fontId="9" fillId="0" borderId="0" xfId="2" applyFont="1"/>
    <xf numFmtId="0" fontId="10" fillId="0" borderId="0" xfId="0" applyFont="1"/>
    <xf numFmtId="176" fontId="2" fillId="0" borderId="0" xfId="5" applyFont="1" applyBorder="1" applyAlignment="1">
      <alignment horizontal="center"/>
    </xf>
    <xf numFmtId="176" fontId="2" fillId="0" borderId="2" xfId="5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9" fillId="0" borderId="3" xfId="0" applyFont="1" applyBorder="1"/>
    <xf numFmtId="0" fontId="9" fillId="0" borderId="3" xfId="2" applyFont="1" applyBorder="1" applyAlignment="1">
      <alignment horizontal="left" vertical="center"/>
    </xf>
    <xf numFmtId="0" fontId="9" fillId="0" borderId="3" xfId="2" applyFont="1" applyBorder="1" applyAlignment="1">
      <alignment horizontal="center" vertical="center"/>
    </xf>
    <xf numFmtId="0" fontId="9" fillId="0" borderId="3" xfId="0" applyFont="1" applyBorder="1" applyAlignment="1">
      <alignment textRotation="90"/>
    </xf>
    <xf numFmtId="0" fontId="10" fillId="0" borderId="3" xfId="0" applyFont="1" applyBorder="1" applyAlignment="1">
      <alignment textRotation="90"/>
    </xf>
    <xf numFmtId="0" fontId="9" fillId="0" borderId="3" xfId="0" applyFont="1" applyBorder="1" applyAlignment="1">
      <alignment vertical="center" textRotation="90"/>
    </xf>
    <xf numFmtId="0" fontId="9" fillId="0" borderId="3" xfId="0" applyFont="1" applyBorder="1" applyAlignment="1">
      <alignment vertical="center" textRotation="90" wrapText="1"/>
    </xf>
    <xf numFmtId="0" fontId="9" fillId="0" borderId="3" xfId="4" applyFont="1" applyBorder="1" applyAlignment="1">
      <alignment vertical="center" textRotation="90" wrapText="1"/>
    </xf>
    <xf numFmtId="0" fontId="9" fillId="0" borderId="3" xfId="2" applyFont="1" applyBorder="1" applyAlignment="1">
      <alignment horizontal="left"/>
    </xf>
    <xf numFmtId="0" fontId="9" fillId="0" borderId="3" xfId="2" applyFont="1" applyBorder="1" applyAlignment="1">
      <alignment horizontal="center"/>
    </xf>
    <xf numFmtId="0" fontId="10" fillId="0" borderId="3" xfId="0" applyFont="1" applyBorder="1"/>
    <xf numFmtId="0" fontId="11" fillId="0" borderId="3" xfId="0" applyFont="1" applyBorder="1"/>
    <xf numFmtId="0" fontId="9" fillId="0" borderId="3" xfId="2" applyFont="1" applyBorder="1" applyAlignment="1">
      <alignment vertical="center"/>
    </xf>
    <xf numFmtId="178" fontId="9" fillId="0" borderId="3" xfId="0" applyNumberFormat="1" applyFont="1" applyBorder="1"/>
    <xf numFmtId="178" fontId="11" fillId="0" borderId="3" xfId="4" applyNumberFormat="1" applyFont="1" applyBorder="1" applyAlignment="1">
      <alignment horizontal="center" vertical="center"/>
    </xf>
    <xf numFmtId="178" fontId="9" fillId="0" borderId="3" xfId="1" applyNumberFormat="1" applyFont="1" applyFill="1" applyBorder="1" applyAlignment="1">
      <alignment vertical="center"/>
    </xf>
    <xf numFmtId="178" fontId="9" fillId="0" borderId="3" xfId="0" applyNumberFormat="1" applyFont="1" applyBorder="1" applyAlignment="1">
      <alignment vertical="center"/>
    </xf>
    <xf numFmtId="0" fontId="9" fillId="0" borderId="3" xfId="2" applyFont="1" applyBorder="1"/>
    <xf numFmtId="178" fontId="10" fillId="0" borderId="3" xfId="0" applyNumberFormat="1" applyFont="1" applyBorder="1" applyAlignment="1">
      <alignment vertical="center"/>
    </xf>
    <xf numFmtId="178" fontId="11" fillId="0" borderId="3" xfId="0" applyNumberFormat="1" applyFont="1" applyBorder="1" applyAlignment="1">
      <alignment vertical="center"/>
    </xf>
    <xf numFmtId="0" fontId="12" fillId="0" borderId="3" xfId="0" applyFont="1" applyBorder="1"/>
    <xf numFmtId="0" fontId="11" fillId="0" borderId="3" xfId="2" applyFont="1" applyBorder="1" applyAlignment="1">
      <alignment vertical="center"/>
    </xf>
    <xf numFmtId="178" fontId="11" fillId="0" borderId="3" xfId="0" applyNumberFormat="1" applyFont="1" applyBorder="1"/>
    <xf numFmtId="178" fontId="11" fillId="0" borderId="3" xfId="1" applyNumberFormat="1" applyFont="1" applyFill="1" applyBorder="1" applyAlignment="1">
      <alignment vertical="center"/>
    </xf>
    <xf numFmtId="178" fontId="2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8" fillId="0" borderId="0" xfId="2" applyFont="1" applyAlignment="1">
      <alignment vertical="center"/>
    </xf>
    <xf numFmtId="0" fontId="2" fillId="3" borderId="0" xfId="2" applyFont="1" applyFill="1" applyAlignment="1">
      <alignment vertical="center"/>
    </xf>
    <xf numFmtId="0" fontId="17" fillId="0" borderId="0" xfId="0" applyFont="1"/>
    <xf numFmtId="178" fontId="21" fillId="0" borderId="0" xfId="4" applyNumberFormat="1" applyFont="1" applyAlignment="1">
      <alignment horizontal="center" vertical="center"/>
    </xf>
    <xf numFmtId="178" fontId="17" fillId="0" borderId="0" xfId="1" applyNumberFormat="1" applyFont="1" applyFill="1" applyBorder="1" applyAlignment="1">
      <alignment vertical="center"/>
    </xf>
    <xf numFmtId="178" fontId="17" fillId="0" borderId="0" xfId="0" applyNumberFormat="1" applyFont="1"/>
    <xf numFmtId="178" fontId="21" fillId="0" borderId="0" xfId="1" applyNumberFormat="1" applyFont="1" applyFill="1" applyBorder="1" applyAlignment="1">
      <alignment vertical="center"/>
    </xf>
    <xf numFmtId="178" fontId="17" fillId="0" borderId="0" xfId="0" applyNumberFormat="1" applyFont="1" applyAlignment="1">
      <alignment vertical="center"/>
    </xf>
    <xf numFmtId="178" fontId="18" fillId="0" borderId="0" xfId="0" applyNumberFormat="1" applyFont="1" applyAlignment="1">
      <alignment vertical="center"/>
    </xf>
    <xf numFmtId="178" fontId="2" fillId="0" borderId="0" xfId="0" applyNumberFormat="1" applyFont="1"/>
    <xf numFmtId="178" fontId="17" fillId="3" borderId="0" xfId="0" applyNumberFormat="1" applyFont="1" applyFill="1"/>
    <xf numFmtId="178" fontId="21" fillId="3" borderId="0" xfId="4" applyNumberFormat="1" applyFont="1" applyFill="1" applyAlignment="1">
      <alignment horizontal="center" vertical="center"/>
    </xf>
    <xf numFmtId="178" fontId="17" fillId="3" borderId="0" xfId="1" applyNumberFormat="1" applyFont="1" applyFill="1" applyBorder="1" applyAlignment="1">
      <alignment vertical="center"/>
    </xf>
    <xf numFmtId="178" fontId="21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vertical="center"/>
    </xf>
    <xf numFmtId="178" fontId="21" fillId="0" borderId="0" xfId="0" applyNumberFormat="1" applyFont="1"/>
    <xf numFmtId="1" fontId="21" fillId="0" borderId="0" xfId="1" applyNumberFormat="1" applyFont="1" applyFill="1" applyBorder="1" applyAlignment="1">
      <alignment vertical="center"/>
    </xf>
    <xf numFmtId="0" fontId="17" fillId="0" borderId="4" xfId="0" applyFont="1" applyBorder="1"/>
    <xf numFmtId="0" fontId="17" fillId="0" borderId="2" xfId="0" applyFont="1" applyBorder="1"/>
    <xf numFmtId="178" fontId="21" fillId="0" borderId="2" xfId="4" applyNumberFormat="1" applyFont="1" applyBorder="1" applyAlignment="1">
      <alignment horizontal="center" vertical="center"/>
    </xf>
    <xf numFmtId="178" fontId="17" fillId="0" borderId="2" xfId="1" applyNumberFormat="1" applyFont="1" applyFill="1" applyBorder="1" applyAlignment="1">
      <alignment vertical="center"/>
    </xf>
    <xf numFmtId="0" fontId="17" fillId="0" borderId="2" xfId="0" applyFont="1" applyBorder="1" applyAlignment="1">
      <alignment horizontal="left" vertical="center"/>
    </xf>
    <xf numFmtId="0" fontId="21" fillId="0" borderId="4" xfId="0" applyFont="1" applyBorder="1" applyAlignment="1">
      <alignment vertical="center"/>
    </xf>
    <xf numFmtId="0" fontId="17" fillId="0" borderId="4" xfId="0" applyFont="1" applyBorder="1" applyAlignment="1">
      <alignment vertical="center"/>
    </xf>
    <xf numFmtId="0" fontId="21" fillId="0" borderId="2" xfId="0" applyFont="1" applyBorder="1" applyAlignment="1">
      <alignment vertical="center"/>
    </xf>
    <xf numFmtId="0" fontId="21" fillId="0" borderId="2" xfId="0" applyFont="1" applyBorder="1"/>
    <xf numFmtId="178" fontId="8" fillId="0" borderId="0" xfId="0" applyNumberFormat="1" applyFont="1"/>
    <xf numFmtId="178" fontId="21" fillId="0" borderId="2" xfId="0" applyNumberFormat="1" applyFont="1" applyBorder="1" applyAlignment="1">
      <alignment vertical="center"/>
    </xf>
    <xf numFmtId="0" fontId="27" fillId="0" borderId="0" xfId="0" applyFont="1" applyAlignment="1">
      <alignment horizontal="center"/>
    </xf>
    <xf numFmtId="0" fontId="27" fillId="0" borderId="0" xfId="0" applyFont="1"/>
    <xf numFmtId="0" fontId="28" fillId="0" borderId="2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3" fontId="28" fillId="0" borderId="0" xfId="0" applyNumberFormat="1" applyFont="1" applyAlignment="1">
      <alignment horizontal="center" vertical="center" wrapText="1"/>
    </xf>
    <xf numFmtId="2" fontId="28" fillId="0" borderId="0" xfId="0" applyNumberFormat="1" applyFont="1" applyAlignment="1">
      <alignment horizontal="center" vertical="center" wrapText="1"/>
    </xf>
    <xf numFmtId="0" fontId="30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2" xfId="0" applyFont="1" applyBorder="1" applyAlignment="1">
      <alignment horizontal="center" vertical="center" wrapText="1"/>
    </xf>
    <xf numFmtId="3" fontId="32" fillId="0" borderId="2" xfId="0" applyNumberFormat="1" applyFont="1" applyBorder="1" applyAlignment="1">
      <alignment horizontal="center" vertical="center"/>
    </xf>
    <xf numFmtId="2" fontId="32" fillId="0" borderId="2" xfId="0" applyNumberFormat="1" applyFont="1" applyBorder="1" applyAlignment="1">
      <alignment horizontal="center" vertical="center"/>
    </xf>
    <xf numFmtId="2" fontId="32" fillId="0" borderId="2" xfId="0" applyNumberFormat="1" applyFont="1" applyBorder="1" applyAlignment="1">
      <alignment horizontal="center" vertical="center" wrapText="1"/>
    </xf>
    <xf numFmtId="0" fontId="33" fillId="0" borderId="2" xfId="0" applyFont="1" applyBorder="1" applyAlignment="1">
      <alignment horizontal="center" vertical="center"/>
    </xf>
    <xf numFmtId="2" fontId="0" fillId="0" borderId="0" xfId="0" applyNumberFormat="1"/>
    <xf numFmtId="0" fontId="2" fillId="0" borderId="4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17" fillId="0" borderId="2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Border="1"/>
    <xf numFmtId="0" fontId="0" fillId="0" borderId="2" xfId="0" applyBorder="1"/>
    <xf numFmtId="2" fontId="15" fillId="0" borderId="0" xfId="0" applyNumberFormat="1" applyFont="1" applyAlignment="1">
      <alignment vertical="center"/>
    </xf>
    <xf numFmtId="0" fontId="15" fillId="0" borderId="0" xfId="0" applyFont="1" applyBorder="1" applyAlignment="1">
      <alignment vertical="center"/>
    </xf>
    <xf numFmtId="0" fontId="15" fillId="0" borderId="0" xfId="0" quotePrefix="1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17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20" fillId="0" borderId="0" xfId="0" applyFont="1" applyAlignment="1">
      <alignment vertical="top"/>
    </xf>
    <xf numFmtId="0" fontId="20" fillId="0" borderId="2" xfId="0" applyFont="1" applyBorder="1" applyAlignment="1">
      <alignment vertical="top"/>
    </xf>
    <xf numFmtId="0" fontId="20" fillId="0" borderId="0" xfId="0" applyFont="1" applyAlignment="1">
      <alignment vertical="top" wrapText="1"/>
    </xf>
    <xf numFmtId="0" fontId="20" fillId="0" borderId="2" xfId="0" applyFont="1" applyBorder="1" applyAlignment="1">
      <alignment vertical="top" wrapText="1"/>
    </xf>
    <xf numFmtId="0" fontId="17" fillId="0" borderId="0" xfId="0" applyFont="1" applyAlignment="1">
      <alignment vertical="top"/>
    </xf>
    <xf numFmtId="0" fontId="17" fillId="0" borderId="0" xfId="0" applyFont="1" applyAlignment="1">
      <alignment vertical="top" wrapText="1"/>
    </xf>
    <xf numFmtId="0" fontId="17" fillId="0" borderId="2" xfId="0" applyFont="1" applyBorder="1" applyAlignment="1">
      <alignment vertical="top"/>
    </xf>
    <xf numFmtId="0" fontId="17" fillId="0" borderId="2" xfId="0" applyFont="1" applyBorder="1" applyAlignment="1">
      <alignment vertical="top" wrapText="1"/>
    </xf>
    <xf numFmtId="0" fontId="17" fillId="0" borderId="0" xfId="0" applyFont="1" applyBorder="1" applyAlignment="1">
      <alignment vertical="top"/>
    </xf>
    <xf numFmtId="0" fontId="17" fillId="0" borderId="0" xfId="0" applyFont="1" applyBorder="1" applyAlignment="1">
      <alignment vertical="top" wrapText="1"/>
    </xf>
    <xf numFmtId="0" fontId="20" fillId="0" borderId="0" xfId="0" applyFont="1" applyBorder="1" applyAlignment="1">
      <alignment vertical="top"/>
    </xf>
    <xf numFmtId="0" fontId="20" fillId="0" borderId="0" xfId="0" applyFont="1" applyBorder="1" applyAlignment="1">
      <alignment vertical="top" wrapText="1"/>
    </xf>
    <xf numFmtId="0" fontId="15" fillId="0" borderId="0" xfId="0" applyFont="1" applyFill="1" applyAlignment="1">
      <alignment vertical="center" wrapText="1"/>
    </xf>
    <xf numFmtId="0" fontId="15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27" fillId="0" borderId="2" xfId="0" applyFont="1" applyBorder="1" applyAlignment="1">
      <alignment vertical="center"/>
    </xf>
    <xf numFmtId="0" fontId="39" fillId="0" borderId="2" xfId="0" applyFont="1" applyBorder="1" applyAlignment="1">
      <alignment vertical="center"/>
    </xf>
    <xf numFmtId="0" fontId="27" fillId="0" borderId="2" xfId="0" applyFont="1" applyBorder="1" applyAlignment="1">
      <alignment vertical="center" wrapText="1"/>
    </xf>
    <xf numFmtId="0" fontId="40" fillId="0" borderId="5" xfId="0" applyFont="1" applyBorder="1" applyAlignment="1">
      <alignment vertical="top" wrapText="1"/>
    </xf>
    <xf numFmtId="2" fontId="27" fillId="0" borderId="7" xfId="0" applyNumberFormat="1" applyFont="1" applyBorder="1" applyAlignment="1">
      <alignment horizontal="center" vertical="center"/>
    </xf>
    <xf numFmtId="0" fontId="39" fillId="0" borderId="5" xfId="0" applyFont="1" applyBorder="1" applyAlignment="1">
      <alignment vertical="top" wrapText="1"/>
    </xf>
    <xf numFmtId="2" fontId="27" fillId="0" borderId="5" xfId="0" applyNumberFormat="1" applyFont="1" applyBorder="1" applyAlignment="1">
      <alignment vertical="top"/>
    </xf>
    <xf numFmtId="0" fontId="39" fillId="0" borderId="6" xfId="0" applyFont="1" applyBorder="1" applyAlignment="1">
      <alignment vertical="top"/>
    </xf>
    <xf numFmtId="0" fontId="40" fillId="0" borderId="6" xfId="0" applyFont="1" applyBorder="1" applyAlignment="1">
      <alignment vertical="top"/>
    </xf>
    <xf numFmtId="2" fontId="27" fillId="0" borderId="8" xfId="0" applyNumberFormat="1" applyFont="1" applyBorder="1" applyAlignment="1">
      <alignment horizontal="center" vertical="center"/>
    </xf>
    <xf numFmtId="0" fontId="39" fillId="0" borderId="6" xfId="0" applyFont="1" applyBorder="1" applyAlignment="1">
      <alignment vertical="top" wrapText="1"/>
    </xf>
    <xf numFmtId="2" fontId="27" fillId="0" borderId="6" xfId="0" applyNumberFormat="1" applyFont="1" applyBorder="1" applyAlignment="1">
      <alignment vertical="top"/>
    </xf>
    <xf numFmtId="0" fontId="41" fillId="0" borderId="6" xfId="0" applyFont="1" applyBorder="1" applyAlignment="1">
      <alignment vertical="top"/>
    </xf>
    <xf numFmtId="0" fontId="41" fillId="0" borderId="6" xfId="0" applyFont="1" applyBorder="1" applyAlignment="1">
      <alignment vertical="top" wrapText="1"/>
    </xf>
    <xf numFmtId="0" fontId="27" fillId="0" borderId="6" xfId="0" applyFont="1" applyBorder="1" applyAlignment="1">
      <alignment vertical="top"/>
    </xf>
    <xf numFmtId="0" fontId="39" fillId="0" borderId="0" xfId="0" applyFont="1" applyAlignment="1">
      <alignment vertical="top"/>
    </xf>
    <xf numFmtId="0" fontId="41" fillId="0" borderId="0" xfId="0" applyFont="1" applyAlignment="1">
      <alignment vertical="top" wrapText="1"/>
    </xf>
    <xf numFmtId="0" fontId="39" fillId="0" borderId="0" xfId="0" applyFont="1" applyAlignment="1">
      <alignment vertical="top" wrapText="1"/>
    </xf>
    <xf numFmtId="2" fontId="27" fillId="0" borderId="0" xfId="0" applyNumberFormat="1" applyFont="1" applyAlignment="1">
      <alignment vertical="top"/>
    </xf>
    <xf numFmtId="0" fontId="27" fillId="0" borderId="0" xfId="0" applyFont="1" applyAlignment="1">
      <alignment vertical="top"/>
    </xf>
    <xf numFmtId="0" fontId="41" fillId="0" borderId="0" xfId="0" applyFont="1" applyAlignment="1">
      <alignment vertical="top"/>
    </xf>
    <xf numFmtId="0" fontId="39" fillId="0" borderId="6" xfId="0" applyFont="1" applyFill="1" applyBorder="1" applyAlignment="1">
      <alignment vertical="top" wrapText="1"/>
    </xf>
    <xf numFmtId="0" fontId="21" fillId="0" borderId="6" xfId="0" applyFont="1" applyFill="1" applyBorder="1" applyAlignment="1">
      <alignment vertical="top"/>
    </xf>
    <xf numFmtId="0" fontId="27" fillId="0" borderId="2" xfId="0" applyFont="1" applyBorder="1" applyAlignment="1">
      <alignment vertical="top"/>
    </xf>
    <xf numFmtId="0" fontId="41" fillId="0" borderId="2" xfId="0" applyFont="1" applyBorder="1" applyAlignment="1">
      <alignment vertical="top"/>
    </xf>
    <xf numFmtId="2" fontId="27" fillId="0" borderId="10" xfId="0" applyNumberFormat="1" applyFont="1" applyBorder="1" applyAlignment="1">
      <alignment horizontal="center" vertical="center"/>
    </xf>
    <xf numFmtId="0" fontId="39" fillId="0" borderId="2" xfId="0" applyFont="1" applyBorder="1" applyAlignment="1">
      <alignment vertical="top" wrapText="1"/>
    </xf>
    <xf numFmtId="0" fontId="39" fillId="0" borderId="2" xfId="0" applyFont="1" applyBorder="1" applyAlignment="1">
      <alignment vertical="top"/>
    </xf>
    <xf numFmtId="2" fontId="27" fillId="0" borderId="2" xfId="0" applyNumberFormat="1" applyFont="1" applyBorder="1" applyAlignment="1">
      <alignment vertical="top"/>
    </xf>
    <xf numFmtId="0" fontId="37" fillId="0" borderId="0" xfId="0" applyFont="1"/>
    <xf numFmtId="0" fontId="17" fillId="0" borderId="2" xfId="0" quotePrefix="1" applyFont="1" applyBorder="1" applyAlignment="1">
      <alignment horizontal="center" vertical="center" wrapText="1"/>
    </xf>
    <xf numFmtId="2" fontId="18" fillId="0" borderId="0" xfId="0" applyNumberFormat="1" applyFont="1" applyAlignment="1">
      <alignment vertical="top"/>
    </xf>
    <xf numFmtId="0" fontId="21" fillId="0" borderId="0" xfId="0" applyFont="1" applyAlignment="1">
      <alignment vertical="top"/>
    </xf>
    <xf numFmtId="2" fontId="17" fillId="0" borderId="0" xfId="0" applyNumberFormat="1" applyFont="1" applyAlignment="1">
      <alignment vertical="top"/>
    </xf>
    <xf numFmtId="2" fontId="17" fillId="0" borderId="2" xfId="0" applyNumberFormat="1" applyFont="1" applyBorder="1" applyAlignment="1">
      <alignment vertical="top"/>
    </xf>
    <xf numFmtId="0" fontId="21" fillId="0" borderId="2" xfId="0" applyFont="1" applyBorder="1" applyAlignment="1">
      <alignment vertical="top"/>
    </xf>
    <xf numFmtId="0" fontId="17" fillId="0" borderId="4" xfId="0" applyFont="1" applyBorder="1" applyAlignment="1">
      <alignment vertical="top"/>
    </xf>
    <xf numFmtId="2" fontId="17" fillId="0" borderId="4" xfId="0" applyNumberFormat="1" applyFont="1" applyBorder="1" applyAlignment="1">
      <alignment vertical="top"/>
    </xf>
    <xf numFmtId="0" fontId="17" fillId="0" borderId="4" xfId="0" applyFont="1" applyBorder="1" applyAlignment="1">
      <alignment vertical="top" wrapText="1"/>
    </xf>
    <xf numFmtId="0" fontId="21" fillId="0" borderId="4" xfId="0" applyFont="1" applyBorder="1" applyAlignment="1">
      <alignment vertical="top"/>
    </xf>
    <xf numFmtId="0" fontId="17" fillId="0" borderId="1" xfId="0" applyFont="1" applyBorder="1" applyAlignment="1">
      <alignment vertical="top"/>
    </xf>
    <xf numFmtId="2" fontId="17" fillId="0" borderId="1" xfId="0" applyNumberFormat="1" applyFont="1" applyBorder="1" applyAlignment="1">
      <alignment vertical="top"/>
    </xf>
    <xf numFmtId="0" fontId="17" fillId="0" borderId="1" xfId="0" applyFont="1" applyBorder="1" applyAlignment="1">
      <alignment vertical="top" wrapText="1"/>
    </xf>
    <xf numFmtId="0" fontId="21" fillId="0" borderId="1" xfId="0" applyFont="1" applyBorder="1" applyAlignment="1">
      <alignment vertical="top"/>
    </xf>
    <xf numFmtId="2" fontId="17" fillId="0" borderId="0" xfId="0" applyNumberFormat="1" applyFont="1" applyBorder="1" applyAlignment="1">
      <alignment vertical="top"/>
    </xf>
    <xf numFmtId="0" fontId="21" fillId="0" borderId="0" xfId="0" applyFont="1" applyBorder="1" applyAlignment="1">
      <alignment vertical="top"/>
    </xf>
    <xf numFmtId="2" fontId="18" fillId="0" borderId="0" xfId="0" applyNumberFormat="1" applyFont="1" applyBorder="1" applyAlignment="1">
      <alignment vertical="top"/>
    </xf>
    <xf numFmtId="2" fontId="18" fillId="0" borderId="2" xfId="0" applyNumberFormat="1" applyFont="1" applyBorder="1" applyAlignment="1">
      <alignment vertical="top"/>
    </xf>
    <xf numFmtId="2" fontId="18" fillId="0" borderId="4" xfId="0" applyNumberFormat="1" applyFont="1" applyBorder="1" applyAlignment="1">
      <alignment vertical="top"/>
    </xf>
    <xf numFmtId="0" fontId="17" fillId="0" borderId="0" xfId="0" applyFont="1" applyFill="1" applyBorder="1" applyAlignment="1">
      <alignment vertical="top"/>
    </xf>
    <xf numFmtId="0" fontId="44" fillId="0" borderId="5" xfId="0" applyFont="1" applyBorder="1" applyAlignment="1">
      <alignment vertical="top"/>
    </xf>
    <xf numFmtId="0" fontId="44" fillId="0" borderId="6" xfId="0" applyFont="1" applyBorder="1" applyAlignment="1">
      <alignment vertical="top"/>
    </xf>
    <xf numFmtId="0" fontId="44" fillId="0" borderId="0" xfId="0" applyFont="1" applyAlignment="1">
      <alignment vertical="top"/>
    </xf>
    <xf numFmtId="0" fontId="40" fillId="0" borderId="0" xfId="0" applyFont="1" applyAlignment="1">
      <alignment vertical="top"/>
    </xf>
    <xf numFmtId="0" fontId="41" fillId="0" borderId="5" xfId="0" applyFont="1" applyBorder="1" applyAlignment="1">
      <alignment vertical="top"/>
    </xf>
    <xf numFmtId="0" fontId="41" fillId="0" borderId="6" xfId="0" applyFont="1" applyFill="1" applyBorder="1" applyAlignment="1">
      <alignment vertical="top"/>
    </xf>
    <xf numFmtId="0" fontId="41" fillId="0" borderId="0" xfId="0" applyFont="1" applyFill="1" applyAlignment="1">
      <alignment vertical="top"/>
    </xf>
    <xf numFmtId="0" fontId="41" fillId="0" borderId="2" xfId="0" applyFont="1" applyFill="1" applyBorder="1" applyAlignment="1">
      <alignment vertical="top"/>
    </xf>
    <xf numFmtId="0" fontId="20" fillId="0" borderId="4" xfId="0" applyFont="1" applyBorder="1" applyAlignment="1">
      <alignment vertical="top"/>
    </xf>
    <xf numFmtId="0" fontId="20" fillId="0" borderId="1" xfId="0" applyFont="1" applyBorder="1" applyAlignment="1">
      <alignment vertical="top"/>
    </xf>
    <xf numFmtId="0" fontId="20" fillId="0" borderId="4" xfId="0" applyFont="1" applyBorder="1" applyAlignment="1">
      <alignment vertical="top" wrapText="1"/>
    </xf>
    <xf numFmtId="0" fontId="20" fillId="0" borderId="1" xfId="0" applyFont="1" applyBorder="1" applyAlignment="1">
      <alignment vertical="top" wrapText="1"/>
    </xf>
    <xf numFmtId="0" fontId="17" fillId="0" borderId="2" xfId="0" applyFont="1" applyBorder="1" applyAlignment="1">
      <alignment wrapText="1"/>
    </xf>
    <xf numFmtId="0" fontId="17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wrapText="1"/>
    </xf>
    <xf numFmtId="0" fontId="20" fillId="0" borderId="0" xfId="0" applyFont="1"/>
    <xf numFmtId="11" fontId="17" fillId="0" borderId="0" xfId="0" applyNumberFormat="1" applyFont="1"/>
    <xf numFmtId="0" fontId="20" fillId="0" borderId="0" xfId="0" quotePrefix="1" applyFont="1"/>
    <xf numFmtId="0" fontId="20" fillId="0" borderId="6" xfId="0" applyFont="1" applyBorder="1" applyAlignment="1">
      <alignment vertical="top"/>
    </xf>
    <xf numFmtId="0" fontId="20" fillId="0" borderId="6" xfId="0" applyFont="1" applyBorder="1" applyAlignment="1">
      <alignment wrapText="1"/>
    </xf>
    <xf numFmtId="0" fontId="20" fillId="0" borderId="6" xfId="0" quotePrefix="1" applyFont="1" applyBorder="1"/>
    <xf numFmtId="0" fontId="17" fillId="0" borderId="6" xfId="0" applyFont="1" applyBorder="1"/>
    <xf numFmtId="11" fontId="17" fillId="0" borderId="6" xfId="0" applyNumberFormat="1" applyFont="1" applyBorder="1"/>
    <xf numFmtId="0" fontId="20" fillId="0" borderId="2" xfId="0" applyFont="1" applyBorder="1" applyAlignment="1">
      <alignment wrapText="1"/>
    </xf>
    <xf numFmtId="0" fontId="20" fillId="0" borderId="2" xfId="0" quotePrefix="1" applyFont="1" applyBorder="1"/>
    <xf numFmtId="11" fontId="17" fillId="0" borderId="2" xfId="0" applyNumberFormat="1" applyFont="1" applyBorder="1"/>
    <xf numFmtId="0" fontId="20" fillId="0" borderId="2" xfId="0" applyFont="1" applyBorder="1"/>
    <xf numFmtId="0" fontId="20" fillId="0" borderId="4" xfId="0" applyFont="1" applyBorder="1" applyAlignment="1">
      <alignment wrapText="1"/>
    </xf>
    <xf numFmtId="0" fontId="20" fillId="0" borderId="4" xfId="0" applyFont="1" applyBorder="1"/>
    <xf numFmtId="11" fontId="17" fillId="0" borderId="4" xfId="0" applyNumberFormat="1" applyFont="1" applyBorder="1"/>
    <xf numFmtId="0" fontId="20" fillId="0" borderId="6" xfId="0" applyFont="1" applyBorder="1"/>
    <xf numFmtId="0" fontId="20" fillId="0" borderId="0" xfId="0" applyFont="1" applyBorder="1" applyAlignment="1">
      <alignment wrapText="1"/>
    </xf>
    <xf numFmtId="0" fontId="20" fillId="0" borderId="0" xfId="0" applyFont="1" applyBorder="1"/>
    <xf numFmtId="0" fontId="17" fillId="0" borderId="0" xfId="0" applyFont="1" applyBorder="1"/>
    <xf numFmtId="11" fontId="17" fillId="0" borderId="0" xfId="0" applyNumberFormat="1" applyFont="1" applyBorder="1"/>
    <xf numFmtId="0" fontId="45" fillId="0" borderId="2" xfId="0" applyFont="1" applyBorder="1" applyAlignment="1">
      <alignment vertical="center"/>
    </xf>
    <xf numFmtId="0" fontId="39" fillId="4" borderId="6" xfId="0" applyFont="1" applyFill="1" applyBorder="1" applyAlignment="1">
      <alignment vertical="top" wrapText="1"/>
    </xf>
    <xf numFmtId="0" fontId="28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center" vertical="center" wrapText="1"/>
    </xf>
    <xf numFmtId="0" fontId="27" fillId="0" borderId="0" xfId="0" applyFont="1" applyAlignment="1">
      <alignment horizontal="left" vertical="top" wrapText="1"/>
    </xf>
    <xf numFmtId="0" fontId="27" fillId="0" borderId="1" xfId="0" applyFont="1" applyBorder="1" applyAlignment="1">
      <alignment horizontal="center" vertical="center"/>
    </xf>
    <xf numFmtId="0" fontId="39" fillId="0" borderId="4" xfId="0" applyFont="1" applyBorder="1" applyAlignment="1">
      <alignment horizontal="center" vertical="center"/>
    </xf>
    <xf numFmtId="0" fontId="39" fillId="0" borderId="2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2" fontId="27" fillId="0" borderId="11" xfId="0" applyNumberFormat="1" applyFont="1" applyBorder="1" applyAlignment="1">
      <alignment horizontal="center" vertical="center"/>
    </xf>
    <xf numFmtId="2" fontId="27" fillId="0" borderId="8" xfId="0" applyNumberFormat="1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 wrapText="1"/>
    </xf>
    <xf numFmtId="2" fontId="27" fillId="0" borderId="9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4" xfId="4" applyFont="1" applyBorder="1" applyAlignment="1">
      <alignment horizontal="center" vertical="center" wrapText="1"/>
    </xf>
    <xf numFmtId="0" fontId="21" fillId="0" borderId="0" xfId="4" applyFont="1" applyAlignment="1">
      <alignment horizontal="center" vertical="center" wrapText="1"/>
    </xf>
    <xf numFmtId="0" fontId="21" fillId="0" borderId="2" xfId="4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4" xfId="4" applyFont="1" applyBorder="1" applyAlignment="1">
      <alignment horizontal="center" vertical="center" wrapText="1"/>
    </xf>
    <xf numFmtId="0" fontId="17" fillId="0" borderId="0" xfId="4" applyFont="1" applyAlignment="1">
      <alignment horizontal="center" vertical="center" wrapText="1"/>
    </xf>
    <xf numFmtId="0" fontId="17" fillId="0" borderId="2" xfId="4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</cellXfs>
  <cellStyles count="7">
    <cellStyle name="Normal 2 2" xfId="3" xr:uid="{FDDA8D16-6611-4A3C-A158-9E86343B7FE9}"/>
    <cellStyle name="Normal_Sheet2" xfId="4" xr:uid="{A6B89B61-A51A-4B67-943F-F684ED5C5B46}"/>
    <cellStyle name="悪い" xfId="1" builtinId="27"/>
    <cellStyle name="桁区切り" xfId="5" builtinId="6"/>
    <cellStyle name="標準" xfId="0" builtinId="0"/>
    <cellStyle name="標準 2" xfId="2" xr:uid="{C5966CA3-7915-4655-A044-234582B4C408}"/>
    <cellStyle name="標準 3" xfId="6" xr:uid="{34386671-4EED-4E1A-B59B-A80A8884C893}"/>
  </cellStyles>
  <dxfs count="10">
    <dxf>
      <fill>
        <patternFill>
          <bgColor theme="6"/>
        </patternFill>
      </fill>
    </dxf>
    <dxf>
      <font>
        <color theme="2" tint="-0.24994659260841701"/>
      </font>
      <fill>
        <patternFill>
          <fgColor theme="2" tint="-0.24994659260841701"/>
        </patternFill>
      </fill>
    </dxf>
    <dxf>
      <font>
        <color theme="8" tint="0.79998168889431442"/>
      </font>
      <fill>
        <patternFill>
          <fgColor theme="4" tint="0.59996337778862885"/>
        </patternFill>
      </fill>
    </dxf>
    <dxf>
      <font>
        <color theme="4" tint="0.59996337778862885"/>
      </font>
      <fill>
        <patternFill>
          <fgColor theme="4" tint="0.59996337778862885"/>
        </patternFill>
      </fill>
    </dxf>
    <dxf>
      <fill>
        <patternFill>
          <fgColor theme="4" tint="0.59996337778862885"/>
        </patternFill>
      </fill>
    </dxf>
    <dxf>
      <fill>
        <patternFill>
          <fgColor theme="4" tint="0.39994506668294322"/>
        </patternFill>
      </fill>
    </dxf>
    <dxf>
      <font>
        <color rgb="FF99CCFF"/>
      </font>
      <fill>
        <patternFill>
          <bgColor rgb="FF99CCFF"/>
        </patternFill>
      </fill>
    </dxf>
    <dxf>
      <font>
        <color rgb="FFB2B2B2"/>
      </font>
      <fill>
        <patternFill>
          <bgColor rgb="FFB2B2B2"/>
        </patternFill>
      </fill>
    </dxf>
    <dxf>
      <font>
        <color rgb="FFCCECFF"/>
      </font>
      <fill>
        <patternFill>
          <bgColor rgb="FFCCECFF"/>
        </patternFill>
      </fill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213</xdr:row>
      <xdr:rowOff>121920</xdr:rowOff>
    </xdr:from>
    <xdr:ext cx="184731" cy="264560"/>
    <xdr:sp macro="" textlink="">
      <xdr:nvSpPr>
        <xdr:cNvPr id="2" name="TextBox 5">
          <a:extLst>
            <a:ext uri="{FF2B5EF4-FFF2-40B4-BE49-F238E27FC236}">
              <a16:creationId xmlns:a16="http://schemas.microsoft.com/office/drawing/2014/main" id="{80A4A3A7-85FA-4219-8E3E-9829B3E69B9D}"/>
            </a:ext>
          </a:extLst>
        </xdr:cNvPr>
        <xdr:cNvSpPr txBox="1"/>
      </xdr:nvSpPr>
      <xdr:spPr>
        <a:xfrm>
          <a:off x="4876800" y="619887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8</xdr:col>
      <xdr:colOff>0</xdr:colOff>
      <xdr:row>27</xdr:row>
      <xdr:rowOff>121920</xdr:rowOff>
    </xdr:from>
    <xdr:ext cx="184731" cy="264560"/>
    <xdr:sp macro="" textlink="">
      <xdr:nvSpPr>
        <xdr:cNvPr id="3" name="TextBox 5">
          <a:extLst>
            <a:ext uri="{FF2B5EF4-FFF2-40B4-BE49-F238E27FC236}">
              <a16:creationId xmlns:a16="http://schemas.microsoft.com/office/drawing/2014/main" id="{C50EA324-2A03-4416-AFAF-A1FBDDAE62BD}"/>
            </a:ext>
          </a:extLst>
        </xdr:cNvPr>
        <xdr:cNvSpPr txBox="1"/>
      </xdr:nvSpPr>
      <xdr:spPr>
        <a:xfrm>
          <a:off x="0" y="472567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8</xdr:col>
      <xdr:colOff>0</xdr:colOff>
      <xdr:row>136</xdr:row>
      <xdr:rowOff>121920</xdr:rowOff>
    </xdr:from>
    <xdr:ext cx="184731" cy="264560"/>
    <xdr:sp macro="" textlink="">
      <xdr:nvSpPr>
        <xdr:cNvPr id="4" name="TextBox 5">
          <a:extLst>
            <a:ext uri="{FF2B5EF4-FFF2-40B4-BE49-F238E27FC236}">
              <a16:creationId xmlns:a16="http://schemas.microsoft.com/office/drawing/2014/main" id="{92FA80CA-CBAC-4666-B540-A38B920DF730}"/>
            </a:ext>
          </a:extLst>
        </xdr:cNvPr>
        <xdr:cNvSpPr txBox="1"/>
      </xdr:nvSpPr>
      <xdr:spPr>
        <a:xfrm>
          <a:off x="558800" y="247980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8</xdr:col>
      <xdr:colOff>0</xdr:colOff>
      <xdr:row>212</xdr:row>
      <xdr:rowOff>121920</xdr:rowOff>
    </xdr:from>
    <xdr:ext cx="184731" cy="264560"/>
    <xdr:sp macro="" textlink="">
      <xdr:nvSpPr>
        <xdr:cNvPr id="5" name="TextBox 5">
          <a:extLst>
            <a:ext uri="{FF2B5EF4-FFF2-40B4-BE49-F238E27FC236}">
              <a16:creationId xmlns:a16="http://schemas.microsoft.com/office/drawing/2014/main" id="{19102D2B-B637-451C-A2B6-52B84FC5EF93}"/>
            </a:ext>
          </a:extLst>
        </xdr:cNvPr>
        <xdr:cNvSpPr txBox="1"/>
      </xdr:nvSpPr>
      <xdr:spPr>
        <a:xfrm>
          <a:off x="558800" y="387934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8</xdr:col>
      <xdr:colOff>0</xdr:colOff>
      <xdr:row>212</xdr:row>
      <xdr:rowOff>121920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F806642-995F-4D02-9CB8-DEC1F6A1BDE2}"/>
            </a:ext>
          </a:extLst>
        </xdr:cNvPr>
        <xdr:cNvSpPr txBox="1"/>
      </xdr:nvSpPr>
      <xdr:spPr>
        <a:xfrm>
          <a:off x="1028700" y="387934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53</xdr:row>
      <xdr:rowOff>0</xdr:rowOff>
    </xdr:from>
    <xdr:ext cx="184731" cy="264560"/>
    <xdr:sp macro="" textlink="">
      <xdr:nvSpPr>
        <xdr:cNvPr id="2" name="TextBox 5">
          <a:extLst>
            <a:ext uri="{FF2B5EF4-FFF2-40B4-BE49-F238E27FC236}">
              <a16:creationId xmlns:a16="http://schemas.microsoft.com/office/drawing/2014/main" id="{D72F2C22-9019-4D39-B94F-3280546D7695}"/>
            </a:ext>
          </a:extLst>
        </xdr:cNvPr>
        <xdr:cNvSpPr txBox="1"/>
      </xdr:nvSpPr>
      <xdr:spPr>
        <a:xfrm>
          <a:off x="5060950" y="103314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7</xdr:col>
      <xdr:colOff>0</xdr:colOff>
      <xdr:row>53</xdr:row>
      <xdr:rowOff>0</xdr:rowOff>
    </xdr:from>
    <xdr:ext cx="184731" cy="264560"/>
    <xdr:sp macro="" textlink="">
      <xdr:nvSpPr>
        <xdr:cNvPr id="3" name="TextBox 5">
          <a:extLst>
            <a:ext uri="{FF2B5EF4-FFF2-40B4-BE49-F238E27FC236}">
              <a16:creationId xmlns:a16="http://schemas.microsoft.com/office/drawing/2014/main" id="{FE4BA62A-7AF8-41E5-95FD-99A44747907E}"/>
            </a:ext>
          </a:extLst>
        </xdr:cNvPr>
        <xdr:cNvSpPr txBox="1"/>
      </xdr:nvSpPr>
      <xdr:spPr>
        <a:xfrm>
          <a:off x="5060950" y="103314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7</xdr:col>
      <xdr:colOff>0</xdr:colOff>
      <xdr:row>246</xdr:row>
      <xdr:rowOff>0</xdr:rowOff>
    </xdr:from>
    <xdr:ext cx="184731" cy="264560"/>
    <xdr:sp macro="" textlink="">
      <xdr:nvSpPr>
        <xdr:cNvPr id="4" name="TextBox 5">
          <a:extLst>
            <a:ext uri="{FF2B5EF4-FFF2-40B4-BE49-F238E27FC236}">
              <a16:creationId xmlns:a16="http://schemas.microsoft.com/office/drawing/2014/main" id="{F1E63D80-CC9A-45FE-B52F-939F1FE7EF8F}"/>
            </a:ext>
          </a:extLst>
        </xdr:cNvPr>
        <xdr:cNvSpPr txBox="1"/>
      </xdr:nvSpPr>
      <xdr:spPr>
        <a:xfrm>
          <a:off x="5060950" y="48323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7</xdr:col>
      <xdr:colOff>0</xdr:colOff>
      <xdr:row>246</xdr:row>
      <xdr:rowOff>0</xdr:rowOff>
    </xdr:from>
    <xdr:ext cx="184731" cy="264560"/>
    <xdr:sp macro="" textlink="">
      <xdr:nvSpPr>
        <xdr:cNvPr id="5" name="TextBox 5">
          <a:extLst>
            <a:ext uri="{FF2B5EF4-FFF2-40B4-BE49-F238E27FC236}">
              <a16:creationId xmlns:a16="http://schemas.microsoft.com/office/drawing/2014/main" id="{CACEA628-98FD-4EC0-9A96-51F7665F9621}"/>
            </a:ext>
          </a:extLst>
        </xdr:cNvPr>
        <xdr:cNvSpPr txBox="1"/>
      </xdr:nvSpPr>
      <xdr:spPr>
        <a:xfrm>
          <a:off x="5060950" y="48323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22</xdr:row>
      <xdr:rowOff>0</xdr:rowOff>
    </xdr:from>
    <xdr:ext cx="184731" cy="264560"/>
    <xdr:sp macro="" textlink="">
      <xdr:nvSpPr>
        <xdr:cNvPr id="2" name="TextBox 5">
          <a:extLst>
            <a:ext uri="{FF2B5EF4-FFF2-40B4-BE49-F238E27FC236}">
              <a16:creationId xmlns:a16="http://schemas.microsoft.com/office/drawing/2014/main" id="{58A57D64-F920-4405-8577-32D009B54AF6}"/>
            </a:ext>
          </a:extLst>
        </xdr:cNvPr>
        <xdr:cNvSpPr txBox="1"/>
      </xdr:nvSpPr>
      <xdr:spPr>
        <a:xfrm>
          <a:off x="2012950" y="40957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3</xdr:col>
      <xdr:colOff>0</xdr:colOff>
      <xdr:row>22</xdr:row>
      <xdr:rowOff>0</xdr:rowOff>
    </xdr:from>
    <xdr:ext cx="184731" cy="264560"/>
    <xdr:sp macro="" textlink="">
      <xdr:nvSpPr>
        <xdr:cNvPr id="3" name="TextBox 5">
          <a:extLst>
            <a:ext uri="{FF2B5EF4-FFF2-40B4-BE49-F238E27FC236}">
              <a16:creationId xmlns:a16="http://schemas.microsoft.com/office/drawing/2014/main" id="{6F7C7FA9-A084-46B0-8ED2-89EDED5335AC}"/>
            </a:ext>
          </a:extLst>
        </xdr:cNvPr>
        <xdr:cNvSpPr txBox="1"/>
      </xdr:nvSpPr>
      <xdr:spPr>
        <a:xfrm>
          <a:off x="2012950" y="40957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3</xdr:col>
      <xdr:colOff>0</xdr:colOff>
      <xdr:row>227</xdr:row>
      <xdr:rowOff>0</xdr:rowOff>
    </xdr:from>
    <xdr:ext cx="184731" cy="264560"/>
    <xdr:sp macro="" textlink="">
      <xdr:nvSpPr>
        <xdr:cNvPr id="4" name="TextBox 5">
          <a:extLst>
            <a:ext uri="{FF2B5EF4-FFF2-40B4-BE49-F238E27FC236}">
              <a16:creationId xmlns:a16="http://schemas.microsoft.com/office/drawing/2014/main" id="{DB758851-A8C2-4406-9605-DE0F2D2A0C01}"/>
            </a:ext>
          </a:extLst>
        </xdr:cNvPr>
        <xdr:cNvSpPr txBox="1"/>
      </xdr:nvSpPr>
      <xdr:spPr>
        <a:xfrm>
          <a:off x="2012950" y="44450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3</xdr:col>
      <xdr:colOff>0</xdr:colOff>
      <xdr:row>227</xdr:row>
      <xdr:rowOff>0</xdr:rowOff>
    </xdr:from>
    <xdr:ext cx="184731" cy="264560"/>
    <xdr:sp macro="" textlink="">
      <xdr:nvSpPr>
        <xdr:cNvPr id="5" name="TextBox 5">
          <a:extLst>
            <a:ext uri="{FF2B5EF4-FFF2-40B4-BE49-F238E27FC236}">
              <a16:creationId xmlns:a16="http://schemas.microsoft.com/office/drawing/2014/main" id="{ACB75B3E-4BFD-4DF4-8428-C16B0C749D4A}"/>
            </a:ext>
          </a:extLst>
        </xdr:cNvPr>
        <xdr:cNvSpPr txBox="1"/>
      </xdr:nvSpPr>
      <xdr:spPr>
        <a:xfrm>
          <a:off x="2012950" y="44450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227</xdr:row>
      <xdr:rowOff>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F616951-5127-44DE-B710-D7AA16034F93}"/>
            </a:ext>
          </a:extLst>
        </xdr:cNvPr>
        <xdr:cNvSpPr txBox="1"/>
      </xdr:nvSpPr>
      <xdr:spPr>
        <a:xfrm>
          <a:off x="4419600" y="33547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227</xdr:row>
      <xdr:rowOff>0</xdr:rowOff>
    </xdr:from>
    <xdr:ext cx="184731" cy="264560"/>
    <xdr:sp macro="" textlink="">
      <xdr:nvSpPr>
        <xdr:cNvPr id="3" name="TextBox 5">
          <a:extLst>
            <a:ext uri="{FF2B5EF4-FFF2-40B4-BE49-F238E27FC236}">
              <a16:creationId xmlns:a16="http://schemas.microsoft.com/office/drawing/2014/main" id="{140A8509-26D1-4DEA-B1FE-45F6675B2490}"/>
            </a:ext>
          </a:extLst>
        </xdr:cNvPr>
        <xdr:cNvSpPr txBox="1"/>
      </xdr:nvSpPr>
      <xdr:spPr>
        <a:xfrm>
          <a:off x="4419600" y="33547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132</xdr:row>
      <xdr:rowOff>0</xdr:rowOff>
    </xdr:from>
    <xdr:ext cx="184731" cy="264560"/>
    <xdr:sp macro="" textlink="">
      <xdr:nvSpPr>
        <xdr:cNvPr id="4" name="TextBox 5">
          <a:extLst>
            <a:ext uri="{FF2B5EF4-FFF2-40B4-BE49-F238E27FC236}">
              <a16:creationId xmlns:a16="http://schemas.microsoft.com/office/drawing/2014/main" id="{CEA703FF-6077-40C9-89FF-76A142C5CB45}"/>
            </a:ext>
          </a:extLst>
        </xdr:cNvPr>
        <xdr:cNvSpPr txBox="1"/>
      </xdr:nvSpPr>
      <xdr:spPr>
        <a:xfrm>
          <a:off x="4419600" y="19672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132</xdr:row>
      <xdr:rowOff>0</xdr:rowOff>
    </xdr:from>
    <xdr:ext cx="184731" cy="264560"/>
    <xdr:sp macro="" textlink="">
      <xdr:nvSpPr>
        <xdr:cNvPr id="5" name="TextBox 5">
          <a:extLst>
            <a:ext uri="{FF2B5EF4-FFF2-40B4-BE49-F238E27FC236}">
              <a16:creationId xmlns:a16="http://schemas.microsoft.com/office/drawing/2014/main" id="{2BA160CA-03AC-4A66-A622-568446599EF6}"/>
            </a:ext>
          </a:extLst>
        </xdr:cNvPr>
        <xdr:cNvSpPr txBox="1"/>
      </xdr:nvSpPr>
      <xdr:spPr>
        <a:xfrm>
          <a:off x="4419600" y="19672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256</xdr:row>
      <xdr:rowOff>0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9760BC2-86B6-4015-A0F2-8813A9EDDF27}"/>
            </a:ext>
          </a:extLst>
        </xdr:cNvPr>
        <xdr:cNvSpPr txBox="1"/>
      </xdr:nvSpPr>
      <xdr:spPr>
        <a:xfrm>
          <a:off x="4419600" y="37782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256</xdr:row>
      <xdr:rowOff>0</xdr:rowOff>
    </xdr:from>
    <xdr:ext cx="184731" cy="264560"/>
    <xdr:sp macro="" textlink="">
      <xdr:nvSpPr>
        <xdr:cNvPr id="7" name="TextBox 5">
          <a:extLst>
            <a:ext uri="{FF2B5EF4-FFF2-40B4-BE49-F238E27FC236}">
              <a16:creationId xmlns:a16="http://schemas.microsoft.com/office/drawing/2014/main" id="{D0C10351-9DE3-4DFC-BEDA-049C6B596915}"/>
            </a:ext>
          </a:extLst>
        </xdr:cNvPr>
        <xdr:cNvSpPr txBox="1"/>
      </xdr:nvSpPr>
      <xdr:spPr>
        <a:xfrm>
          <a:off x="4419600" y="37782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16</xdr:row>
      <xdr:rowOff>0</xdr:rowOff>
    </xdr:from>
    <xdr:ext cx="184731" cy="264560"/>
    <xdr:sp macro="" textlink="">
      <xdr:nvSpPr>
        <xdr:cNvPr id="8" name="TextBox 5">
          <a:extLst>
            <a:ext uri="{FF2B5EF4-FFF2-40B4-BE49-F238E27FC236}">
              <a16:creationId xmlns:a16="http://schemas.microsoft.com/office/drawing/2014/main" id="{30BE5BFE-5FE1-4E3B-ABB2-E09861F7C044}"/>
            </a:ext>
          </a:extLst>
        </xdr:cNvPr>
        <xdr:cNvSpPr txBox="1"/>
      </xdr:nvSpPr>
      <xdr:spPr>
        <a:xfrm>
          <a:off x="4419600" y="2730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6</xdr:col>
      <xdr:colOff>0</xdr:colOff>
      <xdr:row>16</xdr:row>
      <xdr:rowOff>0</xdr:rowOff>
    </xdr:from>
    <xdr:ext cx="184731" cy="264560"/>
    <xdr:sp macro="" textlink="">
      <xdr:nvSpPr>
        <xdr:cNvPr id="9" name="TextBox 5">
          <a:extLst>
            <a:ext uri="{FF2B5EF4-FFF2-40B4-BE49-F238E27FC236}">
              <a16:creationId xmlns:a16="http://schemas.microsoft.com/office/drawing/2014/main" id="{6E812678-843D-4533-8C4E-13354622829D}"/>
            </a:ext>
          </a:extLst>
        </xdr:cNvPr>
        <xdr:cNvSpPr txBox="1"/>
      </xdr:nvSpPr>
      <xdr:spPr>
        <a:xfrm>
          <a:off x="4419600" y="2730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48</xdr:col>
      <xdr:colOff>0</xdr:colOff>
      <xdr:row>228</xdr:row>
      <xdr:rowOff>0</xdr:rowOff>
    </xdr:from>
    <xdr:ext cx="184731" cy="264560"/>
    <xdr:sp macro="" textlink="">
      <xdr:nvSpPr>
        <xdr:cNvPr id="10" name="TextBox 5">
          <a:extLst>
            <a:ext uri="{FF2B5EF4-FFF2-40B4-BE49-F238E27FC236}">
              <a16:creationId xmlns:a16="http://schemas.microsoft.com/office/drawing/2014/main" id="{5914B653-3845-40CE-B4DD-123BA7E8A725}"/>
            </a:ext>
          </a:extLst>
        </xdr:cNvPr>
        <xdr:cNvSpPr txBox="1"/>
      </xdr:nvSpPr>
      <xdr:spPr>
        <a:xfrm>
          <a:off x="14763750" y="336931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48</xdr:col>
      <xdr:colOff>0</xdr:colOff>
      <xdr:row>228</xdr:row>
      <xdr:rowOff>0</xdr:rowOff>
    </xdr:from>
    <xdr:ext cx="184731" cy="264560"/>
    <xdr:sp macro="" textlink="">
      <xdr:nvSpPr>
        <xdr:cNvPr id="11" name="TextBox 5">
          <a:extLst>
            <a:ext uri="{FF2B5EF4-FFF2-40B4-BE49-F238E27FC236}">
              <a16:creationId xmlns:a16="http://schemas.microsoft.com/office/drawing/2014/main" id="{C74F8EBF-B6FE-4B04-BEFE-0F3A9D671895}"/>
            </a:ext>
          </a:extLst>
        </xdr:cNvPr>
        <xdr:cNvSpPr txBox="1"/>
      </xdr:nvSpPr>
      <xdr:spPr>
        <a:xfrm>
          <a:off x="14763750" y="336931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48</xdr:col>
      <xdr:colOff>0</xdr:colOff>
      <xdr:row>42</xdr:row>
      <xdr:rowOff>0</xdr:rowOff>
    </xdr:from>
    <xdr:ext cx="184731" cy="264560"/>
    <xdr:sp macro="" textlink="">
      <xdr:nvSpPr>
        <xdr:cNvPr id="12" name="TextBox 5">
          <a:extLst>
            <a:ext uri="{FF2B5EF4-FFF2-40B4-BE49-F238E27FC236}">
              <a16:creationId xmlns:a16="http://schemas.microsoft.com/office/drawing/2014/main" id="{BBFC75C9-7D37-4EA2-AE2B-D0AB4F3091A6}"/>
            </a:ext>
          </a:extLst>
        </xdr:cNvPr>
        <xdr:cNvSpPr txBox="1"/>
      </xdr:nvSpPr>
      <xdr:spPr>
        <a:xfrm>
          <a:off x="14763750" y="65278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  <xdr:oneCellAnchor>
    <xdr:from>
      <xdr:col>48</xdr:col>
      <xdr:colOff>0</xdr:colOff>
      <xdr:row>42</xdr:row>
      <xdr:rowOff>0</xdr:rowOff>
    </xdr:from>
    <xdr:ext cx="184731" cy="264560"/>
    <xdr:sp macro="" textlink="">
      <xdr:nvSpPr>
        <xdr:cNvPr id="13" name="TextBox 5">
          <a:extLst>
            <a:ext uri="{FF2B5EF4-FFF2-40B4-BE49-F238E27FC236}">
              <a16:creationId xmlns:a16="http://schemas.microsoft.com/office/drawing/2014/main" id="{8C547FB3-C6F8-4377-9E0A-18B8AD776237}"/>
            </a:ext>
          </a:extLst>
        </xdr:cNvPr>
        <xdr:cNvSpPr txBox="1"/>
      </xdr:nvSpPr>
      <xdr:spPr>
        <a:xfrm>
          <a:off x="14763750" y="65278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SG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0B75A-DBDA-47B2-AE01-AE2AA3765B25}">
  <sheetPr>
    <pageSetUpPr fitToPage="1"/>
  </sheetPr>
  <dimension ref="B1:K6"/>
  <sheetViews>
    <sheetView tabSelected="1" workbookViewId="0"/>
  </sheetViews>
  <sheetFormatPr defaultColWidth="8.7109375" defaultRowHeight="15.45" x14ac:dyDescent="0.4"/>
  <cols>
    <col min="1" max="1" width="8.7109375" style="3"/>
    <col min="2" max="2" width="12.0703125" style="3" customWidth="1"/>
    <col min="3" max="3" width="6.640625" style="3" customWidth="1"/>
    <col min="4" max="4" width="14.42578125" style="3" customWidth="1"/>
    <col min="5" max="5" width="33.42578125" style="3" customWidth="1"/>
    <col min="6" max="6" width="29.78515625" style="3" customWidth="1"/>
    <col min="7" max="7" width="18.92578125" style="3" customWidth="1"/>
    <col min="8" max="8" width="32.35546875" style="3" customWidth="1"/>
    <col min="9" max="9" width="19.5703125" style="3" customWidth="1"/>
    <col min="10" max="10" width="13" style="3" customWidth="1"/>
    <col min="11" max="16384" width="8.7109375" style="3"/>
  </cols>
  <sheetData>
    <row r="1" spans="2:11" ht="16.5" customHeight="1" x14ac:dyDescent="0.4">
      <c r="B1" s="3" t="s">
        <v>612</v>
      </c>
      <c r="C1" s="4"/>
      <c r="D1" s="4"/>
    </row>
    <row r="2" spans="2:11" ht="31" customHeight="1" x14ac:dyDescent="0.4">
      <c r="B2" s="1" t="s">
        <v>0</v>
      </c>
      <c r="C2" s="5" t="s">
        <v>1</v>
      </c>
      <c r="D2" s="5" t="s">
        <v>599</v>
      </c>
      <c r="E2" s="37" t="s">
        <v>22</v>
      </c>
      <c r="F2" s="5" t="s">
        <v>2</v>
      </c>
      <c r="G2" s="1" t="s">
        <v>613</v>
      </c>
      <c r="H2" s="37" t="s">
        <v>19</v>
      </c>
      <c r="I2" s="37" t="s">
        <v>20</v>
      </c>
      <c r="J2" s="37" t="s">
        <v>3</v>
      </c>
    </row>
    <row r="3" spans="2:11" ht="18" customHeight="1" x14ac:dyDescent="0.4">
      <c r="B3" s="6" t="s">
        <v>15</v>
      </c>
      <c r="C3" s="2">
        <v>3</v>
      </c>
      <c r="D3" s="35">
        <v>30410066</v>
      </c>
      <c r="E3" s="3" t="s">
        <v>16</v>
      </c>
      <c r="F3" s="3" t="s">
        <v>17</v>
      </c>
      <c r="G3" s="3">
        <v>143</v>
      </c>
      <c r="H3" s="3" t="s">
        <v>4</v>
      </c>
      <c r="I3" s="3" t="s">
        <v>18</v>
      </c>
      <c r="J3" s="3" t="s">
        <v>21</v>
      </c>
      <c r="K3" s="7"/>
    </row>
    <row r="4" spans="2:11" ht="18" customHeight="1" x14ac:dyDescent="0.4">
      <c r="B4" s="3" t="s">
        <v>6</v>
      </c>
      <c r="C4" s="4">
        <v>3</v>
      </c>
      <c r="D4" s="35">
        <v>30953630</v>
      </c>
      <c r="E4" s="3" t="s">
        <v>7</v>
      </c>
      <c r="F4" s="3" t="s">
        <v>8</v>
      </c>
      <c r="G4" s="3">
        <v>146</v>
      </c>
      <c r="H4" s="3" t="s">
        <v>9</v>
      </c>
      <c r="I4" s="3" t="s">
        <v>10</v>
      </c>
      <c r="J4" s="3" t="s">
        <v>21</v>
      </c>
    </row>
    <row r="5" spans="2:11" ht="18" customHeight="1" x14ac:dyDescent="0.4">
      <c r="B5" s="8" t="s">
        <v>11</v>
      </c>
      <c r="C5" s="9">
        <v>3</v>
      </c>
      <c r="D5" s="36">
        <v>31332040</v>
      </c>
      <c r="E5" s="8" t="s">
        <v>12</v>
      </c>
      <c r="F5" s="8" t="s">
        <v>13</v>
      </c>
      <c r="G5" s="8">
        <v>143</v>
      </c>
      <c r="H5" s="8" t="s">
        <v>14</v>
      </c>
      <c r="I5" s="8" t="s">
        <v>5</v>
      </c>
      <c r="J5" s="8" t="s">
        <v>21</v>
      </c>
    </row>
    <row r="6" spans="2:11" x14ac:dyDescent="0.4">
      <c r="B6" s="6"/>
      <c r="C6" s="4"/>
      <c r="D6" s="4"/>
    </row>
  </sheetData>
  <phoneticPr fontId="36"/>
  <pageMargins left="0.7" right="0.7" top="0.75" bottom="0.75" header="0.3" footer="0.3"/>
  <pageSetup paperSize="9" scale="80" fitToHeight="0" orientation="landscape" r:id="rId1"/>
  <ignoredErrors>
    <ignoredError sqref="D4:D5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7D122-7F5A-4234-9AB6-5B2D9A5ECFAA}">
  <dimension ref="B2:O49"/>
  <sheetViews>
    <sheetView showGridLines="0" zoomScale="85" zoomScaleNormal="85" workbookViewId="0">
      <selection activeCell="B2" sqref="B2"/>
    </sheetView>
  </sheetViews>
  <sheetFormatPr defaultRowHeight="18.45" x14ac:dyDescent="0.65"/>
  <cols>
    <col min="1" max="1" width="3.42578125" customWidth="1"/>
    <col min="2" max="2" width="16.35546875" bestFit="1" customWidth="1"/>
    <col min="3" max="3" width="32.35546875" style="118" customWidth="1"/>
    <col min="4" max="4" width="16.35546875" bestFit="1" customWidth="1"/>
    <col min="5" max="5" width="15.35546875" customWidth="1"/>
    <col min="6" max="6" width="9" bestFit="1" customWidth="1"/>
    <col min="7" max="7" width="15.92578125" bestFit="1" customWidth="1"/>
    <col min="8" max="8" width="10.7109375" bestFit="1" customWidth="1"/>
    <col min="9" max="9" width="9.35546875" bestFit="1" customWidth="1"/>
    <col min="10" max="10" width="6.7109375" bestFit="1" customWidth="1"/>
    <col min="11" max="11" width="6.0703125" bestFit="1" customWidth="1"/>
    <col min="12" max="12" width="7.5703125" customWidth="1"/>
    <col min="13" max="13" width="8.7109375" customWidth="1"/>
    <col min="14" max="14" width="9.92578125" customWidth="1"/>
    <col min="15" max="15" width="7.92578125" bestFit="1" customWidth="1"/>
  </cols>
  <sheetData>
    <row r="2" spans="2:15" x14ac:dyDescent="0.65">
      <c r="B2" s="227" t="s">
        <v>2204</v>
      </c>
      <c r="C2" s="204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</row>
    <row r="3" spans="2:15" ht="28.3" x14ac:dyDescent="0.65">
      <c r="B3" s="117" t="s">
        <v>2042</v>
      </c>
      <c r="C3" s="205" t="s">
        <v>721</v>
      </c>
      <c r="D3" s="117" t="s">
        <v>2043</v>
      </c>
      <c r="E3" s="205" t="s">
        <v>620</v>
      </c>
      <c r="F3" s="205" t="s">
        <v>2044</v>
      </c>
      <c r="G3" s="205" t="s">
        <v>2045</v>
      </c>
      <c r="H3" s="117" t="s">
        <v>2046</v>
      </c>
      <c r="I3" s="117" t="s">
        <v>2047</v>
      </c>
      <c r="J3" s="205" t="s">
        <v>2048</v>
      </c>
      <c r="K3" s="205" t="s">
        <v>2049</v>
      </c>
      <c r="L3" s="205" t="s">
        <v>2050</v>
      </c>
      <c r="M3" s="205" t="s">
        <v>2052</v>
      </c>
      <c r="N3" s="117" t="s">
        <v>2203</v>
      </c>
      <c r="O3" s="117" t="s">
        <v>2051</v>
      </c>
    </row>
    <row r="4" spans="2:15" x14ac:dyDescent="0.65">
      <c r="B4" s="127" t="s">
        <v>818</v>
      </c>
      <c r="C4" s="206" t="s">
        <v>733</v>
      </c>
      <c r="D4" s="127" t="s">
        <v>2021</v>
      </c>
      <c r="E4" s="207" t="s">
        <v>915</v>
      </c>
      <c r="F4" s="67">
        <v>25</v>
      </c>
      <c r="G4" s="67">
        <v>132</v>
      </c>
      <c r="H4" s="67">
        <v>81</v>
      </c>
      <c r="I4" s="67">
        <v>6</v>
      </c>
      <c r="J4" s="67">
        <v>117</v>
      </c>
      <c r="K4" s="67">
        <v>246</v>
      </c>
      <c r="L4" s="67">
        <v>504</v>
      </c>
      <c r="M4" s="67">
        <v>619</v>
      </c>
      <c r="N4" s="67">
        <v>2E-3</v>
      </c>
      <c r="O4" s="67">
        <v>32.700000000000003</v>
      </c>
    </row>
    <row r="5" spans="2:15" x14ac:dyDescent="0.65">
      <c r="B5" s="127"/>
      <c r="C5" s="206"/>
      <c r="D5" s="127" t="s">
        <v>2022</v>
      </c>
      <c r="E5" s="207" t="s">
        <v>915</v>
      </c>
      <c r="F5" s="67">
        <v>25</v>
      </c>
      <c r="G5" s="67">
        <v>132</v>
      </c>
      <c r="H5" s="67">
        <v>81</v>
      </c>
      <c r="I5" s="67">
        <v>6</v>
      </c>
      <c r="J5" s="67">
        <v>117</v>
      </c>
      <c r="K5" s="67">
        <v>246</v>
      </c>
      <c r="L5" s="67">
        <v>423</v>
      </c>
      <c r="M5" s="67">
        <v>538</v>
      </c>
      <c r="N5" s="67">
        <v>4.0000000000000001E-3</v>
      </c>
      <c r="O5" s="67">
        <v>32</v>
      </c>
    </row>
    <row r="6" spans="2:15" x14ac:dyDescent="0.65">
      <c r="B6" s="127"/>
      <c r="C6" s="206"/>
      <c r="D6" s="127" t="s">
        <v>2020</v>
      </c>
      <c r="E6" s="207" t="s">
        <v>915</v>
      </c>
      <c r="F6" s="67">
        <v>25</v>
      </c>
      <c r="G6" s="67">
        <v>132</v>
      </c>
      <c r="H6" s="67">
        <v>81</v>
      </c>
      <c r="I6" s="67">
        <v>6</v>
      </c>
      <c r="J6" s="67">
        <v>117</v>
      </c>
      <c r="K6" s="67">
        <v>246</v>
      </c>
      <c r="L6" s="67">
        <v>504</v>
      </c>
      <c r="M6" s="67">
        <v>619</v>
      </c>
      <c r="N6" s="67">
        <v>2E-3</v>
      </c>
      <c r="O6" s="67">
        <v>32.700000000000003</v>
      </c>
    </row>
    <row r="7" spans="2:15" x14ac:dyDescent="0.65">
      <c r="B7" s="127"/>
      <c r="C7" s="206"/>
      <c r="D7" s="127" t="s">
        <v>2019</v>
      </c>
      <c r="E7" s="207" t="s">
        <v>1487</v>
      </c>
      <c r="F7" s="67">
        <v>23.853000000000002</v>
      </c>
      <c r="G7" s="67">
        <v>109</v>
      </c>
      <c r="H7" s="67">
        <v>65</v>
      </c>
      <c r="I7" s="67">
        <v>2</v>
      </c>
      <c r="J7" s="67">
        <v>142</v>
      </c>
      <c r="K7" s="67">
        <v>245</v>
      </c>
      <c r="L7" s="67">
        <v>221</v>
      </c>
      <c r="M7" s="67">
        <v>316</v>
      </c>
      <c r="N7" s="208">
        <v>5.9200000000000002E-5</v>
      </c>
      <c r="O7" s="67">
        <v>37.4</v>
      </c>
    </row>
    <row r="8" spans="2:15" x14ac:dyDescent="0.65">
      <c r="B8" s="127"/>
      <c r="C8" s="206"/>
      <c r="D8" s="127" t="s">
        <v>2019</v>
      </c>
      <c r="E8" s="207" t="s">
        <v>1487</v>
      </c>
      <c r="F8" s="67">
        <v>33.332999999999998</v>
      </c>
      <c r="G8" s="67">
        <v>39</v>
      </c>
      <c r="H8" s="67">
        <v>26</v>
      </c>
      <c r="I8" s="67">
        <v>0</v>
      </c>
      <c r="J8" s="67">
        <v>126</v>
      </c>
      <c r="K8" s="67">
        <v>164</v>
      </c>
      <c r="L8" s="67">
        <v>248</v>
      </c>
      <c r="M8" s="67">
        <v>286</v>
      </c>
      <c r="N8" s="67">
        <v>2E-3</v>
      </c>
      <c r="O8" s="67">
        <v>32.299999999999997</v>
      </c>
    </row>
    <row r="9" spans="2:15" x14ac:dyDescent="0.65">
      <c r="B9" s="127"/>
      <c r="C9" s="206"/>
      <c r="D9" s="127" t="s">
        <v>2018</v>
      </c>
      <c r="E9" s="209" t="s">
        <v>2053</v>
      </c>
      <c r="F9" s="67">
        <v>24.603000000000002</v>
      </c>
      <c r="G9" s="67">
        <v>126</v>
      </c>
      <c r="H9" s="67">
        <v>80</v>
      </c>
      <c r="I9" s="67">
        <v>2</v>
      </c>
      <c r="J9" s="67">
        <v>121</v>
      </c>
      <c r="K9" s="67">
        <v>246</v>
      </c>
      <c r="L9" s="67">
        <v>107</v>
      </c>
      <c r="M9" s="67">
        <v>217</v>
      </c>
      <c r="N9" s="208">
        <v>2.6000000000000001E-9</v>
      </c>
      <c r="O9" s="67">
        <v>50.4</v>
      </c>
    </row>
    <row r="10" spans="2:15" x14ac:dyDescent="0.65">
      <c r="B10" s="127"/>
      <c r="C10" s="206"/>
      <c r="D10" s="127" t="s">
        <v>2018</v>
      </c>
      <c r="E10" s="209" t="s">
        <v>2053</v>
      </c>
      <c r="F10" s="67">
        <v>26.562000000000001</v>
      </c>
      <c r="G10" s="67">
        <v>128</v>
      </c>
      <c r="H10" s="67">
        <v>74</v>
      </c>
      <c r="I10" s="67">
        <v>5</v>
      </c>
      <c r="J10" s="67">
        <v>126</v>
      </c>
      <c r="K10" s="67">
        <v>246</v>
      </c>
      <c r="L10" s="67">
        <v>18</v>
      </c>
      <c r="M10" s="67">
        <v>132</v>
      </c>
      <c r="N10" s="208">
        <v>1.96E-8</v>
      </c>
      <c r="O10" s="67">
        <v>47.8</v>
      </c>
    </row>
    <row r="11" spans="2:15" x14ac:dyDescent="0.65">
      <c r="B11" s="127"/>
      <c r="C11" s="206"/>
      <c r="D11" s="127" t="s">
        <v>2018</v>
      </c>
      <c r="E11" s="209" t="s">
        <v>2053</v>
      </c>
      <c r="F11" s="67">
        <v>26.548999999999999</v>
      </c>
      <c r="G11" s="67">
        <v>113</v>
      </c>
      <c r="H11" s="67">
        <v>74</v>
      </c>
      <c r="I11" s="67">
        <v>3</v>
      </c>
      <c r="J11" s="67">
        <v>135</v>
      </c>
      <c r="K11" s="67">
        <v>246</v>
      </c>
      <c r="L11" s="67">
        <v>70</v>
      </c>
      <c r="M11" s="67">
        <v>174</v>
      </c>
      <c r="N11" s="208">
        <v>3.8000000000000002E-5</v>
      </c>
      <c r="O11" s="67">
        <v>37.700000000000003</v>
      </c>
    </row>
    <row r="12" spans="2:15" x14ac:dyDescent="0.65">
      <c r="B12" s="127"/>
      <c r="C12" s="206"/>
      <c r="D12" s="127" t="s">
        <v>2037</v>
      </c>
      <c r="E12" s="209" t="s">
        <v>2053</v>
      </c>
      <c r="F12" s="67">
        <v>24.603000000000002</v>
      </c>
      <c r="G12" s="67">
        <v>126</v>
      </c>
      <c r="H12" s="67">
        <v>80</v>
      </c>
      <c r="I12" s="67">
        <v>2</v>
      </c>
      <c r="J12" s="67">
        <v>121</v>
      </c>
      <c r="K12" s="67">
        <v>246</v>
      </c>
      <c r="L12" s="67">
        <v>107</v>
      </c>
      <c r="M12" s="67">
        <v>217</v>
      </c>
      <c r="N12" s="208">
        <v>2.6000000000000001E-9</v>
      </c>
      <c r="O12" s="67">
        <v>50.4</v>
      </c>
    </row>
    <row r="13" spans="2:15" x14ac:dyDescent="0.65">
      <c r="B13" s="127"/>
      <c r="C13" s="206"/>
      <c r="D13" s="127" t="s">
        <v>2037</v>
      </c>
      <c r="E13" s="209" t="s">
        <v>2053</v>
      </c>
      <c r="F13" s="67">
        <v>26.562000000000001</v>
      </c>
      <c r="G13" s="67">
        <v>128</v>
      </c>
      <c r="H13" s="67">
        <v>74</v>
      </c>
      <c r="I13" s="67">
        <v>5</v>
      </c>
      <c r="J13" s="67">
        <v>126</v>
      </c>
      <c r="K13" s="67">
        <v>246</v>
      </c>
      <c r="L13" s="67">
        <v>18</v>
      </c>
      <c r="M13" s="67">
        <v>132</v>
      </c>
      <c r="N13" s="208">
        <v>1.96E-8</v>
      </c>
      <c r="O13" s="67">
        <v>47.8</v>
      </c>
    </row>
    <row r="14" spans="2:15" x14ac:dyDescent="0.65">
      <c r="B14" s="127"/>
      <c r="C14" s="206"/>
      <c r="D14" s="127" t="s">
        <v>2037</v>
      </c>
      <c r="E14" s="209" t="s">
        <v>2053</v>
      </c>
      <c r="F14" s="67">
        <v>26.548999999999999</v>
      </c>
      <c r="G14" s="67">
        <v>113</v>
      </c>
      <c r="H14" s="67">
        <v>74</v>
      </c>
      <c r="I14" s="67">
        <v>3</v>
      </c>
      <c r="J14" s="67">
        <v>135</v>
      </c>
      <c r="K14" s="67">
        <v>246</v>
      </c>
      <c r="L14" s="67">
        <v>70</v>
      </c>
      <c r="M14" s="67">
        <v>174</v>
      </c>
      <c r="N14" s="208">
        <v>3.8000000000000002E-5</v>
      </c>
      <c r="O14" s="67">
        <v>37.700000000000003</v>
      </c>
    </row>
    <row r="15" spans="2:15" x14ac:dyDescent="0.65">
      <c r="B15" s="127"/>
      <c r="C15" s="206"/>
      <c r="D15" s="127" t="s">
        <v>2036</v>
      </c>
      <c r="E15" s="209" t="s">
        <v>2053</v>
      </c>
      <c r="F15" s="67">
        <v>24.603000000000002</v>
      </c>
      <c r="G15" s="67">
        <v>126</v>
      </c>
      <c r="H15" s="67">
        <v>80</v>
      </c>
      <c r="I15" s="67">
        <v>2</v>
      </c>
      <c r="J15" s="67">
        <v>121</v>
      </c>
      <c r="K15" s="67">
        <v>246</v>
      </c>
      <c r="L15" s="67">
        <v>107</v>
      </c>
      <c r="M15" s="67">
        <v>217</v>
      </c>
      <c r="N15" s="208">
        <v>2.6000000000000001E-9</v>
      </c>
      <c r="O15" s="67">
        <v>50.4</v>
      </c>
    </row>
    <row r="16" spans="2:15" x14ac:dyDescent="0.65">
      <c r="B16" s="127"/>
      <c r="C16" s="206"/>
      <c r="D16" s="127" t="s">
        <v>2036</v>
      </c>
      <c r="E16" s="209" t="s">
        <v>2053</v>
      </c>
      <c r="F16" s="67">
        <v>26.562000000000001</v>
      </c>
      <c r="G16" s="67">
        <v>128</v>
      </c>
      <c r="H16" s="67">
        <v>74</v>
      </c>
      <c r="I16" s="67">
        <v>5</v>
      </c>
      <c r="J16" s="67">
        <v>126</v>
      </c>
      <c r="K16" s="67">
        <v>246</v>
      </c>
      <c r="L16" s="67">
        <v>18</v>
      </c>
      <c r="M16" s="67">
        <v>132</v>
      </c>
      <c r="N16" s="208">
        <v>1.96E-8</v>
      </c>
      <c r="O16" s="67">
        <v>47.8</v>
      </c>
    </row>
    <row r="17" spans="2:15" x14ac:dyDescent="0.65">
      <c r="B17" s="210"/>
      <c r="C17" s="211"/>
      <c r="D17" s="210" t="s">
        <v>2036</v>
      </c>
      <c r="E17" s="212" t="s">
        <v>2053</v>
      </c>
      <c r="F17" s="213">
        <v>26.548999999999999</v>
      </c>
      <c r="G17" s="213">
        <v>113</v>
      </c>
      <c r="H17" s="213">
        <v>74</v>
      </c>
      <c r="I17" s="213">
        <v>3</v>
      </c>
      <c r="J17" s="213">
        <v>135</v>
      </c>
      <c r="K17" s="213">
        <v>246</v>
      </c>
      <c r="L17" s="213">
        <v>70</v>
      </c>
      <c r="M17" s="213">
        <v>174</v>
      </c>
      <c r="N17" s="214">
        <v>3.8000000000000002E-5</v>
      </c>
      <c r="O17" s="213">
        <v>37.700000000000003</v>
      </c>
    </row>
    <row r="18" spans="2:15" x14ac:dyDescent="0.65">
      <c r="B18" s="127" t="s">
        <v>819</v>
      </c>
      <c r="C18" s="206" t="s">
        <v>733</v>
      </c>
      <c r="D18" s="127" t="s">
        <v>2021</v>
      </c>
      <c r="E18" s="207" t="s">
        <v>915</v>
      </c>
      <c r="F18" s="67">
        <v>22.727</v>
      </c>
      <c r="G18" s="67">
        <v>176</v>
      </c>
      <c r="H18" s="67">
        <v>116</v>
      </c>
      <c r="I18" s="67">
        <v>10</v>
      </c>
      <c r="J18" s="67">
        <v>169</v>
      </c>
      <c r="K18" s="67">
        <v>337</v>
      </c>
      <c r="L18" s="67">
        <v>459</v>
      </c>
      <c r="M18" s="67">
        <v>621</v>
      </c>
      <c r="N18" s="67">
        <v>4.0000000000000001E-3</v>
      </c>
      <c r="O18" s="67">
        <v>32.700000000000003</v>
      </c>
    </row>
    <row r="19" spans="2:15" x14ac:dyDescent="0.65">
      <c r="B19" s="127"/>
      <c r="C19" s="206"/>
      <c r="D19" s="127" t="s">
        <v>2021</v>
      </c>
      <c r="E19" s="207" t="s">
        <v>915</v>
      </c>
      <c r="F19" s="67">
        <v>23.571000000000002</v>
      </c>
      <c r="G19" s="67">
        <v>140</v>
      </c>
      <c r="H19" s="67">
        <v>89</v>
      </c>
      <c r="I19" s="67">
        <v>6</v>
      </c>
      <c r="J19" s="67">
        <v>117</v>
      </c>
      <c r="K19" s="67">
        <v>254</v>
      </c>
      <c r="L19" s="67">
        <v>504</v>
      </c>
      <c r="M19" s="67">
        <v>627</v>
      </c>
      <c r="N19" s="67">
        <v>7.0000000000000001E-3</v>
      </c>
      <c r="O19" s="67">
        <v>32</v>
      </c>
    </row>
    <row r="20" spans="2:15" x14ac:dyDescent="0.65">
      <c r="B20" s="127"/>
      <c r="C20" s="206"/>
      <c r="D20" s="127" t="s">
        <v>2022</v>
      </c>
      <c r="E20" s="207" t="s">
        <v>915</v>
      </c>
      <c r="F20" s="67">
        <v>20.553000000000001</v>
      </c>
      <c r="G20" s="67">
        <v>253</v>
      </c>
      <c r="H20" s="67">
        <v>145</v>
      </c>
      <c r="I20" s="67">
        <v>12</v>
      </c>
      <c r="J20" s="67">
        <v>128</v>
      </c>
      <c r="K20" s="67">
        <v>337</v>
      </c>
      <c r="L20" s="67">
        <v>301</v>
      </c>
      <c r="M20" s="67">
        <v>540</v>
      </c>
      <c r="N20" s="67">
        <v>5.0000000000000001E-3</v>
      </c>
      <c r="O20" s="67">
        <v>32.700000000000003</v>
      </c>
    </row>
    <row r="21" spans="2:15" x14ac:dyDescent="0.65">
      <c r="B21" s="127"/>
      <c r="C21" s="206"/>
      <c r="D21" s="127" t="s">
        <v>2020</v>
      </c>
      <c r="E21" s="207" t="s">
        <v>915</v>
      </c>
      <c r="F21" s="67">
        <v>22.727</v>
      </c>
      <c r="G21" s="67">
        <v>176</v>
      </c>
      <c r="H21" s="67">
        <v>116</v>
      </c>
      <c r="I21" s="67">
        <v>10</v>
      </c>
      <c r="J21" s="67">
        <v>169</v>
      </c>
      <c r="K21" s="67">
        <v>337</v>
      </c>
      <c r="L21" s="67">
        <v>459</v>
      </c>
      <c r="M21" s="67">
        <v>621</v>
      </c>
      <c r="N21" s="67">
        <v>4.0000000000000001E-3</v>
      </c>
      <c r="O21" s="67">
        <v>32.700000000000003</v>
      </c>
    </row>
    <row r="22" spans="2:15" x14ac:dyDescent="0.65">
      <c r="B22" s="127"/>
      <c r="C22" s="206"/>
      <c r="D22" s="127" t="s">
        <v>2020</v>
      </c>
      <c r="E22" s="207" t="s">
        <v>915</v>
      </c>
      <c r="F22" s="67">
        <v>23.571000000000002</v>
      </c>
      <c r="G22" s="67">
        <v>140</v>
      </c>
      <c r="H22" s="67">
        <v>89</v>
      </c>
      <c r="I22" s="67">
        <v>6</v>
      </c>
      <c r="J22" s="67">
        <v>117</v>
      </c>
      <c r="K22" s="67">
        <v>254</v>
      </c>
      <c r="L22" s="67">
        <v>504</v>
      </c>
      <c r="M22" s="67">
        <v>627</v>
      </c>
      <c r="N22" s="67">
        <v>7.0000000000000001E-3</v>
      </c>
      <c r="O22" s="67">
        <v>32</v>
      </c>
    </row>
    <row r="23" spans="2:15" x14ac:dyDescent="0.65">
      <c r="B23" s="127"/>
      <c r="C23" s="206"/>
      <c r="D23" s="127" t="s">
        <v>2019</v>
      </c>
      <c r="E23" s="207" t="s">
        <v>1487</v>
      </c>
      <c r="F23" s="67">
        <v>25.300999999999998</v>
      </c>
      <c r="G23" s="67">
        <v>166</v>
      </c>
      <c r="H23" s="67">
        <v>100</v>
      </c>
      <c r="I23" s="67">
        <v>4</v>
      </c>
      <c r="J23" s="67">
        <v>142</v>
      </c>
      <c r="K23" s="67">
        <v>298</v>
      </c>
      <c r="L23" s="67">
        <v>221</v>
      </c>
      <c r="M23" s="67">
        <v>371</v>
      </c>
      <c r="N23" s="208">
        <v>3.5699999999999999E-9</v>
      </c>
      <c r="O23" s="67">
        <v>52</v>
      </c>
    </row>
    <row r="24" spans="2:15" x14ac:dyDescent="0.65">
      <c r="B24" s="127"/>
      <c r="C24" s="206"/>
      <c r="D24" s="127" t="s">
        <v>2019</v>
      </c>
      <c r="E24" s="207" t="s">
        <v>1487</v>
      </c>
      <c r="F24" s="67">
        <v>21.222000000000001</v>
      </c>
      <c r="G24" s="67">
        <v>311</v>
      </c>
      <c r="H24" s="67">
        <v>186</v>
      </c>
      <c r="I24" s="67">
        <v>10</v>
      </c>
      <c r="J24" s="67">
        <v>129</v>
      </c>
      <c r="K24" s="67">
        <v>430</v>
      </c>
      <c r="L24" s="67">
        <v>111</v>
      </c>
      <c r="M24" s="67">
        <v>371</v>
      </c>
      <c r="N24" s="208">
        <v>7.9899999999999994E-8</v>
      </c>
      <c r="O24" s="67">
        <v>47.8</v>
      </c>
    </row>
    <row r="25" spans="2:15" x14ac:dyDescent="0.65">
      <c r="B25" s="127"/>
      <c r="C25" s="206"/>
      <c r="D25" s="127" t="s">
        <v>2019</v>
      </c>
      <c r="E25" s="207" t="s">
        <v>1487</v>
      </c>
      <c r="F25" s="67">
        <v>33.332999999999998</v>
      </c>
      <c r="G25" s="67">
        <v>39</v>
      </c>
      <c r="H25" s="67">
        <v>26</v>
      </c>
      <c r="I25" s="67">
        <v>0</v>
      </c>
      <c r="J25" s="67">
        <v>126</v>
      </c>
      <c r="K25" s="67">
        <v>164</v>
      </c>
      <c r="L25" s="67">
        <v>248</v>
      </c>
      <c r="M25" s="67">
        <v>286</v>
      </c>
      <c r="N25" s="67">
        <v>4.0000000000000001E-3</v>
      </c>
      <c r="O25" s="67">
        <v>33.1</v>
      </c>
    </row>
    <row r="26" spans="2:15" x14ac:dyDescent="0.65">
      <c r="B26" s="127"/>
      <c r="C26" s="206"/>
      <c r="D26" s="127" t="s">
        <v>2018</v>
      </c>
      <c r="E26" s="209" t="s">
        <v>2053</v>
      </c>
      <c r="F26" s="67">
        <v>24.765000000000001</v>
      </c>
      <c r="G26" s="67">
        <v>319</v>
      </c>
      <c r="H26" s="67">
        <v>214</v>
      </c>
      <c r="I26" s="67">
        <v>9</v>
      </c>
      <c r="J26" s="67">
        <v>123</v>
      </c>
      <c r="K26" s="67">
        <v>432</v>
      </c>
      <c r="L26" s="67">
        <v>15</v>
      </c>
      <c r="M26" s="67">
        <v>316</v>
      </c>
      <c r="N26" s="208">
        <v>1.59E-31</v>
      </c>
      <c r="O26" s="67">
        <v>117</v>
      </c>
    </row>
    <row r="27" spans="2:15" x14ac:dyDescent="0.65">
      <c r="B27" s="127"/>
      <c r="C27" s="206"/>
      <c r="D27" s="127" t="s">
        <v>2037</v>
      </c>
      <c r="E27" s="209" t="s">
        <v>2053</v>
      </c>
      <c r="F27" s="67">
        <v>24.765000000000001</v>
      </c>
      <c r="G27" s="67">
        <v>319</v>
      </c>
      <c r="H27" s="67">
        <v>214</v>
      </c>
      <c r="I27" s="67">
        <v>9</v>
      </c>
      <c r="J27" s="67">
        <v>123</v>
      </c>
      <c r="K27" s="67">
        <v>432</v>
      </c>
      <c r="L27" s="67">
        <v>15</v>
      </c>
      <c r="M27" s="67">
        <v>316</v>
      </c>
      <c r="N27" s="208">
        <v>1.59E-31</v>
      </c>
      <c r="O27" s="67">
        <v>117</v>
      </c>
    </row>
    <row r="28" spans="2:15" x14ac:dyDescent="0.65">
      <c r="B28" s="128"/>
      <c r="C28" s="215"/>
      <c r="D28" s="128" t="s">
        <v>2036</v>
      </c>
      <c r="E28" s="216" t="s">
        <v>2053</v>
      </c>
      <c r="F28" s="85">
        <v>24.765000000000001</v>
      </c>
      <c r="G28" s="85">
        <v>319</v>
      </c>
      <c r="H28" s="85">
        <v>214</v>
      </c>
      <c r="I28" s="85">
        <v>9</v>
      </c>
      <c r="J28" s="85">
        <v>123</v>
      </c>
      <c r="K28" s="85">
        <v>432</v>
      </c>
      <c r="L28" s="85">
        <v>15</v>
      </c>
      <c r="M28" s="85">
        <v>316</v>
      </c>
      <c r="N28" s="217">
        <v>1.59E-31</v>
      </c>
      <c r="O28" s="85">
        <v>117</v>
      </c>
    </row>
    <row r="29" spans="2:15" x14ac:dyDescent="0.65">
      <c r="B29" s="127" t="s">
        <v>820</v>
      </c>
      <c r="C29" s="206"/>
      <c r="D29" s="127" t="s">
        <v>2023</v>
      </c>
      <c r="E29" s="207" t="s">
        <v>1618</v>
      </c>
      <c r="F29" s="67">
        <v>29.352</v>
      </c>
      <c r="G29" s="67">
        <v>293</v>
      </c>
      <c r="H29" s="67">
        <v>194</v>
      </c>
      <c r="I29" s="67">
        <v>8</v>
      </c>
      <c r="J29" s="67">
        <v>227</v>
      </c>
      <c r="K29" s="67">
        <v>511</v>
      </c>
      <c r="L29" s="67">
        <v>477</v>
      </c>
      <c r="M29" s="67">
        <v>764</v>
      </c>
      <c r="N29" s="208">
        <v>5.8199999999999997E-28</v>
      </c>
      <c r="O29" s="67">
        <v>114</v>
      </c>
    </row>
    <row r="30" spans="2:15" x14ac:dyDescent="0.65">
      <c r="B30" s="127"/>
      <c r="C30" s="206"/>
      <c r="D30" s="127" t="s">
        <v>2026</v>
      </c>
      <c r="E30" s="207" t="s">
        <v>899</v>
      </c>
      <c r="F30" s="67">
        <v>29.609000000000002</v>
      </c>
      <c r="G30" s="67">
        <v>179</v>
      </c>
      <c r="H30" s="67">
        <v>107</v>
      </c>
      <c r="I30" s="67">
        <v>9</v>
      </c>
      <c r="J30" s="67">
        <v>244</v>
      </c>
      <c r="K30" s="67">
        <v>407</v>
      </c>
      <c r="L30" s="67">
        <v>131</v>
      </c>
      <c r="M30" s="67">
        <v>305</v>
      </c>
      <c r="N30" s="208">
        <v>3.39E-4</v>
      </c>
      <c r="O30" s="67">
        <v>37.700000000000003</v>
      </c>
    </row>
    <row r="31" spans="2:15" x14ac:dyDescent="0.65">
      <c r="B31" s="127"/>
      <c r="C31" s="206"/>
      <c r="D31" s="127" t="s">
        <v>2039</v>
      </c>
      <c r="E31" s="207" t="s">
        <v>899</v>
      </c>
      <c r="F31" s="67">
        <v>29.609000000000002</v>
      </c>
      <c r="G31" s="67">
        <v>179</v>
      </c>
      <c r="H31" s="67">
        <v>107</v>
      </c>
      <c r="I31" s="67">
        <v>9</v>
      </c>
      <c r="J31" s="67">
        <v>244</v>
      </c>
      <c r="K31" s="67">
        <v>407</v>
      </c>
      <c r="L31" s="67">
        <v>131</v>
      </c>
      <c r="M31" s="67">
        <v>305</v>
      </c>
      <c r="N31" s="208">
        <v>3.39E-4</v>
      </c>
      <c r="O31" s="67">
        <v>37.700000000000003</v>
      </c>
    </row>
    <row r="32" spans="2:15" x14ac:dyDescent="0.65">
      <c r="B32" s="127"/>
      <c r="C32" s="206"/>
      <c r="D32" s="127" t="s">
        <v>2024</v>
      </c>
      <c r="E32" s="137" t="s">
        <v>2012</v>
      </c>
      <c r="F32" s="67">
        <v>30.257999999999999</v>
      </c>
      <c r="G32" s="67">
        <v>271</v>
      </c>
      <c r="H32" s="67">
        <v>163</v>
      </c>
      <c r="I32" s="67">
        <v>6</v>
      </c>
      <c r="J32" s="67">
        <v>256</v>
      </c>
      <c r="K32" s="67">
        <v>514</v>
      </c>
      <c r="L32" s="67">
        <v>9</v>
      </c>
      <c r="M32" s="67">
        <v>265</v>
      </c>
      <c r="N32" s="208">
        <v>1.11E-26</v>
      </c>
      <c r="O32" s="67">
        <v>105</v>
      </c>
    </row>
    <row r="33" spans="2:15" x14ac:dyDescent="0.65">
      <c r="B33" s="127"/>
      <c r="C33" s="206"/>
      <c r="D33" s="127" t="s">
        <v>2038</v>
      </c>
      <c r="E33" s="137" t="s">
        <v>2012</v>
      </c>
      <c r="F33" s="67">
        <v>30.146999999999998</v>
      </c>
      <c r="G33" s="67">
        <v>272</v>
      </c>
      <c r="H33" s="67">
        <v>164</v>
      </c>
      <c r="I33" s="67">
        <v>6</v>
      </c>
      <c r="J33" s="67">
        <v>256</v>
      </c>
      <c r="K33" s="67">
        <v>515</v>
      </c>
      <c r="L33" s="67">
        <v>9</v>
      </c>
      <c r="M33" s="67">
        <v>266</v>
      </c>
      <c r="N33" s="208">
        <v>4.4100000000000001E-26</v>
      </c>
      <c r="O33" s="67">
        <v>106</v>
      </c>
    </row>
    <row r="34" spans="2:15" x14ac:dyDescent="0.65">
      <c r="B34" s="128"/>
      <c r="C34" s="215"/>
      <c r="D34" s="128" t="s">
        <v>2025</v>
      </c>
      <c r="E34" s="218" t="s">
        <v>1153</v>
      </c>
      <c r="F34" s="85">
        <v>31.343</v>
      </c>
      <c r="G34" s="85">
        <v>268</v>
      </c>
      <c r="H34" s="85">
        <v>158</v>
      </c>
      <c r="I34" s="85">
        <v>6</v>
      </c>
      <c r="J34" s="85">
        <v>261</v>
      </c>
      <c r="K34" s="85">
        <v>516</v>
      </c>
      <c r="L34" s="85">
        <v>17</v>
      </c>
      <c r="M34" s="85">
        <v>270</v>
      </c>
      <c r="N34" s="217">
        <v>2.12E-26</v>
      </c>
      <c r="O34" s="85">
        <v>107</v>
      </c>
    </row>
    <row r="35" spans="2:15" x14ac:dyDescent="0.65">
      <c r="B35" s="127" t="s">
        <v>836</v>
      </c>
      <c r="C35" s="206"/>
      <c r="D35" s="127" t="s">
        <v>2023</v>
      </c>
      <c r="E35" s="207" t="s">
        <v>1618</v>
      </c>
      <c r="F35" s="67">
        <v>33.332999999999998</v>
      </c>
      <c r="G35" s="67">
        <v>213</v>
      </c>
      <c r="H35" s="67">
        <v>133</v>
      </c>
      <c r="I35" s="67">
        <v>6</v>
      </c>
      <c r="J35" s="67">
        <v>776</v>
      </c>
      <c r="K35" s="67">
        <v>982</v>
      </c>
      <c r="L35" s="67">
        <v>518</v>
      </c>
      <c r="M35" s="67">
        <v>727</v>
      </c>
      <c r="N35" s="208">
        <v>8.7500000000000003E-28</v>
      </c>
      <c r="O35" s="67">
        <v>114</v>
      </c>
    </row>
    <row r="36" spans="2:15" x14ac:dyDescent="0.65">
      <c r="B36" s="127"/>
      <c r="C36" s="206"/>
      <c r="D36" s="127" t="s">
        <v>2024</v>
      </c>
      <c r="E36" s="137" t="s">
        <v>2012</v>
      </c>
      <c r="F36" s="67">
        <v>27.228000000000002</v>
      </c>
      <c r="G36" s="67">
        <v>202</v>
      </c>
      <c r="H36" s="67">
        <v>135</v>
      </c>
      <c r="I36" s="67">
        <v>6</v>
      </c>
      <c r="J36" s="67">
        <v>768</v>
      </c>
      <c r="K36" s="67">
        <v>964</v>
      </c>
      <c r="L36" s="67">
        <v>12</v>
      </c>
      <c r="M36" s="67">
        <v>206</v>
      </c>
      <c r="N36" s="208">
        <v>6.8000000000000001E-16</v>
      </c>
      <c r="O36" s="67">
        <v>73.900000000000006</v>
      </c>
    </row>
    <row r="37" spans="2:15" x14ac:dyDescent="0.65">
      <c r="B37" s="127"/>
      <c r="C37" s="206"/>
      <c r="D37" s="127" t="s">
        <v>2038</v>
      </c>
      <c r="E37" s="137" t="s">
        <v>2012</v>
      </c>
      <c r="F37" s="67">
        <v>27.228000000000002</v>
      </c>
      <c r="G37" s="67">
        <v>202</v>
      </c>
      <c r="H37" s="67">
        <v>135</v>
      </c>
      <c r="I37" s="67">
        <v>6</v>
      </c>
      <c r="J37" s="67">
        <v>768</v>
      </c>
      <c r="K37" s="67">
        <v>964</v>
      </c>
      <c r="L37" s="67">
        <v>12</v>
      </c>
      <c r="M37" s="67">
        <v>206</v>
      </c>
      <c r="N37" s="208">
        <v>2.0000000000000002E-15</v>
      </c>
      <c r="O37" s="67">
        <v>73.900000000000006</v>
      </c>
    </row>
    <row r="38" spans="2:15" x14ac:dyDescent="0.65">
      <c r="B38" s="128"/>
      <c r="C38" s="215"/>
      <c r="D38" s="128" t="s">
        <v>2025</v>
      </c>
      <c r="E38" s="218" t="s">
        <v>1153</v>
      </c>
      <c r="F38" s="85">
        <v>28.431000000000001</v>
      </c>
      <c r="G38" s="85">
        <v>204</v>
      </c>
      <c r="H38" s="85">
        <v>134</v>
      </c>
      <c r="I38" s="85">
        <v>6</v>
      </c>
      <c r="J38" s="85">
        <v>766</v>
      </c>
      <c r="K38" s="85">
        <v>964</v>
      </c>
      <c r="L38" s="85">
        <v>13</v>
      </c>
      <c r="M38" s="85">
        <v>209</v>
      </c>
      <c r="N38" s="217">
        <v>3.5699999999999998E-16</v>
      </c>
      <c r="O38" s="85">
        <v>76.3</v>
      </c>
    </row>
    <row r="39" spans="2:15" x14ac:dyDescent="0.65">
      <c r="B39" s="200" t="s">
        <v>849</v>
      </c>
      <c r="C39" s="219"/>
      <c r="D39" s="200" t="s">
        <v>2027</v>
      </c>
      <c r="E39" s="220" t="s">
        <v>1648</v>
      </c>
      <c r="F39" s="84">
        <v>30.204000000000001</v>
      </c>
      <c r="G39" s="84">
        <v>490</v>
      </c>
      <c r="H39" s="84">
        <v>262</v>
      </c>
      <c r="I39" s="84">
        <v>18</v>
      </c>
      <c r="J39" s="84">
        <v>7</v>
      </c>
      <c r="K39" s="84">
        <v>464</v>
      </c>
      <c r="L39" s="84">
        <v>42</v>
      </c>
      <c r="M39" s="84">
        <v>483</v>
      </c>
      <c r="N39" s="221">
        <v>1.16E-46</v>
      </c>
      <c r="O39" s="84">
        <v>162</v>
      </c>
    </row>
    <row r="40" spans="2:15" x14ac:dyDescent="0.65">
      <c r="B40" s="128"/>
      <c r="C40" s="215"/>
      <c r="D40" s="128" t="s">
        <v>2040</v>
      </c>
      <c r="E40" s="218" t="s">
        <v>1648</v>
      </c>
      <c r="F40" s="85">
        <v>30.204000000000001</v>
      </c>
      <c r="G40" s="85">
        <v>490</v>
      </c>
      <c r="H40" s="85">
        <v>262</v>
      </c>
      <c r="I40" s="85">
        <v>18</v>
      </c>
      <c r="J40" s="85">
        <v>7</v>
      </c>
      <c r="K40" s="85">
        <v>464</v>
      </c>
      <c r="L40" s="85">
        <v>22</v>
      </c>
      <c r="M40" s="85">
        <v>463</v>
      </c>
      <c r="N40" s="217">
        <v>7.1099999999999997E-47</v>
      </c>
      <c r="O40" s="85">
        <v>163</v>
      </c>
    </row>
    <row r="41" spans="2:15" x14ac:dyDescent="0.65">
      <c r="B41" s="200" t="s">
        <v>852</v>
      </c>
      <c r="C41" s="219"/>
      <c r="D41" s="200" t="s">
        <v>2027</v>
      </c>
      <c r="E41" s="220" t="s">
        <v>1648</v>
      </c>
      <c r="F41" s="84">
        <v>31.95</v>
      </c>
      <c r="G41" s="84">
        <v>482</v>
      </c>
      <c r="H41" s="84">
        <v>256</v>
      </c>
      <c r="I41" s="84">
        <v>21</v>
      </c>
      <c r="J41" s="84">
        <v>5</v>
      </c>
      <c r="K41" s="84">
        <v>454</v>
      </c>
      <c r="L41" s="84">
        <v>42</v>
      </c>
      <c r="M41" s="84">
        <v>483</v>
      </c>
      <c r="N41" s="221">
        <v>6.8499999999999996E-47</v>
      </c>
      <c r="O41" s="84">
        <v>163</v>
      </c>
    </row>
    <row r="42" spans="2:15" x14ac:dyDescent="0.65">
      <c r="B42" s="128"/>
      <c r="C42" s="215"/>
      <c r="D42" s="128" t="s">
        <v>2040</v>
      </c>
      <c r="E42" s="218" t="s">
        <v>1648</v>
      </c>
      <c r="F42" s="85">
        <v>31.95</v>
      </c>
      <c r="G42" s="85">
        <v>482</v>
      </c>
      <c r="H42" s="85">
        <v>256</v>
      </c>
      <c r="I42" s="85">
        <v>21</v>
      </c>
      <c r="J42" s="85">
        <v>5</v>
      </c>
      <c r="K42" s="85">
        <v>454</v>
      </c>
      <c r="L42" s="85">
        <v>22</v>
      </c>
      <c r="M42" s="85">
        <v>463</v>
      </c>
      <c r="N42" s="217">
        <v>5.8599999999999999E-47</v>
      </c>
      <c r="O42" s="85">
        <v>163</v>
      </c>
    </row>
    <row r="43" spans="2:15" x14ac:dyDescent="0.65">
      <c r="B43" s="200" t="s">
        <v>856</v>
      </c>
      <c r="C43" s="219" t="s">
        <v>737</v>
      </c>
      <c r="D43" s="200" t="s">
        <v>2027</v>
      </c>
      <c r="E43" s="220" t="s">
        <v>1648</v>
      </c>
      <c r="F43" s="84">
        <v>30.931999999999999</v>
      </c>
      <c r="G43" s="84">
        <v>472</v>
      </c>
      <c r="H43" s="84">
        <v>267</v>
      </c>
      <c r="I43" s="84">
        <v>17</v>
      </c>
      <c r="J43" s="84">
        <v>12</v>
      </c>
      <c r="K43" s="84">
        <v>452</v>
      </c>
      <c r="L43" s="84">
        <v>42</v>
      </c>
      <c r="M43" s="84">
        <v>485</v>
      </c>
      <c r="N43" s="221">
        <v>1.7699999999999999E-55</v>
      </c>
      <c r="O43" s="84">
        <v>186</v>
      </c>
    </row>
    <row r="44" spans="2:15" x14ac:dyDescent="0.65">
      <c r="B44" s="128"/>
      <c r="C44" s="215"/>
      <c r="D44" s="128" t="s">
        <v>2040</v>
      </c>
      <c r="E44" s="218" t="s">
        <v>1648</v>
      </c>
      <c r="F44" s="85">
        <v>30.931999999999999</v>
      </c>
      <c r="G44" s="85">
        <v>472</v>
      </c>
      <c r="H44" s="85">
        <v>267</v>
      </c>
      <c r="I44" s="85">
        <v>17</v>
      </c>
      <c r="J44" s="85">
        <v>12</v>
      </c>
      <c r="K44" s="85">
        <v>452</v>
      </c>
      <c r="L44" s="85">
        <v>22</v>
      </c>
      <c r="M44" s="85">
        <v>465</v>
      </c>
      <c r="N44" s="217">
        <v>1.1100000000000001E-55</v>
      </c>
      <c r="O44" s="85">
        <v>186</v>
      </c>
    </row>
    <row r="45" spans="2:15" x14ac:dyDescent="0.65">
      <c r="B45" s="200" t="s">
        <v>859</v>
      </c>
      <c r="C45" s="219"/>
      <c r="D45" s="200" t="s">
        <v>2027</v>
      </c>
      <c r="E45" s="220" t="s">
        <v>1648</v>
      </c>
      <c r="F45" s="84">
        <v>30.768999999999998</v>
      </c>
      <c r="G45" s="84">
        <v>468</v>
      </c>
      <c r="H45" s="84">
        <v>268</v>
      </c>
      <c r="I45" s="84">
        <v>14</v>
      </c>
      <c r="J45" s="84">
        <v>8</v>
      </c>
      <c r="K45" s="84">
        <v>443</v>
      </c>
      <c r="L45" s="84">
        <v>42</v>
      </c>
      <c r="M45" s="84">
        <v>485</v>
      </c>
      <c r="N45" s="221">
        <v>1.0199999999999999E-58</v>
      </c>
      <c r="O45" s="84">
        <v>194</v>
      </c>
    </row>
    <row r="46" spans="2:15" x14ac:dyDescent="0.65">
      <c r="B46" s="210"/>
      <c r="C46" s="211"/>
      <c r="D46" s="210" t="s">
        <v>2040</v>
      </c>
      <c r="E46" s="222" t="s">
        <v>1648</v>
      </c>
      <c r="F46" s="213">
        <v>30.768999999999998</v>
      </c>
      <c r="G46" s="213">
        <v>468</v>
      </c>
      <c r="H46" s="213">
        <v>268</v>
      </c>
      <c r="I46" s="213">
        <v>14</v>
      </c>
      <c r="J46" s="213">
        <v>8</v>
      </c>
      <c r="K46" s="213">
        <v>443</v>
      </c>
      <c r="L46" s="213">
        <v>22</v>
      </c>
      <c r="M46" s="213">
        <v>465</v>
      </c>
      <c r="N46" s="214">
        <v>7.5900000000000002E-59</v>
      </c>
      <c r="O46" s="213">
        <v>194</v>
      </c>
    </row>
    <row r="47" spans="2:15" x14ac:dyDescent="0.65">
      <c r="B47" s="137" t="s">
        <v>860</v>
      </c>
      <c r="C47" s="223"/>
      <c r="D47" s="137" t="s">
        <v>2027</v>
      </c>
      <c r="E47" s="224" t="s">
        <v>1648</v>
      </c>
      <c r="F47" s="225">
        <v>35.039000000000001</v>
      </c>
      <c r="G47" s="225">
        <v>254</v>
      </c>
      <c r="H47" s="225">
        <v>145</v>
      </c>
      <c r="I47" s="225">
        <v>4</v>
      </c>
      <c r="J47" s="225">
        <v>42</v>
      </c>
      <c r="K47" s="225">
        <v>279</v>
      </c>
      <c r="L47" s="225">
        <v>236</v>
      </c>
      <c r="M47" s="225">
        <v>485</v>
      </c>
      <c r="N47" s="226">
        <v>2.0299999999999999E-49</v>
      </c>
      <c r="O47" s="225">
        <v>164</v>
      </c>
    </row>
    <row r="48" spans="2:15" x14ac:dyDescent="0.65">
      <c r="B48" s="128"/>
      <c r="C48" s="215"/>
      <c r="D48" s="128" t="s">
        <v>2040</v>
      </c>
      <c r="E48" s="218" t="s">
        <v>1648</v>
      </c>
      <c r="F48" s="85">
        <v>35.039000000000001</v>
      </c>
      <c r="G48" s="85">
        <v>254</v>
      </c>
      <c r="H48" s="85">
        <v>145</v>
      </c>
      <c r="I48" s="85">
        <v>4</v>
      </c>
      <c r="J48" s="85">
        <v>42</v>
      </c>
      <c r="K48" s="85">
        <v>279</v>
      </c>
      <c r="L48" s="85">
        <v>216</v>
      </c>
      <c r="M48" s="85">
        <v>465</v>
      </c>
      <c r="N48" s="217">
        <v>1.9299999999999999E-49</v>
      </c>
      <c r="O48" s="85">
        <v>164</v>
      </c>
    </row>
    <row r="49" spans="2:2" x14ac:dyDescent="0.65">
      <c r="B49" t="s">
        <v>2205</v>
      </c>
    </row>
  </sheetData>
  <sortState xmlns:xlrd2="http://schemas.microsoft.com/office/spreadsheetml/2017/richdata2" ref="B4:O48">
    <sortCondition ref="B4:B48"/>
    <sortCondition ref="D4:D48"/>
  </sortState>
  <phoneticPr fontId="36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8D1C-C484-4E09-BE00-0DEDBDCC66F2}">
  <dimension ref="B2:K253"/>
  <sheetViews>
    <sheetView zoomScaleNormal="100" workbookViewId="0"/>
  </sheetViews>
  <sheetFormatPr defaultColWidth="8.7109375" defaultRowHeight="15.45" x14ac:dyDescent="0.4"/>
  <cols>
    <col min="1" max="1" width="8.7109375" style="3"/>
    <col min="2" max="2" width="9.92578125" style="11" customWidth="1"/>
    <col min="3" max="3" width="20" style="11" customWidth="1"/>
    <col min="4" max="4" width="10.0703125" style="12" customWidth="1"/>
    <col min="5" max="5" width="12.28515625" style="11" customWidth="1"/>
    <col min="6" max="6" width="8.35546875" style="12" customWidth="1"/>
    <col min="7" max="7" width="9.42578125" style="12" customWidth="1"/>
    <col min="8" max="8" width="8" style="11" customWidth="1"/>
    <col min="9" max="9" width="8.7109375" style="13" customWidth="1"/>
    <col min="10" max="10" width="8.42578125" style="13" customWidth="1"/>
    <col min="11" max="16384" width="8.7109375" style="3"/>
  </cols>
  <sheetData>
    <row r="2" spans="2:11" x14ac:dyDescent="0.4">
      <c r="B2" s="10" t="s">
        <v>614</v>
      </c>
    </row>
    <row r="3" spans="2:11" ht="30.55" customHeight="1" x14ac:dyDescent="0.4">
      <c r="B3" s="14" t="s">
        <v>615</v>
      </c>
      <c r="C3" s="15" t="s">
        <v>282</v>
      </c>
      <c r="D3" s="14" t="s">
        <v>546</v>
      </c>
      <c r="E3" s="15" t="s">
        <v>283</v>
      </c>
      <c r="F3" s="15" t="s">
        <v>284</v>
      </c>
      <c r="G3" s="15" t="s">
        <v>285</v>
      </c>
      <c r="H3" s="14" t="s">
        <v>286</v>
      </c>
      <c r="I3" s="16" t="s">
        <v>616</v>
      </c>
      <c r="J3" s="16" t="s">
        <v>617</v>
      </c>
      <c r="K3" s="17" t="s">
        <v>618</v>
      </c>
    </row>
    <row r="4" spans="2:11" s="10" customFormat="1" ht="15.55" customHeight="1" x14ac:dyDescent="0.65">
      <c r="B4" s="18" t="s">
        <v>152</v>
      </c>
      <c r="C4" s="18" t="s">
        <v>287</v>
      </c>
      <c r="D4" s="19">
        <v>178</v>
      </c>
      <c r="E4" s="18" t="s">
        <v>288</v>
      </c>
      <c r="F4" s="20" t="s">
        <v>112</v>
      </c>
      <c r="G4" s="20" t="s">
        <v>112</v>
      </c>
      <c r="H4" s="18" t="s">
        <v>53</v>
      </c>
      <c r="I4" s="21">
        <v>98.625</v>
      </c>
      <c r="J4" s="22">
        <v>95.875</v>
      </c>
      <c r="K4" s="62">
        <f>AVERAGE(I4:J4)</f>
        <v>97.25</v>
      </c>
    </row>
    <row r="5" spans="2:11" s="10" customFormat="1" ht="15.55" customHeight="1" x14ac:dyDescent="0.65">
      <c r="B5" s="18" t="s">
        <v>176</v>
      </c>
      <c r="C5" s="18" t="s">
        <v>289</v>
      </c>
      <c r="D5" s="19">
        <v>621</v>
      </c>
      <c r="E5" s="18" t="s">
        <v>290</v>
      </c>
      <c r="F5" s="20">
        <v>24.34</v>
      </c>
      <c r="G5" s="20">
        <v>94.79</v>
      </c>
      <c r="H5" s="18" t="s">
        <v>53</v>
      </c>
      <c r="I5" s="21">
        <v>96.25</v>
      </c>
      <c r="J5" s="22">
        <v>96.5</v>
      </c>
      <c r="K5" s="62">
        <f t="shared" ref="K5:K68" si="0">AVERAGE(I5:J5)</f>
        <v>96.375</v>
      </c>
    </row>
    <row r="6" spans="2:11" s="10" customFormat="1" ht="15.55" customHeight="1" x14ac:dyDescent="0.65">
      <c r="B6" s="18" t="s">
        <v>270</v>
      </c>
      <c r="C6" s="18" t="s">
        <v>382</v>
      </c>
      <c r="D6" s="19">
        <v>6451</v>
      </c>
      <c r="E6" s="18" t="s">
        <v>329</v>
      </c>
      <c r="F6" s="20">
        <v>20.37</v>
      </c>
      <c r="G6" s="20">
        <v>93</v>
      </c>
      <c r="H6" s="18" t="s">
        <v>120</v>
      </c>
      <c r="I6" s="21">
        <v>80.125</v>
      </c>
      <c r="J6" s="22">
        <v>82.5</v>
      </c>
      <c r="K6" s="62">
        <f t="shared" si="0"/>
        <v>81.3125</v>
      </c>
    </row>
    <row r="7" spans="2:11" s="10" customFormat="1" ht="15.55" customHeight="1" x14ac:dyDescent="0.65">
      <c r="B7" s="18" t="s">
        <v>209</v>
      </c>
      <c r="C7" s="18" t="s">
        <v>344</v>
      </c>
      <c r="D7" s="19">
        <v>6494</v>
      </c>
      <c r="E7" s="18" t="s">
        <v>340</v>
      </c>
      <c r="F7" s="20">
        <v>22.56</v>
      </c>
      <c r="G7" s="20">
        <v>97.03</v>
      </c>
      <c r="H7" s="18" t="s">
        <v>101</v>
      </c>
      <c r="I7" s="21">
        <v>93.5</v>
      </c>
      <c r="J7" s="22">
        <v>95.875</v>
      </c>
      <c r="K7" s="62">
        <f t="shared" si="0"/>
        <v>94.6875</v>
      </c>
    </row>
    <row r="8" spans="2:11" s="10" customFormat="1" ht="15.55" customHeight="1" x14ac:dyDescent="0.65">
      <c r="B8" s="18" t="s">
        <v>119</v>
      </c>
      <c r="C8" s="18" t="s">
        <v>407</v>
      </c>
      <c r="D8" s="19">
        <v>7034</v>
      </c>
      <c r="E8" s="18" t="s">
        <v>329</v>
      </c>
      <c r="F8" s="20">
        <v>20.86</v>
      </c>
      <c r="G8" s="20">
        <v>92.98</v>
      </c>
      <c r="H8" s="18" t="s">
        <v>120</v>
      </c>
      <c r="I8" s="21">
        <v>77.5</v>
      </c>
      <c r="J8" s="22">
        <v>84.625</v>
      </c>
      <c r="K8" s="62">
        <f t="shared" si="0"/>
        <v>81.0625</v>
      </c>
    </row>
    <row r="9" spans="2:11" s="10" customFormat="1" ht="15.55" customHeight="1" x14ac:dyDescent="0.65">
      <c r="B9" s="18" t="s">
        <v>135</v>
      </c>
      <c r="C9" s="18" t="s">
        <v>291</v>
      </c>
      <c r="D9" s="19">
        <v>660</v>
      </c>
      <c r="E9" s="18" t="s">
        <v>290</v>
      </c>
      <c r="F9" s="20" t="s">
        <v>112</v>
      </c>
      <c r="G9" s="20" t="s">
        <v>112</v>
      </c>
      <c r="H9" s="18" t="s">
        <v>24</v>
      </c>
      <c r="I9" s="21">
        <v>90.375</v>
      </c>
      <c r="J9" s="22">
        <v>92.25</v>
      </c>
      <c r="K9" s="62">
        <f t="shared" si="0"/>
        <v>91.3125</v>
      </c>
    </row>
    <row r="10" spans="2:11" s="10" customFormat="1" ht="15.55" customHeight="1" x14ac:dyDescent="0.65">
      <c r="B10" s="18" t="s">
        <v>210</v>
      </c>
      <c r="C10" s="18" t="s">
        <v>345</v>
      </c>
      <c r="D10" s="19">
        <v>7443</v>
      </c>
      <c r="E10" s="18" t="s">
        <v>346</v>
      </c>
      <c r="F10" s="20">
        <v>19.52</v>
      </c>
      <c r="G10" s="20">
        <v>97.11</v>
      </c>
      <c r="H10" s="18" t="s">
        <v>101</v>
      </c>
      <c r="I10" s="21">
        <v>101.7142857142826</v>
      </c>
      <c r="J10" s="22">
        <v>98.25</v>
      </c>
      <c r="K10" s="62">
        <f t="shared" si="0"/>
        <v>99.982142857141298</v>
      </c>
    </row>
    <row r="11" spans="2:11" s="10" customFormat="1" ht="15.55" customHeight="1" x14ac:dyDescent="0.65">
      <c r="B11" s="18" t="s">
        <v>23</v>
      </c>
      <c r="C11" s="18" t="s">
        <v>404</v>
      </c>
      <c r="D11" s="19">
        <v>1003</v>
      </c>
      <c r="E11" s="18" t="s">
        <v>363</v>
      </c>
      <c r="F11" s="20" t="s">
        <v>112</v>
      </c>
      <c r="G11" s="20" t="s">
        <v>112</v>
      </c>
      <c r="H11" s="18" t="s">
        <v>24</v>
      </c>
      <c r="I11" s="21">
        <v>91.25</v>
      </c>
      <c r="J11" s="22">
        <v>95.25</v>
      </c>
      <c r="K11" s="62">
        <f t="shared" si="0"/>
        <v>93.25</v>
      </c>
    </row>
    <row r="12" spans="2:11" s="10" customFormat="1" ht="15.55" customHeight="1" x14ac:dyDescent="0.65">
      <c r="B12" s="18" t="s">
        <v>243</v>
      </c>
      <c r="C12" s="18" t="s">
        <v>383</v>
      </c>
      <c r="D12" s="19">
        <v>7807</v>
      </c>
      <c r="E12" s="18" t="s">
        <v>297</v>
      </c>
      <c r="F12" s="20">
        <v>22.74</v>
      </c>
      <c r="G12" s="20">
        <v>93.58</v>
      </c>
      <c r="H12" s="18" t="s">
        <v>116</v>
      </c>
      <c r="I12" s="21">
        <v>80.25</v>
      </c>
      <c r="J12" s="22">
        <v>83.5</v>
      </c>
      <c r="K12" s="62">
        <f t="shared" si="0"/>
        <v>81.875</v>
      </c>
    </row>
    <row r="13" spans="2:11" s="10" customFormat="1" ht="15.55" customHeight="1" x14ac:dyDescent="0.65">
      <c r="B13" s="18" t="s">
        <v>244</v>
      </c>
      <c r="C13" s="18" t="s">
        <v>384</v>
      </c>
      <c r="D13" s="19">
        <v>7845</v>
      </c>
      <c r="E13" s="18" t="s">
        <v>293</v>
      </c>
      <c r="F13" s="20">
        <v>24.26</v>
      </c>
      <c r="G13" s="20">
        <v>97.35</v>
      </c>
      <c r="H13" s="18" t="s">
        <v>116</v>
      </c>
      <c r="I13" s="21">
        <v>87.75</v>
      </c>
      <c r="J13" s="22">
        <v>88.125</v>
      </c>
      <c r="K13" s="62">
        <f t="shared" si="0"/>
        <v>87.9375</v>
      </c>
    </row>
    <row r="14" spans="2:11" s="10" customFormat="1" ht="15.55" customHeight="1" x14ac:dyDescent="0.65">
      <c r="B14" s="18" t="s">
        <v>245</v>
      </c>
      <c r="C14" s="18" t="s">
        <v>300</v>
      </c>
      <c r="D14" s="19">
        <v>7885</v>
      </c>
      <c r="E14" s="18" t="s">
        <v>301</v>
      </c>
      <c r="F14" s="20">
        <v>13.87</v>
      </c>
      <c r="G14" s="20">
        <v>98.26</v>
      </c>
      <c r="H14" s="18" t="s">
        <v>87</v>
      </c>
      <c r="I14" s="21">
        <v>94.625</v>
      </c>
      <c r="J14" s="22">
        <v>85.75</v>
      </c>
      <c r="K14" s="62">
        <f t="shared" si="0"/>
        <v>90.1875</v>
      </c>
    </row>
    <row r="15" spans="2:11" s="10" customFormat="1" ht="15.55" customHeight="1" x14ac:dyDescent="0.65">
      <c r="B15" s="18" t="s">
        <v>52</v>
      </c>
      <c r="C15" s="18" t="s">
        <v>468</v>
      </c>
      <c r="D15" s="19">
        <v>1063</v>
      </c>
      <c r="E15" s="18" t="s">
        <v>288</v>
      </c>
      <c r="F15" s="20" t="s">
        <v>112</v>
      </c>
      <c r="G15" s="20" t="s">
        <v>112</v>
      </c>
      <c r="H15" s="18" t="s">
        <v>53</v>
      </c>
      <c r="I15" s="21">
        <v>120.25</v>
      </c>
      <c r="J15" s="22">
        <v>118.25</v>
      </c>
      <c r="K15" s="62">
        <f t="shared" si="0"/>
        <v>119.25</v>
      </c>
    </row>
    <row r="16" spans="2:11" s="10" customFormat="1" ht="15.55" customHeight="1" x14ac:dyDescent="0.65">
      <c r="B16" s="18" t="s">
        <v>246</v>
      </c>
      <c r="C16" s="18" t="s">
        <v>385</v>
      </c>
      <c r="D16" s="19">
        <v>7931</v>
      </c>
      <c r="E16" s="18" t="s">
        <v>313</v>
      </c>
      <c r="F16" s="20">
        <v>22.7</v>
      </c>
      <c r="G16" s="20">
        <v>93.46</v>
      </c>
      <c r="H16" s="18" t="s">
        <v>101</v>
      </c>
      <c r="I16" s="21">
        <v>92.666666666664241</v>
      </c>
      <c r="J16" s="22">
        <v>91.125</v>
      </c>
      <c r="K16" s="62">
        <f t="shared" si="0"/>
        <v>91.895833333332121</v>
      </c>
    </row>
    <row r="17" spans="2:11" s="10" customFormat="1" ht="15.55" customHeight="1" x14ac:dyDescent="0.65">
      <c r="B17" s="18" t="s">
        <v>247</v>
      </c>
      <c r="C17" s="18" t="s">
        <v>386</v>
      </c>
      <c r="D17" s="19">
        <v>7933</v>
      </c>
      <c r="E17" s="18" t="s">
        <v>346</v>
      </c>
      <c r="F17" s="20">
        <v>19.8</v>
      </c>
      <c r="G17" s="20">
        <v>97.2</v>
      </c>
      <c r="H17" s="18" t="s">
        <v>131</v>
      </c>
      <c r="I17" s="21">
        <v>74.25</v>
      </c>
      <c r="J17" s="22">
        <v>90.375</v>
      </c>
      <c r="K17" s="62">
        <f t="shared" si="0"/>
        <v>82.3125</v>
      </c>
    </row>
    <row r="18" spans="2:11" s="10" customFormat="1" ht="15.55" customHeight="1" x14ac:dyDescent="0.65">
      <c r="B18" s="18" t="s">
        <v>225</v>
      </c>
      <c r="C18" s="18" t="s">
        <v>387</v>
      </c>
      <c r="D18" s="19">
        <v>7971</v>
      </c>
      <c r="E18" s="18" t="s">
        <v>297</v>
      </c>
      <c r="F18" s="20">
        <v>22.94</v>
      </c>
      <c r="G18" s="20">
        <v>93.68</v>
      </c>
      <c r="H18" s="18" t="s">
        <v>116</v>
      </c>
      <c r="I18" s="21">
        <v>87.5</v>
      </c>
      <c r="J18" s="22">
        <v>88.25</v>
      </c>
      <c r="K18" s="62">
        <f t="shared" si="0"/>
        <v>87.875</v>
      </c>
    </row>
    <row r="19" spans="2:11" s="10" customFormat="1" ht="15.55" customHeight="1" x14ac:dyDescent="0.65">
      <c r="B19" s="18" t="s">
        <v>211</v>
      </c>
      <c r="C19" s="18" t="s">
        <v>388</v>
      </c>
      <c r="D19" s="19">
        <v>8570</v>
      </c>
      <c r="E19" s="18" t="s">
        <v>318</v>
      </c>
      <c r="F19" s="20">
        <v>22.34</v>
      </c>
      <c r="G19" s="20">
        <v>96.8</v>
      </c>
      <c r="H19" s="18" t="s">
        <v>101</v>
      </c>
      <c r="I19" s="21">
        <v>83.625</v>
      </c>
      <c r="J19" s="22">
        <v>83.5</v>
      </c>
      <c r="K19" s="62">
        <f t="shared" si="0"/>
        <v>83.5625</v>
      </c>
    </row>
    <row r="20" spans="2:11" s="10" customFormat="1" ht="15.55" customHeight="1" x14ac:dyDescent="0.65">
      <c r="B20" s="18" t="s">
        <v>162</v>
      </c>
      <c r="C20" s="18" t="s">
        <v>292</v>
      </c>
      <c r="D20" s="19">
        <v>1351</v>
      </c>
      <c r="E20" s="18" t="s">
        <v>293</v>
      </c>
      <c r="F20" s="20">
        <v>24.23</v>
      </c>
      <c r="G20" s="20">
        <v>96.76</v>
      </c>
      <c r="H20" s="18" t="s">
        <v>116</v>
      </c>
      <c r="I20" s="21">
        <v>91.25</v>
      </c>
      <c r="J20" s="22">
        <v>93.125</v>
      </c>
      <c r="K20" s="62">
        <f t="shared" si="0"/>
        <v>92.1875</v>
      </c>
    </row>
    <row r="21" spans="2:11" s="10" customFormat="1" ht="15.55" customHeight="1" x14ac:dyDescent="0.65">
      <c r="B21" s="18" t="s">
        <v>248</v>
      </c>
      <c r="C21" s="18" t="s">
        <v>389</v>
      </c>
      <c r="D21" s="19">
        <v>24</v>
      </c>
      <c r="E21" s="18" t="s">
        <v>390</v>
      </c>
      <c r="F21" s="20" t="s">
        <v>112</v>
      </c>
      <c r="G21" s="20" t="s">
        <v>112</v>
      </c>
      <c r="H21" s="18" t="s">
        <v>87</v>
      </c>
      <c r="I21" s="21">
        <v>89.125</v>
      </c>
      <c r="J21" s="22">
        <v>91.75</v>
      </c>
      <c r="K21" s="62">
        <f t="shared" si="0"/>
        <v>90.4375</v>
      </c>
    </row>
    <row r="22" spans="2:11" s="10" customFormat="1" ht="15.55" customHeight="1" x14ac:dyDescent="0.65">
      <c r="B22" s="18" t="s">
        <v>54</v>
      </c>
      <c r="C22" s="18" t="s">
        <v>408</v>
      </c>
      <c r="D22" s="19">
        <v>770</v>
      </c>
      <c r="E22" s="18" t="s">
        <v>409</v>
      </c>
      <c r="F22" s="20">
        <v>18.64</v>
      </c>
      <c r="G22" s="20">
        <v>95.35</v>
      </c>
      <c r="H22" s="18" t="s">
        <v>53</v>
      </c>
      <c r="I22" s="21">
        <v>121.75</v>
      </c>
      <c r="J22" s="22">
        <v>118.75</v>
      </c>
      <c r="K22" s="62">
        <f t="shared" si="0"/>
        <v>120.25</v>
      </c>
    </row>
    <row r="23" spans="2:11" s="10" customFormat="1" ht="15.55" customHeight="1" x14ac:dyDescent="0.65">
      <c r="B23" s="18" t="s">
        <v>212</v>
      </c>
      <c r="C23" s="18" t="s">
        <v>360</v>
      </c>
      <c r="D23" s="19">
        <v>3671</v>
      </c>
      <c r="E23" s="18" t="s">
        <v>304</v>
      </c>
      <c r="F23" s="20">
        <v>20.55</v>
      </c>
      <c r="G23" s="20">
        <v>96.56</v>
      </c>
      <c r="H23" s="18" t="s">
        <v>101</v>
      </c>
      <c r="I23" s="21">
        <v>82.25</v>
      </c>
      <c r="J23" s="22">
        <v>88</v>
      </c>
      <c r="K23" s="62">
        <f t="shared" si="0"/>
        <v>85.125</v>
      </c>
    </row>
    <row r="24" spans="2:11" s="10" customFormat="1" ht="15.55" customHeight="1" x14ac:dyDescent="0.65">
      <c r="B24" s="18" t="s">
        <v>203</v>
      </c>
      <c r="C24" s="18" t="s">
        <v>391</v>
      </c>
      <c r="D24" s="19">
        <v>7233</v>
      </c>
      <c r="E24" s="18" t="s">
        <v>290</v>
      </c>
      <c r="F24" s="20">
        <v>23.03</v>
      </c>
      <c r="G24" s="20">
        <v>95.32</v>
      </c>
      <c r="H24" s="18" t="s">
        <v>24</v>
      </c>
      <c r="I24" s="21">
        <v>87.75</v>
      </c>
      <c r="J24" s="22">
        <v>87.875</v>
      </c>
      <c r="K24" s="62">
        <f t="shared" si="0"/>
        <v>87.8125</v>
      </c>
    </row>
    <row r="25" spans="2:11" s="10" customFormat="1" ht="15.55" customHeight="1" x14ac:dyDescent="0.65">
      <c r="B25" s="18" t="s">
        <v>249</v>
      </c>
      <c r="C25" s="18" t="s">
        <v>392</v>
      </c>
      <c r="D25" s="19">
        <v>8015</v>
      </c>
      <c r="E25" s="18" t="s">
        <v>297</v>
      </c>
      <c r="F25" s="20">
        <v>22.74</v>
      </c>
      <c r="G25" s="20">
        <v>93.58</v>
      </c>
      <c r="H25" s="18" t="s">
        <v>116</v>
      </c>
      <c r="I25" s="21">
        <v>91.75</v>
      </c>
      <c r="J25" s="22">
        <v>90.375</v>
      </c>
      <c r="K25" s="62">
        <f t="shared" si="0"/>
        <v>91.0625</v>
      </c>
    </row>
    <row r="26" spans="2:11" s="10" customFormat="1" ht="15.55" customHeight="1" x14ac:dyDescent="0.65">
      <c r="B26" s="18" t="s">
        <v>250</v>
      </c>
      <c r="C26" s="18" t="s">
        <v>347</v>
      </c>
      <c r="D26" s="19">
        <v>8027</v>
      </c>
      <c r="E26" s="18" t="s">
        <v>304</v>
      </c>
      <c r="F26" s="20">
        <v>20.63</v>
      </c>
      <c r="G26" s="20">
        <v>96.57</v>
      </c>
      <c r="H26" s="18" t="s">
        <v>101</v>
      </c>
      <c r="I26" s="21">
        <v>92.5</v>
      </c>
      <c r="J26" s="22">
        <v>91.125</v>
      </c>
      <c r="K26" s="62">
        <f t="shared" si="0"/>
        <v>91.8125</v>
      </c>
    </row>
    <row r="27" spans="2:11" s="10" customFormat="1" ht="15.55" customHeight="1" x14ac:dyDescent="0.65">
      <c r="B27" s="18" t="s">
        <v>25</v>
      </c>
      <c r="C27" s="18" t="s">
        <v>366</v>
      </c>
      <c r="D27" s="19">
        <v>1586</v>
      </c>
      <c r="E27" s="18" t="s">
        <v>323</v>
      </c>
      <c r="F27" s="20" t="s">
        <v>112</v>
      </c>
      <c r="G27" s="20" t="s">
        <v>112</v>
      </c>
      <c r="H27" s="18" t="s">
        <v>24</v>
      </c>
      <c r="I27" s="21">
        <v>95</v>
      </c>
      <c r="J27" s="22">
        <v>92</v>
      </c>
      <c r="K27" s="62">
        <f t="shared" si="0"/>
        <v>93.5</v>
      </c>
    </row>
    <row r="28" spans="2:11" s="10" customFormat="1" ht="15.55" customHeight="1" x14ac:dyDescent="0.65">
      <c r="B28" s="18" t="s">
        <v>223</v>
      </c>
      <c r="C28" s="18" t="s">
        <v>453</v>
      </c>
      <c r="D28" s="19">
        <v>8504</v>
      </c>
      <c r="E28" s="18" t="s">
        <v>297</v>
      </c>
      <c r="F28" s="20">
        <v>22.77</v>
      </c>
      <c r="G28" s="20">
        <v>93.57</v>
      </c>
      <c r="H28" s="18" t="s">
        <v>131</v>
      </c>
      <c r="I28" s="21">
        <v>88.625</v>
      </c>
      <c r="J28" s="22">
        <v>90</v>
      </c>
      <c r="K28" s="62">
        <f t="shared" si="0"/>
        <v>89.3125</v>
      </c>
    </row>
    <row r="29" spans="2:11" s="10" customFormat="1" ht="15.55" customHeight="1" x14ac:dyDescent="0.65">
      <c r="B29" s="18" t="s">
        <v>200</v>
      </c>
      <c r="C29" s="18" t="s">
        <v>393</v>
      </c>
      <c r="D29" s="19">
        <v>8505</v>
      </c>
      <c r="E29" s="18" t="s">
        <v>301</v>
      </c>
      <c r="F29" s="20">
        <v>13.87</v>
      </c>
      <c r="G29" s="20">
        <v>98.26</v>
      </c>
      <c r="H29" s="18" t="s">
        <v>87</v>
      </c>
      <c r="I29" s="21">
        <v>78.375</v>
      </c>
      <c r="J29" s="22">
        <v>109.125</v>
      </c>
      <c r="K29" s="62">
        <f t="shared" si="0"/>
        <v>93.75</v>
      </c>
    </row>
    <row r="30" spans="2:11" s="10" customFormat="1" ht="15.55" customHeight="1" x14ac:dyDescent="0.65">
      <c r="B30" s="18" t="s">
        <v>178</v>
      </c>
      <c r="C30" s="18" t="s">
        <v>418</v>
      </c>
      <c r="D30" s="19">
        <v>8506</v>
      </c>
      <c r="E30" s="18" t="s">
        <v>297</v>
      </c>
      <c r="F30" s="20" t="s">
        <v>112</v>
      </c>
      <c r="G30" s="20" t="s">
        <v>112</v>
      </c>
      <c r="H30" s="18" t="s">
        <v>131</v>
      </c>
      <c r="I30" s="21">
        <v>93</v>
      </c>
      <c r="J30" s="22">
        <v>94.75</v>
      </c>
      <c r="K30" s="62">
        <f t="shared" si="0"/>
        <v>93.875</v>
      </c>
    </row>
    <row r="31" spans="2:11" s="10" customFormat="1" ht="15.55" customHeight="1" x14ac:dyDescent="0.65">
      <c r="B31" s="18" t="s">
        <v>271</v>
      </c>
      <c r="C31" s="18" t="s">
        <v>394</v>
      </c>
      <c r="D31" s="19">
        <v>8740</v>
      </c>
      <c r="E31" s="18" t="s">
        <v>329</v>
      </c>
      <c r="F31" s="20">
        <v>20.28</v>
      </c>
      <c r="G31" s="20">
        <v>92.85</v>
      </c>
      <c r="H31" s="18" t="s">
        <v>120</v>
      </c>
      <c r="I31" s="21">
        <v>90.375</v>
      </c>
      <c r="J31" s="22">
        <v>91.375</v>
      </c>
      <c r="K31" s="62">
        <f t="shared" si="0"/>
        <v>90.875</v>
      </c>
    </row>
    <row r="32" spans="2:11" s="10" customFormat="1" ht="15.55" customHeight="1" x14ac:dyDescent="0.65">
      <c r="B32" s="18" t="s">
        <v>251</v>
      </c>
      <c r="C32" s="18" t="s">
        <v>302</v>
      </c>
      <c r="D32" s="19">
        <v>8805</v>
      </c>
      <c r="E32" s="18" t="s">
        <v>290</v>
      </c>
      <c r="F32" s="20" t="s">
        <v>112</v>
      </c>
      <c r="G32" s="20" t="s">
        <v>112</v>
      </c>
      <c r="H32" s="18" t="s">
        <v>24</v>
      </c>
      <c r="I32" s="21">
        <v>103.25</v>
      </c>
      <c r="J32" s="22">
        <v>96.625</v>
      </c>
      <c r="K32" s="62">
        <f t="shared" si="0"/>
        <v>99.9375</v>
      </c>
    </row>
    <row r="33" spans="2:11" s="10" customFormat="1" ht="15.55" customHeight="1" x14ac:dyDescent="0.65">
      <c r="B33" s="18" t="s">
        <v>226</v>
      </c>
      <c r="C33" s="18" t="s">
        <v>348</v>
      </c>
      <c r="D33" s="19">
        <v>8807</v>
      </c>
      <c r="E33" s="18" t="s">
        <v>293</v>
      </c>
      <c r="F33" s="20">
        <v>27.42</v>
      </c>
      <c r="G33" s="20">
        <v>97.38</v>
      </c>
      <c r="H33" s="18" t="s">
        <v>116</v>
      </c>
      <c r="I33" s="21">
        <v>87.5</v>
      </c>
      <c r="J33" s="22">
        <v>86.375</v>
      </c>
      <c r="K33" s="62">
        <f t="shared" si="0"/>
        <v>86.9375</v>
      </c>
    </row>
    <row r="34" spans="2:11" s="10" customFormat="1" ht="15.55" customHeight="1" x14ac:dyDescent="0.65">
      <c r="B34" s="18" t="s">
        <v>272</v>
      </c>
      <c r="C34" s="18" t="s">
        <v>349</v>
      </c>
      <c r="D34" s="19">
        <v>8859</v>
      </c>
      <c r="E34" s="18" t="s">
        <v>340</v>
      </c>
      <c r="F34" s="20">
        <v>23.53</v>
      </c>
      <c r="G34" s="20">
        <v>97.92</v>
      </c>
      <c r="H34" s="18" t="s">
        <v>101</v>
      </c>
      <c r="I34" s="21">
        <v>88.25</v>
      </c>
      <c r="J34" s="22">
        <v>90.75</v>
      </c>
      <c r="K34" s="62">
        <f t="shared" si="0"/>
        <v>89.5</v>
      </c>
    </row>
    <row r="35" spans="2:11" s="10" customFormat="1" ht="27.55" customHeight="1" x14ac:dyDescent="0.65">
      <c r="B35" s="18" t="s">
        <v>213</v>
      </c>
      <c r="C35" s="23" t="s">
        <v>547</v>
      </c>
      <c r="D35" s="19">
        <v>8864</v>
      </c>
      <c r="E35" s="18" t="s">
        <v>304</v>
      </c>
      <c r="F35" s="20">
        <v>24.09</v>
      </c>
      <c r="G35" s="20">
        <v>98.07</v>
      </c>
      <c r="H35" s="18" t="s">
        <v>101</v>
      </c>
      <c r="I35" s="21">
        <v>73</v>
      </c>
      <c r="J35" s="22">
        <v>73.125</v>
      </c>
      <c r="K35" s="62">
        <f t="shared" si="0"/>
        <v>73.0625</v>
      </c>
    </row>
    <row r="36" spans="2:11" s="10" customFormat="1" ht="15.55" customHeight="1" x14ac:dyDescent="0.65">
      <c r="B36" s="18" t="s">
        <v>169</v>
      </c>
      <c r="C36" s="18" t="s">
        <v>405</v>
      </c>
      <c r="D36" s="19">
        <v>9022</v>
      </c>
      <c r="E36" s="18" t="s">
        <v>329</v>
      </c>
      <c r="F36" s="20">
        <v>18.48</v>
      </c>
      <c r="G36" s="20">
        <v>94.33</v>
      </c>
      <c r="H36" s="18" t="s">
        <v>120</v>
      </c>
      <c r="I36" s="21">
        <v>84.5</v>
      </c>
      <c r="J36" s="22">
        <v>86.125</v>
      </c>
      <c r="K36" s="62">
        <f t="shared" si="0"/>
        <v>85.3125</v>
      </c>
    </row>
    <row r="37" spans="2:11" s="10" customFormat="1" ht="15.55" customHeight="1" x14ac:dyDescent="0.65">
      <c r="B37" s="18" t="s">
        <v>227</v>
      </c>
      <c r="C37" s="18" t="s">
        <v>395</v>
      </c>
      <c r="D37" s="19">
        <v>8882</v>
      </c>
      <c r="E37" s="18" t="s">
        <v>361</v>
      </c>
      <c r="F37" s="20">
        <v>22.17</v>
      </c>
      <c r="G37" s="20">
        <v>94.13</v>
      </c>
      <c r="H37" s="18" t="s">
        <v>24</v>
      </c>
      <c r="I37" s="21">
        <v>93.75</v>
      </c>
      <c r="J37" s="22">
        <v>92.5</v>
      </c>
      <c r="K37" s="62">
        <f t="shared" si="0"/>
        <v>93.125</v>
      </c>
    </row>
    <row r="38" spans="2:11" s="10" customFormat="1" ht="15.55" customHeight="1" x14ac:dyDescent="0.65">
      <c r="B38" s="18" t="s">
        <v>163</v>
      </c>
      <c r="C38" s="18" t="s">
        <v>396</v>
      </c>
      <c r="D38" s="19">
        <v>8885</v>
      </c>
      <c r="E38" s="18" t="s">
        <v>297</v>
      </c>
      <c r="F38" s="20">
        <v>21.39</v>
      </c>
      <c r="G38" s="20">
        <v>93.95</v>
      </c>
      <c r="H38" s="18" t="s">
        <v>116</v>
      </c>
      <c r="I38" s="21">
        <v>89.5</v>
      </c>
      <c r="J38" s="22">
        <v>89.625</v>
      </c>
      <c r="K38" s="62">
        <f t="shared" si="0"/>
        <v>89.5625</v>
      </c>
    </row>
    <row r="39" spans="2:11" s="10" customFormat="1" ht="15.55" customHeight="1" x14ac:dyDescent="0.65">
      <c r="B39" s="18" t="s">
        <v>130</v>
      </c>
      <c r="C39" s="18" t="s">
        <v>515</v>
      </c>
      <c r="D39" s="19">
        <v>8886</v>
      </c>
      <c r="E39" s="18" t="s">
        <v>297</v>
      </c>
      <c r="F39" s="20">
        <v>21.39</v>
      </c>
      <c r="G39" s="20">
        <v>93.95</v>
      </c>
      <c r="H39" s="18" t="s">
        <v>131</v>
      </c>
      <c r="I39" s="21">
        <v>84.375</v>
      </c>
      <c r="J39" s="22">
        <v>90</v>
      </c>
      <c r="K39" s="62">
        <f t="shared" si="0"/>
        <v>87.1875</v>
      </c>
    </row>
    <row r="40" spans="2:11" s="10" customFormat="1" ht="15.55" customHeight="1" x14ac:dyDescent="0.65">
      <c r="B40" s="18" t="s">
        <v>136</v>
      </c>
      <c r="C40" s="18" t="s">
        <v>350</v>
      </c>
      <c r="D40" s="19">
        <v>10127</v>
      </c>
      <c r="E40" s="18" t="s">
        <v>323</v>
      </c>
      <c r="F40" s="20" t="s">
        <v>112</v>
      </c>
      <c r="G40" s="20" t="s">
        <v>112</v>
      </c>
      <c r="H40" s="18" t="s">
        <v>24</v>
      </c>
      <c r="I40" s="21">
        <v>88.875</v>
      </c>
      <c r="J40" s="22">
        <v>89.714285714282596</v>
      </c>
      <c r="K40" s="62">
        <f t="shared" si="0"/>
        <v>89.294642857141298</v>
      </c>
    </row>
    <row r="41" spans="2:11" s="10" customFormat="1" ht="15.55" customHeight="1" x14ac:dyDescent="0.65">
      <c r="B41" s="18" t="s">
        <v>224</v>
      </c>
      <c r="C41" s="18" t="s">
        <v>454</v>
      </c>
      <c r="D41" s="19">
        <v>10219</v>
      </c>
      <c r="E41" s="18" t="s">
        <v>297</v>
      </c>
      <c r="F41" s="20">
        <v>22.93</v>
      </c>
      <c r="G41" s="20">
        <v>93.67</v>
      </c>
      <c r="H41" s="18" t="s">
        <v>131</v>
      </c>
      <c r="I41" s="21">
        <v>92.5</v>
      </c>
      <c r="J41" s="22">
        <v>91.25</v>
      </c>
      <c r="K41" s="62">
        <f t="shared" si="0"/>
        <v>91.875</v>
      </c>
    </row>
    <row r="42" spans="2:11" s="10" customFormat="1" ht="15.55" customHeight="1" x14ac:dyDescent="0.65">
      <c r="B42" s="18" t="s">
        <v>55</v>
      </c>
      <c r="C42" s="18" t="s">
        <v>419</v>
      </c>
      <c r="D42" s="19">
        <v>8</v>
      </c>
      <c r="E42" s="18" t="s">
        <v>288</v>
      </c>
      <c r="F42" s="20" t="s">
        <v>112</v>
      </c>
      <c r="G42" s="20" t="s">
        <v>112</v>
      </c>
      <c r="H42" s="18" t="s">
        <v>53</v>
      </c>
      <c r="I42" s="21">
        <v>111.75</v>
      </c>
      <c r="J42" s="22">
        <v>109.125</v>
      </c>
      <c r="K42" s="62">
        <f t="shared" si="0"/>
        <v>110.4375</v>
      </c>
    </row>
    <row r="43" spans="2:11" s="10" customFormat="1" ht="15.55" customHeight="1" x14ac:dyDescent="0.65">
      <c r="B43" s="18" t="s">
        <v>56</v>
      </c>
      <c r="C43" s="18" t="s">
        <v>469</v>
      </c>
      <c r="D43" s="19">
        <v>418</v>
      </c>
      <c r="E43" s="18" t="s">
        <v>409</v>
      </c>
      <c r="F43" s="20">
        <v>16.54</v>
      </c>
      <c r="G43" s="20">
        <v>94.89</v>
      </c>
      <c r="H43" s="18" t="s">
        <v>53</v>
      </c>
      <c r="I43" s="21">
        <v>120.375</v>
      </c>
      <c r="J43" s="22">
        <v>117.375</v>
      </c>
      <c r="K43" s="62">
        <f t="shared" si="0"/>
        <v>118.875</v>
      </c>
    </row>
    <row r="44" spans="2:11" s="10" customFormat="1" ht="15.55" customHeight="1" x14ac:dyDescent="0.65">
      <c r="B44" s="18" t="s">
        <v>26</v>
      </c>
      <c r="C44" s="18" t="s">
        <v>511</v>
      </c>
      <c r="D44" s="19">
        <v>2214</v>
      </c>
      <c r="E44" s="18" t="s">
        <v>363</v>
      </c>
      <c r="F44" s="20" t="s">
        <v>112</v>
      </c>
      <c r="G44" s="20" t="s">
        <v>112</v>
      </c>
      <c r="H44" s="18" t="s">
        <v>24</v>
      </c>
      <c r="I44" s="21">
        <v>117.625</v>
      </c>
      <c r="J44" s="22">
        <v>115.5</v>
      </c>
      <c r="K44" s="62">
        <f t="shared" si="0"/>
        <v>116.5625</v>
      </c>
    </row>
    <row r="45" spans="2:11" s="10" customFormat="1" ht="15.55" customHeight="1" x14ac:dyDescent="0.65">
      <c r="B45" s="18" t="s">
        <v>153</v>
      </c>
      <c r="C45" s="18" t="s">
        <v>420</v>
      </c>
      <c r="D45" s="19">
        <v>607</v>
      </c>
      <c r="E45" s="18" t="s">
        <v>288</v>
      </c>
      <c r="F45" s="20" t="s">
        <v>112</v>
      </c>
      <c r="G45" s="20" t="s">
        <v>112</v>
      </c>
      <c r="H45" s="18" t="s">
        <v>53</v>
      </c>
      <c r="I45" s="21">
        <v>104.875</v>
      </c>
      <c r="J45" s="22">
        <v>104.625</v>
      </c>
      <c r="K45" s="62">
        <f t="shared" si="0"/>
        <v>104.75</v>
      </c>
    </row>
    <row r="46" spans="2:11" s="10" customFormat="1" ht="15.55" customHeight="1" x14ac:dyDescent="0.65">
      <c r="B46" s="18" t="s">
        <v>273</v>
      </c>
      <c r="C46" s="18" t="s">
        <v>303</v>
      </c>
      <c r="D46" s="19">
        <v>935</v>
      </c>
      <c r="E46" s="18" t="s">
        <v>304</v>
      </c>
      <c r="F46" s="20">
        <v>20.93</v>
      </c>
      <c r="G46" s="20">
        <v>97.56</v>
      </c>
      <c r="H46" s="18" t="s">
        <v>101</v>
      </c>
      <c r="I46" s="21">
        <v>95.25</v>
      </c>
      <c r="J46" s="22">
        <v>99.625</v>
      </c>
      <c r="K46" s="62">
        <f t="shared" si="0"/>
        <v>97.4375</v>
      </c>
    </row>
    <row r="47" spans="2:11" s="10" customFormat="1" ht="15.55" customHeight="1" x14ac:dyDescent="0.65">
      <c r="B47" s="18" t="s">
        <v>86</v>
      </c>
      <c r="C47" s="18" t="s">
        <v>470</v>
      </c>
      <c r="D47" s="19">
        <v>982</v>
      </c>
      <c r="E47" s="18" t="s">
        <v>390</v>
      </c>
      <c r="F47" s="20" t="s">
        <v>112</v>
      </c>
      <c r="G47" s="20" t="s">
        <v>112</v>
      </c>
      <c r="H47" s="18" t="s">
        <v>87</v>
      </c>
      <c r="I47" s="21">
        <v>121.5</v>
      </c>
      <c r="J47" s="22">
        <v>119.125</v>
      </c>
      <c r="K47" s="62">
        <f t="shared" si="0"/>
        <v>120.3125</v>
      </c>
    </row>
    <row r="48" spans="2:11" s="10" customFormat="1" ht="15.55" customHeight="1" x14ac:dyDescent="0.65">
      <c r="B48" s="18" t="s">
        <v>57</v>
      </c>
      <c r="C48" s="18" t="s">
        <v>471</v>
      </c>
      <c r="D48" s="19">
        <v>1088</v>
      </c>
      <c r="E48" s="18" t="s">
        <v>288</v>
      </c>
      <c r="F48" s="20" t="s">
        <v>112</v>
      </c>
      <c r="G48" s="20" t="s">
        <v>112</v>
      </c>
      <c r="H48" s="18" t="s">
        <v>53</v>
      </c>
      <c r="I48" s="21">
        <v>123.125</v>
      </c>
      <c r="J48" s="22">
        <v>119.875</v>
      </c>
      <c r="K48" s="62">
        <f t="shared" si="0"/>
        <v>121.5</v>
      </c>
    </row>
    <row r="49" spans="2:11" s="10" customFormat="1" ht="15.55" customHeight="1" x14ac:dyDescent="0.65">
      <c r="B49" s="18" t="s">
        <v>58</v>
      </c>
      <c r="C49" s="18" t="s">
        <v>410</v>
      </c>
      <c r="D49" s="19">
        <v>1089</v>
      </c>
      <c r="E49" s="18" t="s">
        <v>409</v>
      </c>
      <c r="F49" s="20" t="s">
        <v>112</v>
      </c>
      <c r="G49" s="20" t="s">
        <v>112</v>
      </c>
      <c r="H49" s="18" t="s">
        <v>53</v>
      </c>
      <c r="I49" s="21">
        <v>119</v>
      </c>
      <c r="J49" s="22">
        <v>118.25</v>
      </c>
      <c r="K49" s="62">
        <f t="shared" si="0"/>
        <v>118.625</v>
      </c>
    </row>
    <row r="50" spans="2:11" s="10" customFormat="1" ht="15.55" customHeight="1" x14ac:dyDescent="0.65">
      <c r="B50" s="18" t="s">
        <v>179</v>
      </c>
      <c r="C50" s="18" t="s">
        <v>516</v>
      </c>
      <c r="D50" s="19">
        <v>1093</v>
      </c>
      <c r="E50" s="18" t="s">
        <v>288</v>
      </c>
      <c r="F50" s="20" t="s">
        <v>112</v>
      </c>
      <c r="G50" s="20" t="s">
        <v>112</v>
      </c>
      <c r="H50" s="18" t="s">
        <v>53</v>
      </c>
      <c r="I50" s="21">
        <v>103.375</v>
      </c>
      <c r="J50" s="22">
        <v>97.75</v>
      </c>
      <c r="K50" s="62">
        <f t="shared" si="0"/>
        <v>100.5625</v>
      </c>
    </row>
    <row r="51" spans="2:11" s="10" customFormat="1" ht="15.55" customHeight="1" x14ac:dyDescent="0.65">
      <c r="B51" s="18" t="s">
        <v>137</v>
      </c>
      <c r="C51" s="18" t="s">
        <v>367</v>
      </c>
      <c r="D51" s="19">
        <v>2219</v>
      </c>
      <c r="E51" s="18" t="s">
        <v>363</v>
      </c>
      <c r="F51" s="20" t="s">
        <v>112</v>
      </c>
      <c r="G51" s="20" t="s">
        <v>112</v>
      </c>
      <c r="H51" s="18" t="s">
        <v>24</v>
      </c>
      <c r="I51" s="21">
        <v>76.75</v>
      </c>
      <c r="J51" s="22">
        <v>80.125</v>
      </c>
      <c r="K51" s="62">
        <f t="shared" si="0"/>
        <v>78.4375</v>
      </c>
    </row>
    <row r="52" spans="2:11" s="10" customFormat="1" ht="15.55" customHeight="1" x14ac:dyDescent="0.65">
      <c r="B52" s="18" t="s">
        <v>180</v>
      </c>
      <c r="C52" s="18" t="s">
        <v>421</v>
      </c>
      <c r="D52" s="19">
        <v>1141</v>
      </c>
      <c r="E52" s="18" t="s">
        <v>288</v>
      </c>
      <c r="F52" s="20" t="s">
        <v>112</v>
      </c>
      <c r="G52" s="20" t="s">
        <v>112</v>
      </c>
      <c r="H52" s="18" t="s">
        <v>53</v>
      </c>
      <c r="I52" s="21">
        <v>135.25</v>
      </c>
      <c r="J52" s="22">
        <v>137.5</v>
      </c>
      <c r="K52" s="62">
        <f t="shared" si="0"/>
        <v>136.375</v>
      </c>
    </row>
    <row r="53" spans="2:11" s="10" customFormat="1" ht="15.55" customHeight="1" x14ac:dyDescent="0.65">
      <c r="B53" s="18" t="s">
        <v>88</v>
      </c>
      <c r="C53" s="18" t="s">
        <v>472</v>
      </c>
      <c r="D53" s="19">
        <v>1211</v>
      </c>
      <c r="E53" s="18" t="s">
        <v>390</v>
      </c>
      <c r="F53" s="20" t="s">
        <v>112</v>
      </c>
      <c r="G53" s="20" t="s">
        <v>112</v>
      </c>
      <c r="H53" s="18" t="s">
        <v>87</v>
      </c>
      <c r="I53" s="21">
        <v>115</v>
      </c>
      <c r="J53" s="22">
        <v>114.25</v>
      </c>
      <c r="K53" s="62">
        <f t="shared" si="0"/>
        <v>114.625</v>
      </c>
    </row>
    <row r="54" spans="2:11" s="10" customFormat="1" ht="15.55" customHeight="1" x14ac:dyDescent="0.65">
      <c r="B54" s="18" t="s">
        <v>154</v>
      </c>
      <c r="C54" s="18" t="s">
        <v>305</v>
      </c>
      <c r="D54" s="19">
        <v>1228</v>
      </c>
      <c r="E54" s="18" t="s">
        <v>288</v>
      </c>
      <c r="F54" s="20" t="s">
        <v>112</v>
      </c>
      <c r="G54" s="20" t="s">
        <v>112</v>
      </c>
      <c r="H54" s="18" t="s">
        <v>53</v>
      </c>
      <c r="I54" s="21">
        <v>113.375</v>
      </c>
      <c r="J54" s="22">
        <v>93.125</v>
      </c>
      <c r="K54" s="62">
        <f t="shared" si="0"/>
        <v>103.25</v>
      </c>
    </row>
    <row r="55" spans="2:11" s="10" customFormat="1" ht="15.55" customHeight="1" x14ac:dyDescent="0.65">
      <c r="B55" s="18" t="s">
        <v>27</v>
      </c>
      <c r="C55" s="18" t="s">
        <v>422</v>
      </c>
      <c r="D55" s="19">
        <v>1400</v>
      </c>
      <c r="E55" s="18" t="s">
        <v>290</v>
      </c>
      <c r="F55" s="20">
        <v>23.88</v>
      </c>
      <c r="G55" s="20">
        <v>95.67</v>
      </c>
      <c r="H55" s="18" t="s">
        <v>24</v>
      </c>
      <c r="I55" s="21">
        <v>109.25</v>
      </c>
      <c r="J55" s="22">
        <v>105.125</v>
      </c>
      <c r="K55" s="62">
        <f t="shared" si="0"/>
        <v>107.1875</v>
      </c>
    </row>
    <row r="56" spans="2:11" s="10" customFormat="1" ht="15.55" customHeight="1" x14ac:dyDescent="0.65">
      <c r="B56" s="18" t="s">
        <v>59</v>
      </c>
      <c r="C56" s="18" t="s">
        <v>473</v>
      </c>
      <c r="D56" s="19">
        <v>1411</v>
      </c>
      <c r="E56" s="18" t="s">
        <v>409</v>
      </c>
      <c r="F56" s="20">
        <v>18.91</v>
      </c>
      <c r="G56" s="20">
        <v>95.22</v>
      </c>
      <c r="H56" s="18" t="s">
        <v>53</v>
      </c>
      <c r="I56" s="21">
        <v>115.125</v>
      </c>
      <c r="J56" s="22">
        <v>113.125</v>
      </c>
      <c r="K56" s="62">
        <f t="shared" si="0"/>
        <v>114.125</v>
      </c>
    </row>
    <row r="57" spans="2:11" s="10" customFormat="1" ht="15.55" customHeight="1" x14ac:dyDescent="0.65">
      <c r="B57" s="18" t="s">
        <v>100</v>
      </c>
      <c r="C57" s="18" t="s">
        <v>455</v>
      </c>
      <c r="D57" s="19">
        <v>1445</v>
      </c>
      <c r="E57" s="18" t="s">
        <v>340</v>
      </c>
      <c r="F57" s="20" t="s">
        <v>112</v>
      </c>
      <c r="G57" s="20" t="s">
        <v>112</v>
      </c>
      <c r="H57" s="18" t="s">
        <v>101</v>
      </c>
      <c r="I57" s="21">
        <v>126.25</v>
      </c>
      <c r="J57" s="22">
        <v>131.875</v>
      </c>
      <c r="K57" s="62">
        <f t="shared" si="0"/>
        <v>129.0625</v>
      </c>
    </row>
    <row r="58" spans="2:11" s="10" customFormat="1" ht="15.55" customHeight="1" x14ac:dyDescent="0.65">
      <c r="B58" s="18" t="s">
        <v>60</v>
      </c>
      <c r="C58" s="18" t="s">
        <v>474</v>
      </c>
      <c r="D58" s="19">
        <v>1499</v>
      </c>
      <c r="E58" s="18" t="s">
        <v>426</v>
      </c>
      <c r="F58" s="20">
        <v>16.54</v>
      </c>
      <c r="G58" s="20">
        <v>94.89</v>
      </c>
      <c r="H58" s="18" t="s">
        <v>53</v>
      </c>
      <c r="I58" s="21">
        <v>122.25</v>
      </c>
      <c r="J58" s="22">
        <v>121.375</v>
      </c>
      <c r="K58" s="62">
        <f t="shared" si="0"/>
        <v>121.8125</v>
      </c>
    </row>
    <row r="59" spans="2:11" s="10" customFormat="1" ht="15.55" customHeight="1" x14ac:dyDescent="0.65">
      <c r="B59" s="18" t="s">
        <v>61</v>
      </c>
      <c r="C59" s="18" t="s">
        <v>423</v>
      </c>
      <c r="D59" s="19">
        <v>1537</v>
      </c>
      <c r="E59" s="18" t="s">
        <v>409</v>
      </c>
      <c r="F59" s="20" t="s">
        <v>112</v>
      </c>
      <c r="G59" s="20" t="s">
        <v>112</v>
      </c>
      <c r="H59" s="18" t="s">
        <v>53</v>
      </c>
      <c r="I59" s="21">
        <v>126.75</v>
      </c>
      <c r="J59" s="22">
        <v>128.25</v>
      </c>
      <c r="K59" s="62">
        <f t="shared" si="0"/>
        <v>127.5</v>
      </c>
    </row>
    <row r="60" spans="2:11" s="10" customFormat="1" ht="15.55" customHeight="1" x14ac:dyDescent="0.65">
      <c r="B60" s="18" t="s">
        <v>228</v>
      </c>
      <c r="C60" s="18" t="s">
        <v>512</v>
      </c>
      <c r="D60" s="19">
        <v>2273</v>
      </c>
      <c r="E60" s="18" t="s">
        <v>318</v>
      </c>
      <c r="F60" s="20">
        <v>19.86</v>
      </c>
      <c r="G60" s="20">
        <v>97</v>
      </c>
      <c r="H60" s="18" t="s">
        <v>101</v>
      </c>
      <c r="I60" s="21">
        <v>101.25</v>
      </c>
      <c r="J60" s="22">
        <v>100.5</v>
      </c>
      <c r="K60" s="62">
        <f t="shared" si="0"/>
        <v>100.875</v>
      </c>
    </row>
    <row r="61" spans="2:11" s="10" customFormat="1" ht="15.55" customHeight="1" x14ac:dyDescent="0.65">
      <c r="B61" s="18" t="s">
        <v>62</v>
      </c>
      <c r="C61" s="18" t="s">
        <v>475</v>
      </c>
      <c r="D61" s="19">
        <v>1663</v>
      </c>
      <c r="E61" s="18" t="s">
        <v>288</v>
      </c>
      <c r="F61" s="20" t="s">
        <v>112</v>
      </c>
      <c r="G61" s="20" t="s">
        <v>112</v>
      </c>
      <c r="H61" s="18" t="s">
        <v>53</v>
      </c>
      <c r="I61" s="21">
        <v>110.25</v>
      </c>
      <c r="J61" s="22">
        <v>111.25</v>
      </c>
      <c r="K61" s="62">
        <f t="shared" si="0"/>
        <v>110.75</v>
      </c>
    </row>
    <row r="62" spans="2:11" s="10" customFormat="1" ht="15.55" customHeight="1" x14ac:dyDescent="0.65">
      <c r="B62" s="18" t="s">
        <v>63</v>
      </c>
      <c r="C62" s="18" t="s">
        <v>360</v>
      </c>
      <c r="D62" s="19">
        <v>1928</v>
      </c>
      <c r="E62" s="18" t="s">
        <v>288</v>
      </c>
      <c r="F62" s="20">
        <v>16.45</v>
      </c>
      <c r="G62" s="20">
        <v>96.01</v>
      </c>
      <c r="H62" s="18" t="s">
        <v>53</v>
      </c>
      <c r="I62" s="21">
        <v>120.625</v>
      </c>
      <c r="J62" s="22">
        <v>121.875</v>
      </c>
      <c r="K62" s="62">
        <f t="shared" si="0"/>
        <v>121.25</v>
      </c>
    </row>
    <row r="63" spans="2:11" s="10" customFormat="1" ht="15.55" customHeight="1" x14ac:dyDescent="0.65">
      <c r="B63" s="18" t="s">
        <v>237</v>
      </c>
      <c r="C63" s="18" t="s">
        <v>424</v>
      </c>
      <c r="D63" s="19">
        <v>1939</v>
      </c>
      <c r="E63" s="18" t="s">
        <v>409</v>
      </c>
      <c r="F63" s="20" t="s">
        <v>112</v>
      </c>
      <c r="G63" s="20" t="s">
        <v>112</v>
      </c>
      <c r="H63" s="18" t="s">
        <v>53</v>
      </c>
      <c r="I63" s="21">
        <v>108.75</v>
      </c>
      <c r="J63" s="22">
        <v>106.75</v>
      </c>
      <c r="K63" s="62">
        <f t="shared" si="0"/>
        <v>107.75</v>
      </c>
    </row>
    <row r="64" spans="2:11" s="10" customFormat="1" ht="15.55" customHeight="1" x14ac:dyDescent="0.65">
      <c r="B64" s="18" t="s">
        <v>201</v>
      </c>
      <c r="C64" s="18" t="s">
        <v>328</v>
      </c>
      <c r="D64" s="19">
        <v>2280</v>
      </c>
      <c r="E64" s="18" t="s">
        <v>329</v>
      </c>
      <c r="F64" s="20" t="s">
        <v>112</v>
      </c>
      <c r="G64" s="20" t="s">
        <v>112</v>
      </c>
      <c r="H64" s="18" t="s">
        <v>120</v>
      </c>
      <c r="I64" s="21">
        <v>95</v>
      </c>
      <c r="J64" s="22">
        <v>104.875</v>
      </c>
      <c r="K64" s="62">
        <f t="shared" si="0"/>
        <v>99.9375</v>
      </c>
    </row>
    <row r="65" spans="2:11" s="10" customFormat="1" ht="15.55" customHeight="1" x14ac:dyDescent="0.65">
      <c r="B65" s="18" t="s">
        <v>64</v>
      </c>
      <c r="C65" s="18" t="s">
        <v>476</v>
      </c>
      <c r="D65" s="19">
        <v>2452</v>
      </c>
      <c r="E65" s="18" t="s">
        <v>426</v>
      </c>
      <c r="F65" s="20">
        <v>16.54</v>
      </c>
      <c r="G65" s="20">
        <v>94.89</v>
      </c>
      <c r="H65" s="18" t="s">
        <v>53</v>
      </c>
      <c r="I65" s="21">
        <v>120.625</v>
      </c>
      <c r="J65" s="22">
        <v>123.33333333333576</v>
      </c>
      <c r="K65" s="62">
        <f t="shared" si="0"/>
        <v>121.97916666666788</v>
      </c>
    </row>
    <row r="66" spans="2:11" s="10" customFormat="1" ht="15.55" customHeight="1" x14ac:dyDescent="0.65">
      <c r="B66" s="18" t="s">
        <v>28</v>
      </c>
      <c r="C66" s="18" t="s">
        <v>477</v>
      </c>
      <c r="D66" s="19">
        <v>2486</v>
      </c>
      <c r="E66" s="18" t="s">
        <v>290</v>
      </c>
      <c r="F66" s="20">
        <v>22.61</v>
      </c>
      <c r="G66" s="20">
        <v>95.7</v>
      </c>
      <c r="H66" s="18" t="s">
        <v>24</v>
      </c>
      <c r="I66" s="21">
        <v>127.375</v>
      </c>
      <c r="J66" s="22">
        <v>129.75</v>
      </c>
      <c r="K66" s="62">
        <f t="shared" si="0"/>
        <v>128.5625</v>
      </c>
    </row>
    <row r="67" spans="2:11" s="10" customFormat="1" ht="15.55" customHeight="1" x14ac:dyDescent="0.65">
      <c r="B67" s="18" t="s">
        <v>65</v>
      </c>
      <c r="C67" s="18" t="s">
        <v>517</v>
      </c>
      <c r="D67" s="19">
        <v>2495</v>
      </c>
      <c r="E67" s="18" t="s">
        <v>409</v>
      </c>
      <c r="F67" s="20" t="s">
        <v>112</v>
      </c>
      <c r="G67" s="20" t="s">
        <v>112</v>
      </c>
      <c r="H67" s="18" t="s">
        <v>53</v>
      </c>
      <c r="I67" s="21">
        <v>130.375</v>
      </c>
      <c r="J67" s="22">
        <v>132</v>
      </c>
      <c r="K67" s="62">
        <f t="shared" si="0"/>
        <v>131.1875</v>
      </c>
    </row>
    <row r="68" spans="2:11" s="10" customFormat="1" ht="15.55" customHeight="1" x14ac:dyDescent="0.65">
      <c r="B68" s="18" t="s">
        <v>66</v>
      </c>
      <c r="C68" s="18" t="s">
        <v>425</v>
      </c>
      <c r="D68" s="19">
        <v>2516</v>
      </c>
      <c r="E68" s="18" t="s">
        <v>426</v>
      </c>
      <c r="F68" s="20">
        <v>16.54</v>
      </c>
      <c r="G68" s="20">
        <v>94.89</v>
      </c>
      <c r="H68" s="18" t="s">
        <v>53</v>
      </c>
      <c r="I68" s="21">
        <v>135.625</v>
      </c>
      <c r="J68" s="22">
        <v>139.375</v>
      </c>
      <c r="K68" s="62">
        <f t="shared" si="0"/>
        <v>137.5</v>
      </c>
    </row>
    <row r="69" spans="2:11" s="10" customFormat="1" ht="15.55" customHeight="1" x14ac:dyDescent="0.65">
      <c r="B69" s="18" t="s">
        <v>67</v>
      </c>
      <c r="C69" s="18" t="s">
        <v>478</v>
      </c>
      <c r="D69" s="19">
        <v>2582</v>
      </c>
      <c r="E69" s="18" t="s">
        <v>426</v>
      </c>
      <c r="F69" s="20">
        <v>17.690000000000001</v>
      </c>
      <c r="G69" s="20">
        <v>95.33</v>
      </c>
      <c r="H69" s="18" t="s">
        <v>53</v>
      </c>
      <c r="I69" s="21">
        <v>127.75</v>
      </c>
      <c r="J69" s="22">
        <v>128.75</v>
      </c>
      <c r="K69" s="62">
        <f t="shared" ref="K69:K132" si="1">AVERAGE(I69:J69)</f>
        <v>128.25</v>
      </c>
    </row>
    <row r="70" spans="2:11" s="10" customFormat="1" ht="15.55" customHeight="1" x14ac:dyDescent="0.65">
      <c r="B70" s="18" t="s">
        <v>29</v>
      </c>
      <c r="C70" s="18" t="s">
        <v>531</v>
      </c>
      <c r="D70" s="19">
        <v>2585</v>
      </c>
      <c r="E70" s="18" t="s">
        <v>363</v>
      </c>
      <c r="F70" s="20" t="s">
        <v>112</v>
      </c>
      <c r="G70" s="20" t="s">
        <v>112</v>
      </c>
      <c r="H70" s="18" t="s">
        <v>24</v>
      </c>
      <c r="I70" s="21">
        <v>121</v>
      </c>
      <c r="J70" s="24">
        <v>119</v>
      </c>
      <c r="K70" s="62">
        <f t="shared" si="1"/>
        <v>120</v>
      </c>
    </row>
    <row r="71" spans="2:11" s="10" customFormat="1" ht="15.55" customHeight="1" x14ac:dyDescent="0.65">
      <c r="B71" s="18" t="s">
        <v>89</v>
      </c>
      <c r="C71" s="18" t="s">
        <v>456</v>
      </c>
      <c r="D71" s="19">
        <v>2687</v>
      </c>
      <c r="E71" s="18" t="s">
        <v>301</v>
      </c>
      <c r="F71" s="20">
        <v>14.27</v>
      </c>
      <c r="G71" s="20">
        <v>98.06</v>
      </c>
      <c r="H71" s="18" t="s">
        <v>87</v>
      </c>
      <c r="I71" s="21">
        <v>122.125</v>
      </c>
      <c r="J71" s="22">
        <v>119.875</v>
      </c>
      <c r="K71" s="62">
        <f t="shared" si="1"/>
        <v>121</v>
      </c>
    </row>
    <row r="72" spans="2:11" s="10" customFormat="1" ht="15.55" customHeight="1" x14ac:dyDescent="0.65">
      <c r="B72" s="18" t="s">
        <v>138</v>
      </c>
      <c r="C72" s="18" t="s">
        <v>416</v>
      </c>
      <c r="D72" s="19">
        <v>2286</v>
      </c>
      <c r="E72" s="18" t="s">
        <v>290</v>
      </c>
      <c r="F72" s="20">
        <v>22.22</v>
      </c>
      <c r="G72" s="20">
        <v>95.1</v>
      </c>
      <c r="H72" s="18" t="s">
        <v>24</v>
      </c>
      <c r="I72" s="21">
        <v>103.375</v>
      </c>
      <c r="J72" s="22">
        <v>101.25</v>
      </c>
      <c r="K72" s="62">
        <f t="shared" si="1"/>
        <v>102.3125</v>
      </c>
    </row>
    <row r="73" spans="2:11" s="10" customFormat="1" ht="15.55" customHeight="1" x14ac:dyDescent="0.65">
      <c r="B73" s="18" t="s">
        <v>68</v>
      </c>
      <c r="C73" s="18" t="s">
        <v>427</v>
      </c>
      <c r="D73" s="19">
        <v>2760</v>
      </c>
      <c r="E73" s="18" t="s">
        <v>288</v>
      </c>
      <c r="F73" s="20" t="s">
        <v>112</v>
      </c>
      <c r="G73" s="20" t="s">
        <v>112</v>
      </c>
      <c r="H73" s="18" t="s">
        <v>53</v>
      </c>
      <c r="I73" s="21">
        <v>120.125</v>
      </c>
      <c r="J73" s="22">
        <v>117.14285714285506</v>
      </c>
      <c r="K73" s="62">
        <f t="shared" si="1"/>
        <v>118.63392857142753</v>
      </c>
    </row>
    <row r="74" spans="2:11" s="10" customFormat="1" ht="15.55" customHeight="1" x14ac:dyDescent="0.65">
      <c r="B74" s="18" t="s">
        <v>274</v>
      </c>
      <c r="C74" s="18" t="s">
        <v>397</v>
      </c>
      <c r="D74" s="19">
        <v>2929</v>
      </c>
      <c r="E74" s="18" t="s">
        <v>354</v>
      </c>
      <c r="F74" s="20" t="s">
        <v>112</v>
      </c>
      <c r="G74" s="20" t="s">
        <v>112</v>
      </c>
      <c r="H74" s="18" t="s">
        <v>101</v>
      </c>
      <c r="I74" s="21">
        <v>109.5</v>
      </c>
      <c r="J74" s="22">
        <v>111.5</v>
      </c>
      <c r="K74" s="62">
        <f t="shared" si="1"/>
        <v>110.5</v>
      </c>
    </row>
    <row r="75" spans="2:11" s="10" customFormat="1" ht="15.55" customHeight="1" x14ac:dyDescent="0.65">
      <c r="B75" s="18" t="s">
        <v>139</v>
      </c>
      <c r="C75" s="18" t="s">
        <v>518</v>
      </c>
      <c r="D75" s="19">
        <v>2988</v>
      </c>
      <c r="E75" s="18" t="s">
        <v>363</v>
      </c>
      <c r="F75" s="20" t="s">
        <v>112</v>
      </c>
      <c r="G75" s="20" t="s">
        <v>112</v>
      </c>
      <c r="H75" s="18" t="s">
        <v>24</v>
      </c>
      <c r="I75" s="21">
        <v>113.375</v>
      </c>
      <c r="J75" s="22">
        <v>113.5</v>
      </c>
      <c r="K75" s="62">
        <f t="shared" si="1"/>
        <v>113.4375</v>
      </c>
    </row>
    <row r="76" spans="2:11" s="10" customFormat="1" ht="15.55" customHeight="1" x14ac:dyDescent="0.65">
      <c r="B76" s="18" t="s">
        <v>30</v>
      </c>
      <c r="C76" s="18" t="s">
        <v>519</v>
      </c>
      <c r="D76" s="19">
        <v>3161</v>
      </c>
      <c r="E76" s="18" t="s">
        <v>361</v>
      </c>
      <c r="F76" s="20" t="s">
        <v>112</v>
      </c>
      <c r="G76" s="20" t="s">
        <v>112</v>
      </c>
      <c r="H76" s="18" t="s">
        <v>24</v>
      </c>
      <c r="I76" s="21">
        <v>107.42857142857247</v>
      </c>
      <c r="J76" s="22">
        <v>105.875</v>
      </c>
      <c r="K76" s="62">
        <f t="shared" si="1"/>
        <v>106.65178571428623</v>
      </c>
    </row>
    <row r="77" spans="2:11" s="10" customFormat="1" ht="15.55" customHeight="1" x14ac:dyDescent="0.65">
      <c r="B77" s="18" t="s">
        <v>181</v>
      </c>
      <c r="C77" s="18" t="s">
        <v>530</v>
      </c>
      <c r="D77" s="19">
        <v>2287</v>
      </c>
      <c r="E77" s="18" t="s">
        <v>363</v>
      </c>
      <c r="F77" s="20" t="s">
        <v>112</v>
      </c>
      <c r="G77" s="20" t="s">
        <v>112</v>
      </c>
      <c r="H77" s="18" t="s">
        <v>24</v>
      </c>
      <c r="I77" s="21">
        <v>98</v>
      </c>
      <c r="J77" s="22">
        <v>98</v>
      </c>
      <c r="K77" s="62">
        <f t="shared" si="1"/>
        <v>98</v>
      </c>
    </row>
    <row r="78" spans="2:11" s="10" customFormat="1" ht="15.55" customHeight="1" x14ac:dyDescent="0.65">
      <c r="B78" s="18" t="s">
        <v>90</v>
      </c>
      <c r="C78" s="18" t="s">
        <v>428</v>
      </c>
      <c r="D78" s="19">
        <v>8369</v>
      </c>
      <c r="E78" s="18" t="s">
        <v>390</v>
      </c>
      <c r="F78" s="20">
        <v>16.36</v>
      </c>
      <c r="G78" s="20">
        <v>97.55</v>
      </c>
      <c r="H78" s="18" t="s">
        <v>87</v>
      </c>
      <c r="I78" s="21">
        <v>119.375</v>
      </c>
      <c r="J78" s="22">
        <v>118.25</v>
      </c>
      <c r="K78" s="62">
        <f t="shared" si="1"/>
        <v>118.8125</v>
      </c>
    </row>
    <row r="79" spans="2:11" s="10" customFormat="1" ht="15.55" customHeight="1" x14ac:dyDescent="0.65">
      <c r="B79" s="18" t="s">
        <v>31</v>
      </c>
      <c r="C79" s="18" t="s">
        <v>411</v>
      </c>
      <c r="D79" s="19">
        <v>2649</v>
      </c>
      <c r="E79" s="18" t="s">
        <v>363</v>
      </c>
      <c r="F79" s="20" t="s">
        <v>112</v>
      </c>
      <c r="G79" s="20" t="s">
        <v>112</v>
      </c>
      <c r="H79" s="18" t="s">
        <v>24</v>
      </c>
      <c r="I79" s="21">
        <v>121.75</v>
      </c>
      <c r="J79" s="22">
        <v>122.25</v>
      </c>
      <c r="K79" s="62">
        <f t="shared" si="1"/>
        <v>122</v>
      </c>
    </row>
    <row r="80" spans="2:11" s="10" customFormat="1" ht="15.55" customHeight="1" x14ac:dyDescent="0.65">
      <c r="B80" s="18" t="s">
        <v>221</v>
      </c>
      <c r="C80" s="18" t="s">
        <v>294</v>
      </c>
      <c r="D80" s="19">
        <v>2288</v>
      </c>
      <c r="E80" s="18" t="s">
        <v>293</v>
      </c>
      <c r="F80" s="20">
        <v>24.82</v>
      </c>
      <c r="G80" s="20">
        <v>96.34</v>
      </c>
      <c r="H80" s="18" t="s">
        <v>116</v>
      </c>
      <c r="I80" s="21">
        <v>98.25</v>
      </c>
      <c r="J80" s="22">
        <v>97.875</v>
      </c>
      <c r="K80" s="62">
        <f t="shared" si="1"/>
        <v>98.0625</v>
      </c>
    </row>
    <row r="81" spans="2:11" s="10" customFormat="1" ht="15.55" customHeight="1" x14ac:dyDescent="0.65">
      <c r="B81" s="18" t="s">
        <v>69</v>
      </c>
      <c r="C81" s="18" t="s">
        <v>479</v>
      </c>
      <c r="D81" s="19">
        <v>1838</v>
      </c>
      <c r="E81" s="18" t="s">
        <v>288</v>
      </c>
      <c r="F81" s="20">
        <v>17.16</v>
      </c>
      <c r="G81" s="20">
        <v>96</v>
      </c>
      <c r="H81" s="18" t="s">
        <v>53</v>
      </c>
      <c r="I81" s="21">
        <v>113.75</v>
      </c>
      <c r="J81" s="22">
        <v>110.25</v>
      </c>
      <c r="K81" s="62">
        <f t="shared" si="1"/>
        <v>112</v>
      </c>
    </row>
    <row r="82" spans="2:11" s="10" customFormat="1" ht="15.55" customHeight="1" x14ac:dyDescent="0.65">
      <c r="B82" s="18" t="s">
        <v>102</v>
      </c>
      <c r="C82" s="18" t="s">
        <v>532</v>
      </c>
      <c r="D82" s="19">
        <v>7235</v>
      </c>
      <c r="E82" s="18" t="s">
        <v>313</v>
      </c>
      <c r="F82" s="20" t="s">
        <v>112</v>
      </c>
      <c r="G82" s="20" t="s">
        <v>112</v>
      </c>
      <c r="H82" s="18" t="s">
        <v>101</v>
      </c>
      <c r="I82" s="21">
        <v>120</v>
      </c>
      <c r="J82" s="24">
        <v>118</v>
      </c>
      <c r="K82" s="62">
        <f t="shared" si="1"/>
        <v>119</v>
      </c>
    </row>
    <row r="83" spans="2:11" s="10" customFormat="1" ht="15.55" customHeight="1" x14ac:dyDescent="0.65">
      <c r="B83" s="18" t="s">
        <v>32</v>
      </c>
      <c r="C83" s="18" t="s">
        <v>520</v>
      </c>
      <c r="D83" s="19">
        <v>7299</v>
      </c>
      <c r="E83" s="18" t="s">
        <v>361</v>
      </c>
      <c r="F83" s="20">
        <v>22.17</v>
      </c>
      <c r="G83" s="20">
        <v>94.13</v>
      </c>
      <c r="H83" s="18" t="s">
        <v>24</v>
      </c>
      <c r="I83" s="21">
        <v>112.375</v>
      </c>
      <c r="J83" s="22">
        <v>111.125</v>
      </c>
      <c r="K83" s="62">
        <f t="shared" si="1"/>
        <v>111.75</v>
      </c>
    </row>
    <row r="84" spans="2:11" s="10" customFormat="1" ht="15.55" customHeight="1" x14ac:dyDescent="0.65">
      <c r="B84" s="18" t="s">
        <v>103</v>
      </c>
      <c r="C84" s="18" t="s">
        <v>521</v>
      </c>
      <c r="D84" s="19">
        <v>7382</v>
      </c>
      <c r="E84" s="18" t="s">
        <v>313</v>
      </c>
      <c r="F84" s="20">
        <v>16.05</v>
      </c>
      <c r="G84" s="20">
        <v>98.13</v>
      </c>
      <c r="H84" s="18" t="s">
        <v>101</v>
      </c>
      <c r="I84" s="21">
        <v>129.5</v>
      </c>
      <c r="J84" s="22">
        <v>129.75</v>
      </c>
      <c r="K84" s="62">
        <f t="shared" si="1"/>
        <v>129.625</v>
      </c>
    </row>
    <row r="85" spans="2:11" s="10" customFormat="1" ht="15.55" customHeight="1" x14ac:dyDescent="0.65">
      <c r="B85" s="18" t="s">
        <v>91</v>
      </c>
      <c r="C85" s="18" t="s">
        <v>480</v>
      </c>
      <c r="D85" s="19">
        <v>8476</v>
      </c>
      <c r="E85" s="18" t="s">
        <v>301</v>
      </c>
      <c r="F85" s="20">
        <v>14.27</v>
      </c>
      <c r="G85" s="20">
        <v>98.06</v>
      </c>
      <c r="H85" s="18" t="s">
        <v>87</v>
      </c>
      <c r="I85" s="21">
        <v>114.75</v>
      </c>
      <c r="J85" s="22">
        <v>114.375</v>
      </c>
      <c r="K85" s="62">
        <f t="shared" si="1"/>
        <v>114.5625</v>
      </c>
    </row>
    <row r="86" spans="2:11" s="10" customFormat="1" ht="15.55" customHeight="1" x14ac:dyDescent="0.65">
      <c r="B86" s="18" t="s">
        <v>92</v>
      </c>
      <c r="C86" s="18" t="s">
        <v>481</v>
      </c>
      <c r="D86" s="19">
        <v>8493</v>
      </c>
      <c r="E86" s="18" t="s">
        <v>301</v>
      </c>
      <c r="F86" s="20">
        <v>13.87</v>
      </c>
      <c r="G86" s="20">
        <v>98.26</v>
      </c>
      <c r="H86" s="18" t="s">
        <v>87</v>
      </c>
      <c r="I86" s="21">
        <v>109.625</v>
      </c>
      <c r="J86" s="22">
        <v>108.875</v>
      </c>
      <c r="K86" s="62">
        <f t="shared" si="1"/>
        <v>109.25</v>
      </c>
    </row>
    <row r="87" spans="2:11" s="10" customFormat="1" ht="15.55" customHeight="1" x14ac:dyDescent="0.65">
      <c r="B87" s="18" t="s">
        <v>121</v>
      </c>
      <c r="C87" s="18" t="s">
        <v>457</v>
      </c>
      <c r="D87" s="19">
        <v>8625</v>
      </c>
      <c r="E87" s="18" t="s">
        <v>329</v>
      </c>
      <c r="F87" s="20">
        <v>20.86</v>
      </c>
      <c r="G87" s="20">
        <v>92.98</v>
      </c>
      <c r="H87" s="18" t="s">
        <v>120</v>
      </c>
      <c r="I87" s="21">
        <v>117.625</v>
      </c>
      <c r="J87" s="22">
        <v>116.875</v>
      </c>
      <c r="K87" s="62">
        <f t="shared" si="1"/>
        <v>117.25</v>
      </c>
    </row>
    <row r="88" spans="2:11" s="10" customFormat="1" ht="15.55" customHeight="1" x14ac:dyDescent="0.65">
      <c r="B88" s="18" t="s">
        <v>122</v>
      </c>
      <c r="C88" s="18" t="s">
        <v>458</v>
      </c>
      <c r="D88" s="19">
        <v>8628</v>
      </c>
      <c r="E88" s="18" t="s">
        <v>329</v>
      </c>
      <c r="F88" s="20">
        <v>20.86</v>
      </c>
      <c r="G88" s="20">
        <v>92.98</v>
      </c>
      <c r="H88" s="18" t="s">
        <v>120</v>
      </c>
      <c r="I88" s="21">
        <v>118</v>
      </c>
      <c r="J88" s="22">
        <v>116.25</v>
      </c>
      <c r="K88" s="62">
        <f t="shared" si="1"/>
        <v>117.125</v>
      </c>
    </row>
    <row r="89" spans="2:11" s="10" customFormat="1" ht="15.55" customHeight="1" x14ac:dyDescent="0.65">
      <c r="B89" s="18" t="s">
        <v>123</v>
      </c>
      <c r="C89" s="18" t="s">
        <v>429</v>
      </c>
      <c r="D89" s="19">
        <v>8650</v>
      </c>
      <c r="E89" s="18" t="s">
        <v>329</v>
      </c>
      <c r="F89" s="20">
        <v>20.67</v>
      </c>
      <c r="G89" s="20">
        <v>93.2</v>
      </c>
      <c r="H89" s="18" t="s">
        <v>120</v>
      </c>
      <c r="I89" s="21">
        <v>121.625</v>
      </c>
      <c r="J89" s="22">
        <v>120</v>
      </c>
      <c r="K89" s="62">
        <f t="shared" si="1"/>
        <v>120.8125</v>
      </c>
    </row>
    <row r="90" spans="2:11" s="10" customFormat="1" ht="15.55" customHeight="1" x14ac:dyDescent="0.65">
      <c r="B90" s="18" t="s">
        <v>164</v>
      </c>
      <c r="C90" s="18" t="s">
        <v>295</v>
      </c>
      <c r="D90" s="19">
        <v>2531</v>
      </c>
      <c r="E90" s="18" t="s">
        <v>293</v>
      </c>
      <c r="F90" s="20">
        <v>27.42</v>
      </c>
      <c r="G90" s="20">
        <v>97.38</v>
      </c>
      <c r="H90" s="18" t="s">
        <v>116</v>
      </c>
      <c r="I90" s="21">
        <v>99.25</v>
      </c>
      <c r="J90" s="22">
        <v>95.25</v>
      </c>
      <c r="K90" s="62">
        <f t="shared" si="1"/>
        <v>97.25</v>
      </c>
    </row>
    <row r="91" spans="2:11" s="10" customFormat="1" ht="16.5" customHeight="1" x14ac:dyDescent="0.65">
      <c r="B91" s="18" t="s">
        <v>182</v>
      </c>
      <c r="C91" s="18" t="s">
        <v>360</v>
      </c>
      <c r="D91" s="19">
        <v>8703</v>
      </c>
      <c r="E91" s="18" t="s">
        <v>361</v>
      </c>
      <c r="F91" s="20">
        <v>20.37</v>
      </c>
      <c r="G91" s="20">
        <v>95.39</v>
      </c>
      <c r="H91" s="18" t="s">
        <v>24</v>
      </c>
      <c r="I91" s="21">
        <v>112.75</v>
      </c>
      <c r="J91" s="22">
        <v>112.75</v>
      </c>
      <c r="K91" s="62">
        <f t="shared" si="1"/>
        <v>112.75</v>
      </c>
    </row>
    <row r="92" spans="2:11" s="10" customFormat="1" ht="31" customHeight="1" x14ac:dyDescent="0.65">
      <c r="B92" s="18" t="s">
        <v>70</v>
      </c>
      <c r="C92" s="23" t="s">
        <v>482</v>
      </c>
      <c r="D92" s="19">
        <v>8716</v>
      </c>
      <c r="E92" s="18" t="s">
        <v>426</v>
      </c>
      <c r="F92" s="20">
        <v>16.54</v>
      </c>
      <c r="G92" s="20">
        <v>94.89</v>
      </c>
      <c r="H92" s="18" t="s">
        <v>53</v>
      </c>
      <c r="I92" s="21">
        <v>118.375</v>
      </c>
      <c r="J92" s="22">
        <v>117.875</v>
      </c>
      <c r="K92" s="62">
        <f t="shared" si="1"/>
        <v>118.125</v>
      </c>
    </row>
    <row r="93" spans="2:11" s="10" customFormat="1" ht="15.55" customHeight="1" x14ac:dyDescent="0.65">
      <c r="B93" s="18" t="s">
        <v>33</v>
      </c>
      <c r="C93" s="18" t="s">
        <v>459</v>
      </c>
      <c r="D93" s="19">
        <v>8745</v>
      </c>
      <c r="E93" s="18" t="s">
        <v>323</v>
      </c>
      <c r="F93" s="20" t="s">
        <v>112</v>
      </c>
      <c r="G93" s="20" t="s">
        <v>112</v>
      </c>
      <c r="H93" s="18" t="s">
        <v>24</v>
      </c>
      <c r="I93" s="21">
        <v>115.125</v>
      </c>
      <c r="J93" s="22">
        <v>114.5</v>
      </c>
      <c r="K93" s="62">
        <f t="shared" si="1"/>
        <v>114.8125</v>
      </c>
    </row>
    <row r="94" spans="2:11" s="10" customFormat="1" ht="15.55" customHeight="1" x14ac:dyDescent="0.65">
      <c r="B94" s="18" t="s">
        <v>93</v>
      </c>
      <c r="C94" s="18" t="s">
        <v>483</v>
      </c>
      <c r="D94" s="19">
        <v>8756</v>
      </c>
      <c r="E94" s="18" t="s">
        <v>301</v>
      </c>
      <c r="F94" s="20">
        <v>13.87</v>
      </c>
      <c r="G94" s="20">
        <v>98.26</v>
      </c>
      <c r="H94" s="18" t="s">
        <v>87</v>
      </c>
      <c r="I94" s="21">
        <v>119.625</v>
      </c>
      <c r="J94" s="22">
        <v>117</v>
      </c>
      <c r="K94" s="62">
        <f t="shared" si="1"/>
        <v>118.3125</v>
      </c>
    </row>
    <row r="95" spans="2:11" s="10" customFormat="1" ht="15.55" customHeight="1" x14ac:dyDescent="0.65">
      <c r="B95" s="18" t="s">
        <v>94</v>
      </c>
      <c r="C95" s="18" t="s">
        <v>484</v>
      </c>
      <c r="D95" s="19">
        <v>8772</v>
      </c>
      <c r="E95" s="18" t="s">
        <v>301</v>
      </c>
      <c r="F95" s="20">
        <v>12.57</v>
      </c>
      <c r="G95" s="20">
        <v>98.63</v>
      </c>
      <c r="H95" s="18" t="s">
        <v>87</v>
      </c>
      <c r="I95" s="21">
        <v>112</v>
      </c>
      <c r="J95" s="22">
        <v>112.5</v>
      </c>
      <c r="K95" s="62">
        <f t="shared" si="1"/>
        <v>112.25</v>
      </c>
    </row>
    <row r="96" spans="2:11" s="10" customFormat="1" ht="15.55" customHeight="1" x14ac:dyDescent="0.65">
      <c r="B96" s="18" t="s">
        <v>132</v>
      </c>
      <c r="C96" s="18" t="s">
        <v>485</v>
      </c>
      <c r="D96" s="19">
        <v>8784</v>
      </c>
      <c r="E96" s="18" t="s">
        <v>297</v>
      </c>
      <c r="F96" s="20">
        <v>22.77</v>
      </c>
      <c r="G96" s="20">
        <v>93.57</v>
      </c>
      <c r="H96" s="18" t="s">
        <v>131</v>
      </c>
      <c r="I96" s="21">
        <v>124.375</v>
      </c>
      <c r="J96" s="22">
        <v>124.625</v>
      </c>
      <c r="K96" s="62">
        <f t="shared" si="1"/>
        <v>124.5</v>
      </c>
    </row>
    <row r="97" spans="2:11" s="10" customFormat="1" ht="15.55" customHeight="1" x14ac:dyDescent="0.65">
      <c r="B97" s="18" t="s">
        <v>71</v>
      </c>
      <c r="C97" s="18" t="s">
        <v>522</v>
      </c>
      <c r="D97" s="19">
        <v>8800</v>
      </c>
      <c r="E97" s="18" t="s">
        <v>426</v>
      </c>
      <c r="F97" s="20" t="s">
        <v>112</v>
      </c>
      <c r="G97" s="20" t="s">
        <v>112</v>
      </c>
      <c r="H97" s="18" t="s">
        <v>53</v>
      </c>
      <c r="I97" s="21">
        <v>108.625</v>
      </c>
      <c r="J97" s="22">
        <v>107.5</v>
      </c>
      <c r="K97" s="62">
        <f t="shared" si="1"/>
        <v>108.0625</v>
      </c>
    </row>
    <row r="98" spans="2:11" s="10" customFormat="1" ht="15.55" customHeight="1" x14ac:dyDescent="0.65">
      <c r="B98" s="18" t="s">
        <v>72</v>
      </c>
      <c r="C98" s="18" t="s">
        <v>486</v>
      </c>
      <c r="D98" s="19">
        <v>8801</v>
      </c>
      <c r="E98" s="18" t="s">
        <v>426</v>
      </c>
      <c r="F98" s="20" t="s">
        <v>112</v>
      </c>
      <c r="G98" s="20" t="s">
        <v>112</v>
      </c>
      <c r="H98" s="18" t="s">
        <v>53</v>
      </c>
      <c r="I98" s="21">
        <v>122.375</v>
      </c>
      <c r="J98" s="20" t="s">
        <v>112</v>
      </c>
      <c r="K98" s="62">
        <f t="shared" si="1"/>
        <v>122.375</v>
      </c>
    </row>
    <row r="99" spans="2:11" s="10" customFormat="1" ht="15.55" customHeight="1" x14ac:dyDescent="0.65">
      <c r="B99" s="18" t="s">
        <v>111</v>
      </c>
      <c r="C99" s="18" t="s">
        <v>533</v>
      </c>
      <c r="D99" s="19">
        <v>8917</v>
      </c>
      <c r="E99" s="18" t="s">
        <v>112</v>
      </c>
      <c r="F99" s="20" t="s">
        <v>112</v>
      </c>
      <c r="G99" s="20" t="s">
        <v>112</v>
      </c>
      <c r="H99" s="18" t="s">
        <v>112</v>
      </c>
      <c r="I99" s="21">
        <v>112</v>
      </c>
      <c r="J99" s="24">
        <v>113</v>
      </c>
      <c r="K99" s="62">
        <f t="shared" si="1"/>
        <v>112.5</v>
      </c>
    </row>
    <row r="100" spans="2:11" s="10" customFormat="1" ht="15.55" customHeight="1" x14ac:dyDescent="0.65">
      <c r="B100" s="18" t="s">
        <v>183</v>
      </c>
      <c r="C100" s="18" t="s">
        <v>451</v>
      </c>
      <c r="D100" s="19">
        <v>464</v>
      </c>
      <c r="E100" s="18" t="s">
        <v>329</v>
      </c>
      <c r="F100" s="20">
        <v>20.3</v>
      </c>
      <c r="G100" s="20">
        <v>92.82</v>
      </c>
      <c r="H100" s="18" t="s">
        <v>120</v>
      </c>
      <c r="I100" s="21">
        <v>107.625</v>
      </c>
      <c r="J100" s="22">
        <v>107.5</v>
      </c>
      <c r="K100" s="62">
        <f t="shared" si="1"/>
        <v>107.5625</v>
      </c>
    </row>
    <row r="101" spans="2:11" s="10" customFormat="1" ht="15.55" customHeight="1" x14ac:dyDescent="0.65">
      <c r="B101" s="18" t="s">
        <v>252</v>
      </c>
      <c r="C101" s="18" t="s">
        <v>452</v>
      </c>
      <c r="D101" s="19">
        <v>2798</v>
      </c>
      <c r="E101" s="18" t="s">
        <v>297</v>
      </c>
      <c r="F101" s="20" t="s">
        <v>112</v>
      </c>
      <c r="G101" s="20" t="s">
        <v>112</v>
      </c>
      <c r="H101" s="18" t="s">
        <v>131</v>
      </c>
      <c r="I101" s="21">
        <v>94</v>
      </c>
      <c r="J101" s="22">
        <v>94.375</v>
      </c>
      <c r="K101" s="62">
        <f t="shared" si="1"/>
        <v>94.1875</v>
      </c>
    </row>
    <row r="102" spans="2:11" s="10" customFormat="1" ht="15.55" customHeight="1" x14ac:dyDescent="0.65">
      <c r="B102" s="18" t="s">
        <v>133</v>
      </c>
      <c r="C102" s="18" t="s">
        <v>487</v>
      </c>
      <c r="D102" s="19">
        <v>8939</v>
      </c>
      <c r="E102" s="18" t="s">
        <v>297</v>
      </c>
      <c r="F102" s="20">
        <v>23.4</v>
      </c>
      <c r="G102" s="20">
        <v>93.65</v>
      </c>
      <c r="H102" s="18" t="s">
        <v>131</v>
      </c>
      <c r="I102" s="21">
        <v>121.125</v>
      </c>
      <c r="J102" s="22">
        <v>123.625</v>
      </c>
      <c r="K102" s="62">
        <f t="shared" si="1"/>
        <v>122.375</v>
      </c>
    </row>
    <row r="103" spans="2:11" s="10" customFormat="1" ht="15.55" customHeight="1" x14ac:dyDescent="0.65">
      <c r="B103" s="18" t="s">
        <v>34</v>
      </c>
      <c r="C103" s="18" t="s">
        <v>488</v>
      </c>
      <c r="D103" s="19">
        <v>9013</v>
      </c>
      <c r="E103" s="18" t="s">
        <v>323</v>
      </c>
      <c r="F103" s="20">
        <v>19.66</v>
      </c>
      <c r="G103" s="20">
        <v>96.11</v>
      </c>
      <c r="H103" s="18" t="s">
        <v>24</v>
      </c>
      <c r="I103" s="21">
        <v>120.875</v>
      </c>
      <c r="J103" s="22">
        <v>118.75</v>
      </c>
      <c r="K103" s="62">
        <f t="shared" si="1"/>
        <v>119.8125</v>
      </c>
    </row>
    <row r="104" spans="2:11" s="10" customFormat="1" ht="15.55" customHeight="1" x14ac:dyDescent="0.65">
      <c r="B104" s="18" t="s">
        <v>35</v>
      </c>
      <c r="C104" s="18" t="s">
        <v>430</v>
      </c>
      <c r="D104" s="19">
        <v>9033</v>
      </c>
      <c r="E104" s="18" t="s">
        <v>323</v>
      </c>
      <c r="F104" s="20">
        <v>21.73</v>
      </c>
      <c r="G104" s="20">
        <v>96.13</v>
      </c>
      <c r="H104" s="18" t="s">
        <v>24</v>
      </c>
      <c r="I104" s="21">
        <v>117.25</v>
      </c>
      <c r="J104" s="22">
        <v>119.125</v>
      </c>
      <c r="K104" s="62">
        <f t="shared" si="1"/>
        <v>118.1875</v>
      </c>
    </row>
    <row r="105" spans="2:11" s="10" customFormat="1" ht="15.55" customHeight="1" x14ac:dyDescent="0.65">
      <c r="B105" s="18" t="s">
        <v>36</v>
      </c>
      <c r="C105" s="18" t="s">
        <v>489</v>
      </c>
      <c r="D105" s="19">
        <v>9142</v>
      </c>
      <c r="E105" s="18" t="s">
        <v>323</v>
      </c>
      <c r="F105" s="20">
        <v>20.440000000000001</v>
      </c>
      <c r="G105" s="20">
        <v>96.14</v>
      </c>
      <c r="H105" s="18" t="s">
        <v>24</v>
      </c>
      <c r="I105" s="21">
        <v>119</v>
      </c>
      <c r="J105" s="22">
        <v>116.875</v>
      </c>
      <c r="K105" s="62">
        <f t="shared" si="1"/>
        <v>117.9375</v>
      </c>
    </row>
    <row r="106" spans="2:11" s="10" customFormat="1" ht="15.55" customHeight="1" x14ac:dyDescent="0.65">
      <c r="B106" s="18" t="s">
        <v>37</v>
      </c>
      <c r="C106" s="18" t="s">
        <v>490</v>
      </c>
      <c r="D106" s="19">
        <v>9143</v>
      </c>
      <c r="E106" s="18" t="s">
        <v>323</v>
      </c>
      <c r="F106" s="20">
        <v>20.440000000000001</v>
      </c>
      <c r="G106" s="20">
        <v>96.14</v>
      </c>
      <c r="H106" s="18" t="s">
        <v>24</v>
      </c>
      <c r="I106" s="21">
        <v>118.5</v>
      </c>
      <c r="J106" s="22">
        <v>122</v>
      </c>
      <c r="K106" s="62">
        <f t="shared" si="1"/>
        <v>120.25</v>
      </c>
    </row>
    <row r="107" spans="2:11" s="10" customFormat="1" ht="15.55" customHeight="1" x14ac:dyDescent="0.65">
      <c r="B107" s="18" t="s">
        <v>113</v>
      </c>
      <c r="C107" s="18" t="s">
        <v>534</v>
      </c>
      <c r="D107" s="19">
        <v>9156</v>
      </c>
      <c r="E107" s="18" t="s">
        <v>112</v>
      </c>
      <c r="F107" s="20" t="s">
        <v>112</v>
      </c>
      <c r="G107" s="20" t="s">
        <v>112</v>
      </c>
      <c r="H107" s="18" t="s">
        <v>112</v>
      </c>
      <c r="I107" s="21">
        <v>122</v>
      </c>
      <c r="J107" s="24">
        <v>122</v>
      </c>
      <c r="K107" s="62">
        <f t="shared" si="1"/>
        <v>122</v>
      </c>
    </row>
    <row r="108" spans="2:11" s="10" customFormat="1" ht="15.55" customHeight="1" x14ac:dyDescent="0.65">
      <c r="B108" s="18" t="s">
        <v>184</v>
      </c>
      <c r="C108" s="18" t="s">
        <v>523</v>
      </c>
      <c r="D108" s="19">
        <v>9172</v>
      </c>
      <c r="E108" s="18" t="s">
        <v>323</v>
      </c>
      <c r="F108" s="20" t="s">
        <v>112</v>
      </c>
      <c r="G108" s="20" t="s">
        <v>112</v>
      </c>
      <c r="H108" s="18" t="s">
        <v>24</v>
      </c>
      <c r="I108" s="21">
        <v>112</v>
      </c>
      <c r="J108" s="22">
        <v>111.25</v>
      </c>
      <c r="K108" s="62">
        <f t="shared" si="1"/>
        <v>111.625</v>
      </c>
    </row>
    <row r="109" spans="2:11" s="10" customFormat="1" ht="15.55" customHeight="1" x14ac:dyDescent="0.65">
      <c r="B109" s="18" t="s">
        <v>38</v>
      </c>
      <c r="C109" s="18" t="s">
        <v>431</v>
      </c>
      <c r="D109" s="19">
        <v>9922</v>
      </c>
      <c r="E109" s="18" t="s">
        <v>323</v>
      </c>
      <c r="F109" s="20">
        <v>21.73</v>
      </c>
      <c r="G109" s="20">
        <v>96.13</v>
      </c>
      <c r="H109" s="18" t="s">
        <v>24</v>
      </c>
      <c r="I109" s="21">
        <v>125.625</v>
      </c>
      <c r="J109" s="22">
        <v>123.875</v>
      </c>
      <c r="K109" s="62">
        <f t="shared" si="1"/>
        <v>124.75</v>
      </c>
    </row>
    <row r="110" spans="2:11" s="10" customFormat="1" ht="15.55" customHeight="1" x14ac:dyDescent="0.65">
      <c r="B110" s="18" t="s">
        <v>140</v>
      </c>
      <c r="C110" s="18" t="s">
        <v>351</v>
      </c>
      <c r="D110" s="19">
        <v>9928</v>
      </c>
      <c r="E110" s="18" t="s">
        <v>323</v>
      </c>
      <c r="F110" s="20">
        <v>21.43</v>
      </c>
      <c r="G110" s="20">
        <v>95.66</v>
      </c>
      <c r="H110" s="18" t="s">
        <v>24</v>
      </c>
      <c r="I110" s="21">
        <v>109</v>
      </c>
      <c r="J110" s="22">
        <v>108.75</v>
      </c>
      <c r="K110" s="62">
        <f t="shared" si="1"/>
        <v>108.875</v>
      </c>
    </row>
    <row r="111" spans="2:11" s="10" customFormat="1" ht="15.55" customHeight="1" x14ac:dyDescent="0.65">
      <c r="B111" s="18" t="s">
        <v>39</v>
      </c>
      <c r="C111" s="18" t="s">
        <v>432</v>
      </c>
      <c r="D111" s="19">
        <v>9977</v>
      </c>
      <c r="E111" s="18" t="s">
        <v>433</v>
      </c>
      <c r="F111" s="20">
        <v>19.54</v>
      </c>
      <c r="G111" s="20">
        <v>96.25</v>
      </c>
      <c r="H111" s="18" t="s">
        <v>24</v>
      </c>
      <c r="I111" s="21">
        <v>132.5</v>
      </c>
      <c r="J111" s="22">
        <v>135.5</v>
      </c>
      <c r="K111" s="62">
        <f t="shared" si="1"/>
        <v>134</v>
      </c>
    </row>
    <row r="112" spans="2:11" s="10" customFormat="1" ht="15.55" customHeight="1" x14ac:dyDescent="0.65">
      <c r="B112" s="18" t="s">
        <v>73</v>
      </c>
      <c r="C112" s="18" t="s">
        <v>412</v>
      </c>
      <c r="D112" s="19">
        <v>10017</v>
      </c>
      <c r="E112" s="18" t="s">
        <v>409</v>
      </c>
      <c r="F112" s="20">
        <v>18.64</v>
      </c>
      <c r="G112" s="20">
        <v>95.35</v>
      </c>
      <c r="H112" s="18" t="s">
        <v>53</v>
      </c>
      <c r="I112" s="21">
        <v>115.875</v>
      </c>
      <c r="J112" s="22">
        <v>115.375</v>
      </c>
      <c r="K112" s="62">
        <f t="shared" si="1"/>
        <v>115.625</v>
      </c>
    </row>
    <row r="113" spans="2:11" s="10" customFormat="1" ht="15.55" customHeight="1" x14ac:dyDescent="0.65">
      <c r="B113" s="18" t="s">
        <v>74</v>
      </c>
      <c r="C113" s="18" t="s">
        <v>413</v>
      </c>
      <c r="D113" s="19">
        <v>10123</v>
      </c>
      <c r="E113" s="18" t="s">
        <v>409</v>
      </c>
      <c r="F113" s="20">
        <v>17.809999999999999</v>
      </c>
      <c r="G113" s="20">
        <v>95.76</v>
      </c>
      <c r="H113" s="18" t="s">
        <v>53</v>
      </c>
      <c r="I113" s="21">
        <v>117.25</v>
      </c>
      <c r="J113" s="22">
        <v>118.5</v>
      </c>
      <c r="K113" s="62">
        <f t="shared" si="1"/>
        <v>117.875</v>
      </c>
    </row>
    <row r="114" spans="2:11" s="10" customFormat="1" ht="15.55" customHeight="1" x14ac:dyDescent="0.65">
      <c r="B114" s="18" t="s">
        <v>40</v>
      </c>
      <c r="C114" s="18" t="s">
        <v>491</v>
      </c>
      <c r="D114" s="19">
        <v>10137</v>
      </c>
      <c r="E114" s="18" t="s">
        <v>323</v>
      </c>
      <c r="F114" s="20">
        <v>20.86</v>
      </c>
      <c r="G114" s="20">
        <v>95.16</v>
      </c>
      <c r="H114" s="18" t="s">
        <v>24</v>
      </c>
      <c r="I114" s="21">
        <v>111.125</v>
      </c>
      <c r="J114" s="22">
        <v>109.625</v>
      </c>
      <c r="K114" s="62">
        <f t="shared" si="1"/>
        <v>110.375</v>
      </c>
    </row>
    <row r="115" spans="2:11" s="10" customFormat="1" ht="15.55" customHeight="1" x14ac:dyDescent="0.65">
      <c r="B115" s="18" t="s">
        <v>95</v>
      </c>
      <c r="C115" s="18" t="s">
        <v>360</v>
      </c>
      <c r="D115" s="19">
        <v>10163</v>
      </c>
      <c r="E115" s="18" t="s">
        <v>390</v>
      </c>
      <c r="F115" s="20" t="s">
        <v>112</v>
      </c>
      <c r="G115" s="20" t="s">
        <v>112</v>
      </c>
      <c r="H115" s="18" t="s">
        <v>87</v>
      </c>
      <c r="I115" s="21">
        <v>109.625</v>
      </c>
      <c r="J115" s="22">
        <v>107.75</v>
      </c>
      <c r="K115" s="62">
        <f t="shared" si="1"/>
        <v>108.6875</v>
      </c>
    </row>
    <row r="116" spans="2:11" s="10" customFormat="1" ht="15.55" customHeight="1" x14ac:dyDescent="0.65">
      <c r="B116" s="18" t="s">
        <v>75</v>
      </c>
      <c r="C116" s="18" t="s">
        <v>535</v>
      </c>
      <c r="D116" s="19">
        <v>10196</v>
      </c>
      <c r="E116" s="18" t="s">
        <v>409</v>
      </c>
      <c r="F116" s="20" t="s">
        <v>112</v>
      </c>
      <c r="G116" s="20" t="s">
        <v>112</v>
      </c>
      <c r="H116" s="18" t="s">
        <v>53</v>
      </c>
      <c r="I116" s="21">
        <v>116</v>
      </c>
      <c r="J116" s="24">
        <v>117</v>
      </c>
      <c r="K116" s="62">
        <f t="shared" si="1"/>
        <v>116.5</v>
      </c>
    </row>
    <row r="117" spans="2:11" s="10" customFormat="1" ht="15.55" customHeight="1" x14ac:dyDescent="0.65">
      <c r="B117" s="18" t="s">
        <v>115</v>
      </c>
      <c r="C117" s="18" t="s">
        <v>524</v>
      </c>
      <c r="D117" s="19">
        <v>10535</v>
      </c>
      <c r="E117" s="18" t="s">
        <v>293</v>
      </c>
      <c r="F117" s="20" t="s">
        <v>112</v>
      </c>
      <c r="G117" s="20" t="s">
        <v>112</v>
      </c>
      <c r="H117" s="18" t="s">
        <v>116</v>
      </c>
      <c r="I117" s="21">
        <v>112.375</v>
      </c>
      <c r="J117" s="22">
        <v>109.75</v>
      </c>
      <c r="K117" s="62">
        <f t="shared" si="1"/>
        <v>111.0625</v>
      </c>
    </row>
    <row r="118" spans="2:11" s="10" customFormat="1" ht="15.55" customHeight="1" x14ac:dyDescent="0.65">
      <c r="B118" s="18" t="s">
        <v>76</v>
      </c>
      <c r="C118" s="18" t="s">
        <v>414</v>
      </c>
      <c r="D118" s="19">
        <v>10936</v>
      </c>
      <c r="E118" s="18" t="s">
        <v>409</v>
      </c>
      <c r="F118" s="20" t="s">
        <v>112</v>
      </c>
      <c r="G118" s="20" t="s">
        <v>112</v>
      </c>
      <c r="H118" s="18" t="s">
        <v>53</v>
      </c>
      <c r="I118" s="21">
        <v>118.75</v>
      </c>
      <c r="J118" s="22">
        <v>118.875</v>
      </c>
      <c r="K118" s="62">
        <f t="shared" si="1"/>
        <v>118.8125</v>
      </c>
    </row>
    <row r="119" spans="2:11" s="10" customFormat="1" ht="15.55" customHeight="1" x14ac:dyDescent="0.65">
      <c r="B119" s="18" t="s">
        <v>185</v>
      </c>
      <c r="C119" s="18" t="s">
        <v>513</v>
      </c>
      <c r="D119" s="19">
        <v>2982</v>
      </c>
      <c r="E119" s="18" t="s">
        <v>293</v>
      </c>
      <c r="F119" s="20" t="s">
        <v>112</v>
      </c>
      <c r="G119" s="20" t="s">
        <v>112</v>
      </c>
      <c r="H119" s="18" t="s">
        <v>116</v>
      </c>
      <c r="I119" s="21">
        <v>92</v>
      </c>
      <c r="J119" s="22">
        <v>93.625</v>
      </c>
      <c r="K119" s="62">
        <f t="shared" si="1"/>
        <v>92.8125</v>
      </c>
    </row>
    <row r="120" spans="2:11" s="10" customFormat="1" ht="15.55" customHeight="1" x14ac:dyDescent="0.65">
      <c r="B120" s="18" t="s">
        <v>41</v>
      </c>
      <c r="C120" s="18" t="s">
        <v>492</v>
      </c>
      <c r="D120" s="19">
        <v>10959</v>
      </c>
      <c r="E120" s="18" t="s">
        <v>323</v>
      </c>
      <c r="F120" s="20" t="s">
        <v>112</v>
      </c>
      <c r="G120" s="20" t="s">
        <v>112</v>
      </c>
      <c r="H120" s="18" t="s">
        <v>24</v>
      </c>
      <c r="I120" s="21">
        <v>119.375</v>
      </c>
      <c r="J120" s="22">
        <v>119.5</v>
      </c>
      <c r="K120" s="62">
        <f t="shared" si="1"/>
        <v>119.4375</v>
      </c>
    </row>
    <row r="121" spans="2:11" s="10" customFormat="1" ht="15.55" customHeight="1" x14ac:dyDescent="0.65">
      <c r="B121" s="18" t="s">
        <v>253</v>
      </c>
      <c r="C121" s="18" t="s">
        <v>434</v>
      </c>
      <c r="D121" s="19">
        <v>83</v>
      </c>
      <c r="E121" s="18" t="s">
        <v>288</v>
      </c>
      <c r="F121" s="20" t="s">
        <v>112</v>
      </c>
      <c r="G121" s="20" t="s">
        <v>112</v>
      </c>
      <c r="H121" s="18" t="s">
        <v>53</v>
      </c>
      <c r="I121" s="21">
        <v>104.5</v>
      </c>
      <c r="J121" s="22">
        <v>104</v>
      </c>
      <c r="K121" s="62">
        <f t="shared" si="1"/>
        <v>104.25</v>
      </c>
    </row>
    <row r="122" spans="2:11" s="10" customFormat="1" ht="15.55" customHeight="1" x14ac:dyDescent="0.65">
      <c r="B122" s="18" t="s">
        <v>141</v>
      </c>
      <c r="C122" s="18" t="s">
        <v>525</v>
      </c>
      <c r="D122" s="19">
        <v>236</v>
      </c>
      <c r="E122" s="18" t="s">
        <v>290</v>
      </c>
      <c r="F122" s="20">
        <v>24.35</v>
      </c>
      <c r="G122" s="20">
        <v>94.79</v>
      </c>
      <c r="H122" s="18" t="s">
        <v>24</v>
      </c>
      <c r="I122" s="21">
        <v>95</v>
      </c>
      <c r="J122" s="22">
        <v>94.375</v>
      </c>
      <c r="K122" s="62">
        <f t="shared" si="1"/>
        <v>94.6875</v>
      </c>
    </row>
    <row r="123" spans="2:11" s="10" customFormat="1" ht="15.55" customHeight="1" x14ac:dyDescent="0.65">
      <c r="B123" s="18" t="s">
        <v>186</v>
      </c>
      <c r="C123" s="18" t="s">
        <v>368</v>
      </c>
      <c r="D123" s="19">
        <v>3003</v>
      </c>
      <c r="E123" s="18" t="s">
        <v>323</v>
      </c>
      <c r="F123" s="20" t="s">
        <v>112</v>
      </c>
      <c r="G123" s="20" t="s">
        <v>112</v>
      </c>
      <c r="H123" s="18" t="s">
        <v>24</v>
      </c>
      <c r="I123" s="21">
        <v>96.25</v>
      </c>
      <c r="J123" s="22">
        <v>93.375</v>
      </c>
      <c r="K123" s="62">
        <f t="shared" si="1"/>
        <v>94.8125</v>
      </c>
    </row>
    <row r="124" spans="2:11" s="10" customFormat="1" ht="15.55" customHeight="1" x14ac:dyDescent="0.65">
      <c r="B124" s="18" t="s">
        <v>142</v>
      </c>
      <c r="C124" s="18" t="s">
        <v>306</v>
      </c>
      <c r="D124" s="19">
        <v>657</v>
      </c>
      <c r="E124" s="18" t="s">
        <v>290</v>
      </c>
      <c r="F124" s="20">
        <v>24.22</v>
      </c>
      <c r="G124" s="20">
        <v>94.3</v>
      </c>
      <c r="H124" s="18" t="s">
        <v>24</v>
      </c>
      <c r="I124" s="21">
        <v>100.875</v>
      </c>
      <c r="J124" s="22">
        <v>113.625</v>
      </c>
      <c r="K124" s="62">
        <f t="shared" si="1"/>
        <v>107.25</v>
      </c>
    </row>
    <row r="125" spans="2:11" s="10" customFormat="1" ht="15.55" customHeight="1" x14ac:dyDescent="0.65">
      <c r="B125" s="18" t="s">
        <v>96</v>
      </c>
      <c r="C125" s="18" t="s">
        <v>435</v>
      </c>
      <c r="D125" s="19">
        <v>663</v>
      </c>
      <c r="E125" s="18" t="s">
        <v>301</v>
      </c>
      <c r="F125" s="20">
        <v>12.57</v>
      </c>
      <c r="G125" s="20">
        <v>98.63</v>
      </c>
      <c r="H125" s="18" t="s">
        <v>87</v>
      </c>
      <c r="I125" s="21">
        <v>106.875</v>
      </c>
      <c r="J125" s="22">
        <v>107.125</v>
      </c>
      <c r="K125" s="62">
        <f t="shared" si="1"/>
        <v>107</v>
      </c>
    </row>
    <row r="126" spans="2:11" s="10" customFormat="1" ht="15.55" customHeight="1" x14ac:dyDescent="0.65">
      <c r="B126" s="18" t="s">
        <v>117</v>
      </c>
      <c r="C126" s="18" t="s">
        <v>307</v>
      </c>
      <c r="D126" s="19">
        <v>728</v>
      </c>
      <c r="E126" s="18" t="s">
        <v>293</v>
      </c>
      <c r="F126" s="20">
        <v>24.26</v>
      </c>
      <c r="G126" s="20">
        <v>97.35</v>
      </c>
      <c r="H126" s="18" t="s">
        <v>116</v>
      </c>
      <c r="I126" s="21">
        <v>99.375</v>
      </c>
      <c r="J126" s="22">
        <v>104.625</v>
      </c>
      <c r="K126" s="62">
        <f t="shared" si="1"/>
        <v>102</v>
      </c>
    </row>
    <row r="127" spans="2:11" s="10" customFormat="1" ht="15.55" customHeight="1" x14ac:dyDescent="0.65">
      <c r="B127" s="18" t="s">
        <v>229</v>
      </c>
      <c r="C127" s="18" t="s">
        <v>352</v>
      </c>
      <c r="D127" s="19">
        <v>759</v>
      </c>
      <c r="E127" s="18" t="s">
        <v>340</v>
      </c>
      <c r="F127" s="20">
        <v>22.34</v>
      </c>
      <c r="G127" s="20">
        <v>96.8</v>
      </c>
      <c r="H127" s="18" t="s">
        <v>101</v>
      </c>
      <c r="I127" s="21">
        <v>90</v>
      </c>
      <c r="J127" s="22">
        <v>90.875</v>
      </c>
      <c r="K127" s="62">
        <f t="shared" si="1"/>
        <v>90.4375</v>
      </c>
    </row>
    <row r="128" spans="2:11" s="10" customFormat="1" ht="15.55" customHeight="1" x14ac:dyDescent="0.65">
      <c r="B128" s="18" t="s">
        <v>143</v>
      </c>
      <c r="C128" s="18" t="s">
        <v>514</v>
      </c>
      <c r="D128" s="19">
        <v>3182</v>
      </c>
      <c r="E128" s="18" t="s">
        <v>363</v>
      </c>
      <c r="F128" s="20" t="s">
        <v>112</v>
      </c>
      <c r="G128" s="20" t="s">
        <v>112</v>
      </c>
      <c r="H128" s="18" t="s">
        <v>24</v>
      </c>
      <c r="I128" s="21">
        <v>95.75</v>
      </c>
      <c r="J128" s="22">
        <v>94</v>
      </c>
      <c r="K128" s="62">
        <f t="shared" si="1"/>
        <v>94.875</v>
      </c>
    </row>
    <row r="129" spans="2:11" s="10" customFormat="1" ht="15.55" customHeight="1" x14ac:dyDescent="0.65">
      <c r="B129" s="18" t="s">
        <v>104</v>
      </c>
      <c r="C129" s="18" t="s">
        <v>436</v>
      </c>
      <c r="D129" s="19">
        <v>863</v>
      </c>
      <c r="E129" s="18" t="s">
        <v>313</v>
      </c>
      <c r="F129" s="20">
        <v>16.95</v>
      </c>
      <c r="G129" s="20">
        <v>97.67</v>
      </c>
      <c r="H129" s="18" t="s">
        <v>101</v>
      </c>
      <c r="I129" s="21">
        <v>111.5</v>
      </c>
      <c r="J129" s="22">
        <v>111.125</v>
      </c>
      <c r="K129" s="62">
        <f t="shared" si="1"/>
        <v>111.3125</v>
      </c>
    </row>
    <row r="130" spans="2:11" s="10" customFormat="1" ht="15.55" customHeight="1" x14ac:dyDescent="0.65">
      <c r="B130" s="18" t="s">
        <v>77</v>
      </c>
      <c r="C130" s="18" t="s">
        <v>493</v>
      </c>
      <c r="D130" s="19">
        <v>921</v>
      </c>
      <c r="E130" s="18" t="s">
        <v>288</v>
      </c>
      <c r="F130" s="20" t="s">
        <v>112</v>
      </c>
      <c r="G130" s="20" t="s">
        <v>112</v>
      </c>
      <c r="H130" s="18" t="s">
        <v>53</v>
      </c>
      <c r="I130" s="21">
        <v>135.2857142857174</v>
      </c>
      <c r="J130" s="22">
        <v>132.625</v>
      </c>
      <c r="K130" s="62">
        <f t="shared" si="1"/>
        <v>133.9553571428587</v>
      </c>
    </row>
    <row r="131" spans="2:11" s="10" customFormat="1" ht="15.55" customHeight="1" x14ac:dyDescent="0.65">
      <c r="B131" s="18" t="s">
        <v>78</v>
      </c>
      <c r="C131" s="18" t="s">
        <v>437</v>
      </c>
      <c r="D131" s="19">
        <v>973</v>
      </c>
      <c r="E131" s="18" t="s">
        <v>288</v>
      </c>
      <c r="F131" s="20" t="s">
        <v>112</v>
      </c>
      <c r="G131" s="20" t="s">
        <v>112</v>
      </c>
      <c r="H131" s="18" t="s">
        <v>53</v>
      </c>
      <c r="I131" s="21">
        <v>137.125</v>
      </c>
      <c r="J131" s="22">
        <v>139.5</v>
      </c>
      <c r="K131" s="62">
        <f t="shared" si="1"/>
        <v>138.3125</v>
      </c>
    </row>
    <row r="132" spans="2:11" s="10" customFormat="1" ht="15.55" customHeight="1" x14ac:dyDescent="0.65">
      <c r="B132" s="18" t="s">
        <v>79</v>
      </c>
      <c r="C132" s="18" t="s">
        <v>494</v>
      </c>
      <c r="D132" s="19">
        <v>1005</v>
      </c>
      <c r="E132" s="18" t="s">
        <v>288</v>
      </c>
      <c r="F132" s="20" t="s">
        <v>112</v>
      </c>
      <c r="G132" s="20" t="s">
        <v>112</v>
      </c>
      <c r="H132" s="18" t="s">
        <v>53</v>
      </c>
      <c r="I132" s="21">
        <v>131.75</v>
      </c>
      <c r="J132" s="22">
        <v>132.75</v>
      </c>
      <c r="K132" s="62">
        <f t="shared" si="1"/>
        <v>132.25</v>
      </c>
    </row>
    <row r="133" spans="2:11" s="10" customFormat="1" ht="15.55" customHeight="1" x14ac:dyDescent="0.65">
      <c r="B133" s="18" t="s">
        <v>171</v>
      </c>
      <c r="C133" s="18" t="s">
        <v>417</v>
      </c>
      <c r="D133" s="19">
        <v>3616</v>
      </c>
      <c r="E133" s="18" t="s">
        <v>297</v>
      </c>
      <c r="F133" s="20" t="s">
        <v>112</v>
      </c>
      <c r="G133" s="20" t="s">
        <v>112</v>
      </c>
      <c r="H133" s="18" t="s">
        <v>131</v>
      </c>
      <c r="I133" s="21">
        <v>91.625</v>
      </c>
      <c r="J133" s="22">
        <v>96.625</v>
      </c>
      <c r="K133" s="62">
        <f t="shared" ref="K133:K164" si="2">AVERAGE(I133:J133)</f>
        <v>94.125</v>
      </c>
    </row>
    <row r="134" spans="2:11" s="10" customFormat="1" ht="15.55" customHeight="1" x14ac:dyDescent="0.65">
      <c r="B134" s="18" t="s">
        <v>155</v>
      </c>
      <c r="C134" s="18" t="s">
        <v>438</v>
      </c>
      <c r="D134" s="19">
        <v>1092</v>
      </c>
      <c r="E134" s="18" t="s">
        <v>288</v>
      </c>
      <c r="F134" s="20" t="s">
        <v>112</v>
      </c>
      <c r="G134" s="20" t="s">
        <v>112</v>
      </c>
      <c r="H134" s="18" t="s">
        <v>53</v>
      </c>
      <c r="I134" s="21">
        <v>108.75</v>
      </c>
      <c r="J134" s="22">
        <v>107.5</v>
      </c>
      <c r="K134" s="62">
        <f t="shared" si="2"/>
        <v>108.125</v>
      </c>
    </row>
    <row r="135" spans="2:11" s="10" customFormat="1" ht="15.55" customHeight="1" x14ac:dyDescent="0.65">
      <c r="B135" s="18" t="s">
        <v>80</v>
      </c>
      <c r="C135" s="18" t="s">
        <v>495</v>
      </c>
      <c r="D135" s="19">
        <v>1107</v>
      </c>
      <c r="E135" s="18" t="s">
        <v>288</v>
      </c>
      <c r="F135" s="20" t="s">
        <v>112</v>
      </c>
      <c r="G135" s="20" t="s">
        <v>112</v>
      </c>
      <c r="H135" s="18" t="s">
        <v>53</v>
      </c>
      <c r="I135" s="21">
        <v>117.125</v>
      </c>
      <c r="J135" s="22">
        <v>115.375</v>
      </c>
      <c r="K135" s="62">
        <f t="shared" si="2"/>
        <v>116.25</v>
      </c>
    </row>
    <row r="136" spans="2:11" s="10" customFormat="1" ht="15.55" customHeight="1" x14ac:dyDescent="0.65">
      <c r="B136" s="18" t="s">
        <v>144</v>
      </c>
      <c r="C136" s="18" t="s">
        <v>308</v>
      </c>
      <c r="D136" s="19">
        <v>1331</v>
      </c>
      <c r="E136" s="18" t="s">
        <v>290</v>
      </c>
      <c r="F136" s="20">
        <v>23.21</v>
      </c>
      <c r="G136" s="20">
        <v>94.3</v>
      </c>
      <c r="H136" s="18" t="s">
        <v>24</v>
      </c>
      <c r="I136" s="21">
        <v>102.125</v>
      </c>
      <c r="J136" s="22">
        <v>97.25</v>
      </c>
      <c r="K136" s="62">
        <f t="shared" si="2"/>
        <v>99.6875</v>
      </c>
    </row>
    <row r="137" spans="2:11" s="10" customFormat="1" ht="15.55" customHeight="1" x14ac:dyDescent="0.65">
      <c r="B137" s="18" t="s">
        <v>158</v>
      </c>
      <c r="C137" s="18" t="s">
        <v>353</v>
      </c>
      <c r="D137" s="19">
        <v>1368</v>
      </c>
      <c r="E137" s="18" t="s">
        <v>354</v>
      </c>
      <c r="F137" s="20">
        <v>21.29</v>
      </c>
      <c r="G137" s="20">
        <v>99.61</v>
      </c>
      <c r="H137" s="18" t="s">
        <v>101</v>
      </c>
      <c r="I137" s="21">
        <v>109.25</v>
      </c>
      <c r="J137" s="22">
        <v>103.5</v>
      </c>
      <c r="K137" s="62">
        <f t="shared" si="2"/>
        <v>106.375</v>
      </c>
    </row>
    <row r="138" spans="2:11" s="10" customFormat="1" ht="15.55" customHeight="1" x14ac:dyDescent="0.65">
      <c r="B138" s="18" t="s">
        <v>187</v>
      </c>
      <c r="C138" s="18" t="s">
        <v>309</v>
      </c>
      <c r="D138" s="19">
        <v>1404</v>
      </c>
      <c r="E138" s="18" t="s">
        <v>293</v>
      </c>
      <c r="F138" s="20">
        <v>24.23</v>
      </c>
      <c r="G138" s="20">
        <v>96.76</v>
      </c>
      <c r="H138" s="18" t="s">
        <v>116</v>
      </c>
      <c r="I138" s="21">
        <v>103.125</v>
      </c>
      <c r="J138" s="22">
        <v>100</v>
      </c>
      <c r="K138" s="62">
        <f t="shared" si="2"/>
        <v>101.5625</v>
      </c>
    </row>
    <row r="139" spans="2:11" s="10" customFormat="1" ht="15.55" customHeight="1" x14ac:dyDescent="0.65">
      <c r="B139" s="18" t="s">
        <v>42</v>
      </c>
      <c r="C139" s="18" t="s">
        <v>298</v>
      </c>
      <c r="D139" s="19">
        <v>1419</v>
      </c>
      <c r="E139" s="18" t="s">
        <v>361</v>
      </c>
      <c r="F139" s="20" t="s">
        <v>112</v>
      </c>
      <c r="G139" s="20" t="s">
        <v>112</v>
      </c>
      <c r="H139" s="18" t="s">
        <v>24</v>
      </c>
      <c r="I139" s="21">
        <v>110.25</v>
      </c>
      <c r="J139" s="22">
        <v>105.375</v>
      </c>
      <c r="K139" s="62">
        <f t="shared" si="2"/>
        <v>107.8125</v>
      </c>
    </row>
    <row r="140" spans="2:11" s="10" customFormat="1" ht="15.55" customHeight="1" x14ac:dyDescent="0.65">
      <c r="B140" s="18" t="s">
        <v>105</v>
      </c>
      <c r="C140" s="18" t="s">
        <v>330</v>
      </c>
      <c r="D140" s="19">
        <v>3629</v>
      </c>
      <c r="E140" s="18" t="s">
        <v>318</v>
      </c>
      <c r="F140" s="20">
        <v>22.55</v>
      </c>
      <c r="G140" s="20">
        <v>97.03</v>
      </c>
      <c r="H140" s="18" t="s">
        <v>101</v>
      </c>
      <c r="I140" s="21">
        <v>94.5</v>
      </c>
      <c r="J140" s="22">
        <v>93</v>
      </c>
      <c r="K140" s="62">
        <f t="shared" si="2"/>
        <v>93.75</v>
      </c>
    </row>
    <row r="141" spans="2:11" s="10" customFormat="1" ht="15.55" customHeight="1" x14ac:dyDescent="0.65">
      <c r="B141" s="18" t="s">
        <v>204</v>
      </c>
      <c r="C141" s="18" t="s">
        <v>310</v>
      </c>
      <c r="D141" s="19">
        <v>1470</v>
      </c>
      <c r="E141" s="18" t="s">
        <v>290</v>
      </c>
      <c r="F141" s="20">
        <v>24.34</v>
      </c>
      <c r="G141" s="20">
        <v>94.79</v>
      </c>
      <c r="H141" s="18" t="s">
        <v>24</v>
      </c>
      <c r="I141" s="21">
        <v>108</v>
      </c>
      <c r="J141" s="22">
        <v>101.875</v>
      </c>
      <c r="K141" s="62">
        <f t="shared" si="2"/>
        <v>104.9375</v>
      </c>
    </row>
    <row r="142" spans="2:11" s="10" customFormat="1" ht="15.55" customHeight="1" x14ac:dyDescent="0.65">
      <c r="B142" s="18" t="s">
        <v>230</v>
      </c>
      <c r="C142" s="18" t="s">
        <v>355</v>
      </c>
      <c r="D142" s="19">
        <v>1486</v>
      </c>
      <c r="E142" s="18" t="s">
        <v>318</v>
      </c>
      <c r="F142" s="20">
        <v>20.81</v>
      </c>
      <c r="G142" s="20">
        <v>97.18</v>
      </c>
      <c r="H142" s="18" t="s">
        <v>101</v>
      </c>
      <c r="I142" s="21">
        <v>99.125</v>
      </c>
      <c r="J142" s="22">
        <v>98.875</v>
      </c>
      <c r="K142" s="62">
        <f t="shared" si="2"/>
        <v>99</v>
      </c>
    </row>
    <row r="143" spans="2:11" s="10" customFormat="1" ht="15.55" customHeight="1" x14ac:dyDescent="0.65">
      <c r="B143" s="18" t="s">
        <v>188</v>
      </c>
      <c r="C143" s="18" t="s">
        <v>311</v>
      </c>
      <c r="D143" s="19">
        <v>1633</v>
      </c>
      <c r="E143" s="18" t="s">
        <v>301</v>
      </c>
      <c r="F143" s="20" t="s">
        <v>112</v>
      </c>
      <c r="G143" s="20" t="s">
        <v>112</v>
      </c>
      <c r="H143" s="18" t="s">
        <v>87</v>
      </c>
      <c r="I143" s="21">
        <v>100.625</v>
      </c>
      <c r="J143" s="22">
        <v>98</v>
      </c>
      <c r="K143" s="62">
        <f t="shared" si="2"/>
        <v>99.3125</v>
      </c>
    </row>
    <row r="144" spans="2:11" s="10" customFormat="1" ht="15.55" customHeight="1" x14ac:dyDescent="0.65">
      <c r="B144" s="18" t="s">
        <v>145</v>
      </c>
      <c r="C144" s="18" t="s">
        <v>439</v>
      </c>
      <c r="D144" s="19">
        <v>1715</v>
      </c>
      <c r="E144" s="18" t="s">
        <v>323</v>
      </c>
      <c r="F144" s="20" t="s">
        <v>112</v>
      </c>
      <c r="G144" s="20" t="s">
        <v>112</v>
      </c>
      <c r="H144" s="18" t="s">
        <v>24</v>
      </c>
      <c r="I144" s="21">
        <v>103.5</v>
      </c>
      <c r="J144" s="22">
        <v>101.625</v>
      </c>
      <c r="K144" s="62">
        <f t="shared" si="2"/>
        <v>102.5625</v>
      </c>
    </row>
    <row r="145" spans="2:11" s="10" customFormat="1" ht="15.55" customHeight="1" x14ac:dyDescent="0.65">
      <c r="B145" s="18" t="s">
        <v>189</v>
      </c>
      <c r="C145" s="18" t="s">
        <v>460</v>
      </c>
      <c r="D145" s="19">
        <v>1718</v>
      </c>
      <c r="E145" s="18" t="s">
        <v>293</v>
      </c>
      <c r="F145" s="20" t="s">
        <v>112</v>
      </c>
      <c r="G145" s="20" t="s">
        <v>112</v>
      </c>
      <c r="H145" s="18" t="s">
        <v>116</v>
      </c>
      <c r="I145" s="21">
        <v>103.875</v>
      </c>
      <c r="J145" s="22">
        <v>102.75</v>
      </c>
      <c r="K145" s="62">
        <f t="shared" si="2"/>
        <v>103.3125</v>
      </c>
    </row>
    <row r="146" spans="2:11" s="10" customFormat="1" ht="15.55" customHeight="1" x14ac:dyDescent="0.65">
      <c r="B146" s="18" t="s">
        <v>159</v>
      </c>
      <c r="C146" s="18" t="s">
        <v>312</v>
      </c>
      <c r="D146" s="19">
        <v>1768</v>
      </c>
      <c r="E146" s="18" t="s">
        <v>313</v>
      </c>
      <c r="F146" s="20" t="s">
        <v>112</v>
      </c>
      <c r="G146" s="20" t="s">
        <v>112</v>
      </c>
      <c r="H146" s="18" t="s">
        <v>101</v>
      </c>
      <c r="I146" s="21">
        <v>98.75</v>
      </c>
      <c r="J146" s="22">
        <v>102.625</v>
      </c>
      <c r="K146" s="62">
        <f t="shared" si="2"/>
        <v>100.6875</v>
      </c>
    </row>
    <row r="147" spans="2:11" s="10" customFormat="1" ht="15.55" customHeight="1" x14ac:dyDescent="0.65">
      <c r="B147" s="18" t="s">
        <v>190</v>
      </c>
      <c r="C147" s="18" t="s">
        <v>356</v>
      </c>
      <c r="D147" s="19">
        <v>1778</v>
      </c>
      <c r="E147" s="18" t="s">
        <v>329</v>
      </c>
      <c r="F147" s="20" t="s">
        <v>112</v>
      </c>
      <c r="G147" s="20" t="s">
        <v>112</v>
      </c>
      <c r="H147" s="18" t="s">
        <v>120</v>
      </c>
      <c r="I147" s="21">
        <v>99.25</v>
      </c>
      <c r="J147" s="22">
        <v>97.25</v>
      </c>
      <c r="K147" s="62">
        <f t="shared" si="2"/>
        <v>98.25</v>
      </c>
    </row>
    <row r="148" spans="2:11" s="10" customFormat="1" ht="15.55" customHeight="1" x14ac:dyDescent="0.65">
      <c r="B148" s="18" t="s">
        <v>238</v>
      </c>
      <c r="C148" s="18" t="s">
        <v>536</v>
      </c>
      <c r="D148" s="19">
        <v>1779</v>
      </c>
      <c r="E148" s="18" t="s">
        <v>112</v>
      </c>
      <c r="F148" s="20" t="s">
        <v>112</v>
      </c>
      <c r="G148" s="20" t="s">
        <v>112</v>
      </c>
      <c r="H148" s="18" t="s">
        <v>112</v>
      </c>
      <c r="I148" s="21">
        <v>99</v>
      </c>
      <c r="J148" s="24">
        <v>98</v>
      </c>
      <c r="K148" s="62">
        <f t="shared" si="2"/>
        <v>98.5</v>
      </c>
    </row>
    <row r="149" spans="2:11" s="10" customFormat="1" ht="15.55" customHeight="1" x14ac:dyDescent="0.65">
      <c r="B149" s="18" t="s">
        <v>222</v>
      </c>
      <c r="C149" s="18" t="s">
        <v>314</v>
      </c>
      <c r="D149" s="19">
        <v>1781</v>
      </c>
      <c r="E149" s="18" t="s">
        <v>293</v>
      </c>
      <c r="F149" s="20">
        <v>24.83</v>
      </c>
      <c r="G149" s="20">
        <v>96.36</v>
      </c>
      <c r="H149" s="18" t="s">
        <v>116</v>
      </c>
      <c r="I149" s="21">
        <v>98.375</v>
      </c>
      <c r="J149" s="22">
        <v>97.625</v>
      </c>
      <c r="K149" s="62">
        <f t="shared" si="2"/>
        <v>98</v>
      </c>
    </row>
    <row r="150" spans="2:11" s="10" customFormat="1" ht="15.55" customHeight="1" x14ac:dyDescent="0.65">
      <c r="B150" s="18" t="s">
        <v>172</v>
      </c>
      <c r="C150" s="18" t="s">
        <v>369</v>
      </c>
      <c r="D150" s="19">
        <v>3634</v>
      </c>
      <c r="E150" s="18" t="s">
        <v>297</v>
      </c>
      <c r="F150" s="20">
        <v>22.94</v>
      </c>
      <c r="G150" s="20">
        <v>93.68</v>
      </c>
      <c r="H150" s="18" t="s">
        <v>131</v>
      </c>
      <c r="I150" s="20" t="s">
        <v>112</v>
      </c>
      <c r="J150" s="22">
        <v>82.625</v>
      </c>
      <c r="K150" s="62">
        <f t="shared" si="2"/>
        <v>82.625</v>
      </c>
    </row>
    <row r="151" spans="2:11" s="10" customFormat="1" ht="15.55" customHeight="1" x14ac:dyDescent="0.65">
      <c r="B151" s="18" t="s">
        <v>165</v>
      </c>
      <c r="C151" s="18" t="s">
        <v>315</v>
      </c>
      <c r="D151" s="19">
        <v>2015</v>
      </c>
      <c r="E151" s="18" t="s">
        <v>293</v>
      </c>
      <c r="F151" s="20">
        <v>24.23</v>
      </c>
      <c r="G151" s="20">
        <v>96.76</v>
      </c>
      <c r="H151" s="18" t="s">
        <v>116</v>
      </c>
      <c r="I151" s="21">
        <v>104.5</v>
      </c>
      <c r="J151" s="22">
        <v>97.875</v>
      </c>
      <c r="K151" s="62">
        <f t="shared" si="2"/>
        <v>101.1875</v>
      </c>
    </row>
    <row r="152" spans="2:11" s="10" customFormat="1" ht="17.05" customHeight="1" x14ac:dyDescent="0.65">
      <c r="B152" s="18" t="s">
        <v>191</v>
      </c>
      <c r="C152" s="18" t="s">
        <v>526</v>
      </c>
      <c r="D152" s="19">
        <v>2023</v>
      </c>
      <c r="E152" s="18" t="s">
        <v>293</v>
      </c>
      <c r="F152" s="20">
        <v>25.53</v>
      </c>
      <c r="G152" s="20">
        <v>97.34</v>
      </c>
      <c r="H152" s="18" t="s">
        <v>116</v>
      </c>
      <c r="I152" s="21">
        <v>109.75</v>
      </c>
      <c r="J152" s="22">
        <v>107.875</v>
      </c>
      <c r="K152" s="62">
        <f t="shared" si="2"/>
        <v>108.8125</v>
      </c>
    </row>
    <row r="153" spans="2:11" s="10" customFormat="1" ht="28" customHeight="1" x14ac:dyDescent="0.65">
      <c r="B153" s="18" t="s">
        <v>146</v>
      </c>
      <c r="C153" s="23" t="s">
        <v>316</v>
      </c>
      <c r="D153" s="19">
        <v>2038</v>
      </c>
      <c r="E153" s="18" t="s">
        <v>290</v>
      </c>
      <c r="F153" s="20">
        <v>23.8</v>
      </c>
      <c r="G153" s="20">
        <v>95.67</v>
      </c>
      <c r="H153" s="18" t="s">
        <v>24</v>
      </c>
      <c r="I153" s="21">
        <v>102.75</v>
      </c>
      <c r="J153" s="22">
        <v>103.75</v>
      </c>
      <c r="K153" s="62">
        <f t="shared" si="2"/>
        <v>103.25</v>
      </c>
    </row>
    <row r="154" spans="2:11" s="10" customFormat="1" ht="15.55" customHeight="1" x14ac:dyDescent="0.65">
      <c r="B154" s="18" t="s">
        <v>160</v>
      </c>
      <c r="C154" s="18" t="s">
        <v>537</v>
      </c>
      <c r="D154" s="19">
        <v>2048</v>
      </c>
      <c r="E154" s="18" t="s">
        <v>313</v>
      </c>
      <c r="F154" s="20" t="s">
        <v>112</v>
      </c>
      <c r="G154" s="20" t="s">
        <v>112</v>
      </c>
      <c r="H154" s="18" t="s">
        <v>101</v>
      </c>
      <c r="I154" s="21">
        <v>97</v>
      </c>
      <c r="J154" s="24">
        <v>93</v>
      </c>
      <c r="K154" s="62">
        <f t="shared" si="2"/>
        <v>95</v>
      </c>
    </row>
    <row r="155" spans="2:11" s="10" customFormat="1" ht="15.55" customHeight="1" x14ac:dyDescent="0.65">
      <c r="B155" s="18" t="s">
        <v>147</v>
      </c>
      <c r="C155" s="18" t="s">
        <v>538</v>
      </c>
      <c r="D155" s="19">
        <v>2062</v>
      </c>
      <c r="E155" s="18" t="s">
        <v>290</v>
      </c>
      <c r="F155" s="20" t="s">
        <v>112</v>
      </c>
      <c r="G155" s="20" t="s">
        <v>112</v>
      </c>
      <c r="H155" s="18" t="s">
        <v>24</v>
      </c>
      <c r="I155" s="21">
        <v>102</v>
      </c>
      <c r="J155" s="24">
        <v>105</v>
      </c>
      <c r="K155" s="62">
        <f t="shared" si="2"/>
        <v>103.5</v>
      </c>
    </row>
    <row r="156" spans="2:11" s="10" customFormat="1" ht="15.55" customHeight="1" x14ac:dyDescent="0.65">
      <c r="B156" s="18" t="s">
        <v>124</v>
      </c>
      <c r="C156" s="18" t="s">
        <v>496</v>
      </c>
      <c r="D156" s="19">
        <v>2386</v>
      </c>
      <c r="E156" s="18" t="s">
        <v>329</v>
      </c>
      <c r="F156" s="20" t="s">
        <v>112</v>
      </c>
      <c r="G156" s="20" t="s">
        <v>112</v>
      </c>
      <c r="H156" s="18" t="s">
        <v>120</v>
      </c>
      <c r="I156" s="21">
        <v>113</v>
      </c>
      <c r="J156" s="22">
        <v>112.625</v>
      </c>
      <c r="K156" s="62">
        <f t="shared" si="2"/>
        <v>112.8125</v>
      </c>
    </row>
    <row r="157" spans="2:11" s="10" customFormat="1" ht="15.55" customHeight="1" x14ac:dyDescent="0.65">
      <c r="B157" s="18" t="s">
        <v>106</v>
      </c>
      <c r="C157" s="18" t="s">
        <v>497</v>
      </c>
      <c r="D157" s="19">
        <v>2524</v>
      </c>
      <c r="E157" s="18" t="s">
        <v>318</v>
      </c>
      <c r="F157" s="20">
        <v>22.84</v>
      </c>
      <c r="G157" s="20">
        <v>96.75</v>
      </c>
      <c r="H157" s="18" t="s">
        <v>101</v>
      </c>
      <c r="I157" s="21">
        <v>114</v>
      </c>
      <c r="J157" s="22">
        <v>112.875</v>
      </c>
      <c r="K157" s="62">
        <f t="shared" si="2"/>
        <v>113.4375</v>
      </c>
    </row>
    <row r="158" spans="2:11" s="10" customFormat="1" ht="15.55" customHeight="1" x14ac:dyDescent="0.65">
      <c r="B158" s="18" t="s">
        <v>148</v>
      </c>
      <c r="C158" s="18" t="s">
        <v>357</v>
      </c>
      <c r="D158" s="19">
        <v>2842</v>
      </c>
      <c r="E158" s="18" t="s">
        <v>323</v>
      </c>
      <c r="F158" s="20" t="s">
        <v>112</v>
      </c>
      <c r="G158" s="20" t="s">
        <v>112</v>
      </c>
      <c r="H158" s="18" t="s">
        <v>24</v>
      </c>
      <c r="I158" s="21">
        <v>86.75</v>
      </c>
      <c r="J158" s="22">
        <v>87</v>
      </c>
      <c r="K158" s="62">
        <f t="shared" si="2"/>
        <v>86.875</v>
      </c>
    </row>
    <row r="159" spans="2:11" s="10" customFormat="1" ht="15.55" customHeight="1" x14ac:dyDescent="0.65">
      <c r="B159" s="18" t="s">
        <v>161</v>
      </c>
      <c r="C159" s="18" t="s">
        <v>317</v>
      </c>
      <c r="D159" s="19">
        <v>3023</v>
      </c>
      <c r="E159" s="18" t="s">
        <v>318</v>
      </c>
      <c r="F159" s="20" t="s">
        <v>112</v>
      </c>
      <c r="G159" s="20" t="s">
        <v>112</v>
      </c>
      <c r="H159" s="18" t="s">
        <v>101</v>
      </c>
      <c r="I159" s="21">
        <v>94.285714285717404</v>
      </c>
      <c r="J159" s="22">
        <v>102.5</v>
      </c>
      <c r="K159" s="62">
        <f t="shared" si="2"/>
        <v>98.392857142858702</v>
      </c>
    </row>
    <row r="160" spans="2:11" s="10" customFormat="1" ht="15.55" customHeight="1" x14ac:dyDescent="0.65">
      <c r="B160" s="18" t="s">
        <v>43</v>
      </c>
      <c r="C160" s="18" t="s">
        <v>415</v>
      </c>
      <c r="D160" s="19">
        <v>3080</v>
      </c>
      <c r="E160" s="18" t="s">
        <v>363</v>
      </c>
      <c r="F160" s="20" t="s">
        <v>112</v>
      </c>
      <c r="G160" s="20" t="s">
        <v>112</v>
      </c>
      <c r="H160" s="18" t="s">
        <v>24</v>
      </c>
      <c r="I160" s="21">
        <v>121.25</v>
      </c>
      <c r="J160" s="22">
        <v>121.375</v>
      </c>
      <c r="K160" s="62">
        <f t="shared" si="2"/>
        <v>121.3125</v>
      </c>
    </row>
    <row r="161" spans="2:11" s="10" customFormat="1" ht="15.55" customHeight="1" x14ac:dyDescent="0.65">
      <c r="B161" s="18" t="s">
        <v>192</v>
      </c>
      <c r="C161" s="18" t="s">
        <v>440</v>
      </c>
      <c r="D161" s="19">
        <v>3099</v>
      </c>
      <c r="E161" s="18" t="s">
        <v>318</v>
      </c>
      <c r="F161" s="20" t="s">
        <v>112</v>
      </c>
      <c r="G161" s="20" t="s">
        <v>112</v>
      </c>
      <c r="H161" s="18" t="s">
        <v>101</v>
      </c>
      <c r="I161" s="20" t="s">
        <v>112</v>
      </c>
      <c r="J161" s="22">
        <v>106.125</v>
      </c>
      <c r="K161" s="62">
        <f t="shared" si="2"/>
        <v>106.125</v>
      </c>
    </row>
    <row r="162" spans="2:11" s="10" customFormat="1" ht="15.55" customHeight="1" x14ac:dyDescent="0.65">
      <c r="B162" s="18" t="s">
        <v>125</v>
      </c>
      <c r="C162" s="18" t="s">
        <v>498</v>
      </c>
      <c r="D162" s="19">
        <v>3223</v>
      </c>
      <c r="E162" s="18" t="s">
        <v>329</v>
      </c>
      <c r="F162" s="20" t="s">
        <v>112</v>
      </c>
      <c r="G162" s="20" t="s">
        <v>112</v>
      </c>
      <c r="H162" s="18" t="s">
        <v>120</v>
      </c>
      <c r="I162" s="21">
        <v>105.5</v>
      </c>
      <c r="J162" s="22">
        <v>105.375</v>
      </c>
      <c r="K162" s="62">
        <f t="shared" si="2"/>
        <v>105.4375</v>
      </c>
    </row>
    <row r="163" spans="2:11" s="10" customFormat="1" ht="15.55" customHeight="1" x14ac:dyDescent="0.65">
      <c r="B163" s="18" t="s">
        <v>173</v>
      </c>
      <c r="C163" s="18" t="s">
        <v>461</v>
      </c>
      <c r="D163" s="19">
        <v>3737</v>
      </c>
      <c r="E163" s="18" t="s">
        <v>297</v>
      </c>
      <c r="F163" s="20" t="s">
        <v>112</v>
      </c>
      <c r="G163" s="20" t="s">
        <v>112</v>
      </c>
      <c r="H163" s="18" t="s">
        <v>131</v>
      </c>
      <c r="I163" s="21">
        <v>102</v>
      </c>
      <c r="J163" s="22">
        <v>103.625</v>
      </c>
      <c r="K163" s="62">
        <f t="shared" si="2"/>
        <v>102.8125</v>
      </c>
    </row>
    <row r="164" spans="2:11" s="10" customFormat="1" ht="15.55" customHeight="1" x14ac:dyDescent="0.65">
      <c r="B164" s="18" t="s">
        <v>97</v>
      </c>
      <c r="C164" s="18" t="s">
        <v>499</v>
      </c>
      <c r="D164" s="19">
        <v>5746</v>
      </c>
      <c r="E164" s="18" t="s">
        <v>301</v>
      </c>
      <c r="F164" s="20" t="s">
        <v>112</v>
      </c>
      <c r="G164" s="20" t="s">
        <v>112</v>
      </c>
      <c r="H164" s="18" t="s">
        <v>87</v>
      </c>
      <c r="I164" s="21">
        <v>109.625</v>
      </c>
      <c r="J164" s="22">
        <v>106.5</v>
      </c>
      <c r="K164" s="62">
        <f t="shared" si="2"/>
        <v>108.0625</v>
      </c>
    </row>
    <row r="165" spans="2:11" s="10" customFormat="1" ht="15.55" customHeight="1" x14ac:dyDescent="0.65">
      <c r="B165" s="18" t="s">
        <v>207</v>
      </c>
      <c r="C165" s="18" t="s">
        <v>441</v>
      </c>
      <c r="D165" s="19">
        <v>5862</v>
      </c>
      <c r="E165" s="18" t="s">
        <v>301</v>
      </c>
      <c r="F165" s="20">
        <v>13.87</v>
      </c>
      <c r="G165" s="20">
        <v>98.26</v>
      </c>
      <c r="H165" s="18" t="s">
        <v>87</v>
      </c>
      <c r="I165" s="20" t="s">
        <v>112</v>
      </c>
      <c r="J165" s="22">
        <v>103</v>
      </c>
      <c r="K165" s="62">
        <f t="shared" ref="K165:K182" si="3">AVERAGE(I165:J165)</f>
        <v>103</v>
      </c>
    </row>
    <row r="166" spans="2:11" s="10" customFormat="1" ht="15.55" customHeight="1" x14ac:dyDescent="0.65">
      <c r="B166" s="18" t="s">
        <v>44</v>
      </c>
      <c r="C166" s="18" t="s">
        <v>462</v>
      </c>
      <c r="D166" s="19">
        <v>5870</v>
      </c>
      <c r="E166" s="18" t="s">
        <v>290</v>
      </c>
      <c r="F166" s="20" t="s">
        <v>112</v>
      </c>
      <c r="G166" s="20" t="s">
        <v>112</v>
      </c>
      <c r="H166" s="18" t="s">
        <v>24</v>
      </c>
      <c r="I166" s="21">
        <v>103.875</v>
      </c>
      <c r="J166" s="22">
        <v>100.125</v>
      </c>
      <c r="K166" s="62">
        <f t="shared" si="3"/>
        <v>102</v>
      </c>
    </row>
    <row r="167" spans="2:11" s="10" customFormat="1" ht="15.55" customHeight="1" x14ac:dyDescent="0.65">
      <c r="B167" s="18" t="s">
        <v>156</v>
      </c>
      <c r="C167" s="18" t="s">
        <v>319</v>
      </c>
      <c r="D167" s="19">
        <v>5926</v>
      </c>
      <c r="E167" s="18" t="s">
        <v>288</v>
      </c>
      <c r="F167" s="20" t="s">
        <v>112</v>
      </c>
      <c r="G167" s="20" t="s">
        <v>112</v>
      </c>
      <c r="H167" s="18" t="s">
        <v>53</v>
      </c>
      <c r="I167" s="21">
        <v>105.5</v>
      </c>
      <c r="J167" s="22">
        <v>99.125</v>
      </c>
      <c r="K167" s="62">
        <f t="shared" si="3"/>
        <v>102.3125</v>
      </c>
    </row>
    <row r="168" spans="2:11" s="10" customFormat="1" ht="15.55" customHeight="1" x14ac:dyDescent="0.65">
      <c r="B168" s="18" t="s">
        <v>205</v>
      </c>
      <c r="C168" s="18" t="s">
        <v>442</v>
      </c>
      <c r="D168" s="19">
        <v>5958</v>
      </c>
      <c r="E168" s="18" t="s">
        <v>363</v>
      </c>
      <c r="F168" s="20" t="s">
        <v>112</v>
      </c>
      <c r="G168" s="20" t="s">
        <v>112</v>
      </c>
      <c r="H168" s="18" t="s">
        <v>24</v>
      </c>
      <c r="I168" s="21">
        <v>103.75</v>
      </c>
      <c r="J168" s="22">
        <v>102.25</v>
      </c>
      <c r="K168" s="62">
        <f t="shared" si="3"/>
        <v>103</v>
      </c>
    </row>
    <row r="169" spans="2:11" s="10" customFormat="1" ht="15.55" customHeight="1" x14ac:dyDescent="0.65">
      <c r="B169" s="18" t="s">
        <v>193</v>
      </c>
      <c r="C169" s="18" t="s">
        <v>443</v>
      </c>
      <c r="D169" s="19">
        <v>5964</v>
      </c>
      <c r="E169" s="18" t="s">
        <v>318</v>
      </c>
      <c r="F169" s="20" t="s">
        <v>112</v>
      </c>
      <c r="G169" s="20" t="s">
        <v>112</v>
      </c>
      <c r="H169" s="18" t="s">
        <v>101</v>
      </c>
      <c r="I169" s="21">
        <v>115.125</v>
      </c>
      <c r="J169" s="22">
        <v>114.5</v>
      </c>
      <c r="K169" s="62">
        <f t="shared" si="3"/>
        <v>114.8125</v>
      </c>
    </row>
    <row r="170" spans="2:11" s="10" customFormat="1" ht="15.55" customHeight="1" x14ac:dyDescent="0.65">
      <c r="B170" s="18" t="s">
        <v>166</v>
      </c>
      <c r="C170" s="18" t="s">
        <v>320</v>
      </c>
      <c r="D170" s="19">
        <v>6124</v>
      </c>
      <c r="E170" s="18" t="s">
        <v>293</v>
      </c>
      <c r="F170" s="20">
        <v>26.45</v>
      </c>
      <c r="G170" s="20">
        <v>96.68</v>
      </c>
      <c r="H170" s="18" t="s">
        <v>116</v>
      </c>
      <c r="I170" s="21">
        <v>101.25</v>
      </c>
      <c r="J170" s="22">
        <v>104.14285714285506</v>
      </c>
      <c r="K170" s="62">
        <f t="shared" si="3"/>
        <v>102.69642857142753</v>
      </c>
    </row>
    <row r="171" spans="2:11" s="10" customFormat="1" ht="15.55" customHeight="1" x14ac:dyDescent="0.65">
      <c r="B171" s="18" t="s">
        <v>126</v>
      </c>
      <c r="C171" s="18" t="s">
        <v>406</v>
      </c>
      <c r="D171" s="19">
        <v>6155</v>
      </c>
      <c r="E171" s="18" t="s">
        <v>329</v>
      </c>
      <c r="F171" s="20">
        <v>20.67</v>
      </c>
      <c r="G171" s="20">
        <v>93.2</v>
      </c>
      <c r="H171" s="18" t="s">
        <v>120</v>
      </c>
      <c r="I171" s="21">
        <v>106.875</v>
      </c>
      <c r="J171" s="22">
        <v>107.75</v>
      </c>
      <c r="K171" s="62">
        <f t="shared" si="3"/>
        <v>107.3125</v>
      </c>
    </row>
    <row r="172" spans="2:11" s="10" customFormat="1" ht="15.55" customHeight="1" x14ac:dyDescent="0.65">
      <c r="B172" s="18" t="s">
        <v>275</v>
      </c>
      <c r="C172" s="18" t="s">
        <v>539</v>
      </c>
      <c r="D172" s="19">
        <v>6248</v>
      </c>
      <c r="E172" s="18" t="s">
        <v>112</v>
      </c>
      <c r="F172" s="20" t="s">
        <v>112</v>
      </c>
      <c r="G172" s="20" t="s">
        <v>112</v>
      </c>
      <c r="H172" s="18" t="s">
        <v>112</v>
      </c>
      <c r="I172" s="21">
        <v>100</v>
      </c>
      <c r="J172" s="20" t="s">
        <v>112</v>
      </c>
      <c r="K172" s="62">
        <f t="shared" si="3"/>
        <v>100</v>
      </c>
    </row>
    <row r="173" spans="2:11" s="10" customFormat="1" ht="15.55" customHeight="1" x14ac:dyDescent="0.65">
      <c r="B173" s="18" t="s">
        <v>149</v>
      </c>
      <c r="C173" s="18" t="s">
        <v>527</v>
      </c>
      <c r="D173" s="19">
        <v>6294</v>
      </c>
      <c r="E173" s="18" t="s">
        <v>361</v>
      </c>
      <c r="F173" s="20" t="s">
        <v>112</v>
      </c>
      <c r="G173" s="20" t="s">
        <v>112</v>
      </c>
      <c r="H173" s="18" t="s">
        <v>24</v>
      </c>
      <c r="I173" s="21">
        <v>92</v>
      </c>
      <c r="J173" s="22">
        <v>91.125</v>
      </c>
      <c r="K173" s="62">
        <f t="shared" si="3"/>
        <v>91.5625</v>
      </c>
    </row>
    <row r="174" spans="2:11" s="10" customFormat="1" ht="15.55" customHeight="1" x14ac:dyDescent="0.65">
      <c r="B174" s="18" t="s">
        <v>194</v>
      </c>
      <c r="C174" s="18" t="s">
        <v>444</v>
      </c>
      <c r="D174" s="19">
        <v>6416</v>
      </c>
      <c r="E174" s="18" t="s">
        <v>329</v>
      </c>
      <c r="F174" s="20">
        <v>20.88</v>
      </c>
      <c r="G174" s="20">
        <v>92.44</v>
      </c>
      <c r="H174" s="18" t="s">
        <v>120</v>
      </c>
      <c r="I174" s="20" t="s">
        <v>112</v>
      </c>
      <c r="J174" s="22">
        <v>106.875</v>
      </c>
      <c r="K174" s="62">
        <f t="shared" si="3"/>
        <v>106.875</v>
      </c>
    </row>
    <row r="175" spans="2:11" s="10" customFormat="1" ht="15.55" customHeight="1" x14ac:dyDescent="0.65">
      <c r="B175" s="18" t="s">
        <v>127</v>
      </c>
      <c r="C175" s="18" t="s">
        <v>445</v>
      </c>
      <c r="D175" s="19">
        <v>6417</v>
      </c>
      <c r="E175" s="18" t="s">
        <v>329</v>
      </c>
      <c r="F175" s="20">
        <v>20.88</v>
      </c>
      <c r="G175" s="20">
        <v>92.44</v>
      </c>
      <c r="H175" s="18" t="s">
        <v>120</v>
      </c>
      <c r="I175" s="21">
        <v>118.2857142857174</v>
      </c>
      <c r="J175" s="22">
        <v>118.83333333333576</v>
      </c>
      <c r="K175" s="62">
        <f t="shared" si="3"/>
        <v>118.55952380952658</v>
      </c>
    </row>
    <row r="176" spans="2:11" s="10" customFormat="1" ht="15.55" customHeight="1" x14ac:dyDescent="0.65">
      <c r="B176" s="18" t="s">
        <v>170</v>
      </c>
      <c r="C176" s="18" t="s">
        <v>398</v>
      </c>
      <c r="D176" s="19">
        <v>7048</v>
      </c>
      <c r="E176" s="18" t="s">
        <v>329</v>
      </c>
      <c r="F176" s="20">
        <v>20.52</v>
      </c>
      <c r="G176" s="20">
        <v>92.74</v>
      </c>
      <c r="H176" s="18" t="s">
        <v>120</v>
      </c>
      <c r="I176" s="21">
        <v>88</v>
      </c>
      <c r="J176" s="22">
        <v>92.25</v>
      </c>
      <c r="K176" s="62">
        <f t="shared" si="3"/>
        <v>90.125</v>
      </c>
    </row>
    <row r="177" spans="2:11" s="10" customFormat="1" ht="15.55" customHeight="1" x14ac:dyDescent="0.65">
      <c r="B177" s="18" t="s">
        <v>254</v>
      </c>
      <c r="C177" s="18" t="s">
        <v>540</v>
      </c>
      <c r="D177" s="19">
        <v>7304</v>
      </c>
      <c r="E177" s="18" t="s">
        <v>346</v>
      </c>
      <c r="F177" s="20" t="s">
        <v>112</v>
      </c>
      <c r="G177" s="20" t="s">
        <v>112</v>
      </c>
      <c r="H177" s="18" t="s">
        <v>101</v>
      </c>
      <c r="I177" s="21">
        <v>99</v>
      </c>
      <c r="J177" s="24">
        <v>96</v>
      </c>
      <c r="K177" s="62">
        <f t="shared" si="3"/>
        <v>97.5</v>
      </c>
    </row>
    <row r="178" spans="2:11" s="10" customFormat="1" ht="15.55" customHeight="1" x14ac:dyDescent="0.65">
      <c r="B178" s="18" t="s">
        <v>239</v>
      </c>
      <c r="C178" s="18" t="s">
        <v>358</v>
      </c>
      <c r="D178" s="19">
        <v>7444</v>
      </c>
      <c r="E178" s="18" t="s">
        <v>346</v>
      </c>
      <c r="F178" s="20">
        <v>19.54</v>
      </c>
      <c r="G178" s="20">
        <v>97.14</v>
      </c>
      <c r="H178" s="18" t="s">
        <v>101</v>
      </c>
      <c r="I178" s="21">
        <v>100.875</v>
      </c>
      <c r="J178" s="22">
        <v>95.625</v>
      </c>
      <c r="K178" s="62">
        <f t="shared" si="3"/>
        <v>98.25</v>
      </c>
    </row>
    <row r="179" spans="2:11" s="10" customFormat="1" ht="15.55" customHeight="1" x14ac:dyDescent="0.65">
      <c r="B179" s="18" t="s">
        <v>195</v>
      </c>
      <c r="C179" s="18" t="s">
        <v>321</v>
      </c>
      <c r="D179" s="19">
        <v>7836</v>
      </c>
      <c r="E179" s="18" t="s">
        <v>293</v>
      </c>
      <c r="F179" s="20">
        <v>24.26</v>
      </c>
      <c r="G179" s="20">
        <v>97.35</v>
      </c>
      <c r="H179" s="18" t="s">
        <v>116</v>
      </c>
      <c r="I179" s="21">
        <v>98.125</v>
      </c>
      <c r="J179" s="22">
        <v>100.75</v>
      </c>
      <c r="K179" s="62">
        <f t="shared" si="3"/>
        <v>99.4375</v>
      </c>
    </row>
    <row r="180" spans="2:11" s="10" customFormat="1" ht="15.55" customHeight="1" x14ac:dyDescent="0.65">
      <c r="B180" s="18" t="s">
        <v>208</v>
      </c>
      <c r="C180" s="18" t="s">
        <v>331</v>
      </c>
      <c r="D180" s="19">
        <v>8365</v>
      </c>
      <c r="E180" s="18" t="s">
        <v>390</v>
      </c>
      <c r="F180" s="20">
        <v>16.22</v>
      </c>
      <c r="G180" s="20">
        <v>97.7</v>
      </c>
      <c r="H180" s="18" t="s">
        <v>87</v>
      </c>
      <c r="I180" s="21">
        <v>98.75</v>
      </c>
      <c r="J180" s="22">
        <v>98.875</v>
      </c>
      <c r="K180" s="62">
        <f t="shared" si="3"/>
        <v>98.8125</v>
      </c>
    </row>
    <row r="181" spans="2:11" s="10" customFormat="1" ht="15.55" customHeight="1" x14ac:dyDescent="0.65">
      <c r="B181" s="18" t="s">
        <v>255</v>
      </c>
      <c r="C181" s="18" t="s">
        <v>298</v>
      </c>
      <c r="D181" s="19">
        <v>8377</v>
      </c>
      <c r="E181" s="18" t="s">
        <v>340</v>
      </c>
      <c r="F181" s="20">
        <v>22.66</v>
      </c>
      <c r="G181" s="20">
        <v>97.32</v>
      </c>
      <c r="H181" s="18" t="s">
        <v>101</v>
      </c>
      <c r="I181" s="21">
        <v>93.375</v>
      </c>
      <c r="J181" s="22">
        <v>91.5</v>
      </c>
      <c r="K181" s="62">
        <f t="shared" si="3"/>
        <v>92.4375</v>
      </c>
    </row>
    <row r="182" spans="2:11" s="10" customFormat="1" ht="15.55" customHeight="1" x14ac:dyDescent="0.65">
      <c r="B182" s="18" t="s">
        <v>276</v>
      </c>
      <c r="C182" s="18" t="s">
        <v>359</v>
      </c>
      <c r="D182" s="19">
        <v>2206</v>
      </c>
      <c r="E182" s="18" t="s">
        <v>318</v>
      </c>
      <c r="F182" s="20">
        <v>20.8</v>
      </c>
      <c r="G182" s="20">
        <v>98.03</v>
      </c>
      <c r="H182" s="18" t="s">
        <v>101</v>
      </c>
      <c r="I182" s="21">
        <v>89.75</v>
      </c>
      <c r="J182" s="22">
        <v>92</v>
      </c>
      <c r="K182" s="62">
        <f t="shared" si="3"/>
        <v>90.875</v>
      </c>
    </row>
    <row r="183" spans="2:11" s="10" customFormat="1" ht="15.55" customHeight="1" x14ac:dyDescent="0.65">
      <c r="B183" s="18" t="s">
        <v>107</v>
      </c>
      <c r="C183" s="18" t="s">
        <v>541</v>
      </c>
      <c r="D183" s="19">
        <v>8475</v>
      </c>
      <c r="E183" s="18" t="s">
        <v>403</v>
      </c>
      <c r="F183" s="20" t="s">
        <v>112</v>
      </c>
      <c r="G183" s="20" t="s">
        <v>112</v>
      </c>
      <c r="H183" s="18" t="s">
        <v>101</v>
      </c>
      <c r="I183" s="20" t="s">
        <v>112</v>
      </c>
      <c r="J183" s="20" t="s">
        <v>112</v>
      </c>
      <c r="K183" s="20" t="s">
        <v>112</v>
      </c>
    </row>
    <row r="184" spans="2:11" s="10" customFormat="1" ht="15.55" customHeight="1" x14ac:dyDescent="0.65">
      <c r="B184" s="18" t="s">
        <v>277</v>
      </c>
      <c r="C184" s="18" t="s">
        <v>442</v>
      </c>
      <c r="D184" s="19">
        <v>8712</v>
      </c>
      <c r="E184" s="18" t="s">
        <v>301</v>
      </c>
      <c r="F184" s="20">
        <v>12.57</v>
      </c>
      <c r="G184" s="20">
        <v>98.63</v>
      </c>
      <c r="H184" s="18" t="s">
        <v>87</v>
      </c>
      <c r="I184" s="21">
        <v>106.625</v>
      </c>
      <c r="J184" s="22">
        <v>107</v>
      </c>
      <c r="K184" s="62">
        <f t="shared" ref="K184:K196" si="4">AVERAGE(I184:J184)</f>
        <v>106.8125</v>
      </c>
    </row>
    <row r="185" spans="2:11" s="10" customFormat="1" ht="15.55" customHeight="1" x14ac:dyDescent="0.65">
      <c r="B185" s="18" t="s">
        <v>81</v>
      </c>
      <c r="C185" s="18" t="s">
        <v>500</v>
      </c>
      <c r="D185" s="19">
        <v>8822</v>
      </c>
      <c r="E185" s="18" t="s">
        <v>426</v>
      </c>
      <c r="F185" s="20">
        <v>17.059999999999999</v>
      </c>
      <c r="G185" s="20">
        <v>95.64</v>
      </c>
      <c r="H185" s="18" t="s">
        <v>53</v>
      </c>
      <c r="I185" s="21">
        <v>109.625</v>
      </c>
      <c r="J185" s="22">
        <v>107.625</v>
      </c>
      <c r="K185" s="62">
        <f t="shared" si="4"/>
        <v>108.625</v>
      </c>
    </row>
    <row r="186" spans="2:11" s="10" customFormat="1" ht="16.5" customHeight="1" x14ac:dyDescent="0.65">
      <c r="B186" s="18" t="s">
        <v>231</v>
      </c>
      <c r="C186" s="18" t="s">
        <v>331</v>
      </c>
      <c r="D186" s="19">
        <v>3670</v>
      </c>
      <c r="E186" s="18" t="s">
        <v>318</v>
      </c>
      <c r="F186" s="20">
        <v>22.34</v>
      </c>
      <c r="G186" s="20">
        <v>96.8</v>
      </c>
      <c r="H186" s="18" t="s">
        <v>101</v>
      </c>
      <c r="I186" s="21">
        <v>93.125</v>
      </c>
      <c r="J186" s="22">
        <v>95.5</v>
      </c>
      <c r="K186" s="62">
        <f t="shared" si="4"/>
        <v>94.3125</v>
      </c>
    </row>
    <row r="187" spans="2:11" s="10" customFormat="1" ht="15.55" customHeight="1" x14ac:dyDescent="0.65">
      <c r="B187" s="18" t="s">
        <v>82</v>
      </c>
      <c r="C187" s="23" t="s">
        <v>463</v>
      </c>
      <c r="D187" s="19">
        <v>8829</v>
      </c>
      <c r="E187" s="18" t="s">
        <v>426</v>
      </c>
      <c r="F187" s="20">
        <v>16.54</v>
      </c>
      <c r="G187" s="20">
        <v>94.89</v>
      </c>
      <c r="H187" s="18" t="s">
        <v>53</v>
      </c>
      <c r="I187" s="21">
        <v>102.625</v>
      </c>
      <c r="J187" s="22">
        <v>105.875</v>
      </c>
      <c r="K187" s="62">
        <f t="shared" si="4"/>
        <v>104.25</v>
      </c>
    </row>
    <row r="188" spans="2:11" s="10" customFormat="1" ht="15.55" customHeight="1" x14ac:dyDescent="0.65">
      <c r="B188" s="18" t="s">
        <v>134</v>
      </c>
      <c r="C188" s="18" t="s">
        <v>446</v>
      </c>
      <c r="D188" s="19">
        <v>8837</v>
      </c>
      <c r="E188" s="18" t="s">
        <v>297</v>
      </c>
      <c r="F188" s="20">
        <v>21.34</v>
      </c>
      <c r="G188" s="20">
        <v>92.84</v>
      </c>
      <c r="H188" s="18" t="s">
        <v>131</v>
      </c>
      <c r="I188" s="21">
        <v>107.75</v>
      </c>
      <c r="J188" s="22">
        <v>107.875</v>
      </c>
      <c r="K188" s="62">
        <f t="shared" si="4"/>
        <v>107.8125</v>
      </c>
    </row>
    <row r="189" spans="2:11" s="10" customFormat="1" ht="15.55" customHeight="1" x14ac:dyDescent="0.65">
      <c r="B189" s="18" t="s">
        <v>232</v>
      </c>
      <c r="C189" s="18" t="s">
        <v>447</v>
      </c>
      <c r="D189" s="19">
        <v>8894</v>
      </c>
      <c r="E189" s="18" t="s">
        <v>301</v>
      </c>
      <c r="F189" s="20">
        <v>13.87</v>
      </c>
      <c r="G189" s="20">
        <v>98.26</v>
      </c>
      <c r="H189" s="18" t="s">
        <v>87</v>
      </c>
      <c r="I189" s="21">
        <v>103</v>
      </c>
      <c r="J189" s="22">
        <v>101.875</v>
      </c>
      <c r="K189" s="62">
        <f t="shared" si="4"/>
        <v>102.4375</v>
      </c>
    </row>
    <row r="190" spans="2:11" s="10" customFormat="1" ht="15.55" customHeight="1" x14ac:dyDescent="0.65">
      <c r="B190" s="18" t="s">
        <v>118</v>
      </c>
      <c r="C190" s="18" t="s">
        <v>360</v>
      </c>
      <c r="D190" s="19">
        <v>9141</v>
      </c>
      <c r="E190" s="18" t="s">
        <v>293</v>
      </c>
      <c r="F190" s="20">
        <v>25.62</v>
      </c>
      <c r="G190" s="20">
        <v>97.6</v>
      </c>
      <c r="H190" s="18" t="s">
        <v>116</v>
      </c>
      <c r="I190" s="21">
        <v>102.42857142857247</v>
      </c>
      <c r="J190" s="22">
        <v>104</v>
      </c>
      <c r="K190" s="62">
        <f t="shared" si="4"/>
        <v>103.21428571428623</v>
      </c>
    </row>
    <row r="191" spans="2:11" s="10" customFormat="1" ht="15.55" customHeight="1" x14ac:dyDescent="0.65">
      <c r="B191" s="18" t="s">
        <v>45</v>
      </c>
      <c r="C191" s="18" t="s">
        <v>399</v>
      </c>
      <c r="D191" s="19">
        <v>9152</v>
      </c>
      <c r="E191" s="18" t="s">
        <v>361</v>
      </c>
      <c r="F191" s="20">
        <v>22.17</v>
      </c>
      <c r="G191" s="20">
        <v>94.13</v>
      </c>
      <c r="H191" s="18" t="s">
        <v>24</v>
      </c>
      <c r="I191" s="21">
        <v>98.375</v>
      </c>
      <c r="J191" s="22">
        <v>98.25</v>
      </c>
      <c r="K191" s="62">
        <f t="shared" si="4"/>
        <v>98.3125</v>
      </c>
    </row>
    <row r="192" spans="2:11" s="10" customFormat="1" ht="15.55" customHeight="1" x14ac:dyDescent="0.65">
      <c r="B192" s="18" t="s">
        <v>196</v>
      </c>
      <c r="C192" s="18" t="s">
        <v>360</v>
      </c>
      <c r="D192" s="19">
        <v>3672</v>
      </c>
      <c r="E192" s="18" t="s">
        <v>304</v>
      </c>
      <c r="F192" s="20" t="s">
        <v>112</v>
      </c>
      <c r="G192" s="20" t="s">
        <v>112</v>
      </c>
      <c r="H192" s="18" t="s">
        <v>101</v>
      </c>
      <c r="I192" s="21">
        <v>79.375</v>
      </c>
      <c r="J192" s="22">
        <v>84.75</v>
      </c>
      <c r="K192" s="62">
        <f t="shared" si="4"/>
        <v>82.0625</v>
      </c>
    </row>
    <row r="193" spans="2:11" s="10" customFormat="1" ht="15.55" customHeight="1" x14ac:dyDescent="0.65">
      <c r="B193" s="18" t="s">
        <v>233</v>
      </c>
      <c r="C193" s="18" t="s">
        <v>400</v>
      </c>
      <c r="D193" s="19">
        <v>10101</v>
      </c>
      <c r="E193" s="18" t="s">
        <v>354</v>
      </c>
      <c r="F193" s="20">
        <v>21.4</v>
      </c>
      <c r="G193" s="20">
        <v>99.63</v>
      </c>
      <c r="H193" s="18" t="s">
        <v>101</v>
      </c>
      <c r="I193" s="21">
        <v>98.142857142855064</v>
      </c>
      <c r="J193" s="22">
        <v>99.5</v>
      </c>
      <c r="K193" s="62">
        <f t="shared" si="4"/>
        <v>98.821428571427532</v>
      </c>
    </row>
    <row r="194" spans="2:11" s="10" customFormat="1" ht="15.55" customHeight="1" x14ac:dyDescent="0.65">
      <c r="B194" s="18" t="s">
        <v>150</v>
      </c>
      <c r="C194" s="18" t="s">
        <v>322</v>
      </c>
      <c r="D194" s="19">
        <v>10182</v>
      </c>
      <c r="E194" s="18" t="s">
        <v>323</v>
      </c>
      <c r="F194" s="20">
        <v>19.75</v>
      </c>
      <c r="G194" s="20">
        <v>96.2</v>
      </c>
      <c r="H194" s="18" t="s">
        <v>24</v>
      </c>
      <c r="I194" s="21">
        <v>95.5</v>
      </c>
      <c r="J194" s="22">
        <v>97.875</v>
      </c>
      <c r="K194" s="62">
        <f t="shared" si="4"/>
        <v>96.6875</v>
      </c>
    </row>
    <row r="195" spans="2:11" s="10" customFormat="1" ht="15.55" customHeight="1" x14ac:dyDescent="0.65">
      <c r="B195" s="18" t="s">
        <v>197</v>
      </c>
      <c r="C195" s="18" t="s">
        <v>464</v>
      </c>
      <c r="D195" s="19">
        <v>10197</v>
      </c>
      <c r="E195" s="18" t="s">
        <v>297</v>
      </c>
      <c r="F195" s="20">
        <v>22.93</v>
      </c>
      <c r="G195" s="20">
        <v>93.67</v>
      </c>
      <c r="H195" s="18" t="s">
        <v>131</v>
      </c>
      <c r="I195" s="21">
        <v>97</v>
      </c>
      <c r="J195" s="22">
        <v>94.75</v>
      </c>
      <c r="K195" s="62">
        <f t="shared" si="4"/>
        <v>95.875</v>
      </c>
    </row>
    <row r="196" spans="2:11" s="10" customFormat="1" ht="15.55" customHeight="1" x14ac:dyDescent="0.65">
      <c r="B196" s="18" t="s">
        <v>256</v>
      </c>
      <c r="C196" s="18" t="s">
        <v>332</v>
      </c>
      <c r="D196" s="19">
        <v>3676</v>
      </c>
      <c r="E196" s="18" t="s">
        <v>304</v>
      </c>
      <c r="F196" s="20">
        <v>20.170000000000002</v>
      </c>
      <c r="G196" s="20">
        <v>97.25</v>
      </c>
      <c r="H196" s="18" t="s">
        <v>101</v>
      </c>
      <c r="I196" s="20" t="s">
        <v>112</v>
      </c>
      <c r="J196" s="22">
        <v>95.875</v>
      </c>
      <c r="K196" s="62">
        <f t="shared" si="4"/>
        <v>95.875</v>
      </c>
    </row>
    <row r="197" spans="2:11" s="10" customFormat="1" ht="15.55" customHeight="1" x14ac:dyDescent="0.65">
      <c r="B197" s="18" t="s">
        <v>198</v>
      </c>
      <c r="C197" s="18" t="s">
        <v>528</v>
      </c>
      <c r="D197" s="19">
        <v>10983</v>
      </c>
      <c r="E197" s="18" t="s">
        <v>390</v>
      </c>
      <c r="F197" s="20" t="s">
        <v>112</v>
      </c>
      <c r="G197" s="20" t="s">
        <v>112</v>
      </c>
      <c r="H197" s="18" t="s">
        <v>87</v>
      </c>
      <c r="I197" s="21">
        <v>104.125</v>
      </c>
      <c r="J197" s="22">
        <v>103.75</v>
      </c>
      <c r="K197" s="62">
        <f t="shared" ref="K197:K253" si="5">AVERAGE(I197:J197)</f>
        <v>103.9375</v>
      </c>
    </row>
    <row r="198" spans="2:11" s="10" customFormat="1" ht="18.55" customHeight="1" x14ac:dyDescent="0.65">
      <c r="B198" s="18" t="s">
        <v>240</v>
      </c>
      <c r="C198" s="18" t="s">
        <v>465</v>
      </c>
      <c r="D198" s="19">
        <v>10990</v>
      </c>
      <c r="E198" s="18" t="s">
        <v>293</v>
      </c>
      <c r="F198" s="20">
        <v>26.4</v>
      </c>
      <c r="G198" s="20">
        <v>96.71</v>
      </c>
      <c r="H198" s="18" t="s">
        <v>116</v>
      </c>
      <c r="I198" s="21">
        <v>102.625</v>
      </c>
      <c r="J198" s="22">
        <v>99.625</v>
      </c>
      <c r="K198" s="62">
        <f t="shared" si="5"/>
        <v>101.125</v>
      </c>
    </row>
    <row r="199" spans="2:11" s="10" customFormat="1" ht="15.55" customHeight="1" x14ac:dyDescent="0.65">
      <c r="B199" s="18" t="s">
        <v>234</v>
      </c>
      <c r="C199" s="23" t="s">
        <v>401</v>
      </c>
      <c r="D199" s="19">
        <v>10994</v>
      </c>
      <c r="E199" s="18" t="s">
        <v>354</v>
      </c>
      <c r="F199" s="20">
        <v>21.4</v>
      </c>
      <c r="G199" s="20">
        <v>99.63</v>
      </c>
      <c r="H199" s="18" t="s">
        <v>101</v>
      </c>
      <c r="I199" s="21">
        <v>79.625</v>
      </c>
      <c r="J199" s="22">
        <v>83</v>
      </c>
      <c r="K199" s="62">
        <f t="shared" si="5"/>
        <v>81.3125</v>
      </c>
    </row>
    <row r="200" spans="2:11" s="10" customFormat="1" ht="15.55" customHeight="1" x14ac:dyDescent="0.65">
      <c r="B200" s="18" t="s">
        <v>214</v>
      </c>
      <c r="C200" s="18" t="s">
        <v>370</v>
      </c>
      <c r="D200" s="19">
        <v>3677</v>
      </c>
      <c r="E200" s="18" t="s">
        <v>304</v>
      </c>
      <c r="F200" s="20" t="s">
        <v>112</v>
      </c>
      <c r="G200" s="20" t="s">
        <v>112</v>
      </c>
      <c r="H200" s="18" t="s">
        <v>101</v>
      </c>
      <c r="I200" s="21">
        <v>91</v>
      </c>
      <c r="J200" s="22">
        <v>98.125</v>
      </c>
      <c r="K200" s="62">
        <f t="shared" si="5"/>
        <v>94.5625</v>
      </c>
    </row>
    <row r="201" spans="2:11" s="10" customFormat="1" ht="15.55" customHeight="1" x14ac:dyDescent="0.65">
      <c r="B201" s="18" t="s">
        <v>108</v>
      </c>
      <c r="C201" s="18" t="s">
        <v>501</v>
      </c>
      <c r="D201" s="19">
        <v>439</v>
      </c>
      <c r="E201" s="18" t="s">
        <v>313</v>
      </c>
      <c r="F201" s="20">
        <v>17.14</v>
      </c>
      <c r="G201" s="20">
        <v>97.82</v>
      </c>
      <c r="H201" s="18" t="s">
        <v>101</v>
      </c>
      <c r="I201" s="21">
        <v>115.25</v>
      </c>
      <c r="J201" s="22">
        <v>112.375</v>
      </c>
      <c r="K201" s="62">
        <f t="shared" si="5"/>
        <v>113.8125</v>
      </c>
    </row>
    <row r="202" spans="2:11" s="10" customFormat="1" ht="15.55" customHeight="1" x14ac:dyDescent="0.65">
      <c r="B202" s="18" t="s">
        <v>257</v>
      </c>
      <c r="C202" s="18" t="s">
        <v>324</v>
      </c>
      <c r="D202" s="19">
        <v>581</v>
      </c>
      <c r="E202" s="18" t="s">
        <v>318</v>
      </c>
      <c r="F202" s="20" t="s">
        <v>112</v>
      </c>
      <c r="G202" s="20" t="s">
        <v>112</v>
      </c>
      <c r="H202" s="18" t="s">
        <v>101</v>
      </c>
      <c r="I202" s="21">
        <v>104.25</v>
      </c>
      <c r="J202" s="22">
        <v>99</v>
      </c>
      <c r="K202" s="62">
        <f t="shared" si="5"/>
        <v>101.625</v>
      </c>
    </row>
    <row r="203" spans="2:11" s="10" customFormat="1" ht="15.55" customHeight="1" x14ac:dyDescent="0.65">
      <c r="B203" s="18" t="s">
        <v>215</v>
      </c>
      <c r="C203" s="18" t="s">
        <v>402</v>
      </c>
      <c r="D203" s="19">
        <v>1126</v>
      </c>
      <c r="E203" s="18" t="s">
        <v>403</v>
      </c>
      <c r="F203" s="20" t="s">
        <v>112</v>
      </c>
      <c r="G203" s="20" t="s">
        <v>112</v>
      </c>
      <c r="H203" s="18" t="s">
        <v>101</v>
      </c>
      <c r="I203" s="21">
        <v>92.375</v>
      </c>
      <c r="J203" s="22">
        <v>90.75</v>
      </c>
      <c r="K203" s="62">
        <f t="shared" si="5"/>
        <v>91.5625</v>
      </c>
    </row>
    <row r="204" spans="2:11" s="10" customFormat="1" ht="15.55" customHeight="1" x14ac:dyDescent="0.65">
      <c r="B204" s="18" t="s">
        <v>206</v>
      </c>
      <c r="C204" s="18" t="s">
        <v>360</v>
      </c>
      <c r="D204" s="19">
        <v>1594</v>
      </c>
      <c r="E204" s="18" t="s">
        <v>361</v>
      </c>
      <c r="F204" s="20">
        <v>20.18</v>
      </c>
      <c r="G204" s="20">
        <v>94.87</v>
      </c>
      <c r="H204" s="18" t="s">
        <v>24</v>
      </c>
      <c r="I204" s="21">
        <v>93.75</v>
      </c>
      <c r="J204" s="22">
        <v>93.625</v>
      </c>
      <c r="K204" s="62">
        <f t="shared" si="5"/>
        <v>93.6875</v>
      </c>
    </row>
    <row r="205" spans="2:11" s="10" customFormat="1" ht="15.55" customHeight="1" x14ac:dyDescent="0.65">
      <c r="B205" s="18" t="s">
        <v>235</v>
      </c>
      <c r="C205" s="18" t="s">
        <v>362</v>
      </c>
      <c r="D205" s="19">
        <v>1688</v>
      </c>
      <c r="E205" s="18" t="s">
        <v>363</v>
      </c>
      <c r="F205" s="20" t="s">
        <v>112</v>
      </c>
      <c r="G205" s="20" t="s">
        <v>112</v>
      </c>
      <c r="H205" s="18" t="s">
        <v>24</v>
      </c>
      <c r="I205" s="21">
        <v>91.875</v>
      </c>
      <c r="J205" s="22">
        <v>90.625</v>
      </c>
      <c r="K205" s="62">
        <f t="shared" si="5"/>
        <v>91.25</v>
      </c>
    </row>
    <row r="206" spans="2:11" s="10" customFormat="1" ht="15.55" customHeight="1" x14ac:dyDescent="0.65">
      <c r="B206" s="18" t="s">
        <v>174</v>
      </c>
      <c r="C206" s="18" t="s">
        <v>325</v>
      </c>
      <c r="D206" s="19">
        <v>714</v>
      </c>
      <c r="E206" s="18" t="s">
        <v>297</v>
      </c>
      <c r="F206" s="20" t="s">
        <v>112</v>
      </c>
      <c r="G206" s="20" t="s">
        <v>112</v>
      </c>
      <c r="H206" s="18" t="s">
        <v>131</v>
      </c>
      <c r="I206" s="21">
        <v>100.25</v>
      </c>
      <c r="J206" s="22">
        <v>103.625</v>
      </c>
      <c r="K206" s="62">
        <f t="shared" si="5"/>
        <v>101.9375</v>
      </c>
    </row>
    <row r="207" spans="2:11" s="10" customFormat="1" ht="15.55" customHeight="1" x14ac:dyDescent="0.65">
      <c r="B207" s="18" t="s">
        <v>46</v>
      </c>
      <c r="C207" s="18" t="s">
        <v>502</v>
      </c>
      <c r="D207" s="19">
        <v>2293</v>
      </c>
      <c r="E207" s="18" t="s">
        <v>290</v>
      </c>
      <c r="F207" s="20" t="s">
        <v>112</v>
      </c>
      <c r="G207" s="20" t="s">
        <v>112</v>
      </c>
      <c r="H207" s="18" t="s">
        <v>24</v>
      </c>
      <c r="I207" s="21">
        <v>113.5</v>
      </c>
      <c r="J207" s="22">
        <v>112.625</v>
      </c>
      <c r="K207" s="62">
        <f t="shared" si="5"/>
        <v>113.0625</v>
      </c>
    </row>
    <row r="208" spans="2:11" s="10" customFormat="1" ht="15.55" customHeight="1" x14ac:dyDescent="0.65">
      <c r="B208" s="18" t="s">
        <v>199</v>
      </c>
      <c r="C208" s="18" t="s">
        <v>503</v>
      </c>
      <c r="D208" s="19">
        <v>2666</v>
      </c>
      <c r="E208" s="18" t="s">
        <v>290</v>
      </c>
      <c r="F208" s="20">
        <v>24.91</v>
      </c>
      <c r="G208" s="20">
        <v>94.95</v>
      </c>
      <c r="H208" s="18" t="s">
        <v>24</v>
      </c>
      <c r="I208" s="21">
        <v>124.25</v>
      </c>
      <c r="J208" s="22">
        <v>126</v>
      </c>
      <c r="K208" s="62">
        <f t="shared" si="5"/>
        <v>125.125</v>
      </c>
    </row>
    <row r="209" spans="2:11" s="10" customFormat="1" ht="15.55" customHeight="1" x14ac:dyDescent="0.65">
      <c r="B209" s="18" t="s">
        <v>47</v>
      </c>
      <c r="C209" s="18" t="s">
        <v>504</v>
      </c>
      <c r="D209" s="19">
        <v>5956</v>
      </c>
      <c r="E209" s="18" t="s">
        <v>290</v>
      </c>
      <c r="F209" s="20" t="s">
        <v>112</v>
      </c>
      <c r="G209" s="20" t="s">
        <v>112</v>
      </c>
      <c r="H209" s="18" t="s">
        <v>24</v>
      </c>
      <c r="I209" s="21">
        <v>111.25</v>
      </c>
      <c r="J209" s="22">
        <v>111</v>
      </c>
      <c r="K209" s="62">
        <f t="shared" si="5"/>
        <v>111.125</v>
      </c>
    </row>
    <row r="210" spans="2:11" s="10" customFormat="1" ht="15.55" customHeight="1" x14ac:dyDescent="0.65">
      <c r="B210" s="18" t="s">
        <v>83</v>
      </c>
      <c r="C210" s="18" t="s">
        <v>448</v>
      </c>
      <c r="D210" s="19">
        <v>5960</v>
      </c>
      <c r="E210" s="18" t="s">
        <v>288</v>
      </c>
      <c r="F210" s="20" t="s">
        <v>112</v>
      </c>
      <c r="G210" s="20" t="s">
        <v>112</v>
      </c>
      <c r="H210" s="18" t="s">
        <v>53</v>
      </c>
      <c r="I210" s="21">
        <v>100.75</v>
      </c>
      <c r="J210" s="22">
        <v>100.75</v>
      </c>
      <c r="K210" s="62">
        <f t="shared" si="5"/>
        <v>100.75</v>
      </c>
    </row>
    <row r="211" spans="2:11" s="10" customFormat="1" ht="15.55" customHeight="1" x14ac:dyDescent="0.65">
      <c r="B211" s="18" t="s">
        <v>167</v>
      </c>
      <c r="C211" s="18" t="s">
        <v>326</v>
      </c>
      <c r="D211" s="19">
        <v>7022</v>
      </c>
      <c r="E211" s="18" t="s">
        <v>293</v>
      </c>
      <c r="F211" s="20" t="s">
        <v>112</v>
      </c>
      <c r="G211" s="20" t="s">
        <v>112</v>
      </c>
      <c r="H211" s="18" t="s">
        <v>116</v>
      </c>
      <c r="I211" s="21">
        <v>105.125</v>
      </c>
      <c r="J211" s="22">
        <v>99.166666666664241</v>
      </c>
      <c r="K211" s="62">
        <f t="shared" si="5"/>
        <v>102.14583333333212</v>
      </c>
    </row>
    <row r="212" spans="2:11" s="10" customFormat="1" ht="15.55" customHeight="1" x14ac:dyDescent="0.65">
      <c r="B212" s="18" t="s">
        <v>48</v>
      </c>
      <c r="C212" s="18" t="s">
        <v>449</v>
      </c>
      <c r="D212" s="19">
        <v>7829</v>
      </c>
      <c r="E212" s="18" t="s">
        <v>361</v>
      </c>
      <c r="F212" s="20">
        <v>21.74</v>
      </c>
      <c r="G212" s="20">
        <v>94.11</v>
      </c>
      <c r="H212" s="18" t="s">
        <v>24</v>
      </c>
      <c r="I212" s="21">
        <v>120</v>
      </c>
      <c r="J212" s="22">
        <v>116.375</v>
      </c>
      <c r="K212" s="62">
        <f t="shared" si="5"/>
        <v>118.1875</v>
      </c>
    </row>
    <row r="213" spans="2:11" s="10" customFormat="1" ht="15.55" customHeight="1" x14ac:dyDescent="0.65">
      <c r="B213" s="18" t="s">
        <v>157</v>
      </c>
      <c r="C213" s="18" t="s">
        <v>327</v>
      </c>
      <c r="D213" s="19">
        <v>653</v>
      </c>
      <c r="E213" s="18" t="s">
        <v>288</v>
      </c>
      <c r="F213" s="20" t="s">
        <v>112</v>
      </c>
      <c r="G213" s="20" t="s">
        <v>112</v>
      </c>
      <c r="H213" s="18" t="s">
        <v>53</v>
      </c>
      <c r="I213" s="21">
        <v>107.75</v>
      </c>
      <c r="J213" s="22">
        <v>104</v>
      </c>
      <c r="K213" s="62">
        <f t="shared" si="5"/>
        <v>105.875</v>
      </c>
    </row>
    <row r="214" spans="2:11" s="10" customFormat="1" ht="15.55" customHeight="1" x14ac:dyDescent="0.65">
      <c r="B214" s="18" t="s">
        <v>151</v>
      </c>
      <c r="C214" s="18" t="s">
        <v>529</v>
      </c>
      <c r="D214" s="19">
        <v>1514</v>
      </c>
      <c r="E214" s="18" t="s">
        <v>361</v>
      </c>
      <c r="F214" s="20" t="s">
        <v>112</v>
      </c>
      <c r="G214" s="20" t="s">
        <v>112</v>
      </c>
      <c r="H214" s="18" t="s">
        <v>24</v>
      </c>
      <c r="I214" s="21">
        <v>109.125</v>
      </c>
      <c r="J214" s="22">
        <v>110.75</v>
      </c>
      <c r="K214" s="62">
        <f t="shared" si="5"/>
        <v>109.9375</v>
      </c>
    </row>
    <row r="215" spans="2:11" s="10" customFormat="1" ht="15.55" customHeight="1" x14ac:dyDescent="0.65">
      <c r="B215" s="18" t="s">
        <v>98</v>
      </c>
      <c r="C215" s="18" t="s">
        <v>505</v>
      </c>
      <c r="D215" s="19">
        <v>1960</v>
      </c>
      <c r="E215" s="18" t="s">
        <v>390</v>
      </c>
      <c r="F215" s="20">
        <v>16.22</v>
      </c>
      <c r="G215" s="20">
        <v>97.7</v>
      </c>
      <c r="H215" s="18" t="s">
        <v>87</v>
      </c>
      <c r="I215" s="21">
        <v>130.25</v>
      </c>
      <c r="J215" s="22">
        <v>132</v>
      </c>
      <c r="K215" s="62">
        <f t="shared" si="5"/>
        <v>131.125</v>
      </c>
    </row>
    <row r="216" spans="2:11" s="10" customFormat="1" ht="15.55" customHeight="1" x14ac:dyDescent="0.65">
      <c r="B216" s="18" t="s">
        <v>84</v>
      </c>
      <c r="C216" s="18" t="s">
        <v>466</v>
      </c>
      <c r="D216" s="19">
        <v>3310</v>
      </c>
      <c r="E216" s="18" t="s">
        <v>288</v>
      </c>
      <c r="F216" s="20" t="s">
        <v>112</v>
      </c>
      <c r="G216" s="20" t="s">
        <v>112</v>
      </c>
      <c r="H216" s="18" t="s">
        <v>53</v>
      </c>
      <c r="I216" s="21">
        <v>123.25</v>
      </c>
      <c r="J216" s="22">
        <v>122.875</v>
      </c>
      <c r="K216" s="62">
        <f t="shared" si="5"/>
        <v>123.0625</v>
      </c>
    </row>
    <row r="217" spans="2:11" s="10" customFormat="1" ht="15.55" customHeight="1" x14ac:dyDescent="0.65">
      <c r="B217" s="18" t="s">
        <v>114</v>
      </c>
      <c r="C217" s="18" t="s">
        <v>506</v>
      </c>
      <c r="D217" s="19">
        <v>5879</v>
      </c>
      <c r="E217" s="18" t="s">
        <v>507</v>
      </c>
      <c r="F217" s="20" t="s">
        <v>112</v>
      </c>
      <c r="G217" s="20" t="s">
        <v>112</v>
      </c>
      <c r="H217" s="18" t="s">
        <v>112</v>
      </c>
      <c r="I217" s="21">
        <v>118.5</v>
      </c>
      <c r="J217" s="22">
        <v>118.875</v>
      </c>
      <c r="K217" s="62">
        <f t="shared" si="5"/>
        <v>118.6875</v>
      </c>
    </row>
    <row r="218" spans="2:11" s="10" customFormat="1" ht="15.55" customHeight="1" x14ac:dyDescent="0.65">
      <c r="B218" s="18" t="s">
        <v>128</v>
      </c>
      <c r="C218" s="18" t="s">
        <v>508</v>
      </c>
      <c r="D218" s="19">
        <v>7019</v>
      </c>
      <c r="E218" s="18" t="s">
        <v>329</v>
      </c>
      <c r="F218" s="20">
        <v>20.87</v>
      </c>
      <c r="G218" s="20">
        <v>92.98</v>
      </c>
      <c r="H218" s="18" t="s">
        <v>120</v>
      </c>
      <c r="I218" s="21">
        <v>112.375</v>
      </c>
      <c r="J218" s="22">
        <v>112.875</v>
      </c>
      <c r="K218" s="62">
        <f t="shared" si="5"/>
        <v>112.625</v>
      </c>
    </row>
    <row r="219" spans="2:11" s="10" customFormat="1" ht="15.55" customHeight="1" x14ac:dyDescent="0.65">
      <c r="B219" s="18" t="s">
        <v>202</v>
      </c>
      <c r="C219" s="18" t="s">
        <v>467</v>
      </c>
      <c r="D219" s="19">
        <v>7921</v>
      </c>
      <c r="E219" s="18" t="s">
        <v>329</v>
      </c>
      <c r="F219" s="20">
        <v>20.36</v>
      </c>
      <c r="G219" s="20">
        <v>93.02</v>
      </c>
      <c r="H219" s="18" t="s">
        <v>120</v>
      </c>
      <c r="I219" s="21">
        <v>103.75</v>
      </c>
      <c r="J219" s="22">
        <v>103.125</v>
      </c>
      <c r="K219" s="62">
        <f t="shared" si="5"/>
        <v>103.4375</v>
      </c>
    </row>
    <row r="220" spans="2:11" s="10" customFormat="1" ht="15.55" customHeight="1" x14ac:dyDescent="0.65">
      <c r="B220" s="18" t="s">
        <v>258</v>
      </c>
      <c r="C220" s="18" t="s">
        <v>371</v>
      </c>
      <c r="D220" s="19">
        <v>3735</v>
      </c>
      <c r="E220" s="18" t="s">
        <v>297</v>
      </c>
      <c r="F220" s="20">
        <v>22.7</v>
      </c>
      <c r="G220" s="20">
        <v>93.46</v>
      </c>
      <c r="H220" s="18" t="s">
        <v>131</v>
      </c>
      <c r="I220" s="21">
        <v>98.625</v>
      </c>
      <c r="J220" s="22">
        <v>99.625</v>
      </c>
      <c r="K220" s="62">
        <f t="shared" si="5"/>
        <v>99.125</v>
      </c>
    </row>
    <row r="221" spans="2:11" s="10" customFormat="1" ht="15.55" customHeight="1" x14ac:dyDescent="0.65">
      <c r="B221" s="18" t="s">
        <v>99</v>
      </c>
      <c r="C221" s="18" t="s">
        <v>450</v>
      </c>
      <c r="D221" s="19">
        <v>8353</v>
      </c>
      <c r="E221" s="18" t="s">
        <v>390</v>
      </c>
      <c r="F221" s="20">
        <v>15.96</v>
      </c>
      <c r="G221" s="20">
        <v>97.75</v>
      </c>
      <c r="H221" s="18" t="s">
        <v>87</v>
      </c>
      <c r="I221" s="21">
        <v>118.125</v>
      </c>
      <c r="J221" s="22">
        <v>117.375</v>
      </c>
      <c r="K221" s="62">
        <f t="shared" si="5"/>
        <v>117.75</v>
      </c>
    </row>
    <row r="222" spans="2:11" s="10" customFormat="1" ht="15.55" customHeight="1" x14ac:dyDescent="0.65">
      <c r="B222" s="18" t="s">
        <v>175</v>
      </c>
      <c r="C222" s="18" t="s">
        <v>296</v>
      </c>
      <c r="D222" s="19">
        <v>3742</v>
      </c>
      <c r="E222" s="18" t="s">
        <v>297</v>
      </c>
      <c r="F222" s="20" t="s">
        <v>112</v>
      </c>
      <c r="G222" s="20" t="s">
        <v>112</v>
      </c>
      <c r="H222" s="18" t="s">
        <v>131</v>
      </c>
      <c r="I222" s="21">
        <v>97.375</v>
      </c>
      <c r="J222" s="22">
        <v>101.375</v>
      </c>
      <c r="K222" s="62">
        <f t="shared" si="5"/>
        <v>99.375</v>
      </c>
    </row>
    <row r="223" spans="2:11" s="10" customFormat="1" ht="15.55" customHeight="1" x14ac:dyDescent="0.65">
      <c r="B223" s="18" t="s">
        <v>216</v>
      </c>
      <c r="C223" s="18" t="s">
        <v>333</v>
      </c>
      <c r="D223" s="19">
        <v>3751</v>
      </c>
      <c r="E223" s="18" t="s">
        <v>304</v>
      </c>
      <c r="F223" s="20">
        <v>20.81</v>
      </c>
      <c r="G223" s="20">
        <v>97.18</v>
      </c>
      <c r="H223" s="18" t="s">
        <v>101</v>
      </c>
      <c r="I223" s="21">
        <v>98.375</v>
      </c>
      <c r="J223" s="22">
        <v>89.75</v>
      </c>
      <c r="K223" s="62">
        <f t="shared" si="5"/>
        <v>94.0625</v>
      </c>
    </row>
    <row r="224" spans="2:11" s="10" customFormat="1" ht="15.55" customHeight="1" x14ac:dyDescent="0.65">
      <c r="B224" s="18" t="s">
        <v>259</v>
      </c>
      <c r="C224" s="18" t="s">
        <v>334</v>
      </c>
      <c r="D224" s="19">
        <v>3758</v>
      </c>
      <c r="E224" s="18" t="s">
        <v>304</v>
      </c>
      <c r="F224" s="20" t="s">
        <v>112</v>
      </c>
      <c r="G224" s="20" t="s">
        <v>112</v>
      </c>
      <c r="H224" s="18" t="s">
        <v>101</v>
      </c>
      <c r="I224" s="21">
        <v>97.875</v>
      </c>
      <c r="J224" s="22">
        <v>98.125</v>
      </c>
      <c r="K224" s="62">
        <f t="shared" si="5"/>
        <v>98</v>
      </c>
    </row>
    <row r="225" spans="2:11" s="10" customFormat="1" ht="15.55" customHeight="1" x14ac:dyDescent="0.65">
      <c r="B225" s="18" t="s">
        <v>236</v>
      </c>
      <c r="C225" s="18" t="s">
        <v>335</v>
      </c>
      <c r="D225" s="19">
        <v>3764</v>
      </c>
      <c r="E225" s="18" t="s">
        <v>304</v>
      </c>
      <c r="F225" s="20" t="s">
        <v>112</v>
      </c>
      <c r="G225" s="20" t="s">
        <v>112</v>
      </c>
      <c r="H225" s="18" t="s">
        <v>101</v>
      </c>
      <c r="I225" s="21">
        <v>95.25</v>
      </c>
      <c r="J225" s="22">
        <v>96.875</v>
      </c>
      <c r="K225" s="62">
        <f t="shared" si="5"/>
        <v>96.0625</v>
      </c>
    </row>
    <row r="226" spans="2:11" s="10" customFormat="1" ht="15.55" customHeight="1" x14ac:dyDescent="0.65">
      <c r="B226" s="18" t="s">
        <v>49</v>
      </c>
      <c r="C226" s="18" t="s">
        <v>509</v>
      </c>
      <c r="D226" s="19">
        <v>533</v>
      </c>
      <c r="E226" s="18" t="s">
        <v>290</v>
      </c>
      <c r="F226" s="20">
        <v>23.25</v>
      </c>
      <c r="G226" s="20">
        <v>94.3</v>
      </c>
      <c r="H226" s="18" t="s">
        <v>24</v>
      </c>
      <c r="I226" s="21">
        <v>103.875</v>
      </c>
      <c r="J226" s="22">
        <v>101.42857142857247</v>
      </c>
      <c r="K226" s="62">
        <f t="shared" si="5"/>
        <v>102.65178571428623</v>
      </c>
    </row>
    <row r="227" spans="2:11" s="10" customFormat="1" ht="15.55" customHeight="1" x14ac:dyDescent="0.65">
      <c r="B227" s="18" t="s">
        <v>260</v>
      </c>
      <c r="C227" s="18" t="s">
        <v>372</v>
      </c>
      <c r="D227" s="19">
        <v>5731</v>
      </c>
      <c r="E227" s="18" t="s">
        <v>304</v>
      </c>
      <c r="F227" s="20" t="s">
        <v>112</v>
      </c>
      <c r="G227" s="20" t="s">
        <v>112</v>
      </c>
      <c r="H227" s="18" t="s">
        <v>101</v>
      </c>
      <c r="I227" s="21">
        <v>86.5</v>
      </c>
      <c r="J227" s="22">
        <v>90.5</v>
      </c>
      <c r="K227" s="62">
        <f t="shared" si="5"/>
        <v>88.5</v>
      </c>
    </row>
    <row r="228" spans="2:11" s="10" customFormat="1" ht="15.55" customHeight="1" x14ac:dyDescent="0.65">
      <c r="B228" s="18" t="s">
        <v>278</v>
      </c>
      <c r="C228" s="18" t="s">
        <v>373</v>
      </c>
      <c r="D228" s="19">
        <v>5783</v>
      </c>
      <c r="E228" s="18" t="s">
        <v>304</v>
      </c>
      <c r="F228" s="20" t="s">
        <v>112</v>
      </c>
      <c r="G228" s="20" t="s">
        <v>112</v>
      </c>
      <c r="H228" s="18" t="s">
        <v>101</v>
      </c>
      <c r="I228" s="21">
        <v>85</v>
      </c>
      <c r="J228" s="22">
        <v>87</v>
      </c>
      <c r="K228" s="62">
        <f t="shared" si="5"/>
        <v>86</v>
      </c>
    </row>
    <row r="229" spans="2:11" s="10" customFormat="1" ht="15.55" customHeight="1" x14ac:dyDescent="0.65">
      <c r="B229" s="18" t="s">
        <v>241</v>
      </c>
      <c r="C229" s="18" t="s">
        <v>336</v>
      </c>
      <c r="D229" s="19">
        <v>5808</v>
      </c>
      <c r="E229" s="18" t="s">
        <v>318</v>
      </c>
      <c r="F229" s="20">
        <v>20.93</v>
      </c>
      <c r="G229" s="20">
        <v>97.56</v>
      </c>
      <c r="H229" s="18" t="s">
        <v>101</v>
      </c>
      <c r="I229" s="21">
        <v>89.375</v>
      </c>
      <c r="J229" s="22">
        <v>92.375</v>
      </c>
      <c r="K229" s="62">
        <f t="shared" si="5"/>
        <v>90.875</v>
      </c>
    </row>
    <row r="230" spans="2:11" s="10" customFormat="1" ht="15.55" customHeight="1" x14ac:dyDescent="0.65">
      <c r="B230" s="18" t="s">
        <v>261</v>
      </c>
      <c r="C230" s="18" t="s">
        <v>337</v>
      </c>
      <c r="D230" s="19">
        <v>5841</v>
      </c>
      <c r="E230" s="18" t="s">
        <v>304</v>
      </c>
      <c r="F230" s="20">
        <v>20.93</v>
      </c>
      <c r="G230" s="20">
        <v>97.56</v>
      </c>
      <c r="H230" s="18" t="s">
        <v>101</v>
      </c>
      <c r="I230" s="21">
        <v>98.5</v>
      </c>
      <c r="J230" s="22">
        <v>93.375</v>
      </c>
      <c r="K230" s="62">
        <f t="shared" si="5"/>
        <v>95.9375</v>
      </c>
    </row>
    <row r="231" spans="2:11" s="10" customFormat="1" ht="15.55" customHeight="1" x14ac:dyDescent="0.65">
      <c r="B231" s="18" t="s">
        <v>217</v>
      </c>
      <c r="C231" s="18" t="s">
        <v>338</v>
      </c>
      <c r="D231" s="19">
        <v>5850</v>
      </c>
      <c r="E231" s="18" t="s">
        <v>304</v>
      </c>
      <c r="F231" s="20">
        <v>20.93</v>
      </c>
      <c r="G231" s="20">
        <v>97.56</v>
      </c>
      <c r="H231" s="18" t="s">
        <v>101</v>
      </c>
      <c r="I231" s="20" t="s">
        <v>112</v>
      </c>
      <c r="J231" s="22">
        <v>97.625</v>
      </c>
      <c r="K231" s="62">
        <f t="shared" si="5"/>
        <v>97.625</v>
      </c>
    </row>
    <row r="232" spans="2:11" s="10" customFormat="1" ht="15.55" customHeight="1" x14ac:dyDescent="0.65">
      <c r="B232" s="18" t="s">
        <v>279</v>
      </c>
      <c r="C232" s="18" t="s">
        <v>374</v>
      </c>
      <c r="D232" s="19">
        <v>5872</v>
      </c>
      <c r="E232" s="18" t="s">
        <v>297</v>
      </c>
      <c r="F232" s="20">
        <v>21.39</v>
      </c>
      <c r="G232" s="20">
        <v>93.95</v>
      </c>
      <c r="H232" s="18" t="s">
        <v>131</v>
      </c>
      <c r="I232" s="21">
        <v>94</v>
      </c>
      <c r="J232" s="22">
        <v>92.875</v>
      </c>
      <c r="K232" s="62">
        <f t="shared" si="5"/>
        <v>93.4375</v>
      </c>
    </row>
    <row r="233" spans="2:11" s="10" customFormat="1" ht="15.55" customHeight="1" x14ac:dyDescent="0.65">
      <c r="B233" s="18" t="s">
        <v>50</v>
      </c>
      <c r="C233" s="18" t="s">
        <v>364</v>
      </c>
      <c r="D233" s="19">
        <v>563</v>
      </c>
      <c r="E233" s="18" t="s">
        <v>290</v>
      </c>
      <c r="F233" s="20">
        <v>24.34</v>
      </c>
      <c r="G233" s="20">
        <v>94.79</v>
      </c>
      <c r="H233" s="18" t="s">
        <v>24</v>
      </c>
      <c r="I233" s="21">
        <v>107</v>
      </c>
      <c r="J233" s="22">
        <v>103.25</v>
      </c>
      <c r="K233" s="62">
        <f t="shared" si="5"/>
        <v>105.125</v>
      </c>
    </row>
    <row r="234" spans="2:11" s="10" customFormat="1" ht="15.55" customHeight="1" x14ac:dyDescent="0.65">
      <c r="B234" s="18" t="s">
        <v>218</v>
      </c>
      <c r="C234" s="18" t="s">
        <v>375</v>
      </c>
      <c r="D234" s="19">
        <v>5940</v>
      </c>
      <c r="E234" s="18" t="s">
        <v>318</v>
      </c>
      <c r="F234" s="20" t="s">
        <v>112</v>
      </c>
      <c r="G234" s="20" t="s">
        <v>112</v>
      </c>
      <c r="H234" s="18" t="s">
        <v>101</v>
      </c>
      <c r="I234" s="21">
        <v>88.25</v>
      </c>
      <c r="J234" s="22">
        <v>89.875</v>
      </c>
      <c r="K234" s="62">
        <f t="shared" si="5"/>
        <v>89.0625</v>
      </c>
    </row>
    <row r="235" spans="2:11" s="10" customFormat="1" ht="15.55" customHeight="1" x14ac:dyDescent="0.65">
      <c r="B235" s="18" t="s">
        <v>219</v>
      </c>
      <c r="C235" s="18" t="s">
        <v>376</v>
      </c>
      <c r="D235" s="19">
        <v>6015</v>
      </c>
      <c r="E235" s="18" t="s">
        <v>340</v>
      </c>
      <c r="F235" s="20">
        <v>22.55</v>
      </c>
      <c r="G235" s="20">
        <v>97.03</v>
      </c>
      <c r="H235" s="18" t="s">
        <v>101</v>
      </c>
      <c r="I235" s="21">
        <v>80.571428571427532</v>
      </c>
      <c r="J235" s="22">
        <v>84.125</v>
      </c>
      <c r="K235" s="62">
        <f t="shared" si="5"/>
        <v>82.348214285713766</v>
      </c>
    </row>
    <row r="236" spans="2:11" s="10" customFormat="1" ht="15.55" customHeight="1" x14ac:dyDescent="0.65">
      <c r="B236" s="18" t="s">
        <v>262</v>
      </c>
      <c r="C236" s="18" t="s">
        <v>339</v>
      </c>
      <c r="D236" s="19">
        <v>6078</v>
      </c>
      <c r="E236" s="18" t="s">
        <v>340</v>
      </c>
      <c r="F236" s="20">
        <v>22.34</v>
      </c>
      <c r="G236" s="20">
        <v>96.8</v>
      </c>
      <c r="H236" s="18" t="s">
        <v>101</v>
      </c>
      <c r="I236" s="21">
        <v>94</v>
      </c>
      <c r="J236" s="22">
        <v>100.83333333333576</v>
      </c>
      <c r="K236" s="62">
        <f t="shared" si="5"/>
        <v>97.416666666667879</v>
      </c>
    </row>
    <row r="237" spans="2:11" s="10" customFormat="1" ht="15.55" customHeight="1" x14ac:dyDescent="0.65">
      <c r="B237" s="18" t="s">
        <v>280</v>
      </c>
      <c r="C237" s="18" t="s">
        <v>339</v>
      </c>
      <c r="D237" s="19">
        <v>6080</v>
      </c>
      <c r="E237" s="18" t="s">
        <v>304</v>
      </c>
      <c r="F237" s="20">
        <v>22.34</v>
      </c>
      <c r="G237" s="20">
        <v>96.8</v>
      </c>
      <c r="H237" s="18" t="s">
        <v>101</v>
      </c>
      <c r="I237" s="21">
        <v>92.875</v>
      </c>
      <c r="J237" s="22">
        <v>95</v>
      </c>
      <c r="K237" s="62">
        <f t="shared" si="5"/>
        <v>93.9375</v>
      </c>
    </row>
    <row r="238" spans="2:11" s="10" customFormat="1" ht="15.55" customHeight="1" x14ac:dyDescent="0.65">
      <c r="B238" s="18" t="s">
        <v>129</v>
      </c>
      <c r="C238" s="18" t="s">
        <v>406</v>
      </c>
      <c r="D238" s="19">
        <v>6098</v>
      </c>
      <c r="E238" s="18" t="s">
        <v>329</v>
      </c>
      <c r="F238" s="20">
        <v>20.61</v>
      </c>
      <c r="G238" s="20">
        <v>93.19</v>
      </c>
      <c r="H238" s="18" t="s">
        <v>120</v>
      </c>
      <c r="I238" s="21">
        <v>80.142857142855064</v>
      </c>
      <c r="J238" s="22">
        <v>83.625</v>
      </c>
      <c r="K238" s="62">
        <f t="shared" si="5"/>
        <v>81.883928571427532</v>
      </c>
    </row>
    <row r="239" spans="2:11" s="10" customFormat="1" ht="15.55" customHeight="1" x14ac:dyDescent="0.65">
      <c r="B239" s="18" t="s">
        <v>51</v>
      </c>
      <c r="C239" s="18" t="s">
        <v>510</v>
      </c>
      <c r="D239" s="19">
        <v>569</v>
      </c>
      <c r="E239" s="18" t="s">
        <v>290</v>
      </c>
      <c r="F239" s="20">
        <v>23.25</v>
      </c>
      <c r="G239" s="20">
        <v>94.3</v>
      </c>
      <c r="H239" s="18" t="s">
        <v>24</v>
      </c>
      <c r="I239" s="21">
        <v>110.125</v>
      </c>
      <c r="J239" s="22">
        <v>110.5</v>
      </c>
      <c r="K239" s="62">
        <f t="shared" si="5"/>
        <v>110.3125</v>
      </c>
    </row>
    <row r="240" spans="2:11" s="10" customFormat="1" ht="15.55" customHeight="1" x14ac:dyDescent="0.65">
      <c r="B240" s="18" t="s">
        <v>109</v>
      </c>
      <c r="C240" s="18" t="s">
        <v>377</v>
      </c>
      <c r="D240" s="19">
        <v>6106</v>
      </c>
      <c r="E240" s="18" t="s">
        <v>340</v>
      </c>
      <c r="F240" s="20">
        <v>22.55</v>
      </c>
      <c r="G240" s="20">
        <v>97.03</v>
      </c>
      <c r="H240" s="18" t="s">
        <v>101</v>
      </c>
      <c r="I240" s="20" t="s">
        <v>112</v>
      </c>
      <c r="J240" s="22">
        <v>79</v>
      </c>
      <c r="K240" s="62">
        <f t="shared" si="5"/>
        <v>79</v>
      </c>
    </row>
    <row r="241" spans="2:11" s="10" customFormat="1" ht="15.55" customHeight="1" x14ac:dyDescent="0.65">
      <c r="B241" s="18" t="s">
        <v>263</v>
      </c>
      <c r="C241" s="18" t="s">
        <v>298</v>
      </c>
      <c r="D241" s="19">
        <v>6123</v>
      </c>
      <c r="E241" s="18" t="s">
        <v>293</v>
      </c>
      <c r="F241" s="20">
        <v>26.45</v>
      </c>
      <c r="G241" s="20">
        <v>96.68</v>
      </c>
      <c r="H241" s="18" t="s">
        <v>116</v>
      </c>
      <c r="I241" s="21">
        <v>98.5</v>
      </c>
      <c r="J241" s="22">
        <v>100</v>
      </c>
      <c r="K241" s="62">
        <f t="shared" si="5"/>
        <v>99.25</v>
      </c>
    </row>
    <row r="242" spans="2:11" s="10" customFormat="1" ht="15.55" customHeight="1" x14ac:dyDescent="0.65">
      <c r="B242" s="18" t="s">
        <v>264</v>
      </c>
      <c r="C242" s="18" t="s">
        <v>341</v>
      </c>
      <c r="D242" s="19">
        <v>6161</v>
      </c>
      <c r="E242" s="18" t="s">
        <v>304</v>
      </c>
      <c r="F242" s="20">
        <v>20.81</v>
      </c>
      <c r="G242" s="20">
        <v>97.18</v>
      </c>
      <c r="H242" s="18" t="s">
        <v>101</v>
      </c>
      <c r="I242" s="21">
        <v>96.333333333335759</v>
      </c>
      <c r="J242" s="22">
        <v>92.875</v>
      </c>
      <c r="K242" s="62">
        <f t="shared" si="5"/>
        <v>94.604166666667879</v>
      </c>
    </row>
    <row r="243" spans="2:11" s="10" customFormat="1" ht="15.55" customHeight="1" x14ac:dyDescent="0.65">
      <c r="B243" s="18" t="s">
        <v>168</v>
      </c>
      <c r="C243" s="18" t="s">
        <v>299</v>
      </c>
      <c r="D243" s="19">
        <v>6187</v>
      </c>
      <c r="E243" s="18" t="s">
        <v>293</v>
      </c>
      <c r="F243" s="20">
        <v>24.83</v>
      </c>
      <c r="G243" s="20">
        <v>96.36</v>
      </c>
      <c r="H243" s="18" t="s">
        <v>116</v>
      </c>
      <c r="I243" s="21">
        <v>86.375</v>
      </c>
      <c r="J243" s="22">
        <v>92.125</v>
      </c>
      <c r="K243" s="62">
        <f t="shared" si="5"/>
        <v>89.25</v>
      </c>
    </row>
    <row r="244" spans="2:11" s="10" customFormat="1" ht="15.55" customHeight="1" x14ac:dyDescent="0.65">
      <c r="B244" s="18" t="s">
        <v>265</v>
      </c>
      <c r="C244" s="18" t="s">
        <v>378</v>
      </c>
      <c r="D244" s="19">
        <v>6223</v>
      </c>
      <c r="E244" s="18" t="s">
        <v>304</v>
      </c>
      <c r="F244" s="20">
        <v>20.94</v>
      </c>
      <c r="G244" s="20">
        <v>96.66</v>
      </c>
      <c r="H244" s="18" t="s">
        <v>101</v>
      </c>
      <c r="I244" s="21">
        <v>88.25</v>
      </c>
      <c r="J244" s="22">
        <v>88.875</v>
      </c>
      <c r="K244" s="62">
        <f t="shared" si="5"/>
        <v>88.5625</v>
      </c>
    </row>
    <row r="245" spans="2:11" s="10" customFormat="1" ht="15.55" customHeight="1" x14ac:dyDescent="0.65">
      <c r="B245" s="18" t="s">
        <v>266</v>
      </c>
      <c r="C245" s="18" t="s">
        <v>342</v>
      </c>
      <c r="D245" s="19">
        <v>6260</v>
      </c>
      <c r="E245" s="18" t="s">
        <v>304</v>
      </c>
      <c r="F245" s="20">
        <v>20.81</v>
      </c>
      <c r="G245" s="20">
        <v>97.04</v>
      </c>
      <c r="H245" s="18" t="s">
        <v>101</v>
      </c>
      <c r="I245" s="21">
        <v>94.375</v>
      </c>
      <c r="J245" s="22">
        <v>90.5</v>
      </c>
      <c r="K245" s="62">
        <f t="shared" si="5"/>
        <v>92.4375</v>
      </c>
    </row>
    <row r="246" spans="2:11" s="10" customFormat="1" ht="15.55" customHeight="1" x14ac:dyDescent="0.65">
      <c r="B246" s="18" t="s">
        <v>110</v>
      </c>
      <c r="C246" s="18" t="s">
        <v>365</v>
      </c>
      <c r="D246" s="19">
        <v>586</v>
      </c>
      <c r="E246" s="18" t="s">
        <v>313</v>
      </c>
      <c r="F246" s="20">
        <v>19.03</v>
      </c>
      <c r="G246" s="20">
        <v>96.58</v>
      </c>
      <c r="H246" s="18" t="s">
        <v>101</v>
      </c>
      <c r="I246" s="21">
        <v>111.25</v>
      </c>
      <c r="J246" s="22">
        <v>111.25</v>
      </c>
      <c r="K246" s="62">
        <f t="shared" si="5"/>
        <v>111.25</v>
      </c>
    </row>
    <row r="247" spans="2:11" s="10" customFormat="1" ht="15.55" customHeight="1" x14ac:dyDescent="0.65">
      <c r="B247" s="18" t="s">
        <v>281</v>
      </c>
      <c r="C247" s="18" t="s">
        <v>331</v>
      </c>
      <c r="D247" s="19">
        <v>6273</v>
      </c>
      <c r="E247" s="18" t="s">
        <v>304</v>
      </c>
      <c r="F247" s="20" t="s">
        <v>112</v>
      </c>
      <c r="G247" s="20" t="s">
        <v>112</v>
      </c>
      <c r="H247" s="18" t="s">
        <v>101</v>
      </c>
      <c r="I247" s="21">
        <v>95</v>
      </c>
      <c r="J247" s="22">
        <v>92.625</v>
      </c>
      <c r="K247" s="62">
        <f t="shared" si="5"/>
        <v>93.8125</v>
      </c>
    </row>
    <row r="248" spans="2:11" s="10" customFormat="1" ht="15.55" customHeight="1" x14ac:dyDescent="0.65">
      <c r="B248" s="18" t="s">
        <v>242</v>
      </c>
      <c r="C248" s="18" t="s">
        <v>379</v>
      </c>
      <c r="D248" s="19">
        <v>6287</v>
      </c>
      <c r="E248" s="18" t="s">
        <v>288</v>
      </c>
      <c r="F248" s="20" t="s">
        <v>112</v>
      </c>
      <c r="G248" s="20" t="s">
        <v>112</v>
      </c>
      <c r="H248" s="18" t="s">
        <v>53</v>
      </c>
      <c r="I248" s="21">
        <v>94.5</v>
      </c>
      <c r="J248" s="22">
        <v>93.625</v>
      </c>
      <c r="K248" s="62">
        <f t="shared" si="5"/>
        <v>94.0625</v>
      </c>
    </row>
    <row r="249" spans="2:11" s="10" customFormat="1" ht="15.55" customHeight="1" x14ac:dyDescent="0.65">
      <c r="B249" s="18" t="s">
        <v>220</v>
      </c>
      <c r="C249" s="18" t="s">
        <v>331</v>
      </c>
      <c r="D249" s="19">
        <v>6314</v>
      </c>
      <c r="E249" s="18" t="s">
        <v>318</v>
      </c>
      <c r="F249" s="20">
        <v>20.81</v>
      </c>
      <c r="G249" s="20">
        <v>97.18</v>
      </c>
      <c r="H249" s="18" t="s">
        <v>101</v>
      </c>
      <c r="I249" s="21">
        <v>93.428571428572468</v>
      </c>
      <c r="J249" s="22">
        <v>95.375</v>
      </c>
      <c r="K249" s="62">
        <f t="shared" si="5"/>
        <v>94.401785714286234</v>
      </c>
    </row>
    <row r="250" spans="2:11" s="10" customFormat="1" ht="15.55" customHeight="1" x14ac:dyDescent="0.65">
      <c r="B250" s="18" t="s">
        <v>267</v>
      </c>
      <c r="C250" s="18" t="s">
        <v>380</v>
      </c>
      <c r="D250" s="19">
        <v>6418</v>
      </c>
      <c r="E250" s="18" t="s">
        <v>329</v>
      </c>
      <c r="F250" s="20">
        <v>20.84</v>
      </c>
      <c r="G250" s="20">
        <v>92.37</v>
      </c>
      <c r="H250" s="18" t="s">
        <v>120</v>
      </c>
      <c r="I250" s="21">
        <v>89.25</v>
      </c>
      <c r="J250" s="22">
        <v>90.5</v>
      </c>
      <c r="K250" s="62">
        <f t="shared" si="5"/>
        <v>89.875</v>
      </c>
    </row>
    <row r="251" spans="2:11" s="10" customFormat="1" ht="15.55" customHeight="1" x14ac:dyDescent="0.65">
      <c r="B251" s="18" t="s">
        <v>268</v>
      </c>
      <c r="C251" s="18" t="s">
        <v>381</v>
      </c>
      <c r="D251" s="19">
        <v>6422</v>
      </c>
      <c r="E251" s="18" t="s">
        <v>340</v>
      </c>
      <c r="F251" s="20">
        <v>22.55</v>
      </c>
      <c r="G251" s="20">
        <v>97.03</v>
      </c>
      <c r="H251" s="18" t="s">
        <v>101</v>
      </c>
      <c r="I251" s="21">
        <v>93.25</v>
      </c>
      <c r="J251" s="22">
        <v>96.125</v>
      </c>
      <c r="K251" s="62">
        <f t="shared" si="5"/>
        <v>94.6875</v>
      </c>
    </row>
    <row r="252" spans="2:11" s="10" customFormat="1" ht="15.55" customHeight="1" x14ac:dyDescent="0.65">
      <c r="B252" s="18" t="s">
        <v>269</v>
      </c>
      <c r="C252" s="18" t="s">
        <v>343</v>
      </c>
      <c r="D252" s="19">
        <v>6429</v>
      </c>
      <c r="E252" s="18" t="s">
        <v>304</v>
      </c>
      <c r="F252" s="20">
        <v>20.170000000000002</v>
      </c>
      <c r="G252" s="20">
        <v>97.25</v>
      </c>
      <c r="H252" s="18" t="s">
        <v>101</v>
      </c>
      <c r="I252" s="21">
        <v>94.125</v>
      </c>
      <c r="J252" s="22">
        <v>91</v>
      </c>
      <c r="K252" s="62">
        <f t="shared" si="5"/>
        <v>92.5625</v>
      </c>
    </row>
    <row r="253" spans="2:11" x14ac:dyDescent="0.4">
      <c r="B253" s="25" t="s">
        <v>542</v>
      </c>
      <c r="C253" s="25" t="s">
        <v>543</v>
      </c>
      <c r="D253" s="26"/>
      <c r="E253" s="25" t="s">
        <v>544</v>
      </c>
      <c r="F253" s="27" t="s">
        <v>112</v>
      </c>
      <c r="G253" s="27" t="s">
        <v>112</v>
      </c>
      <c r="H253" s="25" t="s">
        <v>53</v>
      </c>
      <c r="I253" s="28">
        <v>122</v>
      </c>
      <c r="J253" s="29">
        <v>122</v>
      </c>
      <c r="K253" s="62">
        <f t="shared" si="5"/>
        <v>122</v>
      </c>
    </row>
  </sheetData>
  <sortState xmlns:xlrd2="http://schemas.microsoft.com/office/spreadsheetml/2017/richdata2" ref="B4:H253">
    <sortCondition ref="B3:B253"/>
  </sortState>
  <phoneticPr fontId="36"/>
  <conditionalFormatting sqref="I3:J5 I8:I149 I151:I160 I162:I164 I166:I173 I175:I182 I184:I195 I197:I230 I232:I239 I241:I251 I253">
    <cfRule type="cellIs" dxfId="9" priority="6" operator="equal">
      <formula>-21445.12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FED1-E756-43B1-AF79-5FAD96062D33}">
  <dimension ref="A3:Q11"/>
  <sheetViews>
    <sheetView workbookViewId="0"/>
  </sheetViews>
  <sheetFormatPr defaultColWidth="8.7109375" defaultRowHeight="12.9" x14ac:dyDescent="0.35"/>
  <cols>
    <col min="1" max="1" width="11.640625" style="96" customWidth="1"/>
    <col min="2" max="2" width="5.5703125" style="95" customWidth="1"/>
    <col min="3" max="3" width="13.2109375" style="96" customWidth="1"/>
    <col min="4" max="4" width="11.28515625" style="96" customWidth="1"/>
    <col min="5" max="5" width="8.7109375" style="96"/>
    <col min="6" max="6" width="7.0703125" style="96" customWidth="1"/>
    <col min="7" max="10" width="7.35546875" style="96" customWidth="1"/>
    <col min="11" max="11" width="8.92578125" style="96" customWidth="1"/>
    <col min="12" max="12" width="7.28515625" style="96" customWidth="1"/>
    <col min="13" max="16384" width="8.7109375" style="96"/>
  </cols>
  <sheetData>
    <row r="3" spans="1:17" ht="15.45" x14ac:dyDescent="0.35">
      <c r="A3" s="113" t="s">
        <v>778</v>
      </c>
    </row>
    <row r="5" spans="1:17" ht="15.45" x14ac:dyDescent="0.35">
      <c r="A5" s="229" t="s">
        <v>760</v>
      </c>
      <c r="B5" s="229" t="s">
        <v>761</v>
      </c>
      <c r="C5" s="229" t="s">
        <v>762</v>
      </c>
      <c r="D5" s="229" t="s">
        <v>763</v>
      </c>
      <c r="E5" s="229" t="s">
        <v>764</v>
      </c>
      <c r="F5" s="229" t="s">
        <v>765</v>
      </c>
      <c r="G5" s="229" t="s">
        <v>766</v>
      </c>
      <c r="H5" s="229"/>
      <c r="I5" s="229" t="s">
        <v>767</v>
      </c>
      <c r="J5" s="229"/>
      <c r="K5" s="230" t="s">
        <v>777</v>
      </c>
      <c r="L5" s="229" t="s">
        <v>768</v>
      </c>
    </row>
    <row r="6" spans="1:17" ht="30.9" x14ac:dyDescent="0.35">
      <c r="A6" s="232"/>
      <c r="B6" s="232"/>
      <c r="C6" s="232"/>
      <c r="D6" s="232"/>
      <c r="E6" s="232"/>
      <c r="F6" s="232"/>
      <c r="G6" s="97" t="s">
        <v>769</v>
      </c>
      <c r="H6" s="97" t="s">
        <v>770</v>
      </c>
      <c r="I6" s="97" t="s">
        <v>769</v>
      </c>
      <c r="J6" s="97" t="s">
        <v>770</v>
      </c>
      <c r="K6" s="231"/>
      <c r="L6" s="232"/>
    </row>
    <row r="7" spans="1:17" ht="30.9" x14ac:dyDescent="0.65">
      <c r="A7" s="98">
        <v>2019</v>
      </c>
      <c r="B7" s="98">
        <v>3</v>
      </c>
      <c r="C7" s="99" t="s">
        <v>771</v>
      </c>
      <c r="D7" s="100">
        <v>31113473</v>
      </c>
      <c r="E7" s="101">
        <v>10.55</v>
      </c>
      <c r="F7" s="98" t="s">
        <v>696</v>
      </c>
      <c r="G7" s="98">
        <v>116</v>
      </c>
      <c r="H7" s="101">
        <v>94.46</v>
      </c>
      <c r="I7" s="98">
        <v>107</v>
      </c>
      <c r="J7" s="101">
        <v>113.94</v>
      </c>
      <c r="K7" s="111">
        <v>-19.48</v>
      </c>
      <c r="L7" s="102" t="s">
        <v>772</v>
      </c>
      <c r="O7" s="110"/>
      <c r="P7" s="110"/>
      <c r="Q7" s="110"/>
    </row>
    <row r="8" spans="1:17" ht="30.9" x14ac:dyDescent="0.35">
      <c r="A8" s="98">
        <v>2020</v>
      </c>
      <c r="B8" s="98">
        <v>3</v>
      </c>
      <c r="C8" s="99" t="s">
        <v>771</v>
      </c>
      <c r="D8" s="100">
        <v>31113473</v>
      </c>
      <c r="E8" s="101">
        <v>12.73</v>
      </c>
      <c r="F8" s="98" t="s">
        <v>696</v>
      </c>
      <c r="G8" s="98">
        <v>116</v>
      </c>
      <c r="H8" s="103">
        <v>95.6</v>
      </c>
      <c r="I8" s="98">
        <v>107</v>
      </c>
      <c r="J8" s="101">
        <v>113.55</v>
      </c>
      <c r="K8" s="10">
        <v>-17.95</v>
      </c>
      <c r="L8" s="102" t="s">
        <v>772</v>
      </c>
    </row>
    <row r="9" spans="1:17" ht="30.9" x14ac:dyDescent="0.35">
      <c r="A9" s="104" t="s">
        <v>773</v>
      </c>
      <c r="B9" s="104">
        <v>3</v>
      </c>
      <c r="C9" s="105" t="s">
        <v>771</v>
      </c>
      <c r="D9" s="106">
        <v>31113473</v>
      </c>
      <c r="E9" s="107">
        <v>11.06</v>
      </c>
      <c r="F9" s="104" t="s">
        <v>696</v>
      </c>
      <c r="G9" s="105">
        <v>116</v>
      </c>
      <c r="H9" s="107">
        <v>94.98</v>
      </c>
      <c r="I9" s="105">
        <v>107</v>
      </c>
      <c r="J9" s="108">
        <v>113.21</v>
      </c>
      <c r="K9" s="112">
        <v>-18.23</v>
      </c>
      <c r="L9" s="109" t="s">
        <v>772</v>
      </c>
    </row>
    <row r="10" spans="1:17" ht="17.149999999999999" x14ac:dyDescent="0.4">
      <c r="A10" s="3" t="s">
        <v>774</v>
      </c>
    </row>
    <row r="11" spans="1:17" ht="15.45" x14ac:dyDescent="0.4">
      <c r="A11" s="3"/>
    </row>
  </sheetData>
  <mergeCells count="10">
    <mergeCell ref="G5:H5"/>
    <mergeCell ref="I5:J5"/>
    <mergeCell ref="K5:K6"/>
    <mergeCell ref="L5:L6"/>
    <mergeCell ref="A5:A6"/>
    <mergeCell ref="B5:B6"/>
    <mergeCell ref="C5:C6"/>
    <mergeCell ref="D5:D6"/>
    <mergeCell ref="E5:E6"/>
    <mergeCell ref="F5:F6"/>
  </mergeCells>
  <phoneticPr fontId="3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0E84A-F7F6-435D-B426-20A116ACE5FB}">
  <dimension ref="B2:O60"/>
  <sheetViews>
    <sheetView showGridLines="0" zoomScaleNormal="100" workbookViewId="0"/>
  </sheetViews>
  <sheetFormatPr defaultColWidth="8.7109375" defaultRowHeight="12.45" x14ac:dyDescent="0.65"/>
  <cols>
    <col min="1" max="1" width="4.7109375" style="63" customWidth="1"/>
    <col min="2" max="2" width="15.35546875" style="63" customWidth="1"/>
    <col min="3" max="3" width="17.42578125" style="63" customWidth="1"/>
    <col min="4" max="4" width="29" style="63" customWidth="1"/>
    <col min="5" max="5" width="25.78515625" style="63" customWidth="1"/>
    <col min="6" max="6" width="10.0703125" style="63" customWidth="1"/>
    <col min="7" max="7" width="15.42578125" style="63" bestFit="1" customWidth="1"/>
    <col min="8" max="8" width="43.42578125" style="64" customWidth="1"/>
    <col min="9" max="9" width="58.92578125" style="64" bestFit="1" customWidth="1"/>
    <col min="10" max="10" width="14.28515625" style="63" bestFit="1" customWidth="1"/>
    <col min="11" max="11" width="12.42578125" style="63" customWidth="1"/>
    <col min="12" max="12" width="6.640625" style="63" customWidth="1"/>
    <col min="13" max="13" width="8.5703125" style="139" customWidth="1"/>
    <col min="14" max="15" width="8.7109375" style="140"/>
    <col min="16" max="16384" width="8.7109375" style="63"/>
  </cols>
  <sheetData>
    <row r="2" spans="2:13" ht="12.9" x14ac:dyDescent="0.65">
      <c r="B2" s="142" t="s">
        <v>2194</v>
      </c>
      <c r="C2" s="142"/>
      <c r="D2" s="142"/>
      <c r="E2" s="142"/>
      <c r="F2" s="142"/>
      <c r="G2" s="142"/>
      <c r="H2" s="143"/>
      <c r="I2" s="143"/>
      <c r="J2" s="142"/>
      <c r="K2" s="142"/>
    </row>
    <row r="3" spans="2:13" ht="14.5" customHeight="1" x14ac:dyDescent="0.65">
      <c r="B3" s="237" t="s">
        <v>2195</v>
      </c>
      <c r="C3" s="237" t="s">
        <v>619</v>
      </c>
      <c r="D3" s="237" t="s">
        <v>721</v>
      </c>
      <c r="E3" s="237" t="s">
        <v>722</v>
      </c>
      <c r="F3" s="241" t="s">
        <v>2196</v>
      </c>
      <c r="G3" s="237" t="s">
        <v>800</v>
      </c>
      <c r="H3" s="235" t="s">
        <v>620</v>
      </c>
      <c r="I3" s="235" t="s">
        <v>864</v>
      </c>
      <c r="J3" s="234" t="s">
        <v>863</v>
      </c>
      <c r="K3" s="234"/>
    </row>
    <row r="4" spans="2:13" ht="25.75" x14ac:dyDescent="0.65">
      <c r="B4" s="238"/>
      <c r="C4" s="238"/>
      <c r="D4" s="238"/>
      <c r="E4" s="238"/>
      <c r="F4" s="238"/>
      <c r="G4" s="238"/>
      <c r="H4" s="236"/>
      <c r="I4" s="236"/>
      <c r="J4" s="144" t="s">
        <v>2030</v>
      </c>
      <c r="K4" s="144" t="s">
        <v>2031</v>
      </c>
      <c r="L4" s="122"/>
    </row>
    <row r="5" spans="2:13" ht="231.45" x14ac:dyDescent="0.65">
      <c r="B5" s="192" t="s">
        <v>621</v>
      </c>
      <c r="C5" s="192" t="s">
        <v>622</v>
      </c>
      <c r="D5" s="145" t="s">
        <v>719</v>
      </c>
      <c r="E5" s="145" t="s">
        <v>723</v>
      </c>
      <c r="F5" s="146" t="s">
        <v>703</v>
      </c>
      <c r="G5" s="196" t="s">
        <v>779</v>
      </c>
      <c r="H5" s="147" t="s">
        <v>780</v>
      </c>
      <c r="I5" s="147" t="s">
        <v>865</v>
      </c>
      <c r="J5" s="148">
        <v>85.173190000000005</v>
      </c>
      <c r="K5" s="148">
        <v>66.267719999999997</v>
      </c>
      <c r="L5" s="121"/>
      <c r="M5" s="141"/>
    </row>
    <row r="6" spans="2:13" ht="77.150000000000006" x14ac:dyDescent="0.65">
      <c r="B6" s="193" t="s">
        <v>623</v>
      </c>
      <c r="C6" s="193" t="s">
        <v>624</v>
      </c>
      <c r="D6" s="150" t="s">
        <v>718</v>
      </c>
      <c r="E6" s="150" t="s">
        <v>720</v>
      </c>
      <c r="F6" s="151" t="s">
        <v>5</v>
      </c>
      <c r="G6" s="197" t="s">
        <v>782</v>
      </c>
      <c r="H6" s="152" t="s">
        <v>781</v>
      </c>
      <c r="I6" s="152" t="s">
        <v>866</v>
      </c>
      <c r="J6" s="153">
        <v>3.8101889999999998</v>
      </c>
      <c r="K6" s="153">
        <v>4.3554449999999996</v>
      </c>
      <c r="L6" s="121"/>
      <c r="M6" s="141"/>
    </row>
    <row r="7" spans="2:13" ht="64.3" x14ac:dyDescent="0.65">
      <c r="B7" s="193" t="s">
        <v>625</v>
      </c>
      <c r="C7" s="193" t="s">
        <v>626</v>
      </c>
      <c r="D7" s="154" t="s">
        <v>724</v>
      </c>
      <c r="E7" s="155" t="s">
        <v>725</v>
      </c>
      <c r="F7" s="151" t="s">
        <v>5</v>
      </c>
      <c r="G7" s="154" t="s">
        <v>783</v>
      </c>
      <c r="H7" s="152" t="s">
        <v>792</v>
      </c>
      <c r="I7" s="152" t="s">
        <v>867</v>
      </c>
      <c r="J7" s="153">
        <v>10.90854</v>
      </c>
      <c r="K7" s="153">
        <v>10.83248</v>
      </c>
      <c r="L7" s="121"/>
      <c r="M7" s="141"/>
    </row>
    <row r="8" spans="2:13" ht="18.45" x14ac:dyDescent="0.65">
      <c r="B8" s="193" t="s">
        <v>627</v>
      </c>
      <c r="C8" s="149" t="s">
        <v>739</v>
      </c>
      <c r="D8" s="154"/>
      <c r="E8" s="154"/>
      <c r="F8" s="151" t="s">
        <v>2029</v>
      </c>
      <c r="G8" s="154" t="s">
        <v>784</v>
      </c>
      <c r="H8" s="152" t="s">
        <v>793</v>
      </c>
      <c r="I8" s="149" t="s">
        <v>739</v>
      </c>
      <c r="J8" s="153">
        <v>0.78475600000000001</v>
      </c>
      <c r="K8" s="153">
        <v>0</v>
      </c>
      <c r="L8" s="121"/>
      <c r="M8" s="141"/>
    </row>
    <row r="9" spans="2:13" ht="18.45" x14ac:dyDescent="0.65">
      <c r="B9" s="193" t="s">
        <v>740</v>
      </c>
      <c r="C9" s="193" t="s">
        <v>741</v>
      </c>
      <c r="D9" s="154"/>
      <c r="E9" s="154"/>
      <c r="F9" s="151" t="s">
        <v>2029</v>
      </c>
      <c r="G9" s="154" t="s">
        <v>785</v>
      </c>
      <c r="H9" s="152" t="s">
        <v>739</v>
      </c>
      <c r="I9" s="149" t="s">
        <v>739</v>
      </c>
      <c r="J9" s="153">
        <v>0</v>
      </c>
      <c r="K9" s="153">
        <v>0</v>
      </c>
      <c r="L9" s="121"/>
      <c r="M9" s="141"/>
    </row>
    <row r="10" spans="2:13" ht="18.45" x14ac:dyDescent="0.65">
      <c r="B10" s="193" t="s">
        <v>628</v>
      </c>
      <c r="C10" s="193" t="s">
        <v>629</v>
      </c>
      <c r="D10" s="154"/>
      <c r="E10" s="154"/>
      <c r="F10" s="151" t="s">
        <v>5</v>
      </c>
      <c r="G10" s="154" t="s">
        <v>786</v>
      </c>
      <c r="H10" s="152" t="s">
        <v>794</v>
      </c>
      <c r="I10" s="149" t="s">
        <v>868</v>
      </c>
      <c r="J10" s="153">
        <v>0.83972999999999998</v>
      </c>
      <c r="K10" s="153">
        <v>7.2402999999999995E-2</v>
      </c>
      <c r="L10" s="121"/>
      <c r="M10" s="141"/>
    </row>
    <row r="11" spans="2:13" ht="18.45" x14ac:dyDescent="0.65">
      <c r="B11" s="193" t="s">
        <v>630</v>
      </c>
      <c r="C11" s="193" t="s">
        <v>631</v>
      </c>
      <c r="D11" s="154" t="s">
        <v>726</v>
      </c>
      <c r="E11" s="154"/>
      <c r="F11" s="151" t="s">
        <v>5</v>
      </c>
      <c r="G11" s="197" t="s">
        <v>802</v>
      </c>
      <c r="H11" s="152" t="s">
        <v>795</v>
      </c>
      <c r="I11" s="149" t="s">
        <v>739</v>
      </c>
      <c r="J11" s="153">
        <v>44.70599</v>
      </c>
      <c r="K11" s="153">
        <v>56.206589999999998</v>
      </c>
      <c r="L11" s="121"/>
      <c r="M11" s="141"/>
    </row>
    <row r="12" spans="2:13" ht="51.45" x14ac:dyDescent="0.65">
      <c r="B12" s="194" t="s">
        <v>632</v>
      </c>
      <c r="C12" s="194" t="s">
        <v>633</v>
      </c>
      <c r="D12" s="158" t="s">
        <v>727</v>
      </c>
      <c r="E12" s="158" t="s">
        <v>728</v>
      </c>
      <c r="F12" s="239" t="s">
        <v>703</v>
      </c>
      <c r="G12" s="198" t="s">
        <v>787</v>
      </c>
      <c r="H12" s="159" t="s">
        <v>796</v>
      </c>
      <c r="I12" s="159" t="s">
        <v>869</v>
      </c>
      <c r="J12" s="160">
        <v>1.662094</v>
      </c>
      <c r="K12" s="160">
        <v>0.93299799999999999</v>
      </c>
      <c r="L12" s="121"/>
      <c r="M12" s="141"/>
    </row>
    <row r="13" spans="2:13" ht="51.45" x14ac:dyDescent="0.65">
      <c r="B13" s="193"/>
      <c r="C13" s="149"/>
      <c r="D13" s="155"/>
      <c r="E13" s="155"/>
      <c r="F13" s="240"/>
      <c r="G13" s="154" t="s">
        <v>788</v>
      </c>
      <c r="H13" s="152" t="s">
        <v>797</v>
      </c>
      <c r="I13" s="152" t="s">
        <v>870</v>
      </c>
      <c r="J13" s="153">
        <v>289.45159999999998</v>
      </c>
      <c r="K13" s="153">
        <v>212.6634</v>
      </c>
      <c r="L13" s="121"/>
      <c r="M13" s="141"/>
    </row>
    <row r="14" spans="2:13" ht="51.45" x14ac:dyDescent="0.65">
      <c r="B14" s="193" t="s">
        <v>634</v>
      </c>
      <c r="C14" s="193" t="s">
        <v>635</v>
      </c>
      <c r="D14" s="155" t="s">
        <v>729</v>
      </c>
      <c r="E14" s="155" t="s">
        <v>730</v>
      </c>
      <c r="F14" s="151" t="s">
        <v>703</v>
      </c>
      <c r="G14" s="197" t="s">
        <v>789</v>
      </c>
      <c r="H14" s="152" t="s">
        <v>798</v>
      </c>
      <c r="I14" s="152" t="s">
        <v>870</v>
      </c>
      <c r="J14" s="153">
        <v>35.520009999999999</v>
      </c>
      <c r="K14" s="153">
        <v>0.87705900000000003</v>
      </c>
      <c r="L14" s="121"/>
      <c r="M14" s="141"/>
    </row>
    <row r="15" spans="2:13" ht="18.45" x14ac:dyDescent="0.65">
      <c r="B15" s="193" t="s">
        <v>742</v>
      </c>
      <c r="C15" s="193" t="s">
        <v>743</v>
      </c>
      <c r="D15" s="155"/>
      <c r="E15" s="155"/>
      <c r="F15" s="151" t="s">
        <v>2029</v>
      </c>
      <c r="G15" s="197" t="s">
        <v>790</v>
      </c>
      <c r="H15" s="152" t="s">
        <v>739</v>
      </c>
      <c r="I15" s="149" t="s">
        <v>739</v>
      </c>
      <c r="J15" s="153">
        <v>0</v>
      </c>
      <c r="K15" s="153">
        <v>0</v>
      </c>
      <c r="L15" s="121"/>
      <c r="M15" s="141"/>
    </row>
    <row r="16" spans="2:13" ht="25.75" x14ac:dyDescent="0.65">
      <c r="B16" s="154" t="s">
        <v>636</v>
      </c>
      <c r="C16" s="154" t="s">
        <v>637</v>
      </c>
      <c r="D16" s="154"/>
      <c r="E16" s="154"/>
      <c r="F16" s="151" t="s">
        <v>5</v>
      </c>
      <c r="G16" s="197" t="s">
        <v>791</v>
      </c>
      <c r="H16" s="152" t="s">
        <v>799</v>
      </c>
      <c r="I16" s="149" t="s">
        <v>739</v>
      </c>
      <c r="J16" s="153">
        <v>206.98500000000001</v>
      </c>
      <c r="K16" s="153">
        <v>196.94229999999999</v>
      </c>
      <c r="L16" s="121"/>
      <c r="M16" s="141"/>
    </row>
    <row r="17" spans="2:13" ht="18.45" x14ac:dyDescent="0.65">
      <c r="B17" s="162" t="s">
        <v>638</v>
      </c>
      <c r="C17" s="162" t="s">
        <v>639</v>
      </c>
      <c r="D17" s="162"/>
      <c r="E17" s="162"/>
      <c r="F17" s="239" t="s">
        <v>2029</v>
      </c>
      <c r="G17" s="198" t="s">
        <v>803</v>
      </c>
      <c r="H17" s="159" t="s">
        <v>801</v>
      </c>
      <c r="I17" s="157" t="s">
        <v>739</v>
      </c>
      <c r="J17" s="160">
        <v>5.483981</v>
      </c>
      <c r="K17" s="160">
        <v>1.617497</v>
      </c>
      <c r="L17" s="121"/>
      <c r="M17" s="141"/>
    </row>
    <row r="18" spans="2:13" ht="18.45" x14ac:dyDescent="0.65">
      <c r="B18" s="154"/>
      <c r="C18" s="156"/>
      <c r="D18" s="154"/>
      <c r="E18" s="154"/>
      <c r="F18" s="240"/>
      <c r="G18" s="197" t="s">
        <v>804</v>
      </c>
      <c r="H18" s="152" t="s">
        <v>793</v>
      </c>
      <c r="I18" s="149" t="s">
        <v>739</v>
      </c>
      <c r="J18" s="153">
        <v>10.14837</v>
      </c>
      <c r="K18" s="153">
        <v>2.0679159999999999</v>
      </c>
      <c r="L18" s="123"/>
      <c r="M18" s="141"/>
    </row>
    <row r="19" spans="2:13" ht="18.45" x14ac:dyDescent="0.65">
      <c r="B19" s="154" t="s">
        <v>640</v>
      </c>
      <c r="C19" s="156" t="s">
        <v>739</v>
      </c>
      <c r="D19" s="154"/>
      <c r="E19" s="154"/>
      <c r="F19" s="151" t="s">
        <v>2029</v>
      </c>
      <c r="G19" s="197" t="s">
        <v>805</v>
      </c>
      <c r="H19" s="152" t="s">
        <v>793</v>
      </c>
      <c r="I19" s="149" t="s">
        <v>739</v>
      </c>
      <c r="J19" s="153">
        <v>0</v>
      </c>
      <c r="K19" s="153">
        <v>0</v>
      </c>
      <c r="L19" s="121"/>
      <c r="M19" s="141"/>
    </row>
    <row r="20" spans="2:13" ht="38.6" x14ac:dyDescent="0.65">
      <c r="B20" s="195" t="s">
        <v>641</v>
      </c>
      <c r="C20" s="162" t="s">
        <v>642</v>
      </c>
      <c r="D20" s="162"/>
      <c r="E20" s="162"/>
      <c r="F20" s="239" t="s">
        <v>5</v>
      </c>
      <c r="G20" s="197" t="s">
        <v>806</v>
      </c>
      <c r="H20" s="152" t="s">
        <v>809</v>
      </c>
      <c r="I20" s="152" t="s">
        <v>871</v>
      </c>
      <c r="J20" s="153">
        <v>3.3845429999999999</v>
      </c>
      <c r="K20" s="153">
        <v>2.8211219999999999</v>
      </c>
      <c r="L20" s="121"/>
      <c r="M20" s="141"/>
    </row>
    <row r="21" spans="2:13" ht="38.6" x14ac:dyDescent="0.65">
      <c r="B21" s="195"/>
      <c r="C21" s="161"/>
      <c r="D21" s="162"/>
      <c r="E21" s="162"/>
      <c r="F21" s="242"/>
      <c r="G21" s="197" t="s">
        <v>807</v>
      </c>
      <c r="H21" s="152" t="s">
        <v>809</v>
      </c>
      <c r="I21" s="152" t="s">
        <v>871</v>
      </c>
      <c r="J21" s="153">
        <v>2.1500629999999998</v>
      </c>
      <c r="K21" s="153">
        <v>1.3676539999999999</v>
      </c>
      <c r="L21" s="123"/>
      <c r="M21" s="141"/>
    </row>
    <row r="22" spans="2:13" ht="38.6" x14ac:dyDescent="0.65">
      <c r="B22" s="150"/>
      <c r="C22" s="156"/>
      <c r="D22" s="154"/>
      <c r="E22" s="154"/>
      <c r="F22" s="240"/>
      <c r="G22" s="197" t="s">
        <v>808</v>
      </c>
      <c r="H22" s="152" t="s">
        <v>809</v>
      </c>
      <c r="I22" s="152" t="s">
        <v>871</v>
      </c>
      <c r="J22" s="153">
        <v>0.73358400000000001</v>
      </c>
      <c r="K22" s="153">
        <v>1.3435839999999999</v>
      </c>
      <c r="L22" s="123"/>
      <c r="M22" s="141"/>
    </row>
    <row r="23" spans="2:13" ht="18.45" x14ac:dyDescent="0.65">
      <c r="B23" s="150" t="s">
        <v>643</v>
      </c>
      <c r="C23" s="156" t="s">
        <v>739</v>
      </c>
      <c r="D23" s="154"/>
      <c r="E23" s="154"/>
      <c r="F23" s="151" t="s">
        <v>2029</v>
      </c>
      <c r="G23" s="197" t="s">
        <v>815</v>
      </c>
      <c r="H23" s="152" t="s">
        <v>801</v>
      </c>
      <c r="I23" s="149" t="s">
        <v>739</v>
      </c>
      <c r="J23" s="153">
        <v>10.755990000000001</v>
      </c>
      <c r="K23" s="153">
        <v>7.093585</v>
      </c>
      <c r="L23" s="121"/>
      <c r="M23" s="141"/>
    </row>
    <row r="24" spans="2:13" ht="18.45" x14ac:dyDescent="0.65">
      <c r="B24" s="150" t="s">
        <v>644</v>
      </c>
      <c r="C24" s="154" t="s">
        <v>645</v>
      </c>
      <c r="D24" s="154" t="s">
        <v>731</v>
      </c>
      <c r="E24" s="154" t="s">
        <v>732</v>
      </c>
      <c r="F24" s="151" t="s">
        <v>5</v>
      </c>
      <c r="G24" s="197" t="s">
        <v>816</v>
      </c>
      <c r="H24" s="152" t="s">
        <v>810</v>
      </c>
      <c r="I24" s="149" t="s">
        <v>872</v>
      </c>
      <c r="J24" s="153">
        <v>4.5133570000000001</v>
      </c>
      <c r="K24" s="153">
        <v>1.090435</v>
      </c>
      <c r="L24" s="121"/>
      <c r="M24" s="141"/>
    </row>
    <row r="25" spans="2:13" ht="38.6" x14ac:dyDescent="0.65">
      <c r="B25" s="150" t="s">
        <v>646</v>
      </c>
      <c r="C25" s="154" t="s">
        <v>647</v>
      </c>
      <c r="D25" s="154"/>
      <c r="E25" s="154"/>
      <c r="F25" s="151" t="s">
        <v>5</v>
      </c>
      <c r="G25" s="197" t="s">
        <v>817</v>
      </c>
      <c r="H25" s="152" t="s">
        <v>648</v>
      </c>
      <c r="I25" s="152" t="s">
        <v>873</v>
      </c>
      <c r="J25" s="153">
        <v>31.707789999999999</v>
      </c>
      <c r="K25" s="153">
        <v>39.985100000000003</v>
      </c>
      <c r="L25" s="121"/>
      <c r="M25" s="141"/>
    </row>
    <row r="26" spans="2:13" ht="51.45" x14ac:dyDescent="0.65">
      <c r="B26" s="195" t="s">
        <v>649</v>
      </c>
      <c r="C26" s="162" t="s">
        <v>650</v>
      </c>
      <c r="D26" s="162" t="s">
        <v>733</v>
      </c>
      <c r="E26" s="162"/>
      <c r="F26" s="239" t="s">
        <v>2028</v>
      </c>
      <c r="G26" s="197" t="s">
        <v>818</v>
      </c>
      <c r="H26" s="152" t="s">
        <v>811</v>
      </c>
      <c r="I26" s="152" t="s">
        <v>874</v>
      </c>
      <c r="J26" s="153">
        <v>3.4353470000000002</v>
      </c>
      <c r="K26" s="153">
        <v>2.4596710000000002</v>
      </c>
      <c r="L26" s="121"/>
      <c r="M26" s="141"/>
    </row>
    <row r="27" spans="2:13" ht="51.45" x14ac:dyDescent="0.65">
      <c r="B27" s="150"/>
      <c r="C27" s="154"/>
      <c r="D27" s="154"/>
      <c r="E27" s="154"/>
      <c r="F27" s="240"/>
      <c r="G27" s="197" t="s">
        <v>819</v>
      </c>
      <c r="H27" s="152" t="s">
        <v>811</v>
      </c>
      <c r="I27" s="152" t="s">
        <v>874</v>
      </c>
      <c r="J27" s="153">
        <v>8.4271670000000007</v>
      </c>
      <c r="K27" s="153">
        <v>9.0005989999999994</v>
      </c>
      <c r="L27" s="123"/>
      <c r="M27" s="141"/>
    </row>
    <row r="28" spans="2:13" ht="38.6" x14ac:dyDescent="0.65">
      <c r="B28" s="150" t="s">
        <v>651</v>
      </c>
      <c r="C28" s="154" t="s">
        <v>652</v>
      </c>
      <c r="D28" s="154"/>
      <c r="E28" s="154"/>
      <c r="F28" s="151" t="s">
        <v>2028</v>
      </c>
      <c r="G28" s="197" t="s">
        <v>820</v>
      </c>
      <c r="H28" s="152" t="s">
        <v>653</v>
      </c>
      <c r="I28" s="228" t="s">
        <v>875</v>
      </c>
      <c r="J28" s="153">
        <v>12.814730000000001</v>
      </c>
      <c r="K28" s="153">
        <v>14.3775</v>
      </c>
      <c r="L28" s="121"/>
      <c r="M28" s="141"/>
    </row>
    <row r="29" spans="2:13" ht="90" x14ac:dyDescent="0.65">
      <c r="B29" s="150" t="s">
        <v>654</v>
      </c>
      <c r="C29" s="154" t="s">
        <v>655</v>
      </c>
      <c r="D29" s="154" t="s">
        <v>734</v>
      </c>
      <c r="E29" s="155" t="s">
        <v>735</v>
      </c>
      <c r="F29" s="151" t="s">
        <v>5</v>
      </c>
      <c r="G29" s="197" t="s">
        <v>821</v>
      </c>
      <c r="H29" s="152" t="s">
        <v>812</v>
      </c>
      <c r="I29" s="152" t="s">
        <v>876</v>
      </c>
      <c r="J29" s="153">
        <v>65.677120000000002</v>
      </c>
      <c r="K29" s="153">
        <v>80.444310000000002</v>
      </c>
      <c r="L29" s="121"/>
      <c r="M29" s="141"/>
    </row>
    <row r="30" spans="2:13" ht="18.45" x14ac:dyDescent="0.65">
      <c r="B30" s="150" t="s">
        <v>656</v>
      </c>
      <c r="C30" s="156" t="s">
        <v>739</v>
      </c>
      <c r="D30" s="154"/>
      <c r="E30" s="154"/>
      <c r="F30" s="151" t="s">
        <v>2029</v>
      </c>
      <c r="G30" s="197" t="s">
        <v>822</v>
      </c>
      <c r="H30" s="152" t="s">
        <v>813</v>
      </c>
      <c r="I30" s="149" t="s">
        <v>739</v>
      </c>
      <c r="J30" s="153">
        <v>0</v>
      </c>
      <c r="K30" s="153">
        <v>8.9326000000000003E-2</v>
      </c>
      <c r="L30" s="121"/>
      <c r="M30" s="141"/>
    </row>
    <row r="31" spans="2:13" ht="18.45" x14ac:dyDescent="0.65">
      <c r="B31" s="150" t="s">
        <v>744</v>
      </c>
      <c r="C31" s="154" t="s">
        <v>745</v>
      </c>
      <c r="D31" s="154"/>
      <c r="E31" s="154"/>
      <c r="F31" s="151" t="s">
        <v>2029</v>
      </c>
      <c r="G31" s="197" t="s">
        <v>823</v>
      </c>
      <c r="H31" s="152" t="s">
        <v>739</v>
      </c>
      <c r="I31" s="149" t="s">
        <v>739</v>
      </c>
      <c r="J31" s="153">
        <v>0.10859000000000001</v>
      </c>
      <c r="K31" s="153">
        <v>1.38E-2</v>
      </c>
      <c r="L31" s="121"/>
      <c r="M31" s="141"/>
    </row>
    <row r="32" spans="2:13" ht="18.45" x14ac:dyDescent="0.65">
      <c r="B32" s="150" t="s">
        <v>746</v>
      </c>
      <c r="C32" s="154" t="s">
        <v>747</v>
      </c>
      <c r="D32" s="154"/>
      <c r="E32" s="154"/>
      <c r="F32" s="151" t="s">
        <v>2029</v>
      </c>
      <c r="G32" s="197" t="s">
        <v>824</v>
      </c>
      <c r="H32" s="152" t="s">
        <v>739</v>
      </c>
      <c r="I32" s="149" t="s">
        <v>739</v>
      </c>
      <c r="J32" s="153">
        <v>3.259204</v>
      </c>
      <c r="K32" s="153">
        <v>2.8357070000000002</v>
      </c>
      <c r="L32" s="121"/>
      <c r="M32" s="141"/>
    </row>
    <row r="33" spans="2:13" ht="18.45" x14ac:dyDescent="0.65">
      <c r="B33" s="150" t="s">
        <v>748</v>
      </c>
      <c r="C33" s="154" t="s">
        <v>747</v>
      </c>
      <c r="D33" s="154"/>
      <c r="E33" s="154"/>
      <c r="F33" s="151" t="s">
        <v>2029</v>
      </c>
      <c r="G33" s="197" t="s">
        <v>825</v>
      </c>
      <c r="H33" s="152" t="s">
        <v>739</v>
      </c>
      <c r="I33" s="149" t="s">
        <v>739</v>
      </c>
      <c r="J33" s="153">
        <v>0.73572000000000004</v>
      </c>
      <c r="K33" s="153">
        <v>0.76529999999999998</v>
      </c>
      <c r="L33" s="121"/>
      <c r="M33" s="141"/>
    </row>
    <row r="34" spans="2:13" ht="18.45" x14ac:dyDescent="0.65">
      <c r="B34" s="150" t="s">
        <v>657</v>
      </c>
      <c r="C34" s="154" t="s">
        <v>658</v>
      </c>
      <c r="D34" s="154"/>
      <c r="E34" s="154"/>
      <c r="F34" s="151" t="s">
        <v>5</v>
      </c>
      <c r="G34" s="197" t="s">
        <v>826</v>
      </c>
      <c r="H34" s="152" t="s">
        <v>814</v>
      </c>
      <c r="I34" s="149" t="s">
        <v>877</v>
      </c>
      <c r="J34" s="153">
        <v>4.6481120000000002</v>
      </c>
      <c r="K34" s="153">
        <v>5.8644990000000004</v>
      </c>
      <c r="L34" s="121"/>
      <c r="M34" s="141"/>
    </row>
    <row r="35" spans="2:13" ht="18.45" x14ac:dyDescent="0.65">
      <c r="B35" s="150" t="s">
        <v>659</v>
      </c>
      <c r="C35" s="154" t="s">
        <v>661</v>
      </c>
      <c r="D35" s="154"/>
      <c r="E35" s="154"/>
      <c r="F35" s="151" t="s">
        <v>2029</v>
      </c>
      <c r="G35" s="154" t="s">
        <v>827</v>
      </c>
      <c r="H35" s="152" t="s">
        <v>793</v>
      </c>
      <c r="I35" s="149" t="s">
        <v>739</v>
      </c>
      <c r="J35" s="153">
        <v>0.50228300000000004</v>
      </c>
      <c r="K35" s="153">
        <v>1.0286249999999999</v>
      </c>
      <c r="L35" s="121"/>
      <c r="M35" s="141"/>
    </row>
    <row r="36" spans="2:13" ht="25.75" x14ac:dyDescent="0.65">
      <c r="B36" s="150" t="s">
        <v>660</v>
      </c>
      <c r="C36" s="154" t="s">
        <v>661</v>
      </c>
      <c r="D36" s="154"/>
      <c r="E36" s="154"/>
      <c r="F36" s="151" t="s">
        <v>5</v>
      </c>
      <c r="G36" s="154" t="s">
        <v>828</v>
      </c>
      <c r="H36" s="152" t="s">
        <v>832</v>
      </c>
      <c r="I36" s="152" t="s">
        <v>878</v>
      </c>
      <c r="J36" s="153">
        <v>18.172129999999999</v>
      </c>
      <c r="K36" s="153">
        <v>22.587330000000001</v>
      </c>
      <c r="L36" s="121"/>
      <c r="M36" s="141"/>
    </row>
    <row r="37" spans="2:13" ht="38.6" x14ac:dyDescent="0.65">
      <c r="B37" s="150" t="s">
        <v>662</v>
      </c>
      <c r="C37" s="154" t="s">
        <v>663</v>
      </c>
      <c r="D37" s="154"/>
      <c r="E37" s="154"/>
      <c r="F37" s="151" t="s">
        <v>5</v>
      </c>
      <c r="G37" s="197" t="s">
        <v>829</v>
      </c>
      <c r="H37" s="152" t="s">
        <v>814</v>
      </c>
      <c r="I37" s="152" t="s">
        <v>879</v>
      </c>
      <c r="J37" s="153">
        <v>7.962885</v>
      </c>
      <c r="K37" s="153">
        <v>13.0139</v>
      </c>
      <c r="L37" s="121"/>
      <c r="M37" s="141"/>
    </row>
    <row r="38" spans="2:13" ht="25.75" x14ac:dyDescent="0.65">
      <c r="B38" s="150" t="s">
        <v>664</v>
      </c>
      <c r="C38" s="154" t="s">
        <v>749</v>
      </c>
      <c r="D38" s="154"/>
      <c r="E38" s="154"/>
      <c r="F38" s="151" t="s">
        <v>5</v>
      </c>
      <c r="G38" s="197" t="s">
        <v>830</v>
      </c>
      <c r="H38" s="152" t="s">
        <v>833</v>
      </c>
      <c r="I38" s="152" t="s">
        <v>880</v>
      </c>
      <c r="J38" s="153">
        <v>25.506710000000002</v>
      </c>
      <c r="K38" s="153">
        <v>38.073030000000003</v>
      </c>
      <c r="L38" s="121"/>
      <c r="M38" s="141"/>
    </row>
    <row r="39" spans="2:13" ht="51.45" x14ac:dyDescent="0.65">
      <c r="B39" s="154" t="s">
        <v>665</v>
      </c>
      <c r="C39" s="154" t="s">
        <v>666</v>
      </c>
      <c r="D39" s="154"/>
      <c r="E39" s="154"/>
      <c r="F39" s="151" t="s">
        <v>5</v>
      </c>
      <c r="G39" s="197" t="s">
        <v>834</v>
      </c>
      <c r="H39" s="152" t="s">
        <v>835</v>
      </c>
      <c r="I39" s="152" t="s">
        <v>881</v>
      </c>
      <c r="J39" s="153">
        <v>172.72110000000001</v>
      </c>
      <c r="K39" s="153">
        <v>205.72309999999999</v>
      </c>
      <c r="L39" s="121"/>
      <c r="M39" s="141"/>
    </row>
    <row r="40" spans="2:13" ht="102.9" x14ac:dyDescent="0.65">
      <c r="B40" s="154" t="s">
        <v>667</v>
      </c>
      <c r="C40" s="154" t="s">
        <v>668</v>
      </c>
      <c r="D40" s="154"/>
      <c r="E40" s="154"/>
      <c r="F40" s="151" t="s">
        <v>2028</v>
      </c>
      <c r="G40" s="197" t="s">
        <v>836</v>
      </c>
      <c r="H40" s="152" t="s">
        <v>837</v>
      </c>
      <c r="I40" s="228" t="s">
        <v>882</v>
      </c>
      <c r="J40" s="153">
        <v>43.54571</v>
      </c>
      <c r="K40" s="153">
        <v>86.560959999999994</v>
      </c>
      <c r="L40" s="121"/>
      <c r="M40" s="141"/>
    </row>
    <row r="41" spans="2:13" ht="25.75" x14ac:dyDescent="0.65">
      <c r="B41" s="154" t="s">
        <v>669</v>
      </c>
      <c r="C41" s="154" t="s">
        <v>670</v>
      </c>
      <c r="D41" s="154"/>
      <c r="E41" s="154"/>
      <c r="F41" s="151" t="s">
        <v>5</v>
      </c>
      <c r="G41" s="197" t="s">
        <v>840</v>
      </c>
      <c r="H41" s="152" t="s">
        <v>841</v>
      </c>
      <c r="I41" s="152" t="s">
        <v>883</v>
      </c>
      <c r="J41" s="153">
        <v>2.221285</v>
      </c>
      <c r="K41" s="153">
        <v>2.1846559999999999</v>
      </c>
      <c r="L41" s="121"/>
      <c r="M41" s="141"/>
    </row>
    <row r="42" spans="2:13" ht="25.75" x14ac:dyDescent="0.65">
      <c r="B42" s="154" t="s">
        <v>671</v>
      </c>
      <c r="C42" s="154" t="s">
        <v>672</v>
      </c>
      <c r="D42" s="154"/>
      <c r="E42" s="154"/>
      <c r="F42" s="151" t="s">
        <v>5</v>
      </c>
      <c r="G42" s="197" t="s">
        <v>838</v>
      </c>
      <c r="H42" s="152" t="s">
        <v>839</v>
      </c>
      <c r="I42" s="149" t="s">
        <v>884</v>
      </c>
      <c r="J42" s="153">
        <v>52.138640000000002</v>
      </c>
      <c r="K42" s="153">
        <v>75.843760000000003</v>
      </c>
      <c r="L42" s="121"/>
      <c r="M42" s="141"/>
    </row>
    <row r="43" spans="2:13" ht="18.45" x14ac:dyDescent="0.65">
      <c r="B43" s="154" t="s">
        <v>673</v>
      </c>
      <c r="C43" s="154" t="s">
        <v>750</v>
      </c>
      <c r="D43" s="154"/>
      <c r="E43" s="154"/>
      <c r="F43" s="151" t="s">
        <v>2029</v>
      </c>
      <c r="G43" s="197" t="s">
        <v>831</v>
      </c>
      <c r="H43" s="152" t="s">
        <v>842</v>
      </c>
      <c r="I43" s="149" t="s">
        <v>885</v>
      </c>
      <c r="J43" s="153">
        <v>0.49742500000000001</v>
      </c>
      <c r="K43" s="153">
        <v>0</v>
      </c>
      <c r="L43" s="121"/>
      <c r="M43" s="141"/>
    </row>
    <row r="44" spans="2:13" ht="18.45" x14ac:dyDescent="0.65">
      <c r="B44" s="154" t="s">
        <v>674</v>
      </c>
      <c r="C44" s="154" t="s">
        <v>675</v>
      </c>
      <c r="D44" s="154"/>
      <c r="E44" s="154"/>
      <c r="F44" s="151" t="s">
        <v>2029</v>
      </c>
      <c r="G44" s="197" t="s">
        <v>843</v>
      </c>
      <c r="H44" s="152" t="s">
        <v>793</v>
      </c>
      <c r="I44" s="149" t="s">
        <v>739</v>
      </c>
      <c r="J44" s="153">
        <v>22.723030000000001</v>
      </c>
      <c r="K44" s="153">
        <v>21.41189</v>
      </c>
      <c r="L44" s="121"/>
      <c r="M44" s="141"/>
    </row>
    <row r="45" spans="2:13" ht="25.75" x14ac:dyDescent="0.65">
      <c r="B45" s="154" t="s">
        <v>676</v>
      </c>
      <c r="C45" s="154" t="s">
        <v>677</v>
      </c>
      <c r="D45" s="154"/>
      <c r="E45" s="154"/>
      <c r="F45" s="151" t="s">
        <v>5</v>
      </c>
      <c r="G45" s="197" t="s">
        <v>844</v>
      </c>
      <c r="H45" s="152" t="s">
        <v>845</v>
      </c>
      <c r="I45" s="149" t="s">
        <v>886</v>
      </c>
      <c r="J45" s="153">
        <v>88.056780000000003</v>
      </c>
      <c r="K45" s="153">
        <v>150.86510000000001</v>
      </c>
      <c r="L45" s="121"/>
      <c r="M45" s="141"/>
    </row>
    <row r="46" spans="2:13" ht="25.75" x14ac:dyDescent="0.65">
      <c r="B46" s="154" t="s">
        <v>678</v>
      </c>
      <c r="C46" s="154" t="s">
        <v>679</v>
      </c>
      <c r="D46" s="154"/>
      <c r="E46" s="154" t="s">
        <v>736</v>
      </c>
      <c r="F46" s="151" t="s">
        <v>2028</v>
      </c>
      <c r="G46" s="197" t="s">
        <v>846</v>
      </c>
      <c r="H46" s="163" t="s">
        <v>847</v>
      </c>
      <c r="I46" s="149" t="s">
        <v>739</v>
      </c>
      <c r="J46" s="153">
        <v>7.996588</v>
      </c>
      <c r="K46" s="153">
        <v>68.167559999999995</v>
      </c>
      <c r="L46" s="121"/>
      <c r="M46" s="141"/>
    </row>
    <row r="47" spans="2:13" ht="18.45" x14ac:dyDescent="0.65">
      <c r="B47" s="154" t="s">
        <v>751</v>
      </c>
      <c r="C47" s="156" t="s">
        <v>739</v>
      </c>
      <c r="D47" s="154"/>
      <c r="E47" s="154"/>
      <c r="F47" s="151" t="s">
        <v>2029</v>
      </c>
      <c r="G47" s="197" t="s">
        <v>848</v>
      </c>
      <c r="H47" s="163" t="s">
        <v>739</v>
      </c>
      <c r="I47" s="149" t="s">
        <v>739</v>
      </c>
      <c r="J47" s="153">
        <v>0</v>
      </c>
      <c r="K47" s="153">
        <v>0</v>
      </c>
      <c r="L47" s="121"/>
      <c r="M47" s="141"/>
    </row>
    <row r="48" spans="2:13" ht="18.45" x14ac:dyDescent="0.65">
      <c r="B48" s="154" t="s">
        <v>680</v>
      </c>
      <c r="C48" s="154" t="s">
        <v>681</v>
      </c>
      <c r="D48" s="154"/>
      <c r="E48" s="154"/>
      <c r="F48" s="151" t="s">
        <v>2028</v>
      </c>
      <c r="G48" s="197" t="s">
        <v>849</v>
      </c>
      <c r="H48" s="163" t="s">
        <v>850</v>
      </c>
      <c r="I48" s="164" t="s">
        <v>887</v>
      </c>
      <c r="J48" s="153">
        <v>0.26433000000000001</v>
      </c>
      <c r="K48" s="153">
        <v>0.24726600000000001</v>
      </c>
      <c r="L48" s="121"/>
      <c r="M48" s="141"/>
    </row>
    <row r="49" spans="2:13" ht="18.45" x14ac:dyDescent="0.65">
      <c r="B49" s="154" t="s">
        <v>752</v>
      </c>
      <c r="C49" s="156" t="s">
        <v>739</v>
      </c>
      <c r="D49" s="154"/>
      <c r="E49" s="154"/>
      <c r="F49" s="151" t="s">
        <v>2029</v>
      </c>
      <c r="G49" s="197" t="s">
        <v>851</v>
      </c>
      <c r="H49" s="163" t="s">
        <v>739</v>
      </c>
      <c r="I49" s="149" t="s">
        <v>739</v>
      </c>
      <c r="J49" s="153">
        <v>0</v>
      </c>
      <c r="K49" s="153">
        <v>0.12313399999999999</v>
      </c>
      <c r="L49" s="121"/>
      <c r="M49" s="141"/>
    </row>
    <row r="50" spans="2:13" ht="18.45" x14ac:dyDescent="0.65">
      <c r="B50" s="154" t="s">
        <v>682</v>
      </c>
      <c r="C50" s="154" t="s">
        <v>683</v>
      </c>
      <c r="D50" s="154"/>
      <c r="E50" s="154"/>
      <c r="F50" s="151" t="s">
        <v>2028</v>
      </c>
      <c r="G50" s="197" t="s">
        <v>852</v>
      </c>
      <c r="H50" s="163" t="s">
        <v>850</v>
      </c>
      <c r="I50" s="164" t="s">
        <v>887</v>
      </c>
      <c r="J50" s="153">
        <v>15.83245</v>
      </c>
      <c r="K50" s="153">
        <v>13.06494</v>
      </c>
      <c r="L50" s="121"/>
      <c r="M50" s="141"/>
    </row>
    <row r="51" spans="2:13" ht="18.45" x14ac:dyDescent="0.65">
      <c r="B51" s="154" t="s">
        <v>753</v>
      </c>
      <c r="C51" s="156" t="s">
        <v>739</v>
      </c>
      <c r="D51" s="154"/>
      <c r="E51" s="154"/>
      <c r="F51" s="151" t="s">
        <v>2029</v>
      </c>
      <c r="G51" s="197" t="s">
        <v>853</v>
      </c>
      <c r="H51" s="163" t="s">
        <v>739</v>
      </c>
      <c r="I51" s="149" t="s">
        <v>739</v>
      </c>
      <c r="J51" s="153">
        <v>0.67126200000000003</v>
      </c>
      <c r="K51" s="153">
        <v>2.0056000000000001E-2</v>
      </c>
      <c r="L51" s="121"/>
      <c r="M51" s="141"/>
    </row>
    <row r="52" spans="2:13" ht="18.45" x14ac:dyDescent="0.65">
      <c r="B52" s="154" t="s">
        <v>684</v>
      </c>
      <c r="C52" s="156" t="s">
        <v>739</v>
      </c>
      <c r="D52" s="154"/>
      <c r="E52" s="154"/>
      <c r="F52" s="151" t="s">
        <v>2029</v>
      </c>
      <c r="G52" s="197" t="s">
        <v>854</v>
      </c>
      <c r="H52" s="163" t="s">
        <v>855</v>
      </c>
      <c r="I52" s="149" t="s">
        <v>739</v>
      </c>
      <c r="J52" s="153">
        <v>5.287884</v>
      </c>
      <c r="K52" s="153">
        <v>5.2029249999999996</v>
      </c>
      <c r="L52" s="121"/>
      <c r="M52" s="141"/>
    </row>
    <row r="53" spans="2:13" ht="25.75" x14ac:dyDescent="0.65">
      <c r="B53" s="154" t="s">
        <v>685</v>
      </c>
      <c r="C53" s="154" t="s">
        <v>686</v>
      </c>
      <c r="D53" s="154" t="s">
        <v>737</v>
      </c>
      <c r="E53" s="155" t="s">
        <v>738</v>
      </c>
      <c r="F53" s="151" t="s">
        <v>2028</v>
      </c>
      <c r="G53" s="197" t="s">
        <v>856</v>
      </c>
      <c r="H53" s="163" t="s">
        <v>857</v>
      </c>
      <c r="I53" s="164" t="s">
        <v>887</v>
      </c>
      <c r="J53" s="153">
        <v>2.0688559999999998</v>
      </c>
      <c r="K53" s="153">
        <v>0.60544299999999995</v>
      </c>
      <c r="L53" s="121"/>
      <c r="M53" s="141"/>
    </row>
    <row r="54" spans="2:13" ht="18.45" x14ac:dyDescent="0.65">
      <c r="B54" s="154" t="s">
        <v>687</v>
      </c>
      <c r="C54" s="156" t="s">
        <v>739</v>
      </c>
      <c r="D54" s="154"/>
      <c r="E54" s="154"/>
      <c r="F54" s="151" t="s">
        <v>2029</v>
      </c>
      <c r="G54" s="197" t="s">
        <v>858</v>
      </c>
      <c r="H54" s="163" t="s">
        <v>813</v>
      </c>
      <c r="I54" s="149" t="s">
        <v>739</v>
      </c>
      <c r="J54" s="153">
        <v>9.5840589999999999</v>
      </c>
      <c r="K54" s="153">
        <v>6.55884</v>
      </c>
      <c r="L54" s="121"/>
      <c r="M54" s="141"/>
    </row>
    <row r="55" spans="2:13" ht="18.45" x14ac:dyDescent="0.65">
      <c r="B55" s="162" t="s">
        <v>688</v>
      </c>
      <c r="C55" s="162" t="s">
        <v>689</v>
      </c>
      <c r="D55" s="162"/>
      <c r="E55" s="162"/>
      <c r="F55" s="239" t="s">
        <v>2028</v>
      </c>
      <c r="G55" s="197" t="s">
        <v>859</v>
      </c>
      <c r="H55" s="163" t="s">
        <v>850</v>
      </c>
      <c r="I55" s="164" t="s">
        <v>887</v>
      </c>
      <c r="J55" s="153">
        <v>0.78559500000000004</v>
      </c>
      <c r="K55" s="153">
        <v>0.49811699999999998</v>
      </c>
      <c r="L55" s="121"/>
      <c r="M55" s="141"/>
    </row>
    <row r="56" spans="2:13" ht="18.45" x14ac:dyDescent="0.65">
      <c r="B56" s="154"/>
      <c r="C56" s="156"/>
      <c r="D56" s="154"/>
      <c r="E56" s="154"/>
      <c r="F56" s="240"/>
      <c r="G56" s="197" t="s">
        <v>860</v>
      </c>
      <c r="H56" s="163" t="s">
        <v>861</v>
      </c>
      <c r="I56" s="164" t="s">
        <v>887</v>
      </c>
      <c r="J56" s="153">
        <v>0.13625300000000001</v>
      </c>
      <c r="K56" s="153">
        <v>2.2071E-2</v>
      </c>
      <c r="L56" s="123"/>
      <c r="M56" s="141"/>
    </row>
    <row r="57" spans="2:13" ht="18.45" x14ac:dyDescent="0.65">
      <c r="B57" s="166" t="s">
        <v>690</v>
      </c>
      <c r="C57" s="165" t="s">
        <v>739</v>
      </c>
      <c r="D57" s="166"/>
      <c r="E57" s="166"/>
      <c r="F57" s="167" t="s">
        <v>2029</v>
      </c>
      <c r="G57" s="199" t="s">
        <v>862</v>
      </c>
      <c r="H57" s="168" t="s">
        <v>801</v>
      </c>
      <c r="I57" s="169" t="s">
        <v>739</v>
      </c>
      <c r="J57" s="170">
        <v>0.57285900000000001</v>
      </c>
      <c r="K57" s="170">
        <v>0.63003299999999995</v>
      </c>
      <c r="L57" s="121"/>
      <c r="M57" s="141"/>
    </row>
    <row r="58" spans="2:13" ht="60" customHeight="1" x14ac:dyDescent="0.65">
      <c r="B58" s="233" t="s">
        <v>2201</v>
      </c>
      <c r="C58" s="233"/>
      <c r="D58" s="233"/>
      <c r="E58" s="233"/>
      <c r="F58" s="233"/>
      <c r="G58" s="233"/>
      <c r="H58" s="233"/>
      <c r="I58" s="233"/>
      <c r="J58" s="233"/>
      <c r="K58" s="233"/>
    </row>
    <row r="60" spans="2:13" x14ac:dyDescent="0.65">
      <c r="I60" s="124"/>
    </row>
  </sheetData>
  <mergeCells count="15">
    <mergeCell ref="B58:K58"/>
    <mergeCell ref="J3:K3"/>
    <mergeCell ref="I3:I4"/>
    <mergeCell ref="H3:H4"/>
    <mergeCell ref="G3:G4"/>
    <mergeCell ref="E3:E4"/>
    <mergeCell ref="F26:F27"/>
    <mergeCell ref="F55:F56"/>
    <mergeCell ref="C3:C4"/>
    <mergeCell ref="B3:B4"/>
    <mergeCell ref="F3:F4"/>
    <mergeCell ref="F12:F13"/>
    <mergeCell ref="F17:F18"/>
    <mergeCell ref="F20:F22"/>
    <mergeCell ref="D3:D4"/>
  </mergeCells>
  <phoneticPr fontId="26" type="noConversion"/>
  <conditionalFormatting sqref="L19:L20 F19:F20 L23:L26 F23:F26 L28:L55 F28:F55 L57 F57 F5:F12 F14:F17 J5:K57 L5:L17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B22BA-E6D0-47EB-8CAC-719F574B02AD}">
  <dimension ref="A1:K260"/>
  <sheetViews>
    <sheetView workbookViewId="0"/>
  </sheetViews>
  <sheetFormatPr defaultColWidth="8.7109375" defaultRowHeight="18.45" x14ac:dyDescent="0.65"/>
  <cols>
    <col min="1" max="1" width="13.7109375" style="80" customWidth="1"/>
    <col min="2" max="2" width="13.5703125" style="80" customWidth="1"/>
    <col min="3" max="3" width="13.35546875" style="80" customWidth="1"/>
    <col min="4" max="4" width="9.2109375"/>
    <col min="5" max="5" width="12.35546875" customWidth="1"/>
    <col min="6" max="6" width="12.78515625" style="80" customWidth="1"/>
    <col min="7" max="7" width="7.35546875" style="80" bestFit="1" customWidth="1"/>
    <col min="8" max="9" width="9" style="80" bestFit="1" customWidth="1"/>
    <col min="10" max="10" width="9.5703125" style="80" customWidth="1"/>
    <col min="11" max="16384" width="8.7109375" style="80"/>
  </cols>
  <sheetData>
    <row r="1" spans="1:11" x14ac:dyDescent="0.65">
      <c r="A1" s="79" t="s">
        <v>775</v>
      </c>
    </row>
    <row r="2" spans="1:11" x14ac:dyDescent="0.65">
      <c r="A2" s="79"/>
    </row>
    <row r="3" spans="1:11" s="81" customFormat="1" ht="25" customHeight="1" x14ac:dyDescent="0.65">
      <c r="A3" s="89" t="s">
        <v>706</v>
      </c>
      <c r="B3" s="89" t="s">
        <v>691</v>
      </c>
      <c r="C3" s="89" t="s">
        <v>692</v>
      </c>
      <c r="D3" s="90" t="s">
        <v>754</v>
      </c>
      <c r="E3" s="90" t="s">
        <v>755</v>
      </c>
      <c r="F3" s="89" t="s">
        <v>693</v>
      </c>
      <c r="G3" s="243" t="s">
        <v>694</v>
      </c>
      <c r="H3" s="245" t="s">
        <v>710</v>
      </c>
      <c r="I3" s="245" t="s">
        <v>709</v>
      </c>
      <c r="J3" s="247" t="s">
        <v>708</v>
      </c>
    </row>
    <row r="4" spans="1:11" s="81" customFormat="1" ht="14.15" x14ac:dyDescent="0.65">
      <c r="A4" s="81" t="s">
        <v>695</v>
      </c>
      <c r="B4" s="81" t="s">
        <v>696</v>
      </c>
      <c r="C4" s="81" t="s">
        <v>697</v>
      </c>
      <c r="D4" s="81" t="s">
        <v>756</v>
      </c>
      <c r="E4" s="81" t="s">
        <v>757</v>
      </c>
      <c r="F4" s="81" t="s">
        <v>698</v>
      </c>
      <c r="G4" s="244"/>
      <c r="H4" s="246"/>
      <c r="I4" s="246"/>
      <c r="J4" s="248"/>
    </row>
    <row r="5" spans="1:11" s="81" customFormat="1" ht="14.15" x14ac:dyDescent="0.35">
      <c r="A5" s="81" t="s">
        <v>699</v>
      </c>
      <c r="B5" s="81" t="s">
        <v>700</v>
      </c>
      <c r="C5" s="81" t="s">
        <v>700</v>
      </c>
      <c r="D5" s="80" t="s">
        <v>758</v>
      </c>
      <c r="E5" s="80" t="s">
        <v>758</v>
      </c>
      <c r="F5" s="81" t="s">
        <v>701</v>
      </c>
      <c r="G5" s="244"/>
      <c r="H5" s="246"/>
      <c r="I5" s="246"/>
      <c r="J5" s="248"/>
    </row>
    <row r="6" spans="1:11" s="81" customFormat="1" ht="16.75" x14ac:dyDescent="0.35">
      <c r="A6" s="91" t="s">
        <v>711</v>
      </c>
      <c r="B6" s="91" t="s">
        <v>702</v>
      </c>
      <c r="C6" s="91" t="s">
        <v>702</v>
      </c>
      <c r="D6" s="92">
        <v>6.52</v>
      </c>
      <c r="E6" s="92">
        <v>5.29</v>
      </c>
      <c r="F6" s="91" t="s">
        <v>702</v>
      </c>
      <c r="G6" s="244"/>
      <c r="H6" s="244"/>
      <c r="I6" s="244"/>
      <c r="J6" s="249"/>
    </row>
    <row r="7" spans="1:11" ht="15.45" x14ac:dyDescent="0.35">
      <c r="A7" s="80" t="s">
        <v>152</v>
      </c>
      <c r="B7" s="80" t="s">
        <v>4</v>
      </c>
      <c r="C7" s="80" t="s">
        <v>10</v>
      </c>
      <c r="D7" s="67" t="s">
        <v>703</v>
      </c>
      <c r="E7" s="67" t="s">
        <v>10</v>
      </c>
      <c r="F7" s="80" t="s">
        <v>5</v>
      </c>
      <c r="G7" s="65" t="s">
        <v>53</v>
      </c>
      <c r="H7" s="68">
        <v>98.625</v>
      </c>
      <c r="I7" s="71">
        <v>95.875</v>
      </c>
      <c r="J7" s="71">
        <f>AVERAGE(H7:I7)</f>
        <v>97.25</v>
      </c>
      <c r="K7" s="82"/>
    </row>
    <row r="8" spans="1:11" ht="15.45" x14ac:dyDescent="0.35">
      <c r="A8" s="80" t="s">
        <v>176</v>
      </c>
      <c r="B8" s="80" t="s">
        <v>4</v>
      </c>
      <c r="C8" s="80" t="s">
        <v>10</v>
      </c>
      <c r="D8" s="67" t="s">
        <v>703</v>
      </c>
      <c r="E8" s="67" t="s">
        <v>10</v>
      </c>
      <c r="F8" s="80" t="s">
        <v>5</v>
      </c>
      <c r="G8" s="65" t="s">
        <v>53</v>
      </c>
      <c r="H8" s="68">
        <v>96.25</v>
      </c>
      <c r="I8" s="71">
        <v>96.5</v>
      </c>
      <c r="J8" s="71">
        <f t="shared" ref="J8:J71" si="0">AVERAGE(H8:I8)</f>
        <v>96.375</v>
      </c>
    </row>
    <row r="9" spans="1:11" ht="15.45" x14ac:dyDescent="0.35">
      <c r="A9" s="80" t="s">
        <v>270</v>
      </c>
      <c r="B9" s="80" t="s">
        <v>4</v>
      </c>
      <c r="C9" s="80" t="s">
        <v>10</v>
      </c>
      <c r="D9" s="67" t="s">
        <v>703</v>
      </c>
      <c r="E9" s="67" t="s">
        <v>10</v>
      </c>
      <c r="F9" s="80" t="s">
        <v>5</v>
      </c>
      <c r="G9" s="65" t="s">
        <v>120</v>
      </c>
      <c r="H9" s="68">
        <v>80.125</v>
      </c>
      <c r="I9" s="71">
        <v>82.5</v>
      </c>
      <c r="J9" s="71">
        <f t="shared" si="0"/>
        <v>81.3125</v>
      </c>
    </row>
    <row r="10" spans="1:11" ht="15.45" x14ac:dyDescent="0.35">
      <c r="A10" s="80" t="s">
        <v>209</v>
      </c>
      <c r="B10" s="80" t="s">
        <v>4</v>
      </c>
      <c r="C10" s="80" t="s">
        <v>10</v>
      </c>
      <c r="D10" s="67" t="s">
        <v>703</v>
      </c>
      <c r="E10" s="67" t="s">
        <v>10</v>
      </c>
      <c r="F10" s="80" t="s">
        <v>5</v>
      </c>
      <c r="G10" s="65" t="s">
        <v>101</v>
      </c>
      <c r="H10" s="68">
        <v>93.5</v>
      </c>
      <c r="I10" s="71">
        <v>95.875</v>
      </c>
      <c r="J10" s="71">
        <f t="shared" si="0"/>
        <v>94.6875</v>
      </c>
    </row>
    <row r="11" spans="1:11" ht="15.45" x14ac:dyDescent="0.35">
      <c r="A11" s="80" t="s">
        <v>135</v>
      </c>
      <c r="B11" s="80" t="s">
        <v>4</v>
      </c>
      <c r="C11" s="80" t="s">
        <v>10</v>
      </c>
      <c r="D11" s="67" t="s">
        <v>703</v>
      </c>
      <c r="E11" s="67" t="s">
        <v>10</v>
      </c>
      <c r="F11" s="80" t="s">
        <v>5</v>
      </c>
      <c r="G11" s="65" t="s">
        <v>24</v>
      </c>
      <c r="H11" s="68">
        <v>90.375</v>
      </c>
      <c r="I11" s="71">
        <v>92.25</v>
      </c>
      <c r="J11" s="71">
        <f t="shared" si="0"/>
        <v>91.3125</v>
      </c>
    </row>
    <row r="12" spans="1:11" ht="15.45" x14ac:dyDescent="0.35">
      <c r="A12" s="80" t="s">
        <v>210</v>
      </c>
      <c r="B12" s="80" t="s">
        <v>4</v>
      </c>
      <c r="C12" s="80" t="s">
        <v>10</v>
      </c>
      <c r="D12" s="67" t="s">
        <v>703</v>
      </c>
      <c r="E12" s="67" t="s">
        <v>10</v>
      </c>
      <c r="F12" s="80" t="s">
        <v>5</v>
      </c>
      <c r="G12" s="65" t="s">
        <v>101</v>
      </c>
      <c r="H12" s="68">
        <v>101.7142857142826</v>
      </c>
      <c r="I12" s="71">
        <v>98.25</v>
      </c>
      <c r="J12" s="71">
        <f t="shared" si="0"/>
        <v>99.982142857141298</v>
      </c>
    </row>
    <row r="13" spans="1:11" ht="15.45" x14ac:dyDescent="0.35">
      <c r="A13" s="80" t="s">
        <v>243</v>
      </c>
      <c r="B13" s="80" t="s">
        <v>4</v>
      </c>
      <c r="C13" s="80" t="s">
        <v>10</v>
      </c>
      <c r="D13" s="67" t="s">
        <v>703</v>
      </c>
      <c r="E13" s="67" t="s">
        <v>10</v>
      </c>
      <c r="F13" s="80" t="s">
        <v>5</v>
      </c>
      <c r="G13" s="65" t="s">
        <v>116</v>
      </c>
      <c r="H13" s="68">
        <v>80.25</v>
      </c>
      <c r="I13" s="71">
        <v>83.5</v>
      </c>
      <c r="J13" s="71">
        <f t="shared" si="0"/>
        <v>81.875</v>
      </c>
    </row>
    <row r="14" spans="1:11" ht="15.45" x14ac:dyDescent="0.35">
      <c r="A14" s="80" t="s">
        <v>244</v>
      </c>
      <c r="B14" s="80" t="s">
        <v>4</v>
      </c>
      <c r="C14" s="80" t="s">
        <v>10</v>
      </c>
      <c r="D14" s="67" t="s">
        <v>703</v>
      </c>
      <c r="E14" s="67" t="s">
        <v>10</v>
      </c>
      <c r="F14" s="80" t="s">
        <v>5</v>
      </c>
      <c r="G14" s="65" t="s">
        <v>116</v>
      </c>
      <c r="H14" s="68">
        <v>87.75</v>
      </c>
      <c r="I14" s="71">
        <v>88.125</v>
      </c>
      <c r="J14" s="71">
        <f t="shared" si="0"/>
        <v>87.9375</v>
      </c>
    </row>
    <row r="15" spans="1:11" ht="15.45" x14ac:dyDescent="0.35">
      <c r="A15" s="80" t="s">
        <v>245</v>
      </c>
      <c r="B15" s="80" t="s">
        <v>4</v>
      </c>
      <c r="C15" s="80" t="s">
        <v>10</v>
      </c>
      <c r="D15" s="67" t="s">
        <v>703</v>
      </c>
      <c r="E15" s="67" t="s">
        <v>10</v>
      </c>
      <c r="F15" s="80" t="s">
        <v>5</v>
      </c>
      <c r="G15" s="65" t="s">
        <v>87</v>
      </c>
      <c r="H15" s="68">
        <v>94.625</v>
      </c>
      <c r="I15" s="71">
        <v>85.75</v>
      </c>
      <c r="J15" s="71">
        <f t="shared" si="0"/>
        <v>90.1875</v>
      </c>
    </row>
    <row r="16" spans="1:11" ht="15.45" x14ac:dyDescent="0.35">
      <c r="A16" s="80" t="s">
        <v>246</v>
      </c>
      <c r="B16" s="80" t="s">
        <v>4</v>
      </c>
      <c r="C16" s="80" t="s">
        <v>10</v>
      </c>
      <c r="D16" s="67" t="s">
        <v>703</v>
      </c>
      <c r="E16" s="67" t="s">
        <v>10</v>
      </c>
      <c r="F16" s="80" t="s">
        <v>5</v>
      </c>
      <c r="G16" s="65" t="s">
        <v>101</v>
      </c>
      <c r="H16" s="68">
        <v>92.666666666664241</v>
      </c>
      <c r="I16" s="71">
        <v>91.125</v>
      </c>
      <c r="J16" s="71">
        <f t="shared" si="0"/>
        <v>91.895833333332121</v>
      </c>
    </row>
    <row r="17" spans="1:10" ht="15.45" x14ac:dyDescent="0.35">
      <c r="A17" s="80" t="s">
        <v>247</v>
      </c>
      <c r="B17" s="80" t="s">
        <v>4</v>
      </c>
      <c r="C17" s="80" t="s">
        <v>10</v>
      </c>
      <c r="D17" s="67" t="s">
        <v>703</v>
      </c>
      <c r="E17" s="67" t="s">
        <v>10</v>
      </c>
      <c r="F17" s="80" t="s">
        <v>5</v>
      </c>
      <c r="G17" s="65" t="s">
        <v>131</v>
      </c>
      <c r="H17" s="68">
        <v>74.25</v>
      </c>
      <c r="I17" s="71">
        <v>90.375</v>
      </c>
      <c r="J17" s="71">
        <f t="shared" si="0"/>
        <v>82.3125</v>
      </c>
    </row>
    <row r="18" spans="1:10" ht="15.45" x14ac:dyDescent="0.35">
      <c r="A18" s="80" t="s">
        <v>225</v>
      </c>
      <c r="B18" s="80" t="s">
        <v>4</v>
      </c>
      <c r="C18" s="80" t="s">
        <v>10</v>
      </c>
      <c r="D18" s="67" t="s">
        <v>703</v>
      </c>
      <c r="E18" s="67" t="s">
        <v>10</v>
      </c>
      <c r="F18" s="80" t="s">
        <v>5</v>
      </c>
      <c r="G18" s="65" t="s">
        <v>116</v>
      </c>
      <c r="H18" s="68">
        <v>87.5</v>
      </c>
      <c r="I18" s="71">
        <v>88.25</v>
      </c>
      <c r="J18" s="71">
        <f t="shared" si="0"/>
        <v>87.875</v>
      </c>
    </row>
    <row r="19" spans="1:10" ht="15.45" x14ac:dyDescent="0.35">
      <c r="A19" s="80" t="s">
        <v>211</v>
      </c>
      <c r="B19" s="80" t="s">
        <v>4</v>
      </c>
      <c r="C19" s="80" t="s">
        <v>10</v>
      </c>
      <c r="D19" s="67" t="s">
        <v>703</v>
      </c>
      <c r="E19" s="67" t="s">
        <v>10</v>
      </c>
      <c r="F19" s="80" t="s">
        <v>5</v>
      </c>
      <c r="G19" s="65" t="s">
        <v>101</v>
      </c>
      <c r="H19" s="68">
        <v>83.625</v>
      </c>
      <c r="I19" s="71">
        <v>83.5</v>
      </c>
      <c r="J19" s="71">
        <f t="shared" si="0"/>
        <v>83.5625</v>
      </c>
    </row>
    <row r="20" spans="1:10" ht="15.45" x14ac:dyDescent="0.35">
      <c r="A20" s="80" t="s">
        <v>162</v>
      </c>
      <c r="B20" s="80" t="s">
        <v>4</v>
      </c>
      <c r="C20" s="80" t="s">
        <v>10</v>
      </c>
      <c r="D20" s="67" t="s">
        <v>703</v>
      </c>
      <c r="E20" s="67" t="s">
        <v>10</v>
      </c>
      <c r="F20" s="80" t="s">
        <v>5</v>
      </c>
      <c r="G20" s="65" t="s">
        <v>116</v>
      </c>
      <c r="H20" s="68">
        <v>91.25</v>
      </c>
      <c r="I20" s="71">
        <v>93.125</v>
      </c>
      <c r="J20" s="71">
        <f t="shared" si="0"/>
        <v>92.1875</v>
      </c>
    </row>
    <row r="21" spans="1:10" ht="15.45" x14ac:dyDescent="0.35">
      <c r="A21" s="80" t="s">
        <v>248</v>
      </c>
      <c r="B21" s="80" t="s">
        <v>4</v>
      </c>
      <c r="C21" s="80" t="s">
        <v>10</v>
      </c>
      <c r="D21" s="67" t="s">
        <v>703</v>
      </c>
      <c r="E21" s="67" t="s">
        <v>10</v>
      </c>
      <c r="F21" s="80" t="s">
        <v>5</v>
      </c>
      <c r="G21" s="65" t="s">
        <v>87</v>
      </c>
      <c r="H21" s="68">
        <v>89.125</v>
      </c>
      <c r="I21" s="71">
        <v>91.75</v>
      </c>
      <c r="J21" s="71">
        <f t="shared" si="0"/>
        <v>90.4375</v>
      </c>
    </row>
    <row r="22" spans="1:10" ht="15.45" x14ac:dyDescent="0.35">
      <c r="A22" s="80" t="s">
        <v>212</v>
      </c>
      <c r="B22" s="80" t="s">
        <v>4</v>
      </c>
      <c r="C22" s="80" t="s">
        <v>10</v>
      </c>
      <c r="D22" s="67" t="s">
        <v>703</v>
      </c>
      <c r="E22" s="67" t="s">
        <v>10</v>
      </c>
      <c r="F22" s="80" t="s">
        <v>5</v>
      </c>
      <c r="G22" s="65" t="s">
        <v>101</v>
      </c>
      <c r="H22" s="68">
        <v>82.25</v>
      </c>
      <c r="I22" s="71">
        <v>88</v>
      </c>
      <c r="J22" s="71">
        <f t="shared" si="0"/>
        <v>85.125</v>
      </c>
    </row>
    <row r="23" spans="1:10" ht="15.45" x14ac:dyDescent="0.35">
      <c r="A23" s="80" t="s">
        <v>203</v>
      </c>
      <c r="B23" s="80" t="s">
        <v>4</v>
      </c>
      <c r="C23" s="80" t="s">
        <v>10</v>
      </c>
      <c r="D23" s="67" t="s">
        <v>703</v>
      </c>
      <c r="E23" s="67" t="s">
        <v>10</v>
      </c>
      <c r="F23" s="80" t="s">
        <v>5</v>
      </c>
      <c r="G23" s="65" t="s">
        <v>24</v>
      </c>
      <c r="H23" s="68">
        <v>87.75</v>
      </c>
      <c r="I23" s="71">
        <v>87.875</v>
      </c>
      <c r="J23" s="71">
        <f t="shared" si="0"/>
        <v>87.8125</v>
      </c>
    </row>
    <row r="24" spans="1:10" ht="15.45" x14ac:dyDescent="0.35">
      <c r="A24" s="80" t="s">
        <v>249</v>
      </c>
      <c r="B24" s="80" t="s">
        <v>4</v>
      </c>
      <c r="C24" s="80" t="s">
        <v>10</v>
      </c>
      <c r="D24" s="67" t="s">
        <v>703</v>
      </c>
      <c r="E24" s="67" t="s">
        <v>10</v>
      </c>
      <c r="F24" s="80" t="s">
        <v>5</v>
      </c>
      <c r="G24" s="65" t="s">
        <v>116</v>
      </c>
      <c r="H24" s="68">
        <v>91.75</v>
      </c>
      <c r="I24" s="71">
        <v>90.375</v>
      </c>
      <c r="J24" s="71">
        <f t="shared" si="0"/>
        <v>91.0625</v>
      </c>
    </row>
    <row r="25" spans="1:10" ht="15.45" x14ac:dyDescent="0.35">
      <c r="A25" s="80" t="s">
        <v>250</v>
      </c>
      <c r="B25" s="80" t="s">
        <v>4</v>
      </c>
      <c r="C25" s="80" t="s">
        <v>10</v>
      </c>
      <c r="D25" s="67" t="s">
        <v>703</v>
      </c>
      <c r="E25" s="67" t="s">
        <v>10</v>
      </c>
      <c r="F25" s="80" t="s">
        <v>5</v>
      </c>
      <c r="G25" s="65" t="s">
        <v>101</v>
      </c>
      <c r="H25" s="68">
        <v>92.5</v>
      </c>
      <c r="I25" s="71">
        <v>91.125</v>
      </c>
      <c r="J25" s="71">
        <f t="shared" si="0"/>
        <v>91.8125</v>
      </c>
    </row>
    <row r="26" spans="1:10" ht="15.45" x14ac:dyDescent="0.35">
      <c r="A26" s="80" t="s">
        <v>223</v>
      </c>
      <c r="B26" s="80" t="s">
        <v>4</v>
      </c>
      <c r="C26" s="80" t="s">
        <v>10</v>
      </c>
      <c r="D26" s="67" t="s">
        <v>703</v>
      </c>
      <c r="E26" s="67" t="s">
        <v>10</v>
      </c>
      <c r="F26" s="80" t="s">
        <v>5</v>
      </c>
      <c r="G26" s="65" t="s">
        <v>131</v>
      </c>
      <c r="H26" s="68">
        <v>88.625</v>
      </c>
      <c r="I26" s="71">
        <v>90</v>
      </c>
      <c r="J26" s="71">
        <f t="shared" si="0"/>
        <v>89.3125</v>
      </c>
    </row>
    <row r="27" spans="1:10" ht="15.45" x14ac:dyDescent="0.35">
      <c r="A27" s="80" t="s">
        <v>178</v>
      </c>
      <c r="B27" s="80" t="s">
        <v>4</v>
      </c>
      <c r="C27" s="80" t="s">
        <v>10</v>
      </c>
      <c r="D27" s="67" t="s">
        <v>703</v>
      </c>
      <c r="E27" s="67" t="s">
        <v>10</v>
      </c>
      <c r="F27" s="80" t="s">
        <v>5</v>
      </c>
      <c r="G27" s="65" t="s">
        <v>131</v>
      </c>
      <c r="H27" s="68">
        <v>93</v>
      </c>
      <c r="I27" s="71">
        <v>94.75</v>
      </c>
      <c r="J27" s="71">
        <f t="shared" si="0"/>
        <v>93.875</v>
      </c>
    </row>
    <row r="28" spans="1:10" ht="15.45" x14ac:dyDescent="0.35">
      <c r="A28" s="80" t="s">
        <v>271</v>
      </c>
      <c r="B28" s="80" t="s">
        <v>4</v>
      </c>
      <c r="C28" s="80" t="s">
        <v>10</v>
      </c>
      <c r="D28" s="67" t="s">
        <v>703</v>
      </c>
      <c r="E28" s="67" t="s">
        <v>10</v>
      </c>
      <c r="F28" s="80" t="s">
        <v>5</v>
      </c>
      <c r="G28" s="65" t="s">
        <v>120</v>
      </c>
      <c r="H28" s="68">
        <v>90.375</v>
      </c>
      <c r="I28" s="71">
        <v>91.375</v>
      </c>
      <c r="J28" s="71">
        <f t="shared" si="0"/>
        <v>90.875</v>
      </c>
    </row>
    <row r="29" spans="1:10" ht="15.45" x14ac:dyDescent="0.35">
      <c r="A29" s="80" t="s">
        <v>251</v>
      </c>
      <c r="B29" s="80" t="s">
        <v>4</v>
      </c>
      <c r="C29" s="80" t="s">
        <v>10</v>
      </c>
      <c r="D29" s="67" t="s">
        <v>703</v>
      </c>
      <c r="E29" s="67" t="s">
        <v>10</v>
      </c>
      <c r="F29" s="80" t="s">
        <v>5</v>
      </c>
      <c r="G29" s="65" t="s">
        <v>24</v>
      </c>
      <c r="H29" s="68">
        <v>103.25</v>
      </c>
      <c r="I29" s="71">
        <v>96.625</v>
      </c>
      <c r="J29" s="71">
        <f t="shared" si="0"/>
        <v>99.9375</v>
      </c>
    </row>
    <row r="30" spans="1:10" ht="15.45" x14ac:dyDescent="0.35">
      <c r="A30" s="80" t="s">
        <v>226</v>
      </c>
      <c r="B30" s="80" t="s">
        <v>4</v>
      </c>
      <c r="C30" s="80" t="s">
        <v>10</v>
      </c>
      <c r="D30" s="67" t="s">
        <v>703</v>
      </c>
      <c r="E30" s="67" t="s">
        <v>10</v>
      </c>
      <c r="F30" s="80" t="s">
        <v>5</v>
      </c>
      <c r="G30" s="65" t="s">
        <v>116</v>
      </c>
      <c r="H30" s="68">
        <v>87.5</v>
      </c>
      <c r="I30" s="71">
        <v>86.375</v>
      </c>
      <c r="J30" s="71">
        <f t="shared" si="0"/>
        <v>86.9375</v>
      </c>
    </row>
    <row r="31" spans="1:10" ht="15.45" x14ac:dyDescent="0.35">
      <c r="A31" s="80" t="s">
        <v>272</v>
      </c>
      <c r="B31" s="80" t="s">
        <v>4</v>
      </c>
      <c r="C31" s="80" t="s">
        <v>10</v>
      </c>
      <c r="D31" s="67" t="s">
        <v>703</v>
      </c>
      <c r="E31" s="67" t="s">
        <v>10</v>
      </c>
      <c r="F31" s="80" t="s">
        <v>5</v>
      </c>
      <c r="G31" s="65" t="s">
        <v>101</v>
      </c>
      <c r="H31" s="68">
        <v>88.25</v>
      </c>
      <c r="I31" s="71">
        <v>90.75</v>
      </c>
      <c r="J31" s="71">
        <f t="shared" si="0"/>
        <v>89.5</v>
      </c>
    </row>
    <row r="32" spans="1:10" ht="15.45" x14ac:dyDescent="0.35">
      <c r="A32" s="80" t="s">
        <v>213</v>
      </c>
      <c r="B32" s="80" t="s">
        <v>4</v>
      </c>
      <c r="C32" s="80" t="s">
        <v>10</v>
      </c>
      <c r="D32" s="67" t="s">
        <v>703</v>
      </c>
      <c r="E32" s="67" t="s">
        <v>10</v>
      </c>
      <c r="F32" s="80" t="s">
        <v>177</v>
      </c>
      <c r="G32" s="65" t="s">
        <v>101</v>
      </c>
      <c r="H32" s="68">
        <v>73</v>
      </c>
      <c r="I32" s="71">
        <v>73.125</v>
      </c>
      <c r="J32" s="71">
        <f t="shared" si="0"/>
        <v>73.0625</v>
      </c>
    </row>
    <row r="33" spans="1:10" ht="15.45" x14ac:dyDescent="0.35">
      <c r="A33" s="80" t="s">
        <v>169</v>
      </c>
      <c r="B33" s="80" t="s">
        <v>4</v>
      </c>
      <c r="C33" s="80" t="s">
        <v>10</v>
      </c>
      <c r="D33" s="67" t="s">
        <v>703</v>
      </c>
      <c r="E33" s="67" t="s">
        <v>10</v>
      </c>
      <c r="F33" s="80" t="s">
        <v>5</v>
      </c>
      <c r="G33" s="65" t="s">
        <v>120</v>
      </c>
      <c r="H33" s="68">
        <v>84.5</v>
      </c>
      <c r="I33" s="71">
        <v>86.125</v>
      </c>
      <c r="J33" s="71">
        <f t="shared" si="0"/>
        <v>85.3125</v>
      </c>
    </row>
    <row r="34" spans="1:10" ht="15.45" x14ac:dyDescent="0.35">
      <c r="A34" s="80" t="s">
        <v>227</v>
      </c>
      <c r="B34" s="80" t="s">
        <v>4</v>
      </c>
      <c r="C34" s="80" t="s">
        <v>10</v>
      </c>
      <c r="D34" s="67" t="s">
        <v>703</v>
      </c>
      <c r="E34" s="67" t="s">
        <v>10</v>
      </c>
      <c r="F34" s="80" t="s">
        <v>5</v>
      </c>
      <c r="G34" s="65" t="s">
        <v>24</v>
      </c>
      <c r="H34" s="68">
        <v>93.75</v>
      </c>
      <c r="I34" s="71">
        <v>92.5</v>
      </c>
      <c r="J34" s="71">
        <f t="shared" si="0"/>
        <v>93.125</v>
      </c>
    </row>
    <row r="35" spans="1:10" ht="15.45" x14ac:dyDescent="0.35">
      <c r="A35" s="80" t="s">
        <v>163</v>
      </c>
      <c r="B35" s="80" t="s">
        <v>4</v>
      </c>
      <c r="C35" s="80" t="s">
        <v>10</v>
      </c>
      <c r="D35" s="67" t="s">
        <v>703</v>
      </c>
      <c r="E35" s="67" t="s">
        <v>10</v>
      </c>
      <c r="F35" s="80" t="s">
        <v>5</v>
      </c>
      <c r="G35" s="65" t="s">
        <v>116</v>
      </c>
      <c r="H35" s="68">
        <v>89.5</v>
      </c>
      <c r="I35" s="71">
        <v>89.625</v>
      </c>
      <c r="J35" s="71">
        <f t="shared" si="0"/>
        <v>89.5625</v>
      </c>
    </row>
    <row r="36" spans="1:10" ht="15.45" x14ac:dyDescent="0.35">
      <c r="A36" s="80" t="s">
        <v>136</v>
      </c>
      <c r="B36" s="80" t="s">
        <v>4</v>
      </c>
      <c r="C36" s="80" t="s">
        <v>10</v>
      </c>
      <c r="D36" s="67" t="s">
        <v>703</v>
      </c>
      <c r="E36" s="67" t="s">
        <v>10</v>
      </c>
      <c r="F36" s="80" t="s">
        <v>5</v>
      </c>
      <c r="G36" s="65" t="s">
        <v>24</v>
      </c>
      <c r="H36" s="68">
        <v>88.875</v>
      </c>
      <c r="I36" s="71">
        <v>89.714285714282596</v>
      </c>
      <c r="J36" s="71">
        <f t="shared" si="0"/>
        <v>89.294642857141298</v>
      </c>
    </row>
    <row r="37" spans="1:10" ht="15.45" x14ac:dyDescent="0.35">
      <c r="A37" s="80" t="s">
        <v>224</v>
      </c>
      <c r="B37" s="80" t="s">
        <v>4</v>
      </c>
      <c r="C37" s="80" t="s">
        <v>10</v>
      </c>
      <c r="D37" s="67" t="s">
        <v>703</v>
      </c>
      <c r="E37" s="67" t="s">
        <v>10</v>
      </c>
      <c r="F37" s="80" t="s">
        <v>5</v>
      </c>
      <c r="G37" s="65" t="s">
        <v>131</v>
      </c>
      <c r="H37" s="68">
        <v>92.5</v>
      </c>
      <c r="I37" s="71">
        <v>91.25</v>
      </c>
      <c r="J37" s="71">
        <f t="shared" si="0"/>
        <v>91.875</v>
      </c>
    </row>
    <row r="38" spans="1:10" ht="15.45" x14ac:dyDescent="0.35">
      <c r="A38" s="80" t="s">
        <v>153</v>
      </c>
      <c r="B38" s="80" t="s">
        <v>4</v>
      </c>
      <c r="C38" s="80" t="s">
        <v>10</v>
      </c>
      <c r="D38" s="67" t="s">
        <v>703</v>
      </c>
      <c r="E38" s="67" t="s">
        <v>10</v>
      </c>
      <c r="F38" s="80" t="s">
        <v>5</v>
      </c>
      <c r="G38" s="65" t="s">
        <v>53</v>
      </c>
      <c r="H38" s="68">
        <v>104.875</v>
      </c>
      <c r="I38" s="71">
        <v>104.625</v>
      </c>
      <c r="J38" s="71">
        <f t="shared" si="0"/>
        <v>104.75</v>
      </c>
    </row>
    <row r="39" spans="1:10" ht="15.45" x14ac:dyDescent="0.35">
      <c r="A39" s="80" t="s">
        <v>273</v>
      </c>
      <c r="B39" s="80" t="s">
        <v>4</v>
      </c>
      <c r="C39" s="80" t="s">
        <v>10</v>
      </c>
      <c r="D39" s="67" t="s">
        <v>703</v>
      </c>
      <c r="E39" s="67" t="s">
        <v>10</v>
      </c>
      <c r="F39" s="80" t="s">
        <v>5</v>
      </c>
      <c r="G39" s="65" t="s">
        <v>101</v>
      </c>
      <c r="H39" s="68">
        <v>95.25</v>
      </c>
      <c r="I39" s="71">
        <v>99.625</v>
      </c>
      <c r="J39" s="71">
        <f t="shared" si="0"/>
        <v>97.4375</v>
      </c>
    </row>
    <row r="40" spans="1:10" ht="15.45" x14ac:dyDescent="0.35">
      <c r="A40" s="80" t="s">
        <v>137</v>
      </c>
      <c r="B40" s="80" t="s">
        <v>4</v>
      </c>
      <c r="C40" s="80" t="s">
        <v>10</v>
      </c>
      <c r="D40" s="67" t="s">
        <v>703</v>
      </c>
      <c r="E40" s="67" t="s">
        <v>10</v>
      </c>
      <c r="F40" s="80" t="s">
        <v>5</v>
      </c>
      <c r="G40" s="65" t="s">
        <v>24</v>
      </c>
      <c r="H40" s="68">
        <v>76.75</v>
      </c>
      <c r="I40" s="71">
        <v>80.125</v>
      </c>
      <c r="J40" s="71">
        <f t="shared" si="0"/>
        <v>78.4375</v>
      </c>
    </row>
    <row r="41" spans="1:10" ht="15.45" x14ac:dyDescent="0.35">
      <c r="A41" s="80" t="s">
        <v>154</v>
      </c>
      <c r="B41" s="80" t="s">
        <v>4</v>
      </c>
      <c r="C41" s="80" t="s">
        <v>10</v>
      </c>
      <c r="D41" s="67" t="s">
        <v>703</v>
      </c>
      <c r="E41" s="67" t="s">
        <v>10</v>
      </c>
      <c r="F41" s="80" t="s">
        <v>5</v>
      </c>
      <c r="G41" s="65" t="s">
        <v>53</v>
      </c>
      <c r="H41" s="68">
        <v>113.375</v>
      </c>
      <c r="I41" s="71">
        <v>93.125</v>
      </c>
      <c r="J41" s="71">
        <f t="shared" si="0"/>
        <v>103.25</v>
      </c>
    </row>
    <row r="42" spans="1:10" ht="15.45" x14ac:dyDescent="0.35">
      <c r="A42" s="80" t="s">
        <v>228</v>
      </c>
      <c r="B42" s="80" t="s">
        <v>4</v>
      </c>
      <c r="C42" s="80" t="s">
        <v>10</v>
      </c>
      <c r="D42" s="67" t="s">
        <v>703</v>
      </c>
      <c r="E42" s="67" t="s">
        <v>10</v>
      </c>
      <c r="F42" s="80" t="s">
        <v>5</v>
      </c>
      <c r="G42" s="65" t="s">
        <v>101</v>
      </c>
      <c r="H42" s="68">
        <v>101.25</v>
      </c>
      <c r="I42" s="71">
        <v>100.5</v>
      </c>
      <c r="J42" s="71">
        <f t="shared" si="0"/>
        <v>100.875</v>
      </c>
    </row>
    <row r="43" spans="1:10" ht="15.45" x14ac:dyDescent="0.35">
      <c r="A43" s="80" t="s">
        <v>201</v>
      </c>
      <c r="B43" s="80" t="s">
        <v>4</v>
      </c>
      <c r="C43" s="80" t="s">
        <v>10</v>
      </c>
      <c r="D43" s="67" t="s">
        <v>703</v>
      </c>
      <c r="E43" s="67" t="s">
        <v>10</v>
      </c>
      <c r="F43" s="80" t="s">
        <v>5</v>
      </c>
      <c r="G43" s="65" t="s">
        <v>120</v>
      </c>
      <c r="H43" s="68">
        <v>95</v>
      </c>
      <c r="I43" s="71">
        <v>104.875</v>
      </c>
      <c r="J43" s="71">
        <f t="shared" si="0"/>
        <v>99.9375</v>
      </c>
    </row>
    <row r="44" spans="1:10" ht="15.45" x14ac:dyDescent="0.35">
      <c r="A44" s="80" t="s">
        <v>28</v>
      </c>
      <c r="B44" s="80" t="s">
        <v>4</v>
      </c>
      <c r="C44" s="80" t="s">
        <v>10</v>
      </c>
      <c r="D44" s="67" t="s">
        <v>703</v>
      </c>
      <c r="E44" s="67" t="s">
        <v>10</v>
      </c>
      <c r="F44" s="80" t="s">
        <v>4</v>
      </c>
      <c r="G44" s="65" t="s">
        <v>24</v>
      </c>
      <c r="H44" s="68">
        <v>127.375</v>
      </c>
      <c r="I44" s="71">
        <v>129.75</v>
      </c>
      <c r="J44" s="71">
        <f t="shared" si="0"/>
        <v>128.5625</v>
      </c>
    </row>
    <row r="45" spans="1:10" ht="15.45" x14ac:dyDescent="0.35">
      <c r="A45" s="80" t="s">
        <v>138</v>
      </c>
      <c r="B45" s="80" t="s">
        <v>4</v>
      </c>
      <c r="C45" s="80" t="s">
        <v>10</v>
      </c>
      <c r="D45" s="67" t="s">
        <v>703</v>
      </c>
      <c r="E45" s="67" t="s">
        <v>10</v>
      </c>
      <c r="F45" s="80" t="s">
        <v>5</v>
      </c>
      <c r="G45" s="65" t="s">
        <v>24</v>
      </c>
      <c r="H45" s="68">
        <v>103.375</v>
      </c>
      <c r="I45" s="71">
        <v>101.25</v>
      </c>
      <c r="J45" s="71">
        <f t="shared" si="0"/>
        <v>102.3125</v>
      </c>
    </row>
    <row r="46" spans="1:10" ht="15.45" x14ac:dyDescent="0.35">
      <c r="A46" s="80" t="s">
        <v>274</v>
      </c>
      <c r="B46" s="80" t="s">
        <v>4</v>
      </c>
      <c r="C46" s="80" t="s">
        <v>10</v>
      </c>
      <c r="D46" s="67" t="s">
        <v>703</v>
      </c>
      <c r="E46" s="67" t="s">
        <v>10</v>
      </c>
      <c r="F46" s="80" t="s">
        <v>5</v>
      </c>
      <c r="G46" s="65" t="s">
        <v>101</v>
      </c>
      <c r="H46" s="68">
        <v>109.5</v>
      </c>
      <c r="I46" s="71">
        <v>111.5</v>
      </c>
      <c r="J46" s="71">
        <f t="shared" si="0"/>
        <v>110.5</v>
      </c>
    </row>
    <row r="47" spans="1:10" ht="15.45" x14ac:dyDescent="0.35">
      <c r="A47" s="80" t="s">
        <v>139</v>
      </c>
      <c r="B47" s="80" t="s">
        <v>4</v>
      </c>
      <c r="C47" s="80" t="s">
        <v>10</v>
      </c>
      <c r="D47" s="67" t="s">
        <v>703</v>
      </c>
      <c r="E47" s="67" t="s">
        <v>10</v>
      </c>
      <c r="F47" s="80" t="s">
        <v>5</v>
      </c>
      <c r="G47" s="65" t="s">
        <v>24</v>
      </c>
      <c r="H47" s="68">
        <v>113.375</v>
      </c>
      <c r="I47" s="71">
        <v>113.5</v>
      </c>
      <c r="J47" s="71">
        <f t="shared" si="0"/>
        <v>113.4375</v>
      </c>
    </row>
    <row r="48" spans="1:10" ht="15.45" x14ac:dyDescent="0.35">
      <c r="A48" s="80" t="s">
        <v>181</v>
      </c>
      <c r="B48" s="80" t="s">
        <v>4</v>
      </c>
      <c r="C48" s="80" t="s">
        <v>10</v>
      </c>
      <c r="D48" s="67" t="s">
        <v>703</v>
      </c>
      <c r="E48" s="67" t="s">
        <v>10</v>
      </c>
      <c r="F48" s="80" t="s">
        <v>5</v>
      </c>
      <c r="G48" s="65" t="s">
        <v>24</v>
      </c>
      <c r="H48" s="78">
        <v>98.25</v>
      </c>
      <c r="I48" s="78">
        <v>98</v>
      </c>
      <c r="J48" s="71">
        <f t="shared" si="0"/>
        <v>98.125</v>
      </c>
    </row>
    <row r="49" spans="1:10" ht="15.45" x14ac:dyDescent="0.35">
      <c r="A49" s="80" t="s">
        <v>221</v>
      </c>
      <c r="B49" s="80" t="s">
        <v>4</v>
      </c>
      <c r="C49" s="80" t="s">
        <v>10</v>
      </c>
      <c r="D49" s="67" t="s">
        <v>703</v>
      </c>
      <c r="E49" s="67" t="s">
        <v>10</v>
      </c>
      <c r="F49" s="80" t="s">
        <v>5</v>
      </c>
      <c r="G49" s="65" t="s">
        <v>116</v>
      </c>
      <c r="H49" s="68">
        <v>98.25</v>
      </c>
      <c r="I49" s="71">
        <v>97.875</v>
      </c>
      <c r="J49" s="71">
        <f t="shared" si="0"/>
        <v>98.0625</v>
      </c>
    </row>
    <row r="50" spans="1:10" ht="15.45" x14ac:dyDescent="0.35">
      <c r="A50" s="80" t="s">
        <v>164</v>
      </c>
      <c r="B50" s="80" t="s">
        <v>4</v>
      </c>
      <c r="C50" s="80" t="s">
        <v>10</v>
      </c>
      <c r="D50" s="67" t="s">
        <v>703</v>
      </c>
      <c r="E50" s="67" t="s">
        <v>10</v>
      </c>
      <c r="F50" s="80" t="s">
        <v>5</v>
      </c>
      <c r="G50" s="65" t="s">
        <v>116</v>
      </c>
      <c r="H50" s="68">
        <v>99.25</v>
      </c>
      <c r="I50" s="71">
        <v>95.25</v>
      </c>
      <c r="J50" s="71">
        <f t="shared" si="0"/>
        <v>97.25</v>
      </c>
    </row>
    <row r="51" spans="1:10" ht="15.45" x14ac:dyDescent="0.35">
      <c r="A51" s="80" t="s">
        <v>183</v>
      </c>
      <c r="B51" s="80" t="s">
        <v>4</v>
      </c>
      <c r="C51" s="80" t="s">
        <v>10</v>
      </c>
      <c r="D51" s="67" t="s">
        <v>703</v>
      </c>
      <c r="E51" s="67" t="s">
        <v>10</v>
      </c>
      <c r="F51" s="80" t="s">
        <v>5</v>
      </c>
      <c r="G51" s="65" t="s">
        <v>120</v>
      </c>
      <c r="H51" s="68">
        <v>107.625</v>
      </c>
      <c r="I51" s="71">
        <v>107.5</v>
      </c>
      <c r="J51" s="71">
        <f t="shared" si="0"/>
        <v>107.5625</v>
      </c>
    </row>
    <row r="52" spans="1:10" ht="15.45" x14ac:dyDescent="0.35">
      <c r="A52" s="80" t="s">
        <v>252</v>
      </c>
      <c r="B52" s="80" t="s">
        <v>4</v>
      </c>
      <c r="C52" s="80" t="s">
        <v>10</v>
      </c>
      <c r="D52" s="67" t="s">
        <v>703</v>
      </c>
      <c r="E52" s="67" t="s">
        <v>10</v>
      </c>
      <c r="F52" s="80" t="s">
        <v>5</v>
      </c>
      <c r="G52" s="65" t="s">
        <v>131</v>
      </c>
      <c r="H52" s="68">
        <v>94</v>
      </c>
      <c r="I52" s="71">
        <v>94.375</v>
      </c>
      <c r="J52" s="71">
        <f t="shared" si="0"/>
        <v>94.1875</v>
      </c>
    </row>
    <row r="53" spans="1:10" ht="15.45" x14ac:dyDescent="0.35">
      <c r="A53" s="80" t="s">
        <v>184</v>
      </c>
      <c r="B53" s="80" t="s">
        <v>4</v>
      </c>
      <c r="C53" s="80" t="s">
        <v>10</v>
      </c>
      <c r="D53" s="67" t="s">
        <v>703</v>
      </c>
      <c r="E53" s="67" t="s">
        <v>10</v>
      </c>
      <c r="F53" s="80" t="s">
        <v>5</v>
      </c>
      <c r="G53" s="65" t="s">
        <v>24</v>
      </c>
      <c r="H53" s="68">
        <v>112</v>
      </c>
      <c r="I53" s="71">
        <v>111.25</v>
      </c>
      <c r="J53" s="71">
        <f t="shared" si="0"/>
        <v>111.625</v>
      </c>
    </row>
    <row r="54" spans="1:10" ht="15.45" x14ac:dyDescent="0.35">
      <c r="A54" s="80" t="s">
        <v>140</v>
      </c>
      <c r="B54" s="80" t="s">
        <v>4</v>
      </c>
      <c r="C54" s="80" t="s">
        <v>10</v>
      </c>
      <c r="D54" s="67" t="s">
        <v>703</v>
      </c>
      <c r="E54" s="67" t="s">
        <v>10</v>
      </c>
      <c r="F54" s="80" t="s">
        <v>5</v>
      </c>
      <c r="G54" s="65" t="s">
        <v>24</v>
      </c>
      <c r="H54" s="68">
        <v>109</v>
      </c>
      <c r="I54" s="71">
        <v>108.75</v>
      </c>
      <c r="J54" s="71">
        <f t="shared" si="0"/>
        <v>108.875</v>
      </c>
    </row>
    <row r="55" spans="1:10" ht="15.45" x14ac:dyDescent="0.35">
      <c r="A55" s="80" t="s">
        <v>185</v>
      </c>
      <c r="B55" s="80" t="s">
        <v>4</v>
      </c>
      <c r="C55" s="80" t="s">
        <v>10</v>
      </c>
      <c r="D55" s="67" t="s">
        <v>703</v>
      </c>
      <c r="E55" s="67" t="s">
        <v>10</v>
      </c>
      <c r="F55" s="80" t="s">
        <v>5</v>
      </c>
      <c r="G55" s="65" t="s">
        <v>116</v>
      </c>
      <c r="H55" s="68">
        <v>92</v>
      </c>
      <c r="I55" s="71">
        <v>93.625</v>
      </c>
      <c r="J55" s="71">
        <f t="shared" si="0"/>
        <v>92.8125</v>
      </c>
    </row>
    <row r="56" spans="1:10" ht="15.45" x14ac:dyDescent="0.35">
      <c r="A56" s="80" t="s">
        <v>253</v>
      </c>
      <c r="B56" s="80" t="s">
        <v>4</v>
      </c>
      <c r="C56" s="80" t="s">
        <v>10</v>
      </c>
      <c r="D56" s="67" t="s">
        <v>703</v>
      </c>
      <c r="E56" s="67" t="s">
        <v>10</v>
      </c>
      <c r="F56" s="80" t="s">
        <v>5</v>
      </c>
      <c r="G56" s="65" t="s">
        <v>53</v>
      </c>
      <c r="H56" s="68">
        <v>104.5</v>
      </c>
      <c r="I56" s="71">
        <v>104</v>
      </c>
      <c r="J56" s="71">
        <f t="shared" si="0"/>
        <v>104.25</v>
      </c>
    </row>
    <row r="57" spans="1:10" ht="15.45" x14ac:dyDescent="0.35">
      <c r="A57" s="80" t="s">
        <v>141</v>
      </c>
      <c r="B57" s="80" t="s">
        <v>4</v>
      </c>
      <c r="C57" s="80" t="s">
        <v>10</v>
      </c>
      <c r="D57" s="67" t="s">
        <v>703</v>
      </c>
      <c r="E57" s="67" t="s">
        <v>10</v>
      </c>
      <c r="F57" s="80" t="s">
        <v>5</v>
      </c>
      <c r="G57" s="65" t="s">
        <v>24</v>
      </c>
      <c r="H57" s="68">
        <v>95</v>
      </c>
      <c r="I57" s="71">
        <v>94.375</v>
      </c>
      <c r="J57" s="71">
        <f t="shared" si="0"/>
        <v>94.6875</v>
      </c>
    </row>
    <row r="58" spans="1:10" ht="15.45" x14ac:dyDescent="0.35">
      <c r="A58" s="80" t="s">
        <v>186</v>
      </c>
      <c r="B58" s="80" t="s">
        <v>4</v>
      </c>
      <c r="C58" s="80" t="s">
        <v>10</v>
      </c>
      <c r="D58" s="67" t="s">
        <v>703</v>
      </c>
      <c r="E58" s="67" t="s">
        <v>10</v>
      </c>
      <c r="F58" s="80" t="s">
        <v>5</v>
      </c>
      <c r="G58" s="65" t="s">
        <v>24</v>
      </c>
      <c r="H58" s="68">
        <v>96.25</v>
      </c>
      <c r="I58" s="71">
        <v>93.375</v>
      </c>
      <c r="J58" s="71">
        <f t="shared" si="0"/>
        <v>94.8125</v>
      </c>
    </row>
    <row r="59" spans="1:10" ht="15.45" x14ac:dyDescent="0.35">
      <c r="A59" s="80" t="s">
        <v>142</v>
      </c>
      <c r="B59" s="80" t="s">
        <v>4</v>
      </c>
      <c r="C59" s="80" t="s">
        <v>10</v>
      </c>
      <c r="D59" s="67" t="s">
        <v>703</v>
      </c>
      <c r="E59" s="67" t="s">
        <v>10</v>
      </c>
      <c r="F59" s="80" t="s">
        <v>5</v>
      </c>
      <c r="G59" s="65" t="s">
        <v>24</v>
      </c>
      <c r="H59" s="68">
        <v>100.875</v>
      </c>
      <c r="I59" s="71">
        <v>113.625</v>
      </c>
      <c r="J59" s="71">
        <f t="shared" si="0"/>
        <v>107.25</v>
      </c>
    </row>
    <row r="60" spans="1:10" ht="15.45" x14ac:dyDescent="0.35">
      <c r="A60" s="80" t="s">
        <v>117</v>
      </c>
      <c r="B60" s="80" t="s">
        <v>4</v>
      </c>
      <c r="C60" s="80" t="s">
        <v>10</v>
      </c>
      <c r="D60" s="67" t="s">
        <v>703</v>
      </c>
      <c r="E60" s="67" t="s">
        <v>10</v>
      </c>
      <c r="F60" s="80" t="s">
        <v>5</v>
      </c>
      <c r="G60" s="65" t="s">
        <v>116</v>
      </c>
      <c r="H60" s="68">
        <v>99.375</v>
      </c>
      <c r="I60" s="71">
        <v>104.625</v>
      </c>
      <c r="J60" s="71">
        <f t="shared" si="0"/>
        <v>102</v>
      </c>
    </row>
    <row r="61" spans="1:10" ht="15.45" x14ac:dyDescent="0.35">
      <c r="A61" s="80" t="s">
        <v>229</v>
      </c>
      <c r="B61" s="80" t="s">
        <v>4</v>
      </c>
      <c r="C61" s="80" t="s">
        <v>10</v>
      </c>
      <c r="D61" s="67" t="s">
        <v>703</v>
      </c>
      <c r="E61" s="67" t="s">
        <v>10</v>
      </c>
      <c r="F61" s="80" t="s">
        <v>5</v>
      </c>
      <c r="G61" s="65" t="s">
        <v>101</v>
      </c>
      <c r="H61" s="68">
        <v>90</v>
      </c>
      <c r="I61" s="71">
        <v>90.875</v>
      </c>
      <c r="J61" s="71">
        <f t="shared" si="0"/>
        <v>90.4375</v>
      </c>
    </row>
    <row r="62" spans="1:10" ht="15.45" x14ac:dyDescent="0.35">
      <c r="A62" s="80" t="s">
        <v>143</v>
      </c>
      <c r="B62" s="80" t="s">
        <v>4</v>
      </c>
      <c r="C62" s="80" t="s">
        <v>10</v>
      </c>
      <c r="D62" s="67" t="s">
        <v>703</v>
      </c>
      <c r="E62" s="67" t="s">
        <v>10</v>
      </c>
      <c r="F62" s="80" t="s">
        <v>5</v>
      </c>
      <c r="G62" s="65" t="s">
        <v>24</v>
      </c>
      <c r="H62" s="68">
        <v>95.75</v>
      </c>
      <c r="I62" s="71">
        <v>94</v>
      </c>
      <c r="J62" s="71">
        <f t="shared" si="0"/>
        <v>94.875</v>
      </c>
    </row>
    <row r="63" spans="1:10" ht="15.45" x14ac:dyDescent="0.35">
      <c r="A63" s="80" t="s">
        <v>79</v>
      </c>
      <c r="B63" s="80" t="s">
        <v>4</v>
      </c>
      <c r="C63" s="80" t="s">
        <v>10</v>
      </c>
      <c r="D63" s="67" t="s">
        <v>703</v>
      </c>
      <c r="E63" s="67" t="s">
        <v>10</v>
      </c>
      <c r="F63" s="80" t="s">
        <v>4</v>
      </c>
      <c r="G63" s="65" t="s">
        <v>53</v>
      </c>
      <c r="H63" s="68">
        <v>131.75</v>
      </c>
      <c r="I63" s="71">
        <v>132.75</v>
      </c>
      <c r="J63" s="71">
        <f t="shared" si="0"/>
        <v>132.25</v>
      </c>
    </row>
    <row r="64" spans="1:10" ht="15.45" x14ac:dyDescent="0.35">
      <c r="A64" s="80" t="s">
        <v>171</v>
      </c>
      <c r="B64" s="80" t="s">
        <v>4</v>
      </c>
      <c r="C64" s="80" t="s">
        <v>10</v>
      </c>
      <c r="D64" s="67" t="s">
        <v>703</v>
      </c>
      <c r="E64" s="67" t="s">
        <v>10</v>
      </c>
      <c r="F64" s="80" t="s">
        <v>5</v>
      </c>
      <c r="G64" s="65" t="s">
        <v>131</v>
      </c>
      <c r="H64" s="68">
        <v>91.625</v>
      </c>
      <c r="I64" s="71">
        <v>96.625</v>
      </c>
      <c r="J64" s="71">
        <f t="shared" si="0"/>
        <v>94.125</v>
      </c>
    </row>
    <row r="65" spans="1:10" ht="15.45" x14ac:dyDescent="0.35">
      <c r="A65" s="80" t="s">
        <v>155</v>
      </c>
      <c r="B65" s="80" t="s">
        <v>4</v>
      </c>
      <c r="C65" s="80" t="s">
        <v>10</v>
      </c>
      <c r="D65" s="67" t="s">
        <v>703</v>
      </c>
      <c r="E65" s="67" t="s">
        <v>10</v>
      </c>
      <c r="F65" s="80" t="s">
        <v>5</v>
      </c>
      <c r="G65" s="65" t="s">
        <v>53</v>
      </c>
      <c r="H65" s="68">
        <v>108.75</v>
      </c>
      <c r="I65" s="71">
        <v>107.5</v>
      </c>
      <c r="J65" s="71">
        <f t="shared" si="0"/>
        <v>108.125</v>
      </c>
    </row>
    <row r="66" spans="1:10" ht="15.45" x14ac:dyDescent="0.35">
      <c r="A66" s="80" t="s">
        <v>144</v>
      </c>
      <c r="B66" s="80" t="s">
        <v>4</v>
      </c>
      <c r="C66" s="80" t="s">
        <v>10</v>
      </c>
      <c r="D66" s="67" t="s">
        <v>703</v>
      </c>
      <c r="E66" s="67" t="s">
        <v>10</v>
      </c>
      <c r="F66" s="80" t="s">
        <v>5</v>
      </c>
      <c r="G66" s="65" t="s">
        <v>24</v>
      </c>
      <c r="H66" s="68">
        <v>102.125</v>
      </c>
      <c r="I66" s="71">
        <v>97.25</v>
      </c>
      <c r="J66" s="71">
        <f t="shared" si="0"/>
        <v>99.6875</v>
      </c>
    </row>
    <row r="67" spans="1:10" ht="15.45" x14ac:dyDescent="0.35">
      <c r="A67" s="80" t="s">
        <v>158</v>
      </c>
      <c r="B67" s="80" t="s">
        <v>4</v>
      </c>
      <c r="C67" s="80" t="s">
        <v>10</v>
      </c>
      <c r="D67" s="67" t="s">
        <v>703</v>
      </c>
      <c r="E67" s="67" t="s">
        <v>10</v>
      </c>
      <c r="F67" s="80" t="s">
        <v>5</v>
      </c>
      <c r="G67" s="65" t="s">
        <v>101</v>
      </c>
      <c r="H67" s="68">
        <v>109.25</v>
      </c>
      <c r="I67" s="71">
        <v>103.5</v>
      </c>
      <c r="J67" s="71">
        <f t="shared" si="0"/>
        <v>106.375</v>
      </c>
    </row>
    <row r="68" spans="1:10" ht="15.45" x14ac:dyDescent="0.35">
      <c r="A68" s="80" t="s">
        <v>204</v>
      </c>
      <c r="B68" s="80" t="s">
        <v>4</v>
      </c>
      <c r="C68" s="80" t="s">
        <v>10</v>
      </c>
      <c r="D68" s="67" t="s">
        <v>703</v>
      </c>
      <c r="E68" s="67" t="s">
        <v>10</v>
      </c>
      <c r="F68" s="80" t="s">
        <v>5</v>
      </c>
      <c r="G68" s="65" t="s">
        <v>24</v>
      </c>
      <c r="H68" s="68">
        <v>108</v>
      </c>
      <c r="I68" s="71">
        <v>101.875</v>
      </c>
      <c r="J68" s="71">
        <f t="shared" si="0"/>
        <v>104.9375</v>
      </c>
    </row>
    <row r="69" spans="1:10" ht="15.45" x14ac:dyDescent="0.35">
      <c r="A69" s="80" t="s">
        <v>230</v>
      </c>
      <c r="B69" s="80" t="s">
        <v>4</v>
      </c>
      <c r="C69" s="80" t="s">
        <v>10</v>
      </c>
      <c r="D69" s="67" t="s">
        <v>703</v>
      </c>
      <c r="E69" s="67" t="s">
        <v>10</v>
      </c>
      <c r="F69" s="80" t="s">
        <v>5</v>
      </c>
      <c r="G69" s="65" t="s">
        <v>101</v>
      </c>
      <c r="H69" s="68">
        <v>99.125</v>
      </c>
      <c r="I69" s="71">
        <v>98.875</v>
      </c>
      <c r="J69" s="71">
        <f t="shared" si="0"/>
        <v>99</v>
      </c>
    </row>
    <row r="70" spans="1:10" ht="15.45" x14ac:dyDescent="0.35">
      <c r="A70" s="80" t="s">
        <v>188</v>
      </c>
      <c r="B70" s="80" t="s">
        <v>4</v>
      </c>
      <c r="C70" s="80" t="s">
        <v>10</v>
      </c>
      <c r="D70" s="67" t="s">
        <v>703</v>
      </c>
      <c r="E70" s="67" t="s">
        <v>10</v>
      </c>
      <c r="F70" s="80" t="s">
        <v>5</v>
      </c>
      <c r="G70" s="65" t="s">
        <v>87</v>
      </c>
      <c r="H70" s="68">
        <v>100.625</v>
      </c>
      <c r="I70" s="71">
        <v>98</v>
      </c>
      <c r="J70" s="71">
        <f t="shared" si="0"/>
        <v>99.3125</v>
      </c>
    </row>
    <row r="71" spans="1:10" ht="15.45" x14ac:dyDescent="0.35">
      <c r="A71" s="80" t="s">
        <v>145</v>
      </c>
      <c r="B71" s="80" t="s">
        <v>4</v>
      </c>
      <c r="C71" s="80" t="s">
        <v>10</v>
      </c>
      <c r="D71" s="67" t="s">
        <v>703</v>
      </c>
      <c r="E71" s="67" t="s">
        <v>10</v>
      </c>
      <c r="F71" s="80" t="s">
        <v>5</v>
      </c>
      <c r="G71" s="65" t="s">
        <v>24</v>
      </c>
      <c r="H71" s="68">
        <v>103.5</v>
      </c>
      <c r="I71" s="71">
        <v>101.625</v>
      </c>
      <c r="J71" s="71">
        <f t="shared" si="0"/>
        <v>102.5625</v>
      </c>
    </row>
    <row r="72" spans="1:10" ht="15.45" x14ac:dyDescent="0.35">
      <c r="A72" s="80" t="s">
        <v>189</v>
      </c>
      <c r="B72" s="80" t="s">
        <v>4</v>
      </c>
      <c r="C72" s="80" t="s">
        <v>10</v>
      </c>
      <c r="D72" s="67" t="s">
        <v>703</v>
      </c>
      <c r="E72" s="67" t="s">
        <v>10</v>
      </c>
      <c r="F72" s="80" t="s">
        <v>5</v>
      </c>
      <c r="G72" s="65" t="s">
        <v>116</v>
      </c>
      <c r="H72" s="68">
        <v>103.875</v>
      </c>
      <c r="I72" s="71">
        <v>102.75</v>
      </c>
      <c r="J72" s="71">
        <f t="shared" ref="J72:J135" si="1">AVERAGE(H72:I72)</f>
        <v>103.3125</v>
      </c>
    </row>
    <row r="73" spans="1:10" ht="15.45" x14ac:dyDescent="0.35">
      <c r="A73" s="80" t="s">
        <v>159</v>
      </c>
      <c r="B73" s="80" t="s">
        <v>4</v>
      </c>
      <c r="C73" s="80" t="s">
        <v>10</v>
      </c>
      <c r="D73" s="67" t="s">
        <v>703</v>
      </c>
      <c r="E73" s="67" t="s">
        <v>10</v>
      </c>
      <c r="F73" s="80" t="s">
        <v>5</v>
      </c>
      <c r="G73" s="65" t="s">
        <v>101</v>
      </c>
      <c r="H73" s="68">
        <v>98.75</v>
      </c>
      <c r="I73" s="71">
        <v>102.625</v>
      </c>
      <c r="J73" s="71">
        <f t="shared" si="1"/>
        <v>100.6875</v>
      </c>
    </row>
    <row r="74" spans="1:10" ht="15.45" x14ac:dyDescent="0.35">
      <c r="A74" s="80" t="s">
        <v>190</v>
      </c>
      <c r="B74" s="80" t="s">
        <v>4</v>
      </c>
      <c r="C74" s="80" t="s">
        <v>10</v>
      </c>
      <c r="D74" s="67" t="s">
        <v>703</v>
      </c>
      <c r="E74" s="67" t="s">
        <v>10</v>
      </c>
      <c r="F74" s="80" t="s">
        <v>5</v>
      </c>
      <c r="G74" s="65" t="s">
        <v>120</v>
      </c>
      <c r="H74" s="68">
        <v>99.25</v>
      </c>
      <c r="I74" s="71">
        <v>97.25</v>
      </c>
      <c r="J74" s="71">
        <f t="shared" si="1"/>
        <v>98.25</v>
      </c>
    </row>
    <row r="75" spans="1:10" ht="15.45" x14ac:dyDescent="0.35">
      <c r="A75" s="80" t="s">
        <v>238</v>
      </c>
      <c r="B75" s="80" t="s">
        <v>4</v>
      </c>
      <c r="C75" s="80" t="s">
        <v>10</v>
      </c>
      <c r="D75" s="67" t="s">
        <v>703</v>
      </c>
      <c r="E75" s="67" t="s">
        <v>10</v>
      </c>
      <c r="F75" s="80" t="s">
        <v>5</v>
      </c>
      <c r="G75" s="65" t="s">
        <v>112</v>
      </c>
      <c r="H75" s="78">
        <v>98.625</v>
      </c>
      <c r="I75" s="78">
        <v>99</v>
      </c>
      <c r="J75" s="71">
        <f t="shared" si="1"/>
        <v>98.8125</v>
      </c>
    </row>
    <row r="76" spans="1:10" ht="15.45" x14ac:dyDescent="0.35">
      <c r="A76" s="80" t="s">
        <v>222</v>
      </c>
      <c r="B76" s="80" t="s">
        <v>4</v>
      </c>
      <c r="C76" s="80" t="s">
        <v>10</v>
      </c>
      <c r="D76" s="67" t="s">
        <v>703</v>
      </c>
      <c r="E76" s="67" t="s">
        <v>10</v>
      </c>
      <c r="F76" s="80" t="s">
        <v>5</v>
      </c>
      <c r="G76" s="65" t="s">
        <v>116</v>
      </c>
      <c r="H76" s="68">
        <v>98.375</v>
      </c>
      <c r="I76" s="71">
        <v>97.625</v>
      </c>
      <c r="J76" s="71">
        <f t="shared" si="1"/>
        <v>98</v>
      </c>
    </row>
    <row r="77" spans="1:10" ht="15.45" x14ac:dyDescent="0.35">
      <c r="A77" s="80" t="s">
        <v>172</v>
      </c>
      <c r="B77" s="80" t="s">
        <v>4</v>
      </c>
      <c r="C77" s="80" t="s">
        <v>10</v>
      </c>
      <c r="D77" s="67" t="s">
        <v>703</v>
      </c>
      <c r="E77" s="67" t="s">
        <v>10</v>
      </c>
      <c r="F77" s="80" t="s">
        <v>5</v>
      </c>
      <c r="G77" s="65" t="s">
        <v>131</v>
      </c>
      <c r="H77" s="68" t="s">
        <v>112</v>
      </c>
      <c r="I77" s="71">
        <v>82.625</v>
      </c>
      <c r="J77" s="71">
        <f t="shared" si="1"/>
        <v>82.625</v>
      </c>
    </row>
    <row r="78" spans="1:10" ht="15.45" x14ac:dyDescent="0.35">
      <c r="A78" s="80" t="s">
        <v>165</v>
      </c>
      <c r="B78" s="80" t="s">
        <v>4</v>
      </c>
      <c r="C78" s="80" t="s">
        <v>10</v>
      </c>
      <c r="D78" s="67" t="s">
        <v>703</v>
      </c>
      <c r="E78" s="67" t="s">
        <v>10</v>
      </c>
      <c r="F78" s="80" t="s">
        <v>5</v>
      </c>
      <c r="G78" s="65" t="s">
        <v>116</v>
      </c>
      <c r="H78" s="68">
        <v>104.5</v>
      </c>
      <c r="I78" s="71">
        <v>97.875</v>
      </c>
      <c r="J78" s="71">
        <f t="shared" si="1"/>
        <v>101.1875</v>
      </c>
    </row>
    <row r="79" spans="1:10" ht="15.45" x14ac:dyDescent="0.35">
      <c r="A79" s="80" t="s">
        <v>191</v>
      </c>
      <c r="B79" s="80" t="s">
        <v>4</v>
      </c>
      <c r="C79" s="80" t="s">
        <v>10</v>
      </c>
      <c r="D79" s="67" t="s">
        <v>703</v>
      </c>
      <c r="E79" s="67" t="s">
        <v>10</v>
      </c>
      <c r="F79" s="80" t="s">
        <v>5</v>
      </c>
      <c r="G79" s="65" t="s">
        <v>116</v>
      </c>
      <c r="H79" s="68">
        <v>109.75</v>
      </c>
      <c r="I79" s="71">
        <v>107.875</v>
      </c>
      <c r="J79" s="71">
        <f t="shared" si="1"/>
        <v>108.8125</v>
      </c>
    </row>
    <row r="80" spans="1:10" ht="15.45" x14ac:dyDescent="0.35">
      <c r="A80" s="80" t="s">
        <v>146</v>
      </c>
      <c r="B80" s="80" t="s">
        <v>4</v>
      </c>
      <c r="C80" s="80" t="s">
        <v>10</v>
      </c>
      <c r="D80" s="67" t="s">
        <v>703</v>
      </c>
      <c r="E80" s="67" t="s">
        <v>10</v>
      </c>
      <c r="F80" s="80" t="s">
        <v>5</v>
      </c>
      <c r="G80" s="65" t="s">
        <v>24</v>
      </c>
      <c r="H80" s="68">
        <v>102.75</v>
      </c>
      <c r="I80" s="71">
        <v>103.75</v>
      </c>
      <c r="J80" s="71">
        <f t="shared" si="1"/>
        <v>103.25</v>
      </c>
    </row>
    <row r="81" spans="1:10" ht="15.45" x14ac:dyDescent="0.4">
      <c r="A81" s="80" t="s">
        <v>160</v>
      </c>
      <c r="B81" s="80" t="s">
        <v>4</v>
      </c>
      <c r="C81" s="80" t="s">
        <v>10</v>
      </c>
      <c r="D81" s="67" t="s">
        <v>703</v>
      </c>
      <c r="E81" s="67" t="s">
        <v>10</v>
      </c>
      <c r="F81" s="80" t="s">
        <v>5</v>
      </c>
      <c r="G81" s="65" t="s">
        <v>101</v>
      </c>
      <c r="H81" s="78">
        <v>96.75</v>
      </c>
      <c r="I81" s="93">
        <v>93</v>
      </c>
      <c r="J81" s="71">
        <f t="shared" si="1"/>
        <v>94.875</v>
      </c>
    </row>
    <row r="82" spans="1:10" ht="15.45" x14ac:dyDescent="0.35">
      <c r="A82" s="80" t="s">
        <v>147</v>
      </c>
      <c r="B82" s="80" t="s">
        <v>4</v>
      </c>
      <c r="C82" s="80" t="s">
        <v>10</v>
      </c>
      <c r="D82" s="67" t="s">
        <v>703</v>
      </c>
      <c r="E82" s="67" t="s">
        <v>10</v>
      </c>
      <c r="F82" s="80" t="s">
        <v>5</v>
      </c>
      <c r="G82" s="65" t="s">
        <v>24</v>
      </c>
      <c r="H82" s="78">
        <v>102.375</v>
      </c>
      <c r="I82" s="78">
        <v>104.85714285714494</v>
      </c>
      <c r="J82" s="71">
        <f t="shared" si="1"/>
        <v>103.61607142857247</v>
      </c>
    </row>
    <row r="83" spans="1:10" ht="15.45" x14ac:dyDescent="0.35">
      <c r="A83" s="80" t="s">
        <v>148</v>
      </c>
      <c r="B83" s="80" t="s">
        <v>4</v>
      </c>
      <c r="C83" s="80" t="s">
        <v>10</v>
      </c>
      <c r="D83" s="67" t="s">
        <v>703</v>
      </c>
      <c r="E83" s="67" t="s">
        <v>10</v>
      </c>
      <c r="F83" s="80" t="s">
        <v>5</v>
      </c>
      <c r="G83" s="65" t="s">
        <v>24</v>
      </c>
      <c r="H83" s="68">
        <v>86.75</v>
      </c>
      <c r="I83" s="71">
        <v>87</v>
      </c>
      <c r="J83" s="71">
        <f t="shared" si="1"/>
        <v>86.875</v>
      </c>
    </row>
    <row r="84" spans="1:10" ht="15.45" x14ac:dyDescent="0.35">
      <c r="A84" s="80" t="s">
        <v>161</v>
      </c>
      <c r="B84" s="80" t="s">
        <v>4</v>
      </c>
      <c r="C84" s="80" t="s">
        <v>10</v>
      </c>
      <c r="D84" s="67" t="s">
        <v>703</v>
      </c>
      <c r="E84" s="67" t="s">
        <v>10</v>
      </c>
      <c r="F84" s="80" t="s">
        <v>5</v>
      </c>
      <c r="G84" s="65" t="s">
        <v>101</v>
      </c>
      <c r="H84" s="68">
        <v>94.285714285717404</v>
      </c>
      <c r="I84" s="71">
        <v>102.5</v>
      </c>
      <c r="J84" s="71">
        <f t="shared" si="1"/>
        <v>98.392857142858702</v>
      </c>
    </row>
    <row r="85" spans="1:10" ht="15.45" x14ac:dyDescent="0.35">
      <c r="A85" s="80" t="s">
        <v>125</v>
      </c>
      <c r="B85" s="80" t="s">
        <v>4</v>
      </c>
      <c r="C85" s="80" t="s">
        <v>10</v>
      </c>
      <c r="D85" s="67" t="s">
        <v>703</v>
      </c>
      <c r="E85" s="67" t="s">
        <v>10</v>
      </c>
      <c r="F85" s="80" t="s">
        <v>5</v>
      </c>
      <c r="G85" s="65" t="s">
        <v>120</v>
      </c>
      <c r="H85" s="68">
        <v>105.5</v>
      </c>
      <c r="I85" s="71">
        <v>105.375</v>
      </c>
      <c r="J85" s="71">
        <f t="shared" si="1"/>
        <v>105.4375</v>
      </c>
    </row>
    <row r="86" spans="1:10" ht="15.45" x14ac:dyDescent="0.35">
      <c r="A86" s="80" t="s">
        <v>173</v>
      </c>
      <c r="B86" s="80" t="s">
        <v>4</v>
      </c>
      <c r="C86" s="80" t="s">
        <v>10</v>
      </c>
      <c r="D86" s="67" t="s">
        <v>703</v>
      </c>
      <c r="E86" s="67" t="s">
        <v>10</v>
      </c>
      <c r="F86" s="80" t="s">
        <v>5</v>
      </c>
      <c r="G86" s="65" t="s">
        <v>131</v>
      </c>
      <c r="H86" s="68">
        <v>102</v>
      </c>
      <c r="I86" s="71">
        <v>103.625</v>
      </c>
      <c r="J86" s="71">
        <f t="shared" si="1"/>
        <v>102.8125</v>
      </c>
    </row>
    <row r="87" spans="1:10" ht="15.45" x14ac:dyDescent="0.35">
      <c r="A87" s="80" t="s">
        <v>207</v>
      </c>
      <c r="B87" s="80" t="s">
        <v>4</v>
      </c>
      <c r="C87" s="80" t="s">
        <v>10</v>
      </c>
      <c r="D87" s="67" t="s">
        <v>703</v>
      </c>
      <c r="E87" s="67" t="s">
        <v>10</v>
      </c>
      <c r="F87" s="80" t="s">
        <v>5</v>
      </c>
      <c r="G87" s="65" t="s">
        <v>87</v>
      </c>
      <c r="H87" s="68" t="s">
        <v>112</v>
      </c>
      <c r="I87" s="71">
        <v>103</v>
      </c>
      <c r="J87" s="71">
        <f t="shared" si="1"/>
        <v>103</v>
      </c>
    </row>
    <row r="88" spans="1:10" ht="15.45" x14ac:dyDescent="0.35">
      <c r="A88" s="80" t="s">
        <v>156</v>
      </c>
      <c r="B88" s="80" t="s">
        <v>4</v>
      </c>
      <c r="C88" s="80" t="s">
        <v>10</v>
      </c>
      <c r="D88" s="67" t="s">
        <v>703</v>
      </c>
      <c r="E88" s="67" t="s">
        <v>10</v>
      </c>
      <c r="F88" s="80" t="s">
        <v>5</v>
      </c>
      <c r="G88" s="65" t="s">
        <v>53</v>
      </c>
      <c r="H88" s="68">
        <v>105.5</v>
      </c>
      <c r="I88" s="71">
        <v>99.125</v>
      </c>
      <c r="J88" s="71">
        <f t="shared" si="1"/>
        <v>102.3125</v>
      </c>
    </row>
    <row r="89" spans="1:10" ht="15.45" x14ac:dyDescent="0.35">
      <c r="A89" s="80" t="s">
        <v>205</v>
      </c>
      <c r="B89" s="80" t="s">
        <v>4</v>
      </c>
      <c r="C89" s="80" t="s">
        <v>10</v>
      </c>
      <c r="D89" s="67" t="s">
        <v>703</v>
      </c>
      <c r="E89" s="67" t="s">
        <v>10</v>
      </c>
      <c r="F89" s="80" t="s">
        <v>5</v>
      </c>
      <c r="G89" s="65" t="s">
        <v>24</v>
      </c>
      <c r="H89" s="68">
        <v>103.75</v>
      </c>
      <c r="I89" s="71">
        <v>102.25</v>
      </c>
      <c r="J89" s="71">
        <f t="shared" si="1"/>
        <v>103</v>
      </c>
    </row>
    <row r="90" spans="1:10" ht="15.45" x14ac:dyDescent="0.35">
      <c r="A90" s="80" t="s">
        <v>166</v>
      </c>
      <c r="B90" s="80" t="s">
        <v>4</v>
      </c>
      <c r="C90" s="80" t="s">
        <v>10</v>
      </c>
      <c r="D90" s="67" t="s">
        <v>703</v>
      </c>
      <c r="E90" s="67" t="s">
        <v>10</v>
      </c>
      <c r="F90" s="80" t="s">
        <v>5</v>
      </c>
      <c r="G90" s="65" t="s">
        <v>116</v>
      </c>
      <c r="H90" s="68">
        <v>101.25</v>
      </c>
      <c r="I90" s="71">
        <v>104.14285714285506</v>
      </c>
      <c r="J90" s="71">
        <f t="shared" si="1"/>
        <v>102.69642857142753</v>
      </c>
    </row>
    <row r="91" spans="1:10" ht="15.45" x14ac:dyDescent="0.35">
      <c r="A91" s="80" t="s">
        <v>275</v>
      </c>
      <c r="B91" s="80" t="s">
        <v>4</v>
      </c>
      <c r="C91" s="80" t="s">
        <v>10</v>
      </c>
      <c r="D91" s="67" t="s">
        <v>703</v>
      </c>
      <c r="E91" s="67" t="s">
        <v>10</v>
      </c>
      <c r="F91" s="80" t="s">
        <v>5</v>
      </c>
      <c r="G91" s="65" t="s">
        <v>112</v>
      </c>
      <c r="H91" s="78">
        <v>100.25</v>
      </c>
      <c r="I91" s="78">
        <v>99.5</v>
      </c>
      <c r="J91" s="71">
        <f t="shared" si="1"/>
        <v>99.875</v>
      </c>
    </row>
    <row r="92" spans="1:10" ht="15.45" x14ac:dyDescent="0.35">
      <c r="A92" s="80" t="s">
        <v>149</v>
      </c>
      <c r="B92" s="80" t="s">
        <v>4</v>
      </c>
      <c r="C92" s="80" t="s">
        <v>10</v>
      </c>
      <c r="D92" s="67" t="s">
        <v>703</v>
      </c>
      <c r="E92" s="67" t="s">
        <v>10</v>
      </c>
      <c r="F92" s="80" t="s">
        <v>5</v>
      </c>
      <c r="G92" s="65" t="s">
        <v>24</v>
      </c>
      <c r="H92" s="68">
        <v>92</v>
      </c>
      <c r="I92" s="71">
        <v>91.125</v>
      </c>
      <c r="J92" s="71">
        <f t="shared" si="1"/>
        <v>91.5625</v>
      </c>
    </row>
    <row r="93" spans="1:10" ht="15.45" x14ac:dyDescent="0.35">
      <c r="A93" s="80" t="s">
        <v>170</v>
      </c>
      <c r="B93" s="80" t="s">
        <v>4</v>
      </c>
      <c r="C93" s="80" t="s">
        <v>10</v>
      </c>
      <c r="D93" s="67" t="s">
        <v>703</v>
      </c>
      <c r="E93" s="67" t="s">
        <v>10</v>
      </c>
      <c r="F93" s="80" t="s">
        <v>5</v>
      </c>
      <c r="G93" s="65" t="s">
        <v>120</v>
      </c>
      <c r="H93" s="68">
        <v>88</v>
      </c>
      <c r="I93" s="71">
        <v>92.25</v>
      </c>
      <c r="J93" s="71">
        <f t="shared" si="1"/>
        <v>90.125</v>
      </c>
    </row>
    <row r="94" spans="1:10" ht="15.45" x14ac:dyDescent="0.35">
      <c r="A94" s="80" t="s">
        <v>254</v>
      </c>
      <c r="B94" s="80" t="s">
        <v>4</v>
      </c>
      <c r="C94" s="80" t="s">
        <v>10</v>
      </c>
      <c r="D94" s="67" t="s">
        <v>703</v>
      </c>
      <c r="E94" s="67" t="s">
        <v>10</v>
      </c>
      <c r="F94" s="80" t="s">
        <v>5</v>
      </c>
      <c r="G94" s="65" t="s">
        <v>101</v>
      </c>
      <c r="H94" s="94">
        <v>98.625</v>
      </c>
      <c r="I94" s="94">
        <v>96</v>
      </c>
      <c r="J94" s="71">
        <f t="shared" si="1"/>
        <v>97.3125</v>
      </c>
    </row>
    <row r="95" spans="1:10" ht="15.45" x14ac:dyDescent="0.35">
      <c r="A95" s="80" t="s">
        <v>195</v>
      </c>
      <c r="B95" s="80" t="s">
        <v>4</v>
      </c>
      <c r="C95" s="80" t="s">
        <v>10</v>
      </c>
      <c r="D95" s="67" t="s">
        <v>703</v>
      </c>
      <c r="E95" s="67" t="s">
        <v>10</v>
      </c>
      <c r="F95" s="80" t="s">
        <v>5</v>
      </c>
      <c r="G95" s="65" t="s">
        <v>116</v>
      </c>
      <c r="H95" s="68">
        <v>98.125</v>
      </c>
      <c r="I95" s="71">
        <v>100.75</v>
      </c>
      <c r="J95" s="71">
        <f t="shared" si="1"/>
        <v>99.4375</v>
      </c>
    </row>
    <row r="96" spans="1:10" ht="15.45" x14ac:dyDescent="0.35">
      <c r="A96" s="80" t="s">
        <v>208</v>
      </c>
      <c r="B96" s="80" t="s">
        <v>4</v>
      </c>
      <c r="C96" s="80" t="s">
        <v>10</v>
      </c>
      <c r="D96" s="67" t="s">
        <v>703</v>
      </c>
      <c r="E96" s="67" t="s">
        <v>10</v>
      </c>
      <c r="F96" s="80" t="s">
        <v>5</v>
      </c>
      <c r="G96" s="65" t="s">
        <v>87</v>
      </c>
      <c r="H96" s="68">
        <v>98.75</v>
      </c>
      <c r="I96" s="71">
        <v>98.875</v>
      </c>
      <c r="J96" s="71">
        <f t="shared" si="1"/>
        <v>98.8125</v>
      </c>
    </row>
    <row r="97" spans="1:10" ht="15.45" x14ac:dyDescent="0.35">
      <c r="A97" s="80" t="s">
        <v>255</v>
      </c>
      <c r="B97" s="80" t="s">
        <v>4</v>
      </c>
      <c r="C97" s="80" t="s">
        <v>10</v>
      </c>
      <c r="D97" s="67" t="s">
        <v>703</v>
      </c>
      <c r="E97" s="67" t="s">
        <v>10</v>
      </c>
      <c r="F97" s="80" t="s">
        <v>5</v>
      </c>
      <c r="G97" s="65" t="s">
        <v>101</v>
      </c>
      <c r="H97" s="68">
        <v>93.375</v>
      </c>
      <c r="I97" s="71">
        <v>91.5</v>
      </c>
      <c r="J97" s="71">
        <f t="shared" si="1"/>
        <v>92.4375</v>
      </c>
    </row>
    <row r="98" spans="1:10" ht="15.45" x14ac:dyDescent="0.35">
      <c r="A98" s="80" t="s">
        <v>276</v>
      </c>
      <c r="B98" s="80" t="s">
        <v>4</v>
      </c>
      <c r="C98" s="80" t="s">
        <v>10</v>
      </c>
      <c r="D98" s="67" t="s">
        <v>703</v>
      </c>
      <c r="E98" s="67" t="s">
        <v>10</v>
      </c>
      <c r="F98" s="80" t="s">
        <v>5</v>
      </c>
      <c r="G98" s="65" t="s">
        <v>101</v>
      </c>
      <c r="H98" s="68">
        <v>89.75</v>
      </c>
      <c r="I98" s="71">
        <v>92</v>
      </c>
      <c r="J98" s="71">
        <f t="shared" si="1"/>
        <v>90.875</v>
      </c>
    </row>
    <row r="99" spans="1:10" ht="15.45" x14ac:dyDescent="0.35">
      <c r="A99" s="80" t="s">
        <v>107</v>
      </c>
      <c r="B99" s="80" t="s">
        <v>595</v>
      </c>
      <c r="C99" s="80" t="s">
        <v>598</v>
      </c>
      <c r="D99" s="67" t="s">
        <v>703</v>
      </c>
      <c r="E99" s="67" t="s">
        <v>10</v>
      </c>
      <c r="F99" s="80" t="s">
        <v>5</v>
      </c>
      <c r="G99" s="65" t="s">
        <v>101</v>
      </c>
      <c r="H99" s="78" t="s">
        <v>112</v>
      </c>
      <c r="I99" s="78" t="s">
        <v>112</v>
      </c>
      <c r="J99" s="71"/>
    </row>
    <row r="100" spans="1:10" ht="15.45" x14ac:dyDescent="0.35">
      <c r="A100" s="80" t="s">
        <v>277</v>
      </c>
      <c r="B100" s="80" t="s">
        <v>4</v>
      </c>
      <c r="C100" s="80" t="s">
        <v>10</v>
      </c>
      <c r="D100" s="67" t="s">
        <v>703</v>
      </c>
      <c r="E100" s="67" t="s">
        <v>10</v>
      </c>
      <c r="F100" s="80" t="s">
        <v>5</v>
      </c>
      <c r="G100" s="65" t="s">
        <v>87</v>
      </c>
      <c r="H100" s="68">
        <v>106.625</v>
      </c>
      <c r="I100" s="71">
        <v>107</v>
      </c>
      <c r="J100" s="71">
        <f t="shared" si="1"/>
        <v>106.8125</v>
      </c>
    </row>
    <row r="101" spans="1:10" ht="15.45" x14ac:dyDescent="0.35">
      <c r="A101" s="80" t="s">
        <v>231</v>
      </c>
      <c r="B101" s="80" t="s">
        <v>4</v>
      </c>
      <c r="C101" s="80" t="s">
        <v>10</v>
      </c>
      <c r="D101" s="67" t="s">
        <v>703</v>
      </c>
      <c r="E101" s="67" t="s">
        <v>10</v>
      </c>
      <c r="F101" s="80" t="s">
        <v>5</v>
      </c>
      <c r="G101" s="65" t="s">
        <v>101</v>
      </c>
      <c r="H101" s="68">
        <v>93.125</v>
      </c>
      <c r="I101" s="71">
        <v>95.5</v>
      </c>
      <c r="J101" s="71">
        <f t="shared" si="1"/>
        <v>94.3125</v>
      </c>
    </row>
    <row r="102" spans="1:10" ht="15.45" x14ac:dyDescent="0.35">
      <c r="A102" s="80" t="s">
        <v>232</v>
      </c>
      <c r="B102" s="80" t="s">
        <v>4</v>
      </c>
      <c r="C102" s="80" t="s">
        <v>10</v>
      </c>
      <c r="D102" s="67" t="s">
        <v>703</v>
      </c>
      <c r="E102" s="67" t="s">
        <v>10</v>
      </c>
      <c r="F102" s="80" t="s">
        <v>5</v>
      </c>
      <c r="G102" s="65" t="s">
        <v>87</v>
      </c>
      <c r="H102" s="68">
        <v>103</v>
      </c>
      <c r="I102" s="71">
        <v>101.875</v>
      </c>
      <c r="J102" s="71">
        <f t="shared" si="1"/>
        <v>102.4375</v>
      </c>
    </row>
    <row r="103" spans="1:10" ht="15.45" x14ac:dyDescent="0.35">
      <c r="A103" s="80" t="s">
        <v>118</v>
      </c>
      <c r="B103" s="80" t="s">
        <v>4</v>
      </c>
      <c r="C103" s="80" t="s">
        <v>10</v>
      </c>
      <c r="D103" s="67" t="s">
        <v>703</v>
      </c>
      <c r="E103" s="67" t="s">
        <v>10</v>
      </c>
      <c r="F103" s="80" t="s">
        <v>5</v>
      </c>
      <c r="G103" s="65" t="s">
        <v>116</v>
      </c>
      <c r="H103" s="68">
        <v>102.42857142857247</v>
      </c>
      <c r="I103" s="71">
        <v>104</v>
      </c>
      <c r="J103" s="71">
        <f t="shared" si="1"/>
        <v>103.21428571428623</v>
      </c>
    </row>
    <row r="104" spans="1:10" ht="15.45" x14ac:dyDescent="0.35">
      <c r="A104" s="80" t="s">
        <v>196</v>
      </c>
      <c r="B104" s="80" t="s">
        <v>4</v>
      </c>
      <c r="C104" s="80" t="s">
        <v>10</v>
      </c>
      <c r="D104" s="67" t="s">
        <v>703</v>
      </c>
      <c r="E104" s="67" t="s">
        <v>10</v>
      </c>
      <c r="F104" s="80" t="s">
        <v>5</v>
      </c>
      <c r="G104" s="65" t="s">
        <v>101</v>
      </c>
      <c r="H104" s="68">
        <v>79.375</v>
      </c>
      <c r="I104" s="71">
        <v>84.75</v>
      </c>
      <c r="J104" s="71">
        <f t="shared" si="1"/>
        <v>82.0625</v>
      </c>
    </row>
    <row r="105" spans="1:10" ht="15.45" x14ac:dyDescent="0.35">
      <c r="A105" s="80" t="s">
        <v>233</v>
      </c>
      <c r="B105" s="80" t="s">
        <v>4</v>
      </c>
      <c r="C105" s="80" t="s">
        <v>10</v>
      </c>
      <c r="D105" s="67" t="s">
        <v>703</v>
      </c>
      <c r="E105" s="67" t="s">
        <v>10</v>
      </c>
      <c r="F105" s="80" t="s">
        <v>5</v>
      </c>
      <c r="G105" s="65" t="s">
        <v>101</v>
      </c>
      <c r="H105" s="68">
        <v>98.142857142855064</v>
      </c>
      <c r="I105" s="71">
        <v>99.5</v>
      </c>
      <c r="J105" s="71">
        <f t="shared" si="1"/>
        <v>98.821428571427532</v>
      </c>
    </row>
    <row r="106" spans="1:10" ht="15.45" x14ac:dyDescent="0.35">
      <c r="A106" s="80" t="s">
        <v>150</v>
      </c>
      <c r="B106" s="80" t="s">
        <v>4</v>
      </c>
      <c r="C106" s="80" t="s">
        <v>10</v>
      </c>
      <c r="D106" s="67" t="s">
        <v>703</v>
      </c>
      <c r="E106" s="67" t="s">
        <v>10</v>
      </c>
      <c r="F106" s="80" t="s">
        <v>5</v>
      </c>
      <c r="G106" s="65" t="s">
        <v>24</v>
      </c>
      <c r="H106" s="68">
        <v>95.5</v>
      </c>
      <c r="I106" s="71">
        <v>97.875</v>
      </c>
      <c r="J106" s="71">
        <f t="shared" si="1"/>
        <v>96.6875</v>
      </c>
    </row>
    <row r="107" spans="1:10" ht="15.45" x14ac:dyDescent="0.35">
      <c r="A107" s="80" t="s">
        <v>197</v>
      </c>
      <c r="B107" s="80" t="s">
        <v>4</v>
      </c>
      <c r="C107" s="80" t="s">
        <v>10</v>
      </c>
      <c r="D107" s="67" t="s">
        <v>703</v>
      </c>
      <c r="E107" s="67" t="s">
        <v>10</v>
      </c>
      <c r="F107" s="80" t="s">
        <v>5</v>
      </c>
      <c r="G107" s="65" t="s">
        <v>131</v>
      </c>
      <c r="H107" s="68">
        <v>97</v>
      </c>
      <c r="I107" s="71">
        <v>94.75</v>
      </c>
      <c r="J107" s="71">
        <f t="shared" si="1"/>
        <v>95.875</v>
      </c>
    </row>
    <row r="108" spans="1:10" ht="15.45" x14ac:dyDescent="0.35">
      <c r="A108" s="80" t="s">
        <v>256</v>
      </c>
      <c r="B108" s="80" t="s">
        <v>4</v>
      </c>
      <c r="C108" s="80" t="s">
        <v>10</v>
      </c>
      <c r="D108" s="67" t="s">
        <v>703</v>
      </c>
      <c r="E108" s="67" t="s">
        <v>10</v>
      </c>
      <c r="F108" s="80" t="s">
        <v>5</v>
      </c>
      <c r="G108" s="65" t="s">
        <v>101</v>
      </c>
      <c r="H108" s="68" t="s">
        <v>112</v>
      </c>
      <c r="I108" s="71">
        <v>95.875</v>
      </c>
      <c r="J108" s="71">
        <f t="shared" si="1"/>
        <v>95.875</v>
      </c>
    </row>
    <row r="109" spans="1:10" ht="15.45" x14ac:dyDescent="0.35">
      <c r="A109" s="80" t="s">
        <v>198</v>
      </c>
      <c r="B109" s="80" t="s">
        <v>4</v>
      </c>
      <c r="C109" s="80" t="s">
        <v>10</v>
      </c>
      <c r="D109" s="67" t="s">
        <v>703</v>
      </c>
      <c r="E109" s="67" t="s">
        <v>10</v>
      </c>
      <c r="F109" s="80" t="s">
        <v>5</v>
      </c>
      <c r="G109" s="65" t="s">
        <v>87</v>
      </c>
      <c r="H109" s="68">
        <v>104.125</v>
      </c>
      <c r="I109" s="71">
        <v>103.75</v>
      </c>
      <c r="J109" s="71">
        <f t="shared" si="1"/>
        <v>103.9375</v>
      </c>
    </row>
    <row r="110" spans="1:10" ht="15.45" x14ac:dyDescent="0.35">
      <c r="A110" s="80" t="s">
        <v>234</v>
      </c>
      <c r="B110" s="80" t="s">
        <v>4</v>
      </c>
      <c r="C110" s="80" t="s">
        <v>10</v>
      </c>
      <c r="D110" s="67" t="s">
        <v>703</v>
      </c>
      <c r="E110" s="67" t="s">
        <v>10</v>
      </c>
      <c r="F110" s="80" t="s">
        <v>5</v>
      </c>
      <c r="G110" s="65" t="s">
        <v>101</v>
      </c>
      <c r="H110" s="68">
        <v>79.625</v>
      </c>
      <c r="I110" s="71">
        <v>83</v>
      </c>
      <c r="J110" s="71">
        <f t="shared" si="1"/>
        <v>81.3125</v>
      </c>
    </row>
    <row r="111" spans="1:10" ht="15.45" x14ac:dyDescent="0.35">
      <c r="A111" s="80" t="s">
        <v>214</v>
      </c>
      <c r="B111" s="80" t="s">
        <v>4</v>
      </c>
      <c r="C111" s="80" t="s">
        <v>10</v>
      </c>
      <c r="D111" s="67" t="s">
        <v>703</v>
      </c>
      <c r="E111" s="67" t="s">
        <v>10</v>
      </c>
      <c r="F111" s="80" t="s">
        <v>5</v>
      </c>
      <c r="G111" s="65" t="s">
        <v>101</v>
      </c>
      <c r="H111" s="68">
        <v>91</v>
      </c>
      <c r="I111" s="71">
        <v>98.125</v>
      </c>
      <c r="J111" s="71">
        <f t="shared" si="1"/>
        <v>94.5625</v>
      </c>
    </row>
    <row r="112" spans="1:10" ht="15.45" x14ac:dyDescent="0.35">
      <c r="A112" s="80" t="s">
        <v>257</v>
      </c>
      <c r="B112" s="80" t="s">
        <v>4</v>
      </c>
      <c r="C112" s="80" t="s">
        <v>10</v>
      </c>
      <c r="D112" s="67" t="s">
        <v>703</v>
      </c>
      <c r="E112" s="67" t="s">
        <v>10</v>
      </c>
      <c r="F112" s="80" t="s">
        <v>5</v>
      </c>
      <c r="G112" s="65" t="s">
        <v>101</v>
      </c>
      <c r="H112" s="68">
        <v>104.25</v>
      </c>
      <c r="I112" s="71">
        <v>99</v>
      </c>
      <c r="J112" s="71">
        <f t="shared" si="1"/>
        <v>101.625</v>
      </c>
    </row>
    <row r="113" spans="1:10" ht="15.45" x14ac:dyDescent="0.35">
      <c r="A113" s="80" t="s">
        <v>215</v>
      </c>
      <c r="B113" s="80" t="s">
        <v>4</v>
      </c>
      <c r="C113" s="80" t="s">
        <v>10</v>
      </c>
      <c r="D113" s="67" t="s">
        <v>703</v>
      </c>
      <c r="E113" s="67" t="s">
        <v>10</v>
      </c>
      <c r="F113" s="80" t="s">
        <v>5</v>
      </c>
      <c r="G113" s="65" t="s">
        <v>101</v>
      </c>
      <c r="H113" s="68">
        <v>92.375</v>
      </c>
      <c r="I113" s="71">
        <v>90.75</v>
      </c>
      <c r="J113" s="71">
        <f t="shared" si="1"/>
        <v>91.5625</v>
      </c>
    </row>
    <row r="114" spans="1:10" ht="15.45" x14ac:dyDescent="0.35">
      <c r="A114" s="80" t="s">
        <v>206</v>
      </c>
      <c r="B114" s="80" t="s">
        <v>4</v>
      </c>
      <c r="C114" s="80" t="s">
        <v>10</v>
      </c>
      <c r="D114" s="67" t="s">
        <v>703</v>
      </c>
      <c r="E114" s="67" t="s">
        <v>10</v>
      </c>
      <c r="F114" s="80" t="s">
        <v>5</v>
      </c>
      <c r="G114" s="65" t="s">
        <v>24</v>
      </c>
      <c r="H114" s="68">
        <v>93.75</v>
      </c>
      <c r="I114" s="71">
        <v>93.625</v>
      </c>
      <c r="J114" s="71">
        <f t="shared" si="1"/>
        <v>93.6875</v>
      </c>
    </row>
    <row r="115" spans="1:10" ht="15.45" x14ac:dyDescent="0.35">
      <c r="A115" s="80" t="s">
        <v>235</v>
      </c>
      <c r="B115" s="80" t="s">
        <v>4</v>
      </c>
      <c r="C115" s="80" t="s">
        <v>10</v>
      </c>
      <c r="D115" s="67" t="s">
        <v>703</v>
      </c>
      <c r="E115" s="67" t="s">
        <v>10</v>
      </c>
      <c r="F115" s="80" t="s">
        <v>5</v>
      </c>
      <c r="G115" s="65" t="s">
        <v>24</v>
      </c>
      <c r="H115" s="68">
        <v>91.875</v>
      </c>
      <c r="I115" s="71">
        <v>90.625</v>
      </c>
      <c r="J115" s="71">
        <f t="shared" si="1"/>
        <v>91.25</v>
      </c>
    </row>
    <row r="116" spans="1:10" ht="15.45" x14ac:dyDescent="0.35">
      <c r="A116" s="80" t="s">
        <v>174</v>
      </c>
      <c r="B116" s="80" t="s">
        <v>4</v>
      </c>
      <c r="C116" s="80" t="s">
        <v>10</v>
      </c>
      <c r="D116" s="67" t="s">
        <v>703</v>
      </c>
      <c r="E116" s="67" t="s">
        <v>10</v>
      </c>
      <c r="F116" s="80" t="s">
        <v>5</v>
      </c>
      <c r="G116" s="65" t="s">
        <v>131</v>
      </c>
      <c r="H116" s="68">
        <v>100.25</v>
      </c>
      <c r="I116" s="71">
        <v>103.625</v>
      </c>
      <c r="J116" s="71">
        <f t="shared" si="1"/>
        <v>101.9375</v>
      </c>
    </row>
    <row r="117" spans="1:10" ht="15.45" x14ac:dyDescent="0.35">
      <c r="A117" s="80" t="s">
        <v>167</v>
      </c>
      <c r="B117" s="80" t="s">
        <v>4</v>
      </c>
      <c r="C117" s="80" t="s">
        <v>10</v>
      </c>
      <c r="D117" s="67" t="s">
        <v>703</v>
      </c>
      <c r="E117" s="67" t="s">
        <v>10</v>
      </c>
      <c r="F117" s="80" t="s">
        <v>5</v>
      </c>
      <c r="G117" s="65" t="s">
        <v>116</v>
      </c>
      <c r="H117" s="68">
        <v>105.125</v>
      </c>
      <c r="I117" s="71">
        <v>99.166666666664241</v>
      </c>
      <c r="J117" s="71">
        <f t="shared" si="1"/>
        <v>102.14583333333212</v>
      </c>
    </row>
    <row r="118" spans="1:10" ht="15.45" x14ac:dyDescent="0.35">
      <c r="A118" s="80" t="s">
        <v>157</v>
      </c>
      <c r="B118" s="80" t="s">
        <v>4</v>
      </c>
      <c r="C118" s="80" t="s">
        <v>10</v>
      </c>
      <c r="D118" s="67" t="s">
        <v>703</v>
      </c>
      <c r="E118" s="67" t="s">
        <v>10</v>
      </c>
      <c r="F118" s="80" t="s">
        <v>5</v>
      </c>
      <c r="G118" s="65" t="s">
        <v>53</v>
      </c>
      <c r="H118" s="68">
        <v>107.75</v>
      </c>
      <c r="I118" s="71">
        <v>104</v>
      </c>
      <c r="J118" s="71">
        <f t="shared" si="1"/>
        <v>105.875</v>
      </c>
    </row>
    <row r="119" spans="1:10" ht="15.45" x14ac:dyDescent="0.35">
      <c r="A119" s="80" t="s">
        <v>151</v>
      </c>
      <c r="B119" s="80" t="s">
        <v>4</v>
      </c>
      <c r="C119" s="80" t="s">
        <v>10</v>
      </c>
      <c r="D119" s="67" t="s">
        <v>703</v>
      </c>
      <c r="E119" s="67" t="s">
        <v>10</v>
      </c>
      <c r="F119" s="80" t="s">
        <v>5</v>
      </c>
      <c r="G119" s="65" t="s">
        <v>24</v>
      </c>
      <c r="H119" s="68">
        <v>109.125</v>
      </c>
      <c r="I119" s="71">
        <v>110.75</v>
      </c>
      <c r="J119" s="71">
        <f t="shared" si="1"/>
        <v>109.9375</v>
      </c>
    </row>
    <row r="120" spans="1:10" ht="15.45" x14ac:dyDescent="0.35">
      <c r="A120" s="80" t="s">
        <v>258</v>
      </c>
      <c r="B120" s="80" t="s">
        <v>4</v>
      </c>
      <c r="C120" s="80" t="s">
        <v>10</v>
      </c>
      <c r="D120" s="67" t="s">
        <v>703</v>
      </c>
      <c r="E120" s="67" t="s">
        <v>10</v>
      </c>
      <c r="F120" s="80" t="s">
        <v>5</v>
      </c>
      <c r="G120" s="65" t="s">
        <v>131</v>
      </c>
      <c r="H120" s="68">
        <v>98.625</v>
      </c>
      <c r="I120" s="71">
        <v>99.625</v>
      </c>
      <c r="J120" s="71">
        <f t="shared" si="1"/>
        <v>99.125</v>
      </c>
    </row>
    <row r="121" spans="1:10" ht="15.45" x14ac:dyDescent="0.35">
      <c r="A121" s="80" t="s">
        <v>175</v>
      </c>
      <c r="B121" s="80" t="s">
        <v>4</v>
      </c>
      <c r="C121" s="80" t="s">
        <v>10</v>
      </c>
      <c r="D121" s="67" t="s">
        <v>703</v>
      </c>
      <c r="E121" s="67" t="s">
        <v>10</v>
      </c>
      <c r="F121" s="80" t="s">
        <v>5</v>
      </c>
      <c r="G121" s="65" t="s">
        <v>131</v>
      </c>
      <c r="H121" s="68">
        <v>97.375</v>
      </c>
      <c r="I121" s="71">
        <v>101.375</v>
      </c>
      <c r="J121" s="71">
        <f t="shared" si="1"/>
        <v>99.375</v>
      </c>
    </row>
    <row r="122" spans="1:10" ht="15.45" x14ac:dyDescent="0.35">
      <c r="A122" s="80" t="s">
        <v>216</v>
      </c>
      <c r="B122" s="80" t="s">
        <v>4</v>
      </c>
      <c r="C122" s="80" t="s">
        <v>10</v>
      </c>
      <c r="D122" s="67" t="s">
        <v>703</v>
      </c>
      <c r="E122" s="67" t="s">
        <v>10</v>
      </c>
      <c r="F122" s="80" t="s">
        <v>5</v>
      </c>
      <c r="G122" s="65" t="s">
        <v>101</v>
      </c>
      <c r="H122" s="68">
        <v>98.375</v>
      </c>
      <c r="I122" s="71">
        <v>89.75</v>
      </c>
      <c r="J122" s="71">
        <f t="shared" si="1"/>
        <v>94.0625</v>
      </c>
    </row>
    <row r="123" spans="1:10" ht="15.45" x14ac:dyDescent="0.35">
      <c r="A123" s="80" t="s">
        <v>259</v>
      </c>
      <c r="B123" s="80" t="s">
        <v>4</v>
      </c>
      <c r="C123" s="80" t="s">
        <v>10</v>
      </c>
      <c r="D123" s="67" t="s">
        <v>703</v>
      </c>
      <c r="E123" s="67" t="s">
        <v>10</v>
      </c>
      <c r="F123" s="80" t="s">
        <v>5</v>
      </c>
      <c r="G123" s="65" t="s">
        <v>101</v>
      </c>
      <c r="H123" s="68">
        <v>97.875</v>
      </c>
      <c r="I123" s="71">
        <v>98.125</v>
      </c>
      <c r="J123" s="71">
        <f t="shared" si="1"/>
        <v>98</v>
      </c>
    </row>
    <row r="124" spans="1:10" ht="15.45" x14ac:dyDescent="0.35">
      <c r="A124" s="80" t="s">
        <v>236</v>
      </c>
      <c r="B124" s="80" t="s">
        <v>4</v>
      </c>
      <c r="C124" s="80" t="s">
        <v>10</v>
      </c>
      <c r="D124" s="67" t="s">
        <v>703</v>
      </c>
      <c r="E124" s="67" t="s">
        <v>10</v>
      </c>
      <c r="F124" s="80" t="s">
        <v>5</v>
      </c>
      <c r="G124" s="65" t="s">
        <v>101</v>
      </c>
      <c r="H124" s="68">
        <v>95.25</v>
      </c>
      <c r="I124" s="71">
        <v>96.875</v>
      </c>
      <c r="J124" s="71">
        <f t="shared" si="1"/>
        <v>96.0625</v>
      </c>
    </row>
    <row r="125" spans="1:10" ht="15.45" x14ac:dyDescent="0.35">
      <c r="A125" s="80" t="s">
        <v>260</v>
      </c>
      <c r="B125" s="80" t="s">
        <v>4</v>
      </c>
      <c r="C125" s="80" t="s">
        <v>10</v>
      </c>
      <c r="D125" s="67" t="s">
        <v>703</v>
      </c>
      <c r="E125" s="67" t="s">
        <v>10</v>
      </c>
      <c r="F125" s="80" t="s">
        <v>5</v>
      </c>
      <c r="G125" s="65" t="s">
        <v>101</v>
      </c>
      <c r="H125" s="68">
        <v>86.5</v>
      </c>
      <c r="I125" s="71">
        <v>90.5</v>
      </c>
      <c r="J125" s="71">
        <f t="shared" si="1"/>
        <v>88.5</v>
      </c>
    </row>
    <row r="126" spans="1:10" ht="15.45" x14ac:dyDescent="0.35">
      <c r="A126" s="80" t="s">
        <v>278</v>
      </c>
      <c r="B126" s="80" t="s">
        <v>4</v>
      </c>
      <c r="C126" s="80" t="s">
        <v>10</v>
      </c>
      <c r="D126" s="67" t="s">
        <v>703</v>
      </c>
      <c r="E126" s="67" t="s">
        <v>10</v>
      </c>
      <c r="F126" s="80" t="s">
        <v>5</v>
      </c>
      <c r="G126" s="65" t="s">
        <v>101</v>
      </c>
      <c r="H126" s="68">
        <v>85</v>
      </c>
      <c r="I126" s="71">
        <v>87</v>
      </c>
      <c r="J126" s="71">
        <f t="shared" si="1"/>
        <v>86</v>
      </c>
    </row>
    <row r="127" spans="1:10" ht="15.45" x14ac:dyDescent="0.35">
      <c r="A127" s="80" t="s">
        <v>261</v>
      </c>
      <c r="B127" s="80" t="s">
        <v>4</v>
      </c>
      <c r="C127" s="80" t="s">
        <v>10</v>
      </c>
      <c r="D127" s="67" t="s">
        <v>703</v>
      </c>
      <c r="E127" s="67" t="s">
        <v>10</v>
      </c>
      <c r="F127" s="80" t="s">
        <v>5</v>
      </c>
      <c r="G127" s="65" t="s">
        <v>101</v>
      </c>
      <c r="H127" s="68">
        <v>98.5</v>
      </c>
      <c r="I127" s="71">
        <v>93.375</v>
      </c>
      <c r="J127" s="71">
        <f t="shared" si="1"/>
        <v>95.9375</v>
      </c>
    </row>
    <row r="128" spans="1:10" ht="15.45" x14ac:dyDescent="0.35">
      <c r="A128" s="80" t="s">
        <v>217</v>
      </c>
      <c r="B128" s="80" t="s">
        <v>4</v>
      </c>
      <c r="C128" s="80" t="s">
        <v>10</v>
      </c>
      <c r="D128" s="67" t="s">
        <v>703</v>
      </c>
      <c r="E128" s="67" t="s">
        <v>10</v>
      </c>
      <c r="F128" s="80" t="s">
        <v>5</v>
      </c>
      <c r="G128" s="65" t="s">
        <v>101</v>
      </c>
      <c r="H128" s="68" t="s">
        <v>112</v>
      </c>
      <c r="I128" s="71">
        <v>97.625</v>
      </c>
      <c r="J128" s="71">
        <f t="shared" si="1"/>
        <v>97.625</v>
      </c>
    </row>
    <row r="129" spans="1:10" ht="15.45" x14ac:dyDescent="0.35">
      <c r="A129" s="80" t="s">
        <v>279</v>
      </c>
      <c r="B129" s="80" t="s">
        <v>4</v>
      </c>
      <c r="C129" s="80" t="s">
        <v>10</v>
      </c>
      <c r="D129" s="67" t="s">
        <v>703</v>
      </c>
      <c r="E129" s="67" t="s">
        <v>10</v>
      </c>
      <c r="F129" s="80" t="s">
        <v>5</v>
      </c>
      <c r="G129" s="65" t="s">
        <v>131</v>
      </c>
      <c r="H129" s="68">
        <v>94</v>
      </c>
      <c r="I129" s="71">
        <v>92.875</v>
      </c>
      <c r="J129" s="71">
        <f t="shared" si="1"/>
        <v>93.4375</v>
      </c>
    </row>
    <row r="130" spans="1:10" ht="15.45" x14ac:dyDescent="0.35">
      <c r="A130" s="80" t="s">
        <v>218</v>
      </c>
      <c r="B130" s="80" t="s">
        <v>4</v>
      </c>
      <c r="C130" s="80" t="s">
        <v>10</v>
      </c>
      <c r="D130" s="67" t="s">
        <v>703</v>
      </c>
      <c r="E130" s="67" t="s">
        <v>10</v>
      </c>
      <c r="F130" s="80" t="s">
        <v>5</v>
      </c>
      <c r="G130" s="65" t="s">
        <v>101</v>
      </c>
      <c r="H130" s="68">
        <v>88.25</v>
      </c>
      <c r="I130" s="71">
        <v>89.875</v>
      </c>
      <c r="J130" s="71">
        <f t="shared" si="1"/>
        <v>89.0625</v>
      </c>
    </row>
    <row r="131" spans="1:10" ht="15.45" x14ac:dyDescent="0.35">
      <c r="A131" s="80" t="s">
        <v>219</v>
      </c>
      <c r="B131" s="80" t="s">
        <v>4</v>
      </c>
      <c r="C131" s="80" t="s">
        <v>10</v>
      </c>
      <c r="D131" s="67" t="s">
        <v>703</v>
      </c>
      <c r="E131" s="67" t="s">
        <v>10</v>
      </c>
      <c r="F131" s="80" t="s">
        <v>5</v>
      </c>
      <c r="G131" s="65" t="s">
        <v>101</v>
      </c>
      <c r="H131" s="68">
        <v>80.571428571427532</v>
      </c>
      <c r="I131" s="71">
        <v>84.125</v>
      </c>
      <c r="J131" s="71">
        <f t="shared" si="1"/>
        <v>82.348214285713766</v>
      </c>
    </row>
    <row r="132" spans="1:10" ht="15.45" x14ac:dyDescent="0.35">
      <c r="A132" s="80" t="s">
        <v>262</v>
      </c>
      <c r="B132" s="80" t="s">
        <v>4</v>
      </c>
      <c r="C132" s="80" t="s">
        <v>10</v>
      </c>
      <c r="D132" s="67" t="s">
        <v>703</v>
      </c>
      <c r="E132" s="67" t="s">
        <v>10</v>
      </c>
      <c r="F132" s="80" t="s">
        <v>5</v>
      </c>
      <c r="G132" s="65" t="s">
        <v>101</v>
      </c>
      <c r="H132" s="68">
        <v>94</v>
      </c>
      <c r="I132" s="71">
        <v>100.83333333333576</v>
      </c>
      <c r="J132" s="71">
        <f t="shared" si="1"/>
        <v>97.416666666667879</v>
      </c>
    </row>
    <row r="133" spans="1:10" ht="15.45" x14ac:dyDescent="0.35">
      <c r="A133" s="80" t="s">
        <v>280</v>
      </c>
      <c r="B133" s="80" t="s">
        <v>4</v>
      </c>
      <c r="C133" s="80" t="s">
        <v>10</v>
      </c>
      <c r="D133" s="67" t="s">
        <v>703</v>
      </c>
      <c r="E133" s="67" t="s">
        <v>10</v>
      </c>
      <c r="F133" s="80" t="s">
        <v>5</v>
      </c>
      <c r="G133" s="65" t="s">
        <v>101</v>
      </c>
      <c r="H133" s="68">
        <v>92.875</v>
      </c>
      <c r="I133" s="71">
        <v>95</v>
      </c>
      <c r="J133" s="71">
        <f t="shared" si="1"/>
        <v>93.9375</v>
      </c>
    </row>
    <row r="134" spans="1:10" ht="15.45" x14ac:dyDescent="0.35">
      <c r="A134" s="80" t="s">
        <v>51</v>
      </c>
      <c r="B134" s="80" t="s">
        <v>4</v>
      </c>
      <c r="C134" s="80" t="s">
        <v>10</v>
      </c>
      <c r="D134" s="67" t="s">
        <v>703</v>
      </c>
      <c r="E134" s="67" t="s">
        <v>10</v>
      </c>
      <c r="F134" s="80" t="s">
        <v>5</v>
      </c>
      <c r="G134" s="65" t="s">
        <v>24</v>
      </c>
      <c r="H134" s="68">
        <v>110.125</v>
      </c>
      <c r="I134" s="71">
        <v>110.5</v>
      </c>
      <c r="J134" s="71">
        <f t="shared" si="1"/>
        <v>110.3125</v>
      </c>
    </row>
    <row r="135" spans="1:10" ht="15.45" x14ac:dyDescent="0.35">
      <c r="A135" s="80" t="s">
        <v>263</v>
      </c>
      <c r="B135" s="80" t="s">
        <v>4</v>
      </c>
      <c r="C135" s="80" t="s">
        <v>10</v>
      </c>
      <c r="D135" s="67" t="s">
        <v>703</v>
      </c>
      <c r="E135" s="67" t="s">
        <v>10</v>
      </c>
      <c r="F135" s="80" t="s">
        <v>5</v>
      </c>
      <c r="G135" s="65" t="s">
        <v>116</v>
      </c>
      <c r="H135" s="68">
        <v>98.5</v>
      </c>
      <c r="I135" s="71">
        <v>100</v>
      </c>
      <c r="J135" s="71">
        <f t="shared" si="1"/>
        <v>99.25</v>
      </c>
    </row>
    <row r="136" spans="1:10" ht="15.45" x14ac:dyDescent="0.35">
      <c r="A136" s="80" t="s">
        <v>264</v>
      </c>
      <c r="B136" s="80" t="s">
        <v>4</v>
      </c>
      <c r="C136" s="80" t="s">
        <v>10</v>
      </c>
      <c r="D136" s="67" t="s">
        <v>703</v>
      </c>
      <c r="E136" s="67" t="s">
        <v>10</v>
      </c>
      <c r="F136" s="80" t="s">
        <v>5</v>
      </c>
      <c r="G136" s="65" t="s">
        <v>101</v>
      </c>
      <c r="H136" s="68">
        <v>96.333333333335759</v>
      </c>
      <c r="I136" s="71">
        <v>92.875</v>
      </c>
      <c r="J136" s="71">
        <f t="shared" ref="J136:J199" si="2">AVERAGE(H136:I136)</f>
        <v>94.604166666667879</v>
      </c>
    </row>
    <row r="137" spans="1:10" ht="15.45" x14ac:dyDescent="0.35">
      <c r="A137" s="80" t="s">
        <v>168</v>
      </c>
      <c r="B137" s="80" t="s">
        <v>4</v>
      </c>
      <c r="C137" s="80" t="s">
        <v>10</v>
      </c>
      <c r="D137" s="67" t="s">
        <v>703</v>
      </c>
      <c r="E137" s="67" t="s">
        <v>10</v>
      </c>
      <c r="F137" s="80" t="s">
        <v>5</v>
      </c>
      <c r="G137" s="65" t="s">
        <v>116</v>
      </c>
      <c r="H137" s="68">
        <v>86.375</v>
      </c>
      <c r="I137" s="71">
        <v>92.125</v>
      </c>
      <c r="J137" s="71">
        <f t="shared" si="2"/>
        <v>89.25</v>
      </c>
    </row>
    <row r="138" spans="1:10" ht="15.45" x14ac:dyDescent="0.35">
      <c r="A138" s="80" t="s">
        <v>265</v>
      </c>
      <c r="B138" s="80" t="s">
        <v>4</v>
      </c>
      <c r="C138" s="80" t="s">
        <v>10</v>
      </c>
      <c r="D138" s="67" t="s">
        <v>703</v>
      </c>
      <c r="E138" s="67" t="s">
        <v>10</v>
      </c>
      <c r="F138" s="80" t="s">
        <v>5</v>
      </c>
      <c r="G138" s="65" t="s">
        <v>101</v>
      </c>
      <c r="H138" s="68">
        <v>88.25</v>
      </c>
      <c r="I138" s="71">
        <v>88.875</v>
      </c>
      <c r="J138" s="71">
        <f t="shared" si="2"/>
        <v>88.5625</v>
      </c>
    </row>
    <row r="139" spans="1:10" ht="15.45" x14ac:dyDescent="0.35">
      <c r="A139" s="80" t="s">
        <v>266</v>
      </c>
      <c r="B139" s="80" t="s">
        <v>4</v>
      </c>
      <c r="C139" s="80" t="s">
        <v>10</v>
      </c>
      <c r="D139" s="67" t="s">
        <v>703</v>
      </c>
      <c r="E139" s="67" t="s">
        <v>10</v>
      </c>
      <c r="F139" s="80" t="s">
        <v>5</v>
      </c>
      <c r="G139" s="65" t="s">
        <v>101</v>
      </c>
      <c r="H139" s="68">
        <v>94.375</v>
      </c>
      <c r="I139" s="71">
        <v>90.5</v>
      </c>
      <c r="J139" s="71">
        <f t="shared" si="2"/>
        <v>92.4375</v>
      </c>
    </row>
    <row r="140" spans="1:10" ht="15.45" x14ac:dyDescent="0.35">
      <c r="A140" s="80" t="s">
        <v>110</v>
      </c>
      <c r="B140" s="80" t="s">
        <v>4</v>
      </c>
      <c r="C140" s="80" t="s">
        <v>10</v>
      </c>
      <c r="D140" s="67" t="s">
        <v>703</v>
      </c>
      <c r="E140" s="67" t="s">
        <v>10</v>
      </c>
      <c r="F140" s="80" t="s">
        <v>5</v>
      </c>
      <c r="G140" s="65" t="s">
        <v>101</v>
      </c>
      <c r="H140" s="68">
        <v>111.25</v>
      </c>
      <c r="I140" s="71">
        <v>111.25</v>
      </c>
      <c r="J140" s="71">
        <f t="shared" si="2"/>
        <v>111.25</v>
      </c>
    </row>
    <row r="141" spans="1:10" ht="15.45" x14ac:dyDescent="0.35">
      <c r="A141" s="80" t="s">
        <v>281</v>
      </c>
      <c r="B141" s="80" t="s">
        <v>4</v>
      </c>
      <c r="C141" s="80" t="s">
        <v>10</v>
      </c>
      <c r="D141" s="67" t="s">
        <v>703</v>
      </c>
      <c r="E141" s="67" t="s">
        <v>10</v>
      </c>
      <c r="F141" s="80" t="s">
        <v>5</v>
      </c>
      <c r="G141" s="65" t="s">
        <v>101</v>
      </c>
      <c r="H141" s="68">
        <v>95</v>
      </c>
      <c r="I141" s="71">
        <v>92.625</v>
      </c>
      <c r="J141" s="71">
        <f t="shared" si="2"/>
        <v>93.8125</v>
      </c>
    </row>
    <row r="142" spans="1:10" ht="15.45" x14ac:dyDescent="0.35">
      <c r="A142" s="80" t="s">
        <v>242</v>
      </c>
      <c r="B142" s="80" t="s">
        <v>4</v>
      </c>
      <c r="C142" s="80" t="s">
        <v>10</v>
      </c>
      <c r="D142" s="67" t="s">
        <v>703</v>
      </c>
      <c r="E142" s="67" t="s">
        <v>10</v>
      </c>
      <c r="F142" s="80" t="s">
        <v>5</v>
      </c>
      <c r="G142" s="65" t="s">
        <v>53</v>
      </c>
      <c r="H142" s="68">
        <v>94.5</v>
      </c>
      <c r="I142" s="71">
        <v>93.625</v>
      </c>
      <c r="J142" s="71">
        <f t="shared" si="2"/>
        <v>94.0625</v>
      </c>
    </row>
    <row r="143" spans="1:10" ht="15.45" x14ac:dyDescent="0.35">
      <c r="A143" s="80" t="s">
        <v>220</v>
      </c>
      <c r="B143" s="80" t="s">
        <v>4</v>
      </c>
      <c r="C143" s="80" t="s">
        <v>10</v>
      </c>
      <c r="D143" s="67" t="s">
        <v>703</v>
      </c>
      <c r="E143" s="67" t="s">
        <v>10</v>
      </c>
      <c r="F143" s="80" t="s">
        <v>5</v>
      </c>
      <c r="G143" s="65" t="s">
        <v>101</v>
      </c>
      <c r="H143" s="68">
        <v>93.428571428572468</v>
      </c>
      <c r="I143" s="71">
        <v>95.375</v>
      </c>
      <c r="J143" s="71">
        <f t="shared" si="2"/>
        <v>94.401785714286234</v>
      </c>
    </row>
    <row r="144" spans="1:10" ht="15.45" x14ac:dyDescent="0.35">
      <c r="A144" s="80" t="s">
        <v>267</v>
      </c>
      <c r="B144" s="80" t="s">
        <v>4</v>
      </c>
      <c r="C144" s="80" t="s">
        <v>10</v>
      </c>
      <c r="D144" s="67" t="s">
        <v>703</v>
      </c>
      <c r="E144" s="67" t="s">
        <v>10</v>
      </c>
      <c r="F144" s="80" t="s">
        <v>5</v>
      </c>
      <c r="G144" s="65" t="s">
        <v>120</v>
      </c>
      <c r="H144" s="68">
        <v>89.25</v>
      </c>
      <c r="I144" s="71">
        <v>90.5</v>
      </c>
      <c r="J144" s="71">
        <f t="shared" si="2"/>
        <v>89.875</v>
      </c>
    </row>
    <row r="145" spans="1:11" ht="15.45" x14ac:dyDescent="0.35">
      <c r="A145" s="80" t="s">
        <v>268</v>
      </c>
      <c r="B145" s="80" t="s">
        <v>4</v>
      </c>
      <c r="C145" s="80" t="s">
        <v>10</v>
      </c>
      <c r="D145" s="67" t="s">
        <v>703</v>
      </c>
      <c r="E145" s="67" t="s">
        <v>10</v>
      </c>
      <c r="F145" s="80" t="s">
        <v>5</v>
      </c>
      <c r="G145" s="65" t="s">
        <v>101</v>
      </c>
      <c r="H145" s="68">
        <v>93.25</v>
      </c>
      <c r="I145" s="71">
        <v>96.125</v>
      </c>
      <c r="J145" s="71">
        <f t="shared" si="2"/>
        <v>94.6875</v>
      </c>
    </row>
    <row r="146" spans="1:11" ht="15.45" x14ac:dyDescent="0.35">
      <c r="A146" s="80" t="s">
        <v>269</v>
      </c>
      <c r="B146" s="80" t="s">
        <v>4</v>
      </c>
      <c r="C146" s="80" t="s">
        <v>10</v>
      </c>
      <c r="D146" s="67" t="s">
        <v>703</v>
      </c>
      <c r="E146" s="67" t="s">
        <v>10</v>
      </c>
      <c r="F146" s="80" t="s">
        <v>5</v>
      </c>
      <c r="G146" s="65" t="s">
        <v>101</v>
      </c>
      <c r="H146" s="68">
        <v>94.125</v>
      </c>
      <c r="I146" s="71">
        <v>91</v>
      </c>
      <c r="J146" s="71">
        <f t="shared" si="2"/>
        <v>92.5625</v>
      </c>
    </row>
    <row r="147" spans="1:11" ht="15.45" x14ac:dyDescent="0.35">
      <c r="A147" s="80" t="s">
        <v>704</v>
      </c>
      <c r="B147" s="80" t="s">
        <v>4</v>
      </c>
      <c r="C147" s="80" t="s">
        <v>10</v>
      </c>
      <c r="D147" s="67" t="s">
        <v>703</v>
      </c>
      <c r="E147" s="67" t="s">
        <v>10</v>
      </c>
      <c r="F147" s="80" t="s">
        <v>5</v>
      </c>
      <c r="G147" s="65" t="s">
        <v>112</v>
      </c>
      <c r="H147" s="82">
        <v>92</v>
      </c>
      <c r="I147" s="82">
        <v>83</v>
      </c>
      <c r="J147" s="71">
        <f t="shared" si="2"/>
        <v>87.5</v>
      </c>
    </row>
    <row r="148" spans="1:11" ht="15.45" x14ac:dyDescent="0.35">
      <c r="A148" s="80" t="s">
        <v>119</v>
      </c>
      <c r="B148" s="80" t="s">
        <v>4</v>
      </c>
      <c r="C148" s="80" t="s">
        <v>10</v>
      </c>
      <c r="D148" s="67" t="s">
        <v>5</v>
      </c>
      <c r="E148" s="67" t="s">
        <v>759</v>
      </c>
      <c r="F148" s="80" t="s">
        <v>5</v>
      </c>
      <c r="G148" s="65" t="s">
        <v>120</v>
      </c>
      <c r="H148" s="68">
        <v>77.5</v>
      </c>
      <c r="I148" s="71">
        <v>84.625</v>
      </c>
      <c r="J148" s="71">
        <f t="shared" si="2"/>
        <v>81.0625</v>
      </c>
      <c r="K148" s="82"/>
    </row>
    <row r="149" spans="1:11" ht="15.45" x14ac:dyDescent="0.35">
      <c r="A149" s="80" t="s">
        <v>23</v>
      </c>
      <c r="B149" s="80" t="s">
        <v>4</v>
      </c>
      <c r="C149" s="80" t="s">
        <v>10</v>
      </c>
      <c r="D149" s="67" t="s">
        <v>5</v>
      </c>
      <c r="E149" s="67" t="s">
        <v>759</v>
      </c>
      <c r="F149" s="80" t="s">
        <v>5</v>
      </c>
      <c r="G149" s="65" t="s">
        <v>24</v>
      </c>
      <c r="H149" s="68">
        <v>91.25</v>
      </c>
      <c r="I149" s="71">
        <v>95.25</v>
      </c>
      <c r="J149" s="71">
        <f t="shared" si="2"/>
        <v>93.25</v>
      </c>
    </row>
    <row r="150" spans="1:11" ht="15.45" x14ac:dyDescent="0.35">
      <c r="A150" s="80" t="s">
        <v>52</v>
      </c>
      <c r="B150" s="80" t="s">
        <v>4</v>
      </c>
      <c r="C150" s="80" t="s">
        <v>10</v>
      </c>
      <c r="D150" s="67" t="s">
        <v>5</v>
      </c>
      <c r="E150" s="67" t="s">
        <v>759</v>
      </c>
      <c r="F150" s="80" t="s">
        <v>5</v>
      </c>
      <c r="G150" s="65" t="s">
        <v>53</v>
      </c>
      <c r="H150" s="68">
        <v>120.25</v>
      </c>
      <c r="I150" s="71">
        <v>118.25</v>
      </c>
      <c r="J150" s="71">
        <f t="shared" si="2"/>
        <v>119.25</v>
      </c>
    </row>
    <row r="151" spans="1:11" ht="15.45" x14ac:dyDescent="0.35">
      <c r="A151" s="80" t="s">
        <v>54</v>
      </c>
      <c r="B151" s="80" t="s">
        <v>4</v>
      </c>
      <c r="C151" s="80" t="s">
        <v>10</v>
      </c>
      <c r="D151" s="67" t="s">
        <v>5</v>
      </c>
      <c r="E151" s="67" t="s">
        <v>759</v>
      </c>
      <c r="F151" s="80" t="s">
        <v>5</v>
      </c>
      <c r="G151" s="65" t="s">
        <v>53</v>
      </c>
      <c r="H151" s="68">
        <v>121.75</v>
      </c>
      <c r="I151" s="71">
        <v>118.75</v>
      </c>
      <c r="J151" s="71">
        <f t="shared" si="2"/>
        <v>120.25</v>
      </c>
    </row>
    <row r="152" spans="1:11" ht="15.45" x14ac:dyDescent="0.35">
      <c r="A152" s="80" t="s">
        <v>25</v>
      </c>
      <c r="B152" s="80" t="s">
        <v>4</v>
      </c>
      <c r="C152" s="80" t="s">
        <v>10</v>
      </c>
      <c r="D152" s="67" t="s">
        <v>5</v>
      </c>
      <c r="E152" s="67" t="s">
        <v>759</v>
      </c>
      <c r="F152" s="80" t="s">
        <v>5</v>
      </c>
      <c r="G152" s="65" t="s">
        <v>24</v>
      </c>
      <c r="H152" s="68">
        <v>95</v>
      </c>
      <c r="I152" s="71">
        <v>92</v>
      </c>
      <c r="J152" s="71">
        <f t="shared" si="2"/>
        <v>93.5</v>
      </c>
    </row>
    <row r="153" spans="1:11" ht="15.45" x14ac:dyDescent="0.35">
      <c r="A153" s="80" t="s">
        <v>200</v>
      </c>
      <c r="B153" s="80" t="s">
        <v>4</v>
      </c>
      <c r="C153" s="80" t="s">
        <v>10</v>
      </c>
      <c r="D153" s="67" t="s">
        <v>5</v>
      </c>
      <c r="E153" s="67" t="s">
        <v>759</v>
      </c>
      <c r="F153" s="80" t="s">
        <v>5</v>
      </c>
      <c r="G153" s="65" t="s">
        <v>87</v>
      </c>
      <c r="H153" s="68">
        <v>78.375</v>
      </c>
      <c r="I153" s="71">
        <v>109.125</v>
      </c>
      <c r="J153" s="71">
        <f t="shared" si="2"/>
        <v>93.75</v>
      </c>
    </row>
    <row r="154" spans="1:11" ht="15.45" x14ac:dyDescent="0.35">
      <c r="A154" s="80" t="s">
        <v>130</v>
      </c>
      <c r="B154" s="80" t="s">
        <v>4</v>
      </c>
      <c r="C154" s="80" t="s">
        <v>10</v>
      </c>
      <c r="D154" s="67" t="s">
        <v>5</v>
      </c>
      <c r="E154" s="67" t="s">
        <v>759</v>
      </c>
      <c r="F154" s="80" t="s">
        <v>5</v>
      </c>
      <c r="G154" s="65" t="s">
        <v>131</v>
      </c>
      <c r="H154" s="68">
        <v>84.375</v>
      </c>
      <c r="I154" s="71">
        <v>90</v>
      </c>
      <c r="J154" s="71">
        <f t="shared" si="2"/>
        <v>87.1875</v>
      </c>
    </row>
    <row r="155" spans="1:11" ht="15.45" x14ac:dyDescent="0.35">
      <c r="A155" s="80" t="s">
        <v>55</v>
      </c>
      <c r="B155" s="80" t="s">
        <v>4</v>
      </c>
      <c r="C155" s="80" t="s">
        <v>10</v>
      </c>
      <c r="D155" s="67" t="s">
        <v>5</v>
      </c>
      <c r="E155" s="67" t="s">
        <v>759</v>
      </c>
      <c r="F155" s="80" t="s">
        <v>5</v>
      </c>
      <c r="G155" s="65" t="s">
        <v>53</v>
      </c>
      <c r="H155" s="68">
        <v>111.75</v>
      </c>
      <c r="I155" s="71">
        <v>109.125</v>
      </c>
      <c r="J155" s="71">
        <f t="shared" si="2"/>
        <v>110.4375</v>
      </c>
    </row>
    <row r="156" spans="1:11" ht="15.45" x14ac:dyDescent="0.35">
      <c r="A156" s="80" t="s">
        <v>56</v>
      </c>
      <c r="B156" s="80" t="s">
        <v>4</v>
      </c>
      <c r="C156" s="80" t="s">
        <v>10</v>
      </c>
      <c r="D156" s="67" t="s">
        <v>5</v>
      </c>
      <c r="E156" s="67" t="s">
        <v>759</v>
      </c>
      <c r="F156" s="80" t="s">
        <v>5</v>
      </c>
      <c r="G156" s="65" t="s">
        <v>53</v>
      </c>
      <c r="H156" s="68">
        <v>120.375</v>
      </c>
      <c r="I156" s="71">
        <v>117.375</v>
      </c>
      <c r="J156" s="71">
        <f t="shared" si="2"/>
        <v>118.875</v>
      </c>
    </row>
    <row r="157" spans="1:11" ht="15.45" x14ac:dyDescent="0.35">
      <c r="A157" s="80" t="s">
        <v>26</v>
      </c>
      <c r="B157" s="80" t="s">
        <v>4</v>
      </c>
      <c r="C157" s="80" t="s">
        <v>10</v>
      </c>
      <c r="D157" s="67" t="s">
        <v>5</v>
      </c>
      <c r="E157" s="67" t="s">
        <v>759</v>
      </c>
      <c r="F157" s="80" t="s">
        <v>5</v>
      </c>
      <c r="G157" s="65" t="s">
        <v>24</v>
      </c>
      <c r="H157" s="68">
        <v>117.625</v>
      </c>
      <c r="I157" s="71">
        <v>115.5</v>
      </c>
      <c r="J157" s="71">
        <f t="shared" si="2"/>
        <v>116.5625</v>
      </c>
    </row>
    <row r="158" spans="1:11" ht="15.45" x14ac:dyDescent="0.35">
      <c r="A158" s="80" t="s">
        <v>86</v>
      </c>
      <c r="B158" s="80" t="s">
        <v>4</v>
      </c>
      <c r="C158" s="80" t="s">
        <v>10</v>
      </c>
      <c r="D158" s="67" t="s">
        <v>5</v>
      </c>
      <c r="E158" s="67" t="s">
        <v>759</v>
      </c>
      <c r="F158" s="80" t="s">
        <v>5</v>
      </c>
      <c r="G158" s="65" t="s">
        <v>87</v>
      </c>
      <c r="H158" s="68">
        <v>121.5</v>
      </c>
      <c r="I158" s="71">
        <v>119.125</v>
      </c>
      <c r="J158" s="71">
        <f t="shared" si="2"/>
        <v>120.3125</v>
      </c>
    </row>
    <row r="159" spans="1:11" ht="15.45" x14ac:dyDescent="0.35">
      <c r="A159" s="80" t="s">
        <v>57</v>
      </c>
      <c r="B159" s="80" t="s">
        <v>4</v>
      </c>
      <c r="C159" s="80" t="s">
        <v>10</v>
      </c>
      <c r="D159" s="67" t="s">
        <v>5</v>
      </c>
      <c r="E159" s="67" t="s">
        <v>759</v>
      </c>
      <c r="F159" s="80" t="s">
        <v>5</v>
      </c>
      <c r="G159" s="65" t="s">
        <v>53</v>
      </c>
      <c r="H159" s="68">
        <v>123.125</v>
      </c>
      <c r="I159" s="71">
        <v>119.875</v>
      </c>
      <c r="J159" s="71">
        <f t="shared" si="2"/>
        <v>121.5</v>
      </c>
    </row>
    <row r="160" spans="1:11" ht="15.45" x14ac:dyDescent="0.35">
      <c r="A160" s="80" t="s">
        <v>58</v>
      </c>
      <c r="B160" s="80" t="s">
        <v>4</v>
      </c>
      <c r="C160" s="80" t="s">
        <v>10</v>
      </c>
      <c r="D160" s="67" t="s">
        <v>5</v>
      </c>
      <c r="E160" s="67" t="s">
        <v>759</v>
      </c>
      <c r="F160" s="80" t="s">
        <v>5</v>
      </c>
      <c r="G160" s="65" t="s">
        <v>53</v>
      </c>
      <c r="H160" s="68">
        <v>119</v>
      </c>
      <c r="I160" s="71">
        <v>118.25</v>
      </c>
      <c r="J160" s="71">
        <f t="shared" si="2"/>
        <v>118.625</v>
      </c>
    </row>
    <row r="161" spans="1:10" ht="15.45" x14ac:dyDescent="0.35">
      <c r="A161" s="80" t="s">
        <v>179</v>
      </c>
      <c r="B161" s="80" t="s">
        <v>4</v>
      </c>
      <c r="C161" s="80" t="s">
        <v>10</v>
      </c>
      <c r="D161" s="67" t="s">
        <v>5</v>
      </c>
      <c r="E161" s="67" t="s">
        <v>759</v>
      </c>
      <c r="F161" s="80" t="s">
        <v>5</v>
      </c>
      <c r="G161" s="65" t="s">
        <v>53</v>
      </c>
      <c r="H161" s="68">
        <v>103.375</v>
      </c>
      <c r="I161" s="71">
        <v>97.75</v>
      </c>
      <c r="J161" s="71">
        <f t="shared" si="2"/>
        <v>100.5625</v>
      </c>
    </row>
    <row r="162" spans="1:10" ht="15.45" x14ac:dyDescent="0.35">
      <c r="A162" s="80" t="s">
        <v>180</v>
      </c>
      <c r="B162" s="80" t="s">
        <v>4</v>
      </c>
      <c r="C162" s="80" t="s">
        <v>10</v>
      </c>
      <c r="D162" s="67" t="s">
        <v>5</v>
      </c>
      <c r="E162" s="67" t="s">
        <v>759</v>
      </c>
      <c r="F162" s="80" t="s">
        <v>5</v>
      </c>
      <c r="G162" s="65" t="s">
        <v>53</v>
      </c>
      <c r="H162" s="68">
        <v>135.25</v>
      </c>
      <c r="I162" s="71">
        <v>137.5</v>
      </c>
      <c r="J162" s="71">
        <f t="shared" si="2"/>
        <v>136.375</v>
      </c>
    </row>
    <row r="163" spans="1:10" ht="15.45" x14ac:dyDescent="0.35">
      <c r="A163" s="80" t="s">
        <v>88</v>
      </c>
      <c r="B163" s="80" t="s">
        <v>4</v>
      </c>
      <c r="C163" s="80" t="s">
        <v>10</v>
      </c>
      <c r="D163" s="67" t="s">
        <v>5</v>
      </c>
      <c r="E163" s="67" t="s">
        <v>759</v>
      </c>
      <c r="F163" s="80" t="s">
        <v>5</v>
      </c>
      <c r="G163" s="65" t="s">
        <v>87</v>
      </c>
      <c r="H163" s="68">
        <v>115</v>
      </c>
      <c r="I163" s="71">
        <v>114.25</v>
      </c>
      <c r="J163" s="71">
        <f t="shared" si="2"/>
        <v>114.625</v>
      </c>
    </row>
    <row r="164" spans="1:10" ht="15.45" x14ac:dyDescent="0.35">
      <c r="A164" s="80" t="s">
        <v>27</v>
      </c>
      <c r="B164" s="80" t="s">
        <v>4</v>
      </c>
      <c r="C164" s="80" t="s">
        <v>10</v>
      </c>
      <c r="D164" s="67" t="s">
        <v>5</v>
      </c>
      <c r="E164" s="67" t="s">
        <v>759</v>
      </c>
      <c r="F164" s="80" t="s">
        <v>5</v>
      </c>
      <c r="G164" s="65" t="s">
        <v>24</v>
      </c>
      <c r="H164" s="68">
        <v>109.25</v>
      </c>
      <c r="I164" s="71">
        <v>105.125</v>
      </c>
      <c r="J164" s="71">
        <f t="shared" si="2"/>
        <v>107.1875</v>
      </c>
    </row>
    <row r="165" spans="1:10" ht="15.45" x14ac:dyDescent="0.35">
      <c r="A165" s="80" t="s">
        <v>59</v>
      </c>
      <c r="B165" s="80" t="s">
        <v>4</v>
      </c>
      <c r="C165" s="80" t="s">
        <v>10</v>
      </c>
      <c r="D165" s="67" t="s">
        <v>5</v>
      </c>
      <c r="E165" s="67" t="s">
        <v>759</v>
      </c>
      <c r="F165" s="80" t="s">
        <v>5</v>
      </c>
      <c r="G165" s="65" t="s">
        <v>53</v>
      </c>
      <c r="H165" s="68">
        <v>115.125</v>
      </c>
      <c r="I165" s="71">
        <v>113.125</v>
      </c>
      <c r="J165" s="71">
        <f t="shared" si="2"/>
        <v>114.125</v>
      </c>
    </row>
    <row r="166" spans="1:10" ht="15.45" x14ac:dyDescent="0.35">
      <c r="A166" s="80" t="s">
        <v>100</v>
      </c>
      <c r="B166" s="80" t="s">
        <v>4</v>
      </c>
      <c r="C166" s="80" t="s">
        <v>10</v>
      </c>
      <c r="D166" s="67" t="s">
        <v>5</v>
      </c>
      <c r="E166" s="67" t="s">
        <v>759</v>
      </c>
      <c r="F166" s="80" t="s">
        <v>5</v>
      </c>
      <c r="G166" s="65" t="s">
        <v>101</v>
      </c>
      <c r="H166" s="68">
        <v>126.25</v>
      </c>
      <c r="I166" s="71">
        <v>131.875</v>
      </c>
      <c r="J166" s="71">
        <f t="shared" si="2"/>
        <v>129.0625</v>
      </c>
    </row>
    <row r="167" spans="1:10" ht="15.45" x14ac:dyDescent="0.35">
      <c r="A167" s="80" t="s">
        <v>60</v>
      </c>
      <c r="B167" s="80" t="s">
        <v>4</v>
      </c>
      <c r="C167" s="80" t="s">
        <v>10</v>
      </c>
      <c r="D167" s="67" t="s">
        <v>5</v>
      </c>
      <c r="E167" s="67" t="s">
        <v>759</v>
      </c>
      <c r="F167" s="80" t="s">
        <v>5</v>
      </c>
      <c r="G167" s="65" t="s">
        <v>53</v>
      </c>
      <c r="H167" s="68">
        <v>122.25</v>
      </c>
      <c r="I167" s="71">
        <v>121.375</v>
      </c>
      <c r="J167" s="71">
        <f t="shared" si="2"/>
        <v>121.8125</v>
      </c>
    </row>
    <row r="168" spans="1:10" ht="15.45" x14ac:dyDescent="0.35">
      <c r="A168" s="80" t="s">
        <v>61</v>
      </c>
      <c r="B168" s="80" t="s">
        <v>4</v>
      </c>
      <c r="C168" s="80" t="s">
        <v>10</v>
      </c>
      <c r="D168" s="67" t="s">
        <v>5</v>
      </c>
      <c r="E168" s="67" t="s">
        <v>759</v>
      </c>
      <c r="F168" s="80" t="s">
        <v>5</v>
      </c>
      <c r="G168" s="65" t="s">
        <v>53</v>
      </c>
      <c r="H168" s="68">
        <v>126.75</v>
      </c>
      <c r="I168" s="71">
        <v>128.25</v>
      </c>
      <c r="J168" s="71">
        <f t="shared" si="2"/>
        <v>127.5</v>
      </c>
    </row>
    <row r="169" spans="1:10" ht="15.45" x14ac:dyDescent="0.35">
      <c r="A169" s="80" t="s">
        <v>62</v>
      </c>
      <c r="B169" s="80" t="s">
        <v>4</v>
      </c>
      <c r="C169" s="80" t="s">
        <v>10</v>
      </c>
      <c r="D169" s="67" t="s">
        <v>5</v>
      </c>
      <c r="E169" s="67" t="s">
        <v>759</v>
      </c>
      <c r="F169" s="80" t="s">
        <v>5</v>
      </c>
      <c r="G169" s="65" t="s">
        <v>53</v>
      </c>
      <c r="H169" s="68">
        <v>110.25</v>
      </c>
      <c r="I169" s="71">
        <v>111.25</v>
      </c>
      <c r="J169" s="71">
        <f t="shared" si="2"/>
        <v>110.75</v>
      </c>
    </row>
    <row r="170" spans="1:10" ht="15.45" x14ac:dyDescent="0.35">
      <c r="A170" s="80" t="s">
        <v>63</v>
      </c>
      <c r="B170" s="80" t="s">
        <v>4</v>
      </c>
      <c r="C170" s="80" t="s">
        <v>10</v>
      </c>
      <c r="D170" s="67" t="s">
        <v>5</v>
      </c>
      <c r="E170" s="67" t="s">
        <v>759</v>
      </c>
      <c r="F170" s="80" t="s">
        <v>5</v>
      </c>
      <c r="G170" s="65" t="s">
        <v>53</v>
      </c>
      <c r="H170" s="68">
        <v>120.625</v>
      </c>
      <c r="I170" s="71">
        <v>121.875</v>
      </c>
      <c r="J170" s="71">
        <f t="shared" si="2"/>
        <v>121.25</v>
      </c>
    </row>
    <row r="171" spans="1:10" ht="15.45" x14ac:dyDescent="0.35">
      <c r="A171" s="80" t="s">
        <v>237</v>
      </c>
      <c r="B171" s="80" t="s">
        <v>4</v>
      </c>
      <c r="C171" s="80" t="s">
        <v>10</v>
      </c>
      <c r="D171" s="67" t="s">
        <v>5</v>
      </c>
      <c r="E171" s="67" t="s">
        <v>759</v>
      </c>
      <c r="F171" s="80" t="s">
        <v>5</v>
      </c>
      <c r="G171" s="65" t="s">
        <v>53</v>
      </c>
      <c r="H171" s="68">
        <v>108.75</v>
      </c>
      <c r="I171" s="71">
        <v>106.75</v>
      </c>
      <c r="J171" s="71">
        <f t="shared" si="2"/>
        <v>107.75</v>
      </c>
    </row>
    <row r="172" spans="1:10" ht="15.45" x14ac:dyDescent="0.35">
      <c r="A172" s="80" t="s">
        <v>64</v>
      </c>
      <c r="B172" s="80" t="s">
        <v>4</v>
      </c>
      <c r="C172" s="80" t="s">
        <v>10</v>
      </c>
      <c r="D172" s="67" t="s">
        <v>5</v>
      </c>
      <c r="E172" s="67" t="s">
        <v>759</v>
      </c>
      <c r="F172" s="80" t="s">
        <v>5</v>
      </c>
      <c r="G172" s="65" t="s">
        <v>53</v>
      </c>
      <c r="H172" s="68">
        <v>120.625</v>
      </c>
      <c r="I172" s="71">
        <v>123.33333333333576</v>
      </c>
      <c r="J172" s="71">
        <f t="shared" si="2"/>
        <v>121.97916666666788</v>
      </c>
    </row>
    <row r="173" spans="1:10" ht="15.45" x14ac:dyDescent="0.35">
      <c r="A173" s="80" t="s">
        <v>65</v>
      </c>
      <c r="B173" s="80" t="s">
        <v>4</v>
      </c>
      <c r="C173" s="80" t="s">
        <v>10</v>
      </c>
      <c r="D173" s="67" t="s">
        <v>5</v>
      </c>
      <c r="E173" s="67" t="s">
        <v>759</v>
      </c>
      <c r="F173" s="80" t="s">
        <v>5</v>
      </c>
      <c r="G173" s="65" t="s">
        <v>53</v>
      </c>
      <c r="H173" s="68">
        <v>130.375</v>
      </c>
      <c r="I173" s="71">
        <v>132</v>
      </c>
      <c r="J173" s="71">
        <f t="shared" si="2"/>
        <v>131.1875</v>
      </c>
    </row>
    <row r="174" spans="1:10" ht="15.45" x14ac:dyDescent="0.35">
      <c r="A174" s="80" t="s">
        <v>66</v>
      </c>
      <c r="B174" s="80" t="s">
        <v>4</v>
      </c>
      <c r="C174" s="80" t="s">
        <v>10</v>
      </c>
      <c r="D174" s="67" t="s">
        <v>5</v>
      </c>
      <c r="E174" s="67" t="s">
        <v>759</v>
      </c>
      <c r="F174" s="80" t="s">
        <v>5</v>
      </c>
      <c r="G174" s="65" t="s">
        <v>53</v>
      </c>
      <c r="H174" s="68">
        <v>135.625</v>
      </c>
      <c r="I174" s="71">
        <v>139.375</v>
      </c>
      <c r="J174" s="71">
        <f t="shared" si="2"/>
        <v>137.5</v>
      </c>
    </row>
    <row r="175" spans="1:10" ht="15.45" x14ac:dyDescent="0.35">
      <c r="A175" s="80" t="s">
        <v>67</v>
      </c>
      <c r="B175" s="80" t="s">
        <v>4</v>
      </c>
      <c r="C175" s="80" t="s">
        <v>10</v>
      </c>
      <c r="D175" s="67" t="s">
        <v>5</v>
      </c>
      <c r="E175" s="67" t="s">
        <v>759</v>
      </c>
      <c r="F175" s="80" t="s">
        <v>5</v>
      </c>
      <c r="G175" s="65" t="s">
        <v>53</v>
      </c>
      <c r="H175" s="68">
        <v>127.75</v>
      </c>
      <c r="I175" s="71">
        <v>128.75</v>
      </c>
      <c r="J175" s="71">
        <f t="shared" si="2"/>
        <v>128.25</v>
      </c>
    </row>
    <row r="176" spans="1:10" ht="15.45" x14ac:dyDescent="0.35">
      <c r="A176" s="80" t="s">
        <v>29</v>
      </c>
      <c r="B176" s="80" t="s">
        <v>4</v>
      </c>
      <c r="C176" s="80" t="s">
        <v>10</v>
      </c>
      <c r="D176" s="67" t="s">
        <v>5</v>
      </c>
      <c r="E176" s="67" t="s">
        <v>759</v>
      </c>
      <c r="F176" s="80" t="s">
        <v>5</v>
      </c>
      <c r="G176" s="65" t="s">
        <v>24</v>
      </c>
      <c r="H176" s="78">
        <v>122</v>
      </c>
      <c r="I176" s="78">
        <v>120.5</v>
      </c>
      <c r="J176" s="71">
        <f t="shared" si="2"/>
        <v>121.25</v>
      </c>
    </row>
    <row r="177" spans="1:10" ht="15.45" x14ac:dyDescent="0.35">
      <c r="A177" s="80" t="s">
        <v>89</v>
      </c>
      <c r="B177" s="80" t="s">
        <v>4</v>
      </c>
      <c r="C177" s="80" t="s">
        <v>10</v>
      </c>
      <c r="D177" s="67" t="s">
        <v>5</v>
      </c>
      <c r="E177" s="67" t="s">
        <v>759</v>
      </c>
      <c r="F177" s="80" t="s">
        <v>5</v>
      </c>
      <c r="G177" s="65" t="s">
        <v>87</v>
      </c>
      <c r="H177" s="68">
        <v>122.125</v>
      </c>
      <c r="I177" s="71">
        <v>119.875</v>
      </c>
      <c r="J177" s="71">
        <f t="shared" si="2"/>
        <v>121</v>
      </c>
    </row>
    <row r="178" spans="1:10" ht="15.45" x14ac:dyDescent="0.35">
      <c r="A178" s="80" t="s">
        <v>68</v>
      </c>
      <c r="B178" s="80" t="s">
        <v>4</v>
      </c>
      <c r="C178" s="80" t="s">
        <v>10</v>
      </c>
      <c r="D178" s="67" t="s">
        <v>5</v>
      </c>
      <c r="E178" s="67" t="s">
        <v>759</v>
      </c>
      <c r="F178" s="80" t="s">
        <v>5</v>
      </c>
      <c r="G178" s="65" t="s">
        <v>53</v>
      </c>
      <c r="H178" s="68">
        <v>120.125</v>
      </c>
      <c r="I178" s="71">
        <v>117.14285714285506</v>
      </c>
      <c r="J178" s="71">
        <f t="shared" si="2"/>
        <v>118.63392857142753</v>
      </c>
    </row>
    <row r="179" spans="1:10" ht="15.45" x14ac:dyDescent="0.35">
      <c r="A179" s="80" t="s">
        <v>30</v>
      </c>
      <c r="B179" s="80" t="s">
        <v>4</v>
      </c>
      <c r="C179" s="80" t="s">
        <v>10</v>
      </c>
      <c r="D179" s="67" t="s">
        <v>5</v>
      </c>
      <c r="E179" s="67" t="s">
        <v>759</v>
      </c>
      <c r="F179" s="80" t="s">
        <v>5</v>
      </c>
      <c r="G179" s="65" t="s">
        <v>24</v>
      </c>
      <c r="H179" s="68">
        <v>107.42857142857247</v>
      </c>
      <c r="I179" s="71">
        <v>105.875</v>
      </c>
      <c r="J179" s="71">
        <f t="shared" si="2"/>
        <v>106.65178571428623</v>
      </c>
    </row>
    <row r="180" spans="1:10" ht="15.45" x14ac:dyDescent="0.35">
      <c r="A180" s="80" t="s">
        <v>90</v>
      </c>
      <c r="B180" s="80" t="s">
        <v>4</v>
      </c>
      <c r="C180" s="80" t="s">
        <v>10</v>
      </c>
      <c r="D180" s="67" t="s">
        <v>5</v>
      </c>
      <c r="E180" s="67" t="s">
        <v>759</v>
      </c>
      <c r="F180" s="80" t="s">
        <v>5</v>
      </c>
      <c r="G180" s="65" t="s">
        <v>87</v>
      </c>
      <c r="H180" s="68">
        <v>119.375</v>
      </c>
      <c r="I180" s="71">
        <v>118.25</v>
      </c>
      <c r="J180" s="71">
        <f t="shared" si="2"/>
        <v>118.8125</v>
      </c>
    </row>
    <row r="181" spans="1:10" ht="15.45" x14ac:dyDescent="0.35">
      <c r="A181" s="80" t="s">
        <v>31</v>
      </c>
      <c r="B181" s="80" t="s">
        <v>4</v>
      </c>
      <c r="C181" s="80" t="s">
        <v>10</v>
      </c>
      <c r="D181" s="67" t="s">
        <v>5</v>
      </c>
      <c r="E181" s="67" t="s">
        <v>759</v>
      </c>
      <c r="F181" s="80" t="s">
        <v>5</v>
      </c>
      <c r="G181" s="65" t="s">
        <v>24</v>
      </c>
      <c r="H181" s="68">
        <v>121.75</v>
      </c>
      <c r="I181" s="71">
        <v>122.25</v>
      </c>
      <c r="J181" s="71">
        <f t="shared" si="2"/>
        <v>122</v>
      </c>
    </row>
    <row r="182" spans="1:10" ht="15.45" x14ac:dyDescent="0.35">
      <c r="A182" s="80" t="s">
        <v>69</v>
      </c>
      <c r="B182" s="80" t="s">
        <v>4</v>
      </c>
      <c r="C182" s="80" t="s">
        <v>10</v>
      </c>
      <c r="D182" s="67" t="s">
        <v>5</v>
      </c>
      <c r="E182" s="67" t="s">
        <v>759</v>
      </c>
      <c r="F182" s="80" t="s">
        <v>5</v>
      </c>
      <c r="G182" s="65" t="s">
        <v>53</v>
      </c>
      <c r="H182" s="68">
        <v>113.75</v>
      </c>
      <c r="I182" s="71">
        <v>110.25</v>
      </c>
      <c r="J182" s="71">
        <f t="shared" si="2"/>
        <v>112</v>
      </c>
    </row>
    <row r="183" spans="1:10" ht="15.45" x14ac:dyDescent="0.35">
      <c r="A183" s="80" t="s">
        <v>102</v>
      </c>
      <c r="B183" s="80" t="s">
        <v>4</v>
      </c>
      <c r="C183" s="80" t="s">
        <v>10</v>
      </c>
      <c r="D183" s="67" t="s">
        <v>5</v>
      </c>
      <c r="E183" s="67" t="s">
        <v>759</v>
      </c>
      <c r="F183" s="80" t="s">
        <v>5</v>
      </c>
      <c r="G183" s="65" t="s">
        <v>101</v>
      </c>
      <c r="H183" s="68">
        <v>119.5</v>
      </c>
      <c r="I183" s="71">
        <v>118</v>
      </c>
      <c r="J183" s="71">
        <f t="shared" si="2"/>
        <v>118.75</v>
      </c>
    </row>
    <row r="184" spans="1:10" ht="15.45" x14ac:dyDescent="0.35">
      <c r="A184" s="80" t="s">
        <v>32</v>
      </c>
      <c r="B184" s="80" t="s">
        <v>4</v>
      </c>
      <c r="C184" s="80" t="s">
        <v>10</v>
      </c>
      <c r="D184" s="67" t="s">
        <v>5</v>
      </c>
      <c r="E184" s="67" t="s">
        <v>759</v>
      </c>
      <c r="F184" s="80" t="s">
        <v>5</v>
      </c>
      <c r="G184" s="65" t="s">
        <v>24</v>
      </c>
      <c r="H184" s="68">
        <v>112.375</v>
      </c>
      <c r="I184" s="71">
        <v>111.125</v>
      </c>
      <c r="J184" s="71">
        <f t="shared" si="2"/>
        <v>111.75</v>
      </c>
    </row>
    <row r="185" spans="1:10" ht="15.45" x14ac:dyDescent="0.35">
      <c r="A185" s="80" t="s">
        <v>103</v>
      </c>
      <c r="B185" s="80" t="s">
        <v>4</v>
      </c>
      <c r="C185" s="80" t="s">
        <v>10</v>
      </c>
      <c r="D185" s="67" t="s">
        <v>5</v>
      </c>
      <c r="E185" s="67" t="s">
        <v>759</v>
      </c>
      <c r="F185" s="80" t="s">
        <v>5</v>
      </c>
      <c r="G185" s="65" t="s">
        <v>101</v>
      </c>
      <c r="H185" s="68">
        <v>129.5</v>
      </c>
      <c r="I185" s="71">
        <v>129.75</v>
      </c>
      <c r="J185" s="71">
        <f t="shared" si="2"/>
        <v>129.625</v>
      </c>
    </row>
    <row r="186" spans="1:10" ht="15.45" x14ac:dyDescent="0.35">
      <c r="A186" s="80" t="s">
        <v>91</v>
      </c>
      <c r="B186" s="80" t="s">
        <v>4</v>
      </c>
      <c r="C186" s="80" t="s">
        <v>10</v>
      </c>
      <c r="D186" s="67" t="s">
        <v>5</v>
      </c>
      <c r="E186" s="67" t="s">
        <v>759</v>
      </c>
      <c r="F186" s="80" t="s">
        <v>5</v>
      </c>
      <c r="G186" s="65" t="s">
        <v>87</v>
      </c>
      <c r="H186" s="68">
        <v>114.75</v>
      </c>
      <c r="I186" s="71">
        <v>114.375</v>
      </c>
      <c r="J186" s="71">
        <f t="shared" si="2"/>
        <v>114.5625</v>
      </c>
    </row>
    <row r="187" spans="1:10" ht="15.45" x14ac:dyDescent="0.35">
      <c r="A187" s="80" t="s">
        <v>92</v>
      </c>
      <c r="B187" s="80" t="s">
        <v>4</v>
      </c>
      <c r="C187" s="80" t="s">
        <v>10</v>
      </c>
      <c r="D187" s="67" t="s">
        <v>5</v>
      </c>
      <c r="E187" s="67" t="s">
        <v>759</v>
      </c>
      <c r="F187" s="80" t="s">
        <v>5</v>
      </c>
      <c r="G187" s="65" t="s">
        <v>87</v>
      </c>
      <c r="H187" s="68">
        <v>109.625</v>
      </c>
      <c r="I187" s="71">
        <v>108.875</v>
      </c>
      <c r="J187" s="71">
        <f t="shared" si="2"/>
        <v>109.25</v>
      </c>
    </row>
    <row r="188" spans="1:10" ht="15.45" x14ac:dyDescent="0.35">
      <c r="A188" s="80" t="s">
        <v>121</v>
      </c>
      <c r="B188" s="80" t="s">
        <v>4</v>
      </c>
      <c r="C188" s="80" t="s">
        <v>10</v>
      </c>
      <c r="D188" s="67" t="s">
        <v>5</v>
      </c>
      <c r="E188" s="67" t="s">
        <v>759</v>
      </c>
      <c r="F188" s="80" t="s">
        <v>5</v>
      </c>
      <c r="G188" s="65" t="s">
        <v>120</v>
      </c>
      <c r="H188" s="68">
        <v>117.625</v>
      </c>
      <c r="I188" s="71">
        <v>116.875</v>
      </c>
      <c r="J188" s="71">
        <f t="shared" si="2"/>
        <v>117.25</v>
      </c>
    </row>
    <row r="189" spans="1:10" ht="15.45" x14ac:dyDescent="0.35">
      <c r="A189" s="80" t="s">
        <v>122</v>
      </c>
      <c r="B189" s="80" t="s">
        <v>4</v>
      </c>
      <c r="C189" s="80" t="s">
        <v>10</v>
      </c>
      <c r="D189" s="67" t="s">
        <v>5</v>
      </c>
      <c r="E189" s="67" t="s">
        <v>759</v>
      </c>
      <c r="F189" s="80" t="s">
        <v>5</v>
      </c>
      <c r="G189" s="65" t="s">
        <v>120</v>
      </c>
      <c r="H189" s="68">
        <v>118</v>
      </c>
      <c r="I189" s="71">
        <v>116.25</v>
      </c>
      <c r="J189" s="71">
        <f t="shared" si="2"/>
        <v>117.125</v>
      </c>
    </row>
    <row r="190" spans="1:10" ht="15.45" x14ac:dyDescent="0.35">
      <c r="A190" s="80" t="s">
        <v>123</v>
      </c>
      <c r="B190" s="80" t="s">
        <v>4</v>
      </c>
      <c r="C190" s="80" t="s">
        <v>10</v>
      </c>
      <c r="D190" s="67" t="s">
        <v>5</v>
      </c>
      <c r="E190" s="67" t="s">
        <v>759</v>
      </c>
      <c r="F190" s="80" t="s">
        <v>5</v>
      </c>
      <c r="G190" s="65" t="s">
        <v>120</v>
      </c>
      <c r="H190" s="68">
        <v>121.625</v>
      </c>
      <c r="I190" s="71">
        <v>120</v>
      </c>
      <c r="J190" s="71">
        <f t="shared" si="2"/>
        <v>120.8125</v>
      </c>
    </row>
    <row r="191" spans="1:10" ht="15.45" x14ac:dyDescent="0.35">
      <c r="A191" s="80" t="s">
        <v>182</v>
      </c>
      <c r="B191" s="80" t="s">
        <v>4</v>
      </c>
      <c r="C191" s="80" t="s">
        <v>10</v>
      </c>
      <c r="D191" s="67" t="s">
        <v>5</v>
      </c>
      <c r="E191" s="67" t="s">
        <v>759</v>
      </c>
      <c r="F191" s="80" t="s">
        <v>5</v>
      </c>
      <c r="G191" s="65" t="s">
        <v>24</v>
      </c>
      <c r="H191" s="68">
        <v>112.75</v>
      </c>
      <c r="I191" s="71">
        <v>112.75</v>
      </c>
      <c r="J191" s="71">
        <f t="shared" si="2"/>
        <v>112.75</v>
      </c>
    </row>
    <row r="192" spans="1:10" ht="15.45" x14ac:dyDescent="0.35">
      <c r="A192" s="80" t="s">
        <v>70</v>
      </c>
      <c r="B192" s="80" t="s">
        <v>4</v>
      </c>
      <c r="C192" s="80" t="s">
        <v>10</v>
      </c>
      <c r="D192" s="67" t="s">
        <v>5</v>
      </c>
      <c r="E192" s="67" t="s">
        <v>759</v>
      </c>
      <c r="F192" s="80" t="s">
        <v>5</v>
      </c>
      <c r="G192" s="65" t="s">
        <v>53</v>
      </c>
      <c r="H192" s="68">
        <v>118.375</v>
      </c>
      <c r="I192" s="71">
        <v>117.875</v>
      </c>
      <c r="J192" s="71">
        <f t="shared" si="2"/>
        <v>118.125</v>
      </c>
    </row>
    <row r="193" spans="1:10" ht="15.45" x14ac:dyDescent="0.35">
      <c r="A193" s="80" t="s">
        <v>33</v>
      </c>
      <c r="B193" s="80" t="s">
        <v>4</v>
      </c>
      <c r="C193" s="80" t="s">
        <v>10</v>
      </c>
      <c r="D193" s="67" t="s">
        <v>5</v>
      </c>
      <c r="E193" s="67" t="s">
        <v>759</v>
      </c>
      <c r="F193" s="80" t="s">
        <v>5</v>
      </c>
      <c r="G193" s="65" t="s">
        <v>24</v>
      </c>
      <c r="H193" s="68">
        <v>115.125</v>
      </c>
      <c r="I193" s="71">
        <v>114.5</v>
      </c>
      <c r="J193" s="71">
        <f t="shared" si="2"/>
        <v>114.8125</v>
      </c>
    </row>
    <row r="194" spans="1:10" ht="15.45" x14ac:dyDescent="0.35">
      <c r="A194" s="80" t="s">
        <v>93</v>
      </c>
      <c r="B194" s="80" t="s">
        <v>4</v>
      </c>
      <c r="C194" s="80" t="s">
        <v>10</v>
      </c>
      <c r="D194" s="67" t="s">
        <v>5</v>
      </c>
      <c r="E194" s="67" t="s">
        <v>759</v>
      </c>
      <c r="F194" s="80" t="s">
        <v>5</v>
      </c>
      <c r="G194" s="65" t="s">
        <v>87</v>
      </c>
      <c r="H194" s="68">
        <v>119.625</v>
      </c>
      <c r="I194" s="71">
        <v>117</v>
      </c>
      <c r="J194" s="71">
        <f t="shared" si="2"/>
        <v>118.3125</v>
      </c>
    </row>
    <row r="195" spans="1:10" ht="15.45" x14ac:dyDescent="0.35">
      <c r="A195" s="80" t="s">
        <v>94</v>
      </c>
      <c r="B195" s="80" t="s">
        <v>4</v>
      </c>
      <c r="C195" s="80" t="s">
        <v>10</v>
      </c>
      <c r="D195" s="67" t="s">
        <v>5</v>
      </c>
      <c r="E195" s="67" t="s">
        <v>759</v>
      </c>
      <c r="F195" s="80" t="s">
        <v>5</v>
      </c>
      <c r="G195" s="65" t="s">
        <v>87</v>
      </c>
      <c r="H195" s="68">
        <v>112</v>
      </c>
      <c r="I195" s="71">
        <v>112.5</v>
      </c>
      <c r="J195" s="71">
        <f t="shared" si="2"/>
        <v>112.25</v>
      </c>
    </row>
    <row r="196" spans="1:10" ht="15.45" x14ac:dyDescent="0.35">
      <c r="A196" s="80" t="s">
        <v>132</v>
      </c>
      <c r="B196" s="80" t="s">
        <v>4</v>
      </c>
      <c r="C196" s="80" t="s">
        <v>10</v>
      </c>
      <c r="D196" s="67" t="s">
        <v>5</v>
      </c>
      <c r="E196" s="67" t="s">
        <v>759</v>
      </c>
      <c r="F196" s="80" t="s">
        <v>5</v>
      </c>
      <c r="G196" s="65" t="s">
        <v>131</v>
      </c>
      <c r="H196" s="68">
        <v>124.375</v>
      </c>
      <c r="I196" s="71">
        <v>124.625</v>
      </c>
      <c r="J196" s="71">
        <f t="shared" si="2"/>
        <v>124.5</v>
      </c>
    </row>
    <row r="197" spans="1:10" ht="15.45" x14ac:dyDescent="0.35">
      <c r="A197" s="80" t="s">
        <v>71</v>
      </c>
      <c r="B197" s="80" t="s">
        <v>4</v>
      </c>
      <c r="C197" s="80" t="s">
        <v>10</v>
      </c>
      <c r="D197" s="67" t="s">
        <v>5</v>
      </c>
      <c r="E197" s="67" t="s">
        <v>759</v>
      </c>
      <c r="F197" s="80" t="s">
        <v>5</v>
      </c>
      <c r="G197" s="65" t="s">
        <v>53</v>
      </c>
      <c r="H197" s="68">
        <v>108.625</v>
      </c>
      <c r="I197" s="71">
        <v>107.5</v>
      </c>
      <c r="J197" s="71">
        <f t="shared" si="2"/>
        <v>108.0625</v>
      </c>
    </row>
    <row r="198" spans="1:10" ht="15.45" x14ac:dyDescent="0.35">
      <c r="A198" s="80" t="s">
        <v>72</v>
      </c>
      <c r="B198" s="80" t="s">
        <v>4</v>
      </c>
      <c r="C198" s="80" t="s">
        <v>10</v>
      </c>
      <c r="D198" s="67" t="s">
        <v>5</v>
      </c>
      <c r="E198" s="67" t="s">
        <v>759</v>
      </c>
      <c r="F198" s="80" t="s">
        <v>5</v>
      </c>
      <c r="G198" s="65" t="s">
        <v>53</v>
      </c>
      <c r="H198" s="68">
        <v>122.375</v>
      </c>
      <c r="I198" s="71" t="s">
        <v>112</v>
      </c>
      <c r="J198" s="71">
        <f t="shared" si="2"/>
        <v>122.375</v>
      </c>
    </row>
    <row r="199" spans="1:10" ht="15.45" x14ac:dyDescent="0.35">
      <c r="A199" s="80" t="s">
        <v>111</v>
      </c>
      <c r="B199" s="80" t="s">
        <v>4</v>
      </c>
      <c r="C199" s="80" t="s">
        <v>10</v>
      </c>
      <c r="D199" s="67" t="s">
        <v>5</v>
      </c>
      <c r="E199" s="67" t="s">
        <v>759</v>
      </c>
      <c r="F199" s="80" t="s">
        <v>5</v>
      </c>
      <c r="G199" s="65" t="s">
        <v>112</v>
      </c>
      <c r="H199" s="78">
        <v>111.5</v>
      </c>
      <c r="I199" s="78">
        <v>112.5</v>
      </c>
      <c r="J199" s="71">
        <f t="shared" si="2"/>
        <v>112</v>
      </c>
    </row>
    <row r="200" spans="1:10" ht="15.45" x14ac:dyDescent="0.35">
      <c r="A200" s="80" t="s">
        <v>133</v>
      </c>
      <c r="B200" s="80" t="s">
        <v>4</v>
      </c>
      <c r="C200" s="80" t="s">
        <v>10</v>
      </c>
      <c r="D200" s="67" t="s">
        <v>5</v>
      </c>
      <c r="E200" s="67" t="s">
        <v>759</v>
      </c>
      <c r="F200" s="80" t="s">
        <v>5</v>
      </c>
      <c r="G200" s="65" t="s">
        <v>131</v>
      </c>
      <c r="H200" s="68">
        <v>121.125</v>
      </c>
      <c r="I200" s="71">
        <v>123.625</v>
      </c>
      <c r="J200" s="71">
        <f t="shared" ref="J200:J258" si="3">AVERAGE(H200:I200)</f>
        <v>122.375</v>
      </c>
    </row>
    <row r="201" spans="1:10" ht="15.45" x14ac:dyDescent="0.35">
      <c r="A201" s="80" t="s">
        <v>34</v>
      </c>
      <c r="B201" s="80" t="s">
        <v>4</v>
      </c>
      <c r="C201" s="80" t="s">
        <v>10</v>
      </c>
      <c r="D201" s="67" t="s">
        <v>5</v>
      </c>
      <c r="E201" s="67" t="s">
        <v>759</v>
      </c>
      <c r="F201" s="80" t="s">
        <v>5</v>
      </c>
      <c r="G201" s="65" t="s">
        <v>24</v>
      </c>
      <c r="H201" s="68">
        <v>120.875</v>
      </c>
      <c r="I201" s="71">
        <v>118.75</v>
      </c>
      <c r="J201" s="71">
        <f t="shared" si="3"/>
        <v>119.8125</v>
      </c>
    </row>
    <row r="202" spans="1:10" ht="15.45" x14ac:dyDescent="0.35">
      <c r="A202" s="80" t="s">
        <v>35</v>
      </c>
      <c r="B202" s="80" t="s">
        <v>4</v>
      </c>
      <c r="C202" s="80" t="s">
        <v>10</v>
      </c>
      <c r="D202" s="67" t="s">
        <v>5</v>
      </c>
      <c r="E202" s="67" t="s">
        <v>759</v>
      </c>
      <c r="F202" s="80" t="s">
        <v>5</v>
      </c>
      <c r="G202" s="65" t="s">
        <v>24</v>
      </c>
      <c r="H202" s="68">
        <v>117.25</v>
      </c>
      <c r="I202" s="71">
        <v>119.125</v>
      </c>
      <c r="J202" s="71">
        <f t="shared" si="3"/>
        <v>118.1875</v>
      </c>
    </row>
    <row r="203" spans="1:10" ht="15.45" x14ac:dyDescent="0.35">
      <c r="A203" s="80" t="s">
        <v>36</v>
      </c>
      <c r="B203" s="80" t="s">
        <v>4</v>
      </c>
      <c r="C203" s="80" t="s">
        <v>10</v>
      </c>
      <c r="D203" s="67" t="s">
        <v>5</v>
      </c>
      <c r="E203" s="67" t="s">
        <v>759</v>
      </c>
      <c r="F203" s="80" t="s">
        <v>5</v>
      </c>
      <c r="G203" s="65" t="s">
        <v>24</v>
      </c>
      <c r="H203" s="68">
        <v>119</v>
      </c>
      <c r="I203" s="71">
        <v>116.875</v>
      </c>
      <c r="J203" s="71">
        <f t="shared" si="3"/>
        <v>117.9375</v>
      </c>
    </row>
    <row r="204" spans="1:10" ht="15.45" x14ac:dyDescent="0.35">
      <c r="A204" s="80" t="s">
        <v>37</v>
      </c>
      <c r="B204" s="80" t="s">
        <v>4</v>
      </c>
      <c r="C204" s="80" t="s">
        <v>10</v>
      </c>
      <c r="D204" s="67" t="s">
        <v>5</v>
      </c>
      <c r="E204" s="67" t="s">
        <v>759</v>
      </c>
      <c r="F204" s="80" t="s">
        <v>5</v>
      </c>
      <c r="G204" s="65" t="s">
        <v>24</v>
      </c>
      <c r="H204" s="68">
        <v>118.5</v>
      </c>
      <c r="I204" s="71">
        <v>122</v>
      </c>
      <c r="J204" s="71">
        <f t="shared" si="3"/>
        <v>120.25</v>
      </c>
    </row>
    <row r="205" spans="1:10" ht="15.45" x14ac:dyDescent="0.35">
      <c r="A205" s="80" t="s">
        <v>113</v>
      </c>
      <c r="B205" s="80" t="s">
        <v>4</v>
      </c>
      <c r="C205" s="80" t="s">
        <v>10</v>
      </c>
      <c r="D205" s="67" t="s">
        <v>5</v>
      </c>
      <c r="E205" s="67" t="s">
        <v>759</v>
      </c>
      <c r="F205" s="80" t="s">
        <v>5</v>
      </c>
      <c r="G205" s="65" t="s">
        <v>112</v>
      </c>
      <c r="H205" s="78">
        <v>122.125</v>
      </c>
      <c r="I205" s="78">
        <v>122.375</v>
      </c>
      <c r="J205" s="71">
        <f t="shared" si="3"/>
        <v>122.25</v>
      </c>
    </row>
    <row r="206" spans="1:10" ht="15.45" x14ac:dyDescent="0.35">
      <c r="A206" s="80" t="s">
        <v>38</v>
      </c>
      <c r="B206" s="80" t="s">
        <v>4</v>
      </c>
      <c r="C206" s="80" t="s">
        <v>10</v>
      </c>
      <c r="D206" s="67" t="s">
        <v>5</v>
      </c>
      <c r="E206" s="67" t="s">
        <v>759</v>
      </c>
      <c r="F206" s="80" t="s">
        <v>5</v>
      </c>
      <c r="G206" s="65" t="s">
        <v>24</v>
      </c>
      <c r="H206" s="68">
        <v>125.625</v>
      </c>
      <c r="I206" s="71">
        <v>123.875</v>
      </c>
      <c r="J206" s="71">
        <f t="shared" si="3"/>
        <v>124.75</v>
      </c>
    </row>
    <row r="207" spans="1:10" ht="15.45" x14ac:dyDescent="0.35">
      <c r="A207" s="80" t="s">
        <v>39</v>
      </c>
      <c r="B207" s="80" t="s">
        <v>4</v>
      </c>
      <c r="C207" s="80" t="s">
        <v>10</v>
      </c>
      <c r="D207" s="67" t="s">
        <v>5</v>
      </c>
      <c r="E207" s="67" t="s">
        <v>759</v>
      </c>
      <c r="F207" s="80" t="s">
        <v>5</v>
      </c>
      <c r="G207" s="65" t="s">
        <v>24</v>
      </c>
      <c r="H207" s="68">
        <v>132.5</v>
      </c>
      <c r="I207" s="71">
        <v>135.5</v>
      </c>
      <c r="J207" s="71">
        <f t="shared" si="3"/>
        <v>134</v>
      </c>
    </row>
    <row r="208" spans="1:10" ht="15.45" x14ac:dyDescent="0.35">
      <c r="A208" s="80" t="s">
        <v>73</v>
      </c>
      <c r="B208" s="80" t="s">
        <v>4</v>
      </c>
      <c r="C208" s="80" t="s">
        <v>10</v>
      </c>
      <c r="D208" s="67" t="s">
        <v>5</v>
      </c>
      <c r="E208" s="67" t="s">
        <v>759</v>
      </c>
      <c r="F208" s="80" t="s">
        <v>5</v>
      </c>
      <c r="G208" s="65" t="s">
        <v>53</v>
      </c>
      <c r="H208" s="68">
        <v>115.875</v>
      </c>
      <c r="I208" s="71">
        <v>115.375</v>
      </c>
      <c r="J208" s="71">
        <f t="shared" si="3"/>
        <v>115.625</v>
      </c>
    </row>
    <row r="209" spans="1:10" ht="15.45" x14ac:dyDescent="0.35">
      <c r="A209" s="80" t="s">
        <v>74</v>
      </c>
      <c r="B209" s="80" t="s">
        <v>4</v>
      </c>
      <c r="C209" s="80" t="s">
        <v>10</v>
      </c>
      <c r="D209" s="67" t="s">
        <v>5</v>
      </c>
      <c r="E209" s="67" t="s">
        <v>759</v>
      </c>
      <c r="F209" s="80" t="s">
        <v>5</v>
      </c>
      <c r="G209" s="65" t="s">
        <v>53</v>
      </c>
      <c r="H209" s="68">
        <v>117.25</v>
      </c>
      <c r="I209" s="71">
        <v>118.5</v>
      </c>
      <c r="J209" s="71">
        <f t="shared" si="3"/>
        <v>117.875</v>
      </c>
    </row>
    <row r="210" spans="1:10" ht="15.45" x14ac:dyDescent="0.35">
      <c r="A210" s="80" t="s">
        <v>40</v>
      </c>
      <c r="B210" s="80" t="s">
        <v>4</v>
      </c>
      <c r="C210" s="80" t="s">
        <v>10</v>
      </c>
      <c r="D210" s="67" t="s">
        <v>5</v>
      </c>
      <c r="E210" s="67" t="s">
        <v>759</v>
      </c>
      <c r="F210" s="80" t="s">
        <v>5</v>
      </c>
      <c r="G210" s="65" t="s">
        <v>24</v>
      </c>
      <c r="H210" s="68">
        <v>111.125</v>
      </c>
      <c r="I210" s="71">
        <v>109.625</v>
      </c>
      <c r="J210" s="71">
        <f t="shared" si="3"/>
        <v>110.375</v>
      </c>
    </row>
    <row r="211" spans="1:10" ht="15.45" x14ac:dyDescent="0.35">
      <c r="A211" s="80" t="s">
        <v>95</v>
      </c>
      <c r="B211" s="80" t="s">
        <v>4</v>
      </c>
      <c r="C211" s="80" t="s">
        <v>10</v>
      </c>
      <c r="D211" s="67" t="s">
        <v>5</v>
      </c>
      <c r="E211" s="67" t="s">
        <v>759</v>
      </c>
      <c r="F211" s="80" t="s">
        <v>5</v>
      </c>
      <c r="G211" s="65" t="s">
        <v>87</v>
      </c>
      <c r="H211" s="68">
        <v>109.625</v>
      </c>
      <c r="I211" s="71">
        <v>107.75</v>
      </c>
      <c r="J211" s="71">
        <f t="shared" si="3"/>
        <v>108.6875</v>
      </c>
    </row>
    <row r="212" spans="1:10" ht="15.45" x14ac:dyDescent="0.35">
      <c r="A212" s="80" t="s">
        <v>75</v>
      </c>
      <c r="B212" s="80" t="s">
        <v>4</v>
      </c>
      <c r="C212" s="80" t="s">
        <v>10</v>
      </c>
      <c r="D212" s="67" t="s">
        <v>5</v>
      </c>
      <c r="E212" s="67" t="s">
        <v>759</v>
      </c>
      <c r="F212" s="80" t="s">
        <v>5</v>
      </c>
      <c r="G212" s="65" t="s">
        <v>53</v>
      </c>
      <c r="H212" s="78">
        <v>116.25</v>
      </c>
      <c r="I212" s="78">
        <v>116.625</v>
      </c>
      <c r="J212" s="71">
        <f t="shared" si="3"/>
        <v>116.4375</v>
      </c>
    </row>
    <row r="213" spans="1:10" ht="15.45" x14ac:dyDescent="0.35">
      <c r="A213" s="80" t="s">
        <v>115</v>
      </c>
      <c r="B213" s="80" t="s">
        <v>4</v>
      </c>
      <c r="C213" s="80" t="s">
        <v>10</v>
      </c>
      <c r="D213" s="67" t="s">
        <v>5</v>
      </c>
      <c r="E213" s="67" t="s">
        <v>759</v>
      </c>
      <c r="F213" s="80" t="s">
        <v>5</v>
      </c>
      <c r="G213" s="65" t="s">
        <v>116</v>
      </c>
      <c r="H213" s="68">
        <v>112.375</v>
      </c>
      <c r="I213" s="71">
        <v>109.75</v>
      </c>
      <c r="J213" s="71">
        <f t="shared" si="3"/>
        <v>111.0625</v>
      </c>
    </row>
    <row r="214" spans="1:10" ht="15.45" x14ac:dyDescent="0.35">
      <c r="A214" s="80" t="s">
        <v>76</v>
      </c>
      <c r="B214" s="80" t="s">
        <v>4</v>
      </c>
      <c r="C214" s="80" t="s">
        <v>10</v>
      </c>
      <c r="D214" s="67" t="s">
        <v>5</v>
      </c>
      <c r="E214" s="67" t="s">
        <v>759</v>
      </c>
      <c r="F214" s="80" t="s">
        <v>5</v>
      </c>
      <c r="G214" s="65" t="s">
        <v>53</v>
      </c>
      <c r="H214" s="68">
        <v>118.75</v>
      </c>
      <c r="I214" s="71">
        <v>118.875</v>
      </c>
      <c r="J214" s="71">
        <f t="shared" si="3"/>
        <v>118.8125</v>
      </c>
    </row>
    <row r="215" spans="1:10" ht="15.45" x14ac:dyDescent="0.35">
      <c r="A215" s="80" t="s">
        <v>41</v>
      </c>
      <c r="B215" s="80" t="s">
        <v>4</v>
      </c>
      <c r="C215" s="80" t="s">
        <v>10</v>
      </c>
      <c r="D215" s="67" t="s">
        <v>5</v>
      </c>
      <c r="E215" s="67" t="s">
        <v>759</v>
      </c>
      <c r="F215" s="80" t="s">
        <v>5</v>
      </c>
      <c r="G215" s="65" t="s">
        <v>24</v>
      </c>
      <c r="H215" s="68">
        <v>119.375</v>
      </c>
      <c r="I215" s="71">
        <v>119.5</v>
      </c>
      <c r="J215" s="71">
        <f t="shared" si="3"/>
        <v>119.4375</v>
      </c>
    </row>
    <row r="216" spans="1:10" ht="15.45" x14ac:dyDescent="0.35">
      <c r="A216" s="80" t="s">
        <v>96</v>
      </c>
      <c r="B216" s="80" t="s">
        <v>4</v>
      </c>
      <c r="C216" s="80" t="s">
        <v>10</v>
      </c>
      <c r="D216" s="67" t="s">
        <v>5</v>
      </c>
      <c r="E216" s="67" t="s">
        <v>759</v>
      </c>
      <c r="F216" s="80" t="s">
        <v>5</v>
      </c>
      <c r="G216" s="65" t="s">
        <v>87</v>
      </c>
      <c r="H216" s="68">
        <v>106.875</v>
      </c>
      <c r="I216" s="71">
        <v>107.125</v>
      </c>
      <c r="J216" s="71">
        <f t="shared" si="3"/>
        <v>107</v>
      </c>
    </row>
    <row r="217" spans="1:10" ht="15.45" x14ac:dyDescent="0.35">
      <c r="A217" s="80" t="s">
        <v>104</v>
      </c>
      <c r="B217" s="80" t="s">
        <v>4</v>
      </c>
      <c r="C217" s="80" t="s">
        <v>10</v>
      </c>
      <c r="D217" s="67" t="s">
        <v>5</v>
      </c>
      <c r="E217" s="67" t="s">
        <v>759</v>
      </c>
      <c r="F217" s="80" t="s">
        <v>5</v>
      </c>
      <c r="G217" s="65" t="s">
        <v>101</v>
      </c>
      <c r="H217" s="68">
        <v>111.5</v>
      </c>
      <c r="I217" s="71">
        <v>111.125</v>
      </c>
      <c r="J217" s="71">
        <f t="shared" si="3"/>
        <v>111.3125</v>
      </c>
    </row>
    <row r="218" spans="1:10" ht="15.45" x14ac:dyDescent="0.35">
      <c r="A218" s="80" t="s">
        <v>77</v>
      </c>
      <c r="B218" s="80" t="s">
        <v>4</v>
      </c>
      <c r="C218" s="80" t="s">
        <v>10</v>
      </c>
      <c r="D218" s="67" t="s">
        <v>5</v>
      </c>
      <c r="E218" s="67" t="s">
        <v>759</v>
      </c>
      <c r="F218" s="80" t="s">
        <v>5</v>
      </c>
      <c r="G218" s="65" t="s">
        <v>53</v>
      </c>
      <c r="H218" s="68">
        <v>135.2857142857174</v>
      </c>
      <c r="I218" s="71">
        <v>132.625</v>
      </c>
      <c r="J218" s="71">
        <f t="shared" si="3"/>
        <v>133.9553571428587</v>
      </c>
    </row>
    <row r="219" spans="1:10" ht="15.45" x14ac:dyDescent="0.35">
      <c r="A219" s="80" t="s">
        <v>78</v>
      </c>
      <c r="B219" s="80" t="s">
        <v>4</v>
      </c>
      <c r="C219" s="80" t="s">
        <v>10</v>
      </c>
      <c r="D219" s="67" t="s">
        <v>5</v>
      </c>
      <c r="E219" s="67" t="s">
        <v>759</v>
      </c>
      <c r="F219" s="80" t="s">
        <v>5</v>
      </c>
      <c r="G219" s="65" t="s">
        <v>53</v>
      </c>
      <c r="H219" s="68">
        <v>137.125</v>
      </c>
      <c r="I219" s="71">
        <v>139.5</v>
      </c>
      <c r="J219" s="71">
        <f t="shared" si="3"/>
        <v>138.3125</v>
      </c>
    </row>
    <row r="220" spans="1:10" ht="15.45" x14ac:dyDescent="0.35">
      <c r="A220" s="80" t="s">
        <v>80</v>
      </c>
      <c r="B220" s="80" t="s">
        <v>4</v>
      </c>
      <c r="C220" s="80" t="s">
        <v>10</v>
      </c>
      <c r="D220" s="67" t="s">
        <v>5</v>
      </c>
      <c r="E220" s="67" t="s">
        <v>759</v>
      </c>
      <c r="F220" s="80" t="s">
        <v>5</v>
      </c>
      <c r="G220" s="65" t="s">
        <v>53</v>
      </c>
      <c r="H220" s="68">
        <v>117.125</v>
      </c>
      <c r="I220" s="71">
        <v>115.375</v>
      </c>
      <c r="J220" s="71">
        <f t="shared" si="3"/>
        <v>116.25</v>
      </c>
    </row>
    <row r="221" spans="1:10" ht="15.45" x14ac:dyDescent="0.35">
      <c r="A221" s="80" t="s">
        <v>42</v>
      </c>
      <c r="B221" s="80" t="s">
        <v>4</v>
      </c>
      <c r="C221" s="80" t="s">
        <v>10</v>
      </c>
      <c r="D221" s="67" t="s">
        <v>5</v>
      </c>
      <c r="E221" s="67" t="s">
        <v>759</v>
      </c>
      <c r="F221" s="80" t="s">
        <v>5</v>
      </c>
      <c r="G221" s="65" t="s">
        <v>24</v>
      </c>
      <c r="H221" s="68">
        <v>110.25</v>
      </c>
      <c r="I221" s="71">
        <v>105.375</v>
      </c>
      <c r="J221" s="71">
        <f t="shared" si="3"/>
        <v>107.8125</v>
      </c>
    </row>
    <row r="222" spans="1:10" ht="15.45" x14ac:dyDescent="0.35">
      <c r="A222" s="80" t="s">
        <v>105</v>
      </c>
      <c r="B222" s="80" t="s">
        <v>4</v>
      </c>
      <c r="C222" s="80" t="s">
        <v>10</v>
      </c>
      <c r="D222" s="67" t="s">
        <v>5</v>
      </c>
      <c r="E222" s="67" t="s">
        <v>759</v>
      </c>
      <c r="F222" s="80" t="s">
        <v>5</v>
      </c>
      <c r="G222" s="65" t="s">
        <v>101</v>
      </c>
      <c r="H222" s="68">
        <v>94.5</v>
      </c>
      <c r="I222" s="71">
        <v>93</v>
      </c>
      <c r="J222" s="71">
        <f t="shared" si="3"/>
        <v>93.75</v>
      </c>
    </row>
    <row r="223" spans="1:10" ht="15.45" x14ac:dyDescent="0.35">
      <c r="A223" s="80" t="s">
        <v>705</v>
      </c>
      <c r="B223" s="80" t="s">
        <v>4</v>
      </c>
      <c r="C223" s="80" t="s">
        <v>10</v>
      </c>
      <c r="D223" s="67" t="s">
        <v>5</v>
      </c>
      <c r="E223" s="67" t="s">
        <v>759</v>
      </c>
      <c r="F223" s="80" t="s">
        <v>5</v>
      </c>
      <c r="G223" s="65"/>
      <c r="H223" s="78">
        <v>98.5</v>
      </c>
      <c r="I223" s="78">
        <v>101.625</v>
      </c>
      <c r="J223" s="71">
        <f t="shared" si="3"/>
        <v>100.0625</v>
      </c>
    </row>
    <row r="224" spans="1:10" ht="15.45" x14ac:dyDescent="0.35">
      <c r="A224" s="80" t="s">
        <v>124</v>
      </c>
      <c r="B224" s="80" t="s">
        <v>4</v>
      </c>
      <c r="C224" s="80" t="s">
        <v>10</v>
      </c>
      <c r="D224" s="67" t="s">
        <v>5</v>
      </c>
      <c r="E224" s="67" t="s">
        <v>759</v>
      </c>
      <c r="F224" s="80" t="s">
        <v>5</v>
      </c>
      <c r="G224" s="65" t="s">
        <v>120</v>
      </c>
      <c r="H224" s="68">
        <v>113</v>
      </c>
      <c r="I224" s="71">
        <v>112.625</v>
      </c>
      <c r="J224" s="71">
        <f t="shared" si="3"/>
        <v>112.8125</v>
      </c>
    </row>
    <row r="225" spans="1:10" ht="15.45" x14ac:dyDescent="0.35">
      <c r="A225" s="80" t="s">
        <v>106</v>
      </c>
      <c r="B225" s="80" t="s">
        <v>4</v>
      </c>
      <c r="C225" s="80" t="s">
        <v>10</v>
      </c>
      <c r="D225" s="67" t="s">
        <v>5</v>
      </c>
      <c r="E225" s="67" t="s">
        <v>759</v>
      </c>
      <c r="F225" s="80" t="s">
        <v>5</v>
      </c>
      <c r="G225" s="65" t="s">
        <v>101</v>
      </c>
      <c r="H225" s="68">
        <v>114</v>
      </c>
      <c r="I225" s="71">
        <v>112.875</v>
      </c>
      <c r="J225" s="71">
        <f t="shared" si="3"/>
        <v>113.4375</v>
      </c>
    </row>
    <row r="226" spans="1:10" ht="15.45" x14ac:dyDescent="0.35">
      <c r="A226" s="80" t="s">
        <v>43</v>
      </c>
      <c r="B226" s="80" t="s">
        <v>4</v>
      </c>
      <c r="C226" s="80" t="s">
        <v>10</v>
      </c>
      <c r="D226" s="67" t="s">
        <v>5</v>
      </c>
      <c r="E226" s="67" t="s">
        <v>759</v>
      </c>
      <c r="F226" s="80" t="s">
        <v>5</v>
      </c>
      <c r="G226" s="65" t="s">
        <v>24</v>
      </c>
      <c r="H226" s="68">
        <v>121.25</v>
      </c>
      <c r="I226" s="71">
        <v>121.375</v>
      </c>
      <c r="J226" s="71">
        <f t="shared" si="3"/>
        <v>121.3125</v>
      </c>
    </row>
    <row r="227" spans="1:10" ht="15.45" x14ac:dyDescent="0.35">
      <c r="A227" s="80" t="s">
        <v>192</v>
      </c>
      <c r="B227" s="80" t="s">
        <v>4</v>
      </c>
      <c r="C227" s="80" t="s">
        <v>10</v>
      </c>
      <c r="D227" s="67" t="s">
        <v>5</v>
      </c>
      <c r="E227" s="67" t="s">
        <v>759</v>
      </c>
      <c r="F227" s="80" t="s">
        <v>5</v>
      </c>
      <c r="G227" s="65" t="s">
        <v>101</v>
      </c>
      <c r="H227" s="68" t="s">
        <v>112</v>
      </c>
      <c r="I227" s="71">
        <v>106.125</v>
      </c>
      <c r="J227" s="71">
        <f t="shared" si="3"/>
        <v>106.125</v>
      </c>
    </row>
    <row r="228" spans="1:10" ht="15.45" x14ac:dyDescent="0.35">
      <c r="A228" s="80" t="s">
        <v>97</v>
      </c>
      <c r="B228" s="80" t="s">
        <v>4</v>
      </c>
      <c r="C228" s="80" t="s">
        <v>10</v>
      </c>
      <c r="D228" s="67" t="s">
        <v>5</v>
      </c>
      <c r="E228" s="67" t="s">
        <v>759</v>
      </c>
      <c r="F228" s="80" t="s">
        <v>5</v>
      </c>
      <c r="G228" s="65" t="s">
        <v>87</v>
      </c>
      <c r="H228" s="68">
        <v>109.625</v>
      </c>
      <c r="I228" s="71">
        <v>106.5</v>
      </c>
      <c r="J228" s="71">
        <f t="shared" si="3"/>
        <v>108.0625</v>
      </c>
    </row>
    <row r="229" spans="1:10" ht="15.45" x14ac:dyDescent="0.35">
      <c r="A229" s="80" t="s">
        <v>44</v>
      </c>
      <c r="B229" s="80" t="s">
        <v>4</v>
      </c>
      <c r="C229" s="80" t="s">
        <v>10</v>
      </c>
      <c r="D229" s="67" t="s">
        <v>5</v>
      </c>
      <c r="E229" s="67" t="s">
        <v>759</v>
      </c>
      <c r="F229" s="80" t="s">
        <v>5</v>
      </c>
      <c r="G229" s="65" t="s">
        <v>24</v>
      </c>
      <c r="H229" s="68">
        <v>103.875</v>
      </c>
      <c r="I229" s="71">
        <v>100.125</v>
      </c>
      <c r="J229" s="71">
        <f t="shared" si="3"/>
        <v>102</v>
      </c>
    </row>
    <row r="230" spans="1:10" ht="15.45" x14ac:dyDescent="0.35">
      <c r="A230" s="80" t="s">
        <v>193</v>
      </c>
      <c r="B230" s="80" t="s">
        <v>4</v>
      </c>
      <c r="C230" s="80" t="s">
        <v>10</v>
      </c>
      <c r="D230" s="67" t="s">
        <v>5</v>
      </c>
      <c r="E230" s="67" t="s">
        <v>759</v>
      </c>
      <c r="F230" s="80" t="s">
        <v>5</v>
      </c>
      <c r="G230" s="65" t="s">
        <v>101</v>
      </c>
      <c r="H230" s="68">
        <v>115.125</v>
      </c>
      <c r="I230" s="71">
        <v>114.5</v>
      </c>
      <c r="J230" s="71">
        <f t="shared" si="3"/>
        <v>114.8125</v>
      </c>
    </row>
    <row r="231" spans="1:10" ht="15.45" x14ac:dyDescent="0.35">
      <c r="A231" s="80" t="s">
        <v>126</v>
      </c>
      <c r="B231" s="80" t="s">
        <v>4</v>
      </c>
      <c r="C231" s="80" t="s">
        <v>10</v>
      </c>
      <c r="D231" s="67" t="s">
        <v>5</v>
      </c>
      <c r="E231" s="67" t="s">
        <v>759</v>
      </c>
      <c r="F231" s="80" t="s">
        <v>5</v>
      </c>
      <c r="G231" s="65" t="s">
        <v>120</v>
      </c>
      <c r="H231" s="68">
        <v>106.875</v>
      </c>
      <c r="I231" s="71">
        <v>107.75</v>
      </c>
      <c r="J231" s="71">
        <f t="shared" si="3"/>
        <v>107.3125</v>
      </c>
    </row>
    <row r="232" spans="1:10" ht="15.45" x14ac:dyDescent="0.35">
      <c r="A232" s="80" t="s">
        <v>194</v>
      </c>
      <c r="B232" s="80" t="s">
        <v>4</v>
      </c>
      <c r="C232" s="80" t="s">
        <v>10</v>
      </c>
      <c r="D232" s="67" t="s">
        <v>5</v>
      </c>
      <c r="E232" s="67" t="s">
        <v>759</v>
      </c>
      <c r="F232" s="80" t="s">
        <v>5</v>
      </c>
      <c r="G232" s="65" t="s">
        <v>120</v>
      </c>
      <c r="H232" s="68" t="s">
        <v>112</v>
      </c>
      <c r="I232" s="71">
        <v>106.875</v>
      </c>
      <c r="J232" s="71">
        <f t="shared" si="3"/>
        <v>106.875</v>
      </c>
    </row>
    <row r="233" spans="1:10" ht="15.45" x14ac:dyDescent="0.35">
      <c r="A233" s="80" t="s">
        <v>127</v>
      </c>
      <c r="B233" s="80" t="s">
        <v>4</v>
      </c>
      <c r="C233" s="80" t="s">
        <v>10</v>
      </c>
      <c r="D233" s="67" t="s">
        <v>5</v>
      </c>
      <c r="E233" s="67" t="s">
        <v>759</v>
      </c>
      <c r="F233" s="80" t="s">
        <v>5</v>
      </c>
      <c r="G233" s="65" t="s">
        <v>120</v>
      </c>
      <c r="H233" s="68">
        <v>118.2857142857174</v>
      </c>
      <c r="I233" s="71">
        <v>118.83333333333576</v>
      </c>
      <c r="J233" s="71">
        <f t="shared" si="3"/>
        <v>118.55952380952658</v>
      </c>
    </row>
    <row r="234" spans="1:10" ht="15.45" x14ac:dyDescent="0.35">
      <c r="A234" s="80" t="s">
        <v>239</v>
      </c>
      <c r="B234" s="80" t="s">
        <v>4</v>
      </c>
      <c r="C234" s="80" t="s">
        <v>10</v>
      </c>
      <c r="D234" s="67" t="s">
        <v>5</v>
      </c>
      <c r="E234" s="67" t="s">
        <v>759</v>
      </c>
      <c r="F234" s="80" t="s">
        <v>5</v>
      </c>
      <c r="G234" s="65" t="s">
        <v>101</v>
      </c>
      <c r="H234" s="68">
        <v>100.875</v>
      </c>
      <c r="I234" s="71">
        <v>95.625</v>
      </c>
      <c r="J234" s="71">
        <f t="shared" si="3"/>
        <v>98.25</v>
      </c>
    </row>
    <row r="235" spans="1:10" ht="15.45" x14ac:dyDescent="0.35">
      <c r="A235" s="80" t="s">
        <v>81</v>
      </c>
      <c r="B235" s="80" t="s">
        <v>4</v>
      </c>
      <c r="C235" s="80" t="s">
        <v>10</v>
      </c>
      <c r="D235" s="67" t="s">
        <v>5</v>
      </c>
      <c r="E235" s="67" t="s">
        <v>759</v>
      </c>
      <c r="F235" s="80" t="s">
        <v>5</v>
      </c>
      <c r="G235" s="65" t="s">
        <v>53</v>
      </c>
      <c r="H235" s="68">
        <v>109.625</v>
      </c>
      <c r="I235" s="71">
        <v>107.625</v>
      </c>
      <c r="J235" s="71">
        <f t="shared" si="3"/>
        <v>108.625</v>
      </c>
    </row>
    <row r="236" spans="1:10" ht="15.45" x14ac:dyDescent="0.35">
      <c r="A236" s="80" t="s">
        <v>82</v>
      </c>
      <c r="B236" s="80" t="s">
        <v>4</v>
      </c>
      <c r="C236" s="80" t="s">
        <v>10</v>
      </c>
      <c r="D236" s="67" t="s">
        <v>5</v>
      </c>
      <c r="E236" s="67" t="s">
        <v>759</v>
      </c>
      <c r="F236" s="80" t="s">
        <v>5</v>
      </c>
      <c r="G236" s="65" t="s">
        <v>53</v>
      </c>
      <c r="H236" s="68">
        <v>102.625</v>
      </c>
      <c r="I236" s="71">
        <v>105.875</v>
      </c>
      <c r="J236" s="71">
        <f t="shared" si="3"/>
        <v>104.25</v>
      </c>
    </row>
    <row r="237" spans="1:10" ht="15.45" x14ac:dyDescent="0.35">
      <c r="A237" s="80" t="s">
        <v>134</v>
      </c>
      <c r="B237" s="80" t="s">
        <v>4</v>
      </c>
      <c r="C237" s="80" t="s">
        <v>10</v>
      </c>
      <c r="D237" s="67" t="s">
        <v>5</v>
      </c>
      <c r="E237" s="67" t="s">
        <v>759</v>
      </c>
      <c r="F237" s="80" t="s">
        <v>5</v>
      </c>
      <c r="G237" s="65" t="s">
        <v>131</v>
      </c>
      <c r="H237" s="68">
        <v>107.75</v>
      </c>
      <c r="I237" s="71">
        <v>107.875</v>
      </c>
      <c r="J237" s="71">
        <f t="shared" si="3"/>
        <v>107.8125</v>
      </c>
    </row>
    <row r="238" spans="1:10" ht="15.45" x14ac:dyDescent="0.35">
      <c r="A238" s="80" t="s">
        <v>45</v>
      </c>
      <c r="B238" s="80" t="s">
        <v>4</v>
      </c>
      <c r="C238" s="80" t="s">
        <v>10</v>
      </c>
      <c r="D238" s="67" t="s">
        <v>5</v>
      </c>
      <c r="E238" s="67" t="s">
        <v>759</v>
      </c>
      <c r="F238" s="80" t="s">
        <v>5</v>
      </c>
      <c r="G238" s="65" t="s">
        <v>24</v>
      </c>
      <c r="H238" s="68">
        <v>98.375</v>
      </c>
      <c r="I238" s="71">
        <v>98.25</v>
      </c>
      <c r="J238" s="71">
        <f t="shared" si="3"/>
        <v>98.3125</v>
      </c>
    </row>
    <row r="239" spans="1:10" ht="15.45" x14ac:dyDescent="0.35">
      <c r="A239" s="80" t="s">
        <v>240</v>
      </c>
      <c r="B239" s="80" t="s">
        <v>4</v>
      </c>
      <c r="C239" s="80" t="s">
        <v>10</v>
      </c>
      <c r="D239" s="67" t="s">
        <v>5</v>
      </c>
      <c r="E239" s="67" t="s">
        <v>759</v>
      </c>
      <c r="F239" s="80" t="s">
        <v>5</v>
      </c>
      <c r="G239" s="65" t="s">
        <v>116</v>
      </c>
      <c r="H239" s="68">
        <v>102.625</v>
      </c>
      <c r="I239" s="71">
        <v>99.625</v>
      </c>
      <c r="J239" s="71">
        <f t="shared" si="3"/>
        <v>101.125</v>
      </c>
    </row>
    <row r="240" spans="1:10" ht="15.45" x14ac:dyDescent="0.35">
      <c r="A240" s="80" t="s">
        <v>108</v>
      </c>
      <c r="B240" s="80" t="s">
        <v>4</v>
      </c>
      <c r="C240" s="80" t="s">
        <v>10</v>
      </c>
      <c r="D240" s="67" t="s">
        <v>5</v>
      </c>
      <c r="E240" s="67" t="s">
        <v>759</v>
      </c>
      <c r="F240" s="80" t="s">
        <v>5</v>
      </c>
      <c r="G240" s="65" t="s">
        <v>101</v>
      </c>
      <c r="H240" s="68">
        <v>115.25</v>
      </c>
      <c r="I240" s="71">
        <v>112.375</v>
      </c>
      <c r="J240" s="71">
        <f t="shared" si="3"/>
        <v>113.8125</v>
      </c>
    </row>
    <row r="241" spans="1:10" ht="15.45" x14ac:dyDescent="0.35">
      <c r="A241" s="80" t="s">
        <v>46</v>
      </c>
      <c r="B241" s="80" t="s">
        <v>4</v>
      </c>
      <c r="C241" s="80" t="s">
        <v>10</v>
      </c>
      <c r="D241" s="67" t="s">
        <v>5</v>
      </c>
      <c r="E241" s="67" t="s">
        <v>759</v>
      </c>
      <c r="F241" s="80" t="s">
        <v>5</v>
      </c>
      <c r="G241" s="65" t="s">
        <v>24</v>
      </c>
      <c r="H241" s="68">
        <v>113.5</v>
      </c>
      <c r="I241" s="71">
        <v>112.625</v>
      </c>
      <c r="J241" s="71">
        <f t="shared" si="3"/>
        <v>113.0625</v>
      </c>
    </row>
    <row r="242" spans="1:10" ht="15.45" x14ac:dyDescent="0.35">
      <c r="A242" s="80" t="s">
        <v>199</v>
      </c>
      <c r="B242" s="80" t="s">
        <v>4</v>
      </c>
      <c r="C242" s="80" t="s">
        <v>10</v>
      </c>
      <c r="D242" s="67" t="s">
        <v>5</v>
      </c>
      <c r="E242" s="67" t="s">
        <v>759</v>
      </c>
      <c r="F242" s="80" t="s">
        <v>5</v>
      </c>
      <c r="G242" s="65" t="s">
        <v>24</v>
      </c>
      <c r="H242" s="68">
        <v>124.25</v>
      </c>
      <c r="I242" s="71">
        <v>126</v>
      </c>
      <c r="J242" s="71">
        <f t="shared" si="3"/>
        <v>125.125</v>
      </c>
    </row>
    <row r="243" spans="1:10" ht="15.45" x14ac:dyDescent="0.35">
      <c r="A243" s="80" t="s">
        <v>47</v>
      </c>
      <c r="B243" s="80" t="s">
        <v>4</v>
      </c>
      <c r="C243" s="80" t="s">
        <v>10</v>
      </c>
      <c r="D243" s="67" t="s">
        <v>5</v>
      </c>
      <c r="E243" s="67" t="s">
        <v>759</v>
      </c>
      <c r="F243" s="80" t="s">
        <v>5</v>
      </c>
      <c r="G243" s="65" t="s">
        <v>24</v>
      </c>
      <c r="H243" s="68">
        <v>111.25</v>
      </c>
      <c r="I243" s="71">
        <v>111</v>
      </c>
      <c r="J243" s="71">
        <f t="shared" si="3"/>
        <v>111.125</v>
      </c>
    </row>
    <row r="244" spans="1:10" ht="15.45" x14ac:dyDescent="0.35">
      <c r="A244" s="80" t="s">
        <v>83</v>
      </c>
      <c r="B244" s="80" t="s">
        <v>4</v>
      </c>
      <c r="C244" s="80" t="s">
        <v>10</v>
      </c>
      <c r="D244" s="67" t="s">
        <v>5</v>
      </c>
      <c r="E244" s="67" t="s">
        <v>759</v>
      </c>
      <c r="F244" s="80" t="s">
        <v>5</v>
      </c>
      <c r="G244" s="65" t="s">
        <v>53</v>
      </c>
      <c r="H244" s="68">
        <v>100.75</v>
      </c>
      <c r="I244" s="71">
        <v>100.75</v>
      </c>
      <c r="J244" s="71">
        <f t="shared" si="3"/>
        <v>100.75</v>
      </c>
    </row>
    <row r="245" spans="1:10" ht="15.45" x14ac:dyDescent="0.35">
      <c r="A245" s="80" t="s">
        <v>48</v>
      </c>
      <c r="B245" s="80" t="s">
        <v>4</v>
      </c>
      <c r="C245" s="80" t="s">
        <v>10</v>
      </c>
      <c r="D245" s="67" t="s">
        <v>5</v>
      </c>
      <c r="E245" s="67" t="s">
        <v>759</v>
      </c>
      <c r="F245" s="80" t="s">
        <v>5</v>
      </c>
      <c r="G245" s="65" t="s">
        <v>24</v>
      </c>
      <c r="H245" s="68">
        <v>120</v>
      </c>
      <c r="I245" s="71">
        <v>116.375</v>
      </c>
      <c r="J245" s="71">
        <f t="shared" si="3"/>
        <v>118.1875</v>
      </c>
    </row>
    <row r="246" spans="1:10" ht="15.45" x14ac:dyDescent="0.35">
      <c r="A246" s="80" t="s">
        <v>98</v>
      </c>
      <c r="B246" s="80" t="s">
        <v>4</v>
      </c>
      <c r="C246" s="80" t="s">
        <v>10</v>
      </c>
      <c r="D246" s="67" t="s">
        <v>5</v>
      </c>
      <c r="E246" s="67" t="s">
        <v>759</v>
      </c>
      <c r="F246" s="80" t="s">
        <v>5</v>
      </c>
      <c r="G246" s="65" t="s">
        <v>87</v>
      </c>
      <c r="H246" s="68">
        <v>130.25</v>
      </c>
      <c r="I246" s="71">
        <v>132</v>
      </c>
      <c r="J246" s="71">
        <f t="shared" si="3"/>
        <v>131.125</v>
      </c>
    </row>
    <row r="247" spans="1:10" ht="15.45" x14ac:dyDescent="0.35">
      <c r="A247" s="80" t="s">
        <v>84</v>
      </c>
      <c r="B247" s="80" t="s">
        <v>4</v>
      </c>
      <c r="C247" s="80" t="s">
        <v>10</v>
      </c>
      <c r="D247" s="67" t="s">
        <v>5</v>
      </c>
      <c r="E247" s="67" t="s">
        <v>759</v>
      </c>
      <c r="F247" s="80" t="s">
        <v>5</v>
      </c>
      <c r="G247" s="65" t="s">
        <v>53</v>
      </c>
      <c r="H247" s="68">
        <v>123.25</v>
      </c>
      <c r="I247" s="71">
        <v>122.875</v>
      </c>
      <c r="J247" s="71">
        <f t="shared" si="3"/>
        <v>123.0625</v>
      </c>
    </row>
    <row r="248" spans="1:10" ht="15.45" x14ac:dyDescent="0.35">
      <c r="A248" s="80" t="s">
        <v>114</v>
      </c>
      <c r="B248" s="80" t="s">
        <v>4</v>
      </c>
      <c r="C248" s="80" t="s">
        <v>10</v>
      </c>
      <c r="D248" s="67" t="s">
        <v>5</v>
      </c>
      <c r="E248" s="67" t="s">
        <v>759</v>
      </c>
      <c r="F248" s="80" t="s">
        <v>5</v>
      </c>
      <c r="G248" s="65" t="s">
        <v>112</v>
      </c>
      <c r="H248" s="68">
        <v>118.5</v>
      </c>
      <c r="I248" s="71">
        <v>118.875</v>
      </c>
      <c r="J248" s="71">
        <f t="shared" si="3"/>
        <v>118.6875</v>
      </c>
    </row>
    <row r="249" spans="1:10" ht="15.45" x14ac:dyDescent="0.35">
      <c r="A249" s="80" t="s">
        <v>128</v>
      </c>
      <c r="B249" s="80" t="s">
        <v>4</v>
      </c>
      <c r="C249" s="80" t="s">
        <v>10</v>
      </c>
      <c r="D249" s="67" t="s">
        <v>5</v>
      </c>
      <c r="E249" s="67" t="s">
        <v>759</v>
      </c>
      <c r="F249" s="80" t="s">
        <v>5</v>
      </c>
      <c r="G249" s="65" t="s">
        <v>120</v>
      </c>
      <c r="H249" s="68">
        <v>112.375</v>
      </c>
      <c r="I249" s="71">
        <v>112.875</v>
      </c>
      <c r="J249" s="71">
        <f t="shared" si="3"/>
        <v>112.625</v>
      </c>
    </row>
    <row r="250" spans="1:10" ht="15.45" x14ac:dyDescent="0.35">
      <c r="A250" s="80" t="s">
        <v>202</v>
      </c>
      <c r="B250" s="80" t="s">
        <v>4</v>
      </c>
      <c r="C250" s="80" t="s">
        <v>10</v>
      </c>
      <c r="D250" s="67" t="s">
        <v>5</v>
      </c>
      <c r="E250" s="67" t="s">
        <v>759</v>
      </c>
      <c r="F250" s="80" t="s">
        <v>5</v>
      </c>
      <c r="G250" s="65" t="s">
        <v>120</v>
      </c>
      <c r="H250" s="68">
        <v>103.75</v>
      </c>
      <c r="I250" s="71">
        <v>103.125</v>
      </c>
      <c r="J250" s="71">
        <f t="shared" si="3"/>
        <v>103.4375</v>
      </c>
    </row>
    <row r="251" spans="1:10" ht="15.45" x14ac:dyDescent="0.35">
      <c r="A251" s="80" t="s">
        <v>99</v>
      </c>
      <c r="B251" s="80" t="s">
        <v>4</v>
      </c>
      <c r="C251" s="80" t="s">
        <v>10</v>
      </c>
      <c r="D251" s="67" t="s">
        <v>5</v>
      </c>
      <c r="E251" s="67" t="s">
        <v>759</v>
      </c>
      <c r="F251" s="80" t="s">
        <v>5</v>
      </c>
      <c r="G251" s="65" t="s">
        <v>87</v>
      </c>
      <c r="H251" s="68">
        <v>118.125</v>
      </c>
      <c r="I251" s="71">
        <v>117.375</v>
      </c>
      <c r="J251" s="71">
        <f t="shared" si="3"/>
        <v>117.75</v>
      </c>
    </row>
    <row r="252" spans="1:10" ht="15.45" x14ac:dyDescent="0.35">
      <c r="A252" s="80" t="s">
        <v>49</v>
      </c>
      <c r="B252" s="80" t="s">
        <v>4</v>
      </c>
      <c r="C252" s="80" t="s">
        <v>10</v>
      </c>
      <c r="D252" s="67" t="s">
        <v>5</v>
      </c>
      <c r="E252" s="67" t="s">
        <v>759</v>
      </c>
      <c r="F252" s="80" t="s">
        <v>5</v>
      </c>
      <c r="G252" s="65" t="s">
        <v>24</v>
      </c>
      <c r="H252" s="68">
        <v>103.875</v>
      </c>
      <c r="I252" s="71">
        <v>101.42857142857247</v>
      </c>
      <c r="J252" s="71">
        <f t="shared" si="3"/>
        <v>102.65178571428623</v>
      </c>
    </row>
    <row r="253" spans="1:10" ht="15.45" x14ac:dyDescent="0.35">
      <c r="A253" s="80" t="s">
        <v>241</v>
      </c>
      <c r="B253" s="80" t="s">
        <v>4</v>
      </c>
      <c r="C253" s="80" t="s">
        <v>10</v>
      </c>
      <c r="D253" s="67" t="s">
        <v>5</v>
      </c>
      <c r="E253" s="67" t="s">
        <v>759</v>
      </c>
      <c r="F253" s="80" t="s">
        <v>5</v>
      </c>
      <c r="G253" s="65" t="s">
        <v>101</v>
      </c>
      <c r="H253" s="68">
        <v>89.375</v>
      </c>
      <c r="I253" s="71">
        <v>92.375</v>
      </c>
      <c r="J253" s="71">
        <f t="shared" si="3"/>
        <v>90.875</v>
      </c>
    </row>
    <row r="254" spans="1:10" ht="15.45" x14ac:dyDescent="0.35">
      <c r="A254" s="80" t="s">
        <v>50</v>
      </c>
      <c r="B254" s="80" t="s">
        <v>4</v>
      </c>
      <c r="C254" s="80" t="s">
        <v>10</v>
      </c>
      <c r="D254" s="67" t="s">
        <v>5</v>
      </c>
      <c r="E254" s="67" t="s">
        <v>759</v>
      </c>
      <c r="F254" s="80" t="s">
        <v>5</v>
      </c>
      <c r="G254" s="65" t="s">
        <v>24</v>
      </c>
      <c r="H254" s="68">
        <v>107</v>
      </c>
      <c r="I254" s="71">
        <v>103.25</v>
      </c>
      <c r="J254" s="71">
        <f t="shared" si="3"/>
        <v>105.125</v>
      </c>
    </row>
    <row r="255" spans="1:10" ht="15.45" x14ac:dyDescent="0.35">
      <c r="A255" s="80" t="s">
        <v>129</v>
      </c>
      <c r="B255" s="80" t="s">
        <v>4</v>
      </c>
      <c r="C255" s="80" t="s">
        <v>10</v>
      </c>
      <c r="D255" s="67" t="s">
        <v>5</v>
      </c>
      <c r="E255" s="67" t="s">
        <v>759</v>
      </c>
      <c r="F255" s="80" t="s">
        <v>5</v>
      </c>
      <c r="G255" s="65" t="s">
        <v>120</v>
      </c>
      <c r="H255" s="68">
        <v>80.142857142855064</v>
      </c>
      <c r="I255" s="71">
        <v>83.625</v>
      </c>
      <c r="J255" s="71">
        <f t="shared" si="3"/>
        <v>81.883928571427532</v>
      </c>
    </row>
    <row r="256" spans="1:10" ht="15.45" x14ac:dyDescent="0.35">
      <c r="A256" s="80" t="s">
        <v>109</v>
      </c>
      <c r="B256" s="80" t="s">
        <v>4</v>
      </c>
      <c r="C256" s="80" t="s">
        <v>10</v>
      </c>
      <c r="D256" s="67" t="s">
        <v>5</v>
      </c>
      <c r="E256" s="67" t="s">
        <v>759</v>
      </c>
      <c r="F256" s="80" t="s">
        <v>5</v>
      </c>
      <c r="G256" s="65" t="s">
        <v>101</v>
      </c>
      <c r="H256" s="68" t="s">
        <v>112</v>
      </c>
      <c r="I256" s="71">
        <v>79</v>
      </c>
      <c r="J256" s="71">
        <f t="shared" si="3"/>
        <v>79</v>
      </c>
    </row>
    <row r="257" spans="1:10" ht="15.45" x14ac:dyDescent="0.35">
      <c r="A257" s="80" t="s">
        <v>85</v>
      </c>
      <c r="B257" s="80" t="s">
        <v>4</v>
      </c>
      <c r="C257" s="80" t="s">
        <v>10</v>
      </c>
      <c r="D257" s="67" t="s">
        <v>5</v>
      </c>
      <c r="E257" s="67" t="s">
        <v>759</v>
      </c>
      <c r="F257" s="80" t="s">
        <v>5</v>
      </c>
      <c r="G257" s="65" t="s">
        <v>53</v>
      </c>
      <c r="H257" s="82">
        <v>122</v>
      </c>
      <c r="I257" s="82">
        <v>122</v>
      </c>
      <c r="J257" s="71">
        <f t="shared" si="3"/>
        <v>122</v>
      </c>
    </row>
    <row r="258" spans="1:10" ht="15.45" x14ac:dyDescent="0.35">
      <c r="A258" s="80" t="s">
        <v>187</v>
      </c>
      <c r="B258" s="80" t="s">
        <v>4</v>
      </c>
      <c r="C258" s="80" t="s">
        <v>10</v>
      </c>
      <c r="D258" s="67" t="s">
        <v>597</v>
      </c>
      <c r="E258" s="67">
        <v>0</v>
      </c>
      <c r="F258" s="80" t="s">
        <v>5</v>
      </c>
      <c r="G258" s="65" t="s">
        <v>116</v>
      </c>
      <c r="H258" s="68">
        <v>103.125</v>
      </c>
      <c r="I258" s="71">
        <v>100</v>
      </c>
      <c r="J258" s="71">
        <f t="shared" si="3"/>
        <v>101.5625</v>
      </c>
    </row>
    <row r="259" spans="1:10" x14ac:dyDescent="0.65">
      <c r="J259" s="83"/>
    </row>
    <row r="260" spans="1:10" x14ac:dyDescent="0.65">
      <c r="J260" s="83"/>
    </row>
  </sheetData>
  <mergeCells count="4">
    <mergeCell ref="G3:G6"/>
    <mergeCell ref="H3:H6"/>
    <mergeCell ref="I3:I6"/>
    <mergeCell ref="J3:J6"/>
  </mergeCells>
  <phoneticPr fontId="36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0401B-6527-4A40-9242-5294CE51FE9B}">
  <dimension ref="A1:G257"/>
  <sheetViews>
    <sheetView workbookViewId="0"/>
  </sheetViews>
  <sheetFormatPr defaultColWidth="8.7109375" defaultRowHeight="14.15" x14ac:dyDescent="0.35"/>
  <cols>
    <col min="1" max="1" width="13.0703125" style="67" customWidth="1"/>
    <col min="2" max="2" width="13.78515625" style="67" customWidth="1"/>
    <col min="3" max="16384" width="8.7109375" style="67"/>
  </cols>
  <sheetData>
    <row r="1" spans="1:7" ht="15.45" x14ac:dyDescent="0.35">
      <c r="A1" s="79" t="s">
        <v>776</v>
      </c>
    </row>
    <row r="3" spans="1:7" x14ac:dyDescent="0.35">
      <c r="A3" s="84" t="s">
        <v>706</v>
      </c>
      <c r="B3" s="84" t="s">
        <v>712</v>
      </c>
      <c r="C3" s="256" t="s">
        <v>694</v>
      </c>
      <c r="D3" s="250" t="s">
        <v>710</v>
      </c>
      <c r="E3" s="250" t="s">
        <v>709</v>
      </c>
      <c r="F3" s="253" t="s">
        <v>713</v>
      </c>
    </row>
    <row r="4" spans="1:7" x14ac:dyDescent="0.35">
      <c r="A4" s="67" t="s">
        <v>717</v>
      </c>
      <c r="B4" s="67" t="s">
        <v>714</v>
      </c>
      <c r="C4" s="252"/>
      <c r="D4" s="251"/>
      <c r="E4" s="251"/>
      <c r="F4" s="254"/>
    </row>
    <row r="5" spans="1:7" x14ac:dyDescent="0.35">
      <c r="A5" s="67" t="s">
        <v>716</v>
      </c>
      <c r="B5" s="67" t="s">
        <v>715</v>
      </c>
      <c r="C5" s="252"/>
      <c r="D5" s="251"/>
      <c r="E5" s="251"/>
      <c r="F5" s="254"/>
    </row>
    <row r="6" spans="1:7" ht="16.75" x14ac:dyDescent="0.5">
      <c r="A6" s="85" t="s">
        <v>707</v>
      </c>
      <c r="B6" s="88">
        <v>0.6</v>
      </c>
      <c r="C6" s="252"/>
      <c r="D6" s="252"/>
      <c r="E6" s="252"/>
      <c r="F6" s="255"/>
    </row>
    <row r="7" spans="1:7" ht="15.45" x14ac:dyDescent="0.35">
      <c r="A7" s="67" t="s">
        <v>176</v>
      </c>
      <c r="B7" s="67" t="s">
        <v>703</v>
      </c>
      <c r="C7" s="65" t="s">
        <v>53</v>
      </c>
      <c r="D7" s="68">
        <v>96.25</v>
      </c>
      <c r="E7" s="71">
        <v>96.5</v>
      </c>
      <c r="F7" s="69">
        <f t="shared" ref="F7:F32" si="0">AVERAGE(D7:E7)</f>
        <v>96.375</v>
      </c>
      <c r="G7" s="70"/>
    </row>
    <row r="8" spans="1:7" ht="15.45" x14ac:dyDescent="0.35">
      <c r="A8" s="67" t="s">
        <v>270</v>
      </c>
      <c r="B8" s="67" t="s">
        <v>703</v>
      </c>
      <c r="C8" s="18" t="s">
        <v>120</v>
      </c>
      <c r="D8" s="68">
        <v>80.125</v>
      </c>
      <c r="E8" s="69">
        <v>82.5</v>
      </c>
      <c r="F8" s="69">
        <f t="shared" si="0"/>
        <v>81.3125</v>
      </c>
    </row>
    <row r="9" spans="1:7" ht="15.45" x14ac:dyDescent="0.35">
      <c r="A9" s="67" t="s">
        <v>244</v>
      </c>
      <c r="B9" s="67" t="s">
        <v>703</v>
      </c>
      <c r="C9" s="18" t="s">
        <v>116</v>
      </c>
      <c r="D9" s="68">
        <v>87.75</v>
      </c>
      <c r="E9" s="69">
        <v>88.125</v>
      </c>
      <c r="F9" s="69">
        <f t="shared" si="0"/>
        <v>87.9375</v>
      </c>
    </row>
    <row r="10" spans="1:7" ht="15.45" x14ac:dyDescent="0.35">
      <c r="A10" s="67" t="s">
        <v>246</v>
      </c>
      <c r="B10" s="67" t="s">
        <v>703</v>
      </c>
      <c r="C10" s="18" t="s">
        <v>101</v>
      </c>
      <c r="D10" s="68">
        <v>92.666666666664241</v>
      </c>
      <c r="E10" s="69">
        <v>91.125</v>
      </c>
      <c r="F10" s="69">
        <f t="shared" si="0"/>
        <v>91.895833333332121</v>
      </c>
    </row>
    <row r="11" spans="1:7" ht="15.45" x14ac:dyDescent="0.35">
      <c r="A11" s="67" t="s">
        <v>247</v>
      </c>
      <c r="B11" s="67" t="s">
        <v>703</v>
      </c>
      <c r="C11" s="18" t="s">
        <v>131</v>
      </c>
      <c r="D11" s="68">
        <v>74.25</v>
      </c>
      <c r="E11" s="69">
        <v>90.375</v>
      </c>
      <c r="F11" s="69">
        <f t="shared" si="0"/>
        <v>82.3125</v>
      </c>
    </row>
    <row r="12" spans="1:7" ht="15.45" x14ac:dyDescent="0.35">
      <c r="A12" s="67" t="s">
        <v>225</v>
      </c>
      <c r="B12" s="67" t="s">
        <v>703</v>
      </c>
      <c r="C12" s="18" t="s">
        <v>116</v>
      </c>
      <c r="D12" s="68">
        <v>87.5</v>
      </c>
      <c r="E12" s="69">
        <v>88.25</v>
      </c>
      <c r="F12" s="69">
        <f t="shared" si="0"/>
        <v>87.875</v>
      </c>
    </row>
    <row r="13" spans="1:7" ht="15.45" x14ac:dyDescent="0.35">
      <c r="A13" s="67" t="s">
        <v>211</v>
      </c>
      <c r="B13" s="67" t="s">
        <v>703</v>
      </c>
      <c r="C13" s="18" t="s">
        <v>101</v>
      </c>
      <c r="D13" s="68">
        <v>83.625</v>
      </c>
      <c r="E13" s="69">
        <v>83.5</v>
      </c>
      <c r="F13" s="69">
        <f t="shared" si="0"/>
        <v>83.5625</v>
      </c>
    </row>
    <row r="14" spans="1:7" ht="15.45" x14ac:dyDescent="0.35">
      <c r="A14" s="67" t="s">
        <v>248</v>
      </c>
      <c r="B14" s="67" t="s">
        <v>703</v>
      </c>
      <c r="C14" s="18" t="s">
        <v>87</v>
      </c>
      <c r="D14" s="68">
        <v>89.125</v>
      </c>
      <c r="E14" s="69">
        <v>91.75</v>
      </c>
      <c r="F14" s="69">
        <f t="shared" si="0"/>
        <v>90.4375</v>
      </c>
    </row>
    <row r="15" spans="1:7" ht="15.45" x14ac:dyDescent="0.35">
      <c r="A15" s="67" t="s">
        <v>223</v>
      </c>
      <c r="B15" s="67" t="s">
        <v>703</v>
      </c>
      <c r="C15" s="18" t="s">
        <v>131</v>
      </c>
      <c r="D15" s="68">
        <v>88.625</v>
      </c>
      <c r="E15" s="69">
        <v>90</v>
      </c>
      <c r="F15" s="69">
        <f t="shared" si="0"/>
        <v>89.3125</v>
      </c>
    </row>
    <row r="16" spans="1:7" ht="15.45" x14ac:dyDescent="0.35">
      <c r="A16" s="67" t="s">
        <v>271</v>
      </c>
      <c r="B16" s="67" t="s">
        <v>703</v>
      </c>
      <c r="C16" s="18" t="s">
        <v>120</v>
      </c>
      <c r="D16" s="68">
        <v>90.375</v>
      </c>
      <c r="E16" s="69">
        <v>91.375</v>
      </c>
      <c r="F16" s="69">
        <f t="shared" si="0"/>
        <v>90.875</v>
      </c>
    </row>
    <row r="17" spans="1:6" ht="15.45" x14ac:dyDescent="0.35">
      <c r="A17" s="67" t="s">
        <v>251</v>
      </c>
      <c r="B17" s="67" t="s">
        <v>703</v>
      </c>
      <c r="C17" s="18" t="s">
        <v>24</v>
      </c>
      <c r="D17" s="68">
        <v>103.25</v>
      </c>
      <c r="E17" s="69">
        <v>96.625</v>
      </c>
      <c r="F17" s="69">
        <f t="shared" si="0"/>
        <v>99.9375</v>
      </c>
    </row>
    <row r="18" spans="1:6" ht="15.45" x14ac:dyDescent="0.35">
      <c r="A18" s="67" t="s">
        <v>169</v>
      </c>
      <c r="B18" s="67" t="s">
        <v>703</v>
      </c>
      <c r="C18" s="18" t="s">
        <v>120</v>
      </c>
      <c r="D18" s="68">
        <v>84.5</v>
      </c>
      <c r="E18" s="69">
        <v>86.125</v>
      </c>
      <c r="F18" s="69">
        <f t="shared" si="0"/>
        <v>85.3125</v>
      </c>
    </row>
    <row r="19" spans="1:6" ht="15.45" x14ac:dyDescent="0.35">
      <c r="A19" s="67" t="s">
        <v>163</v>
      </c>
      <c r="B19" s="67" t="s">
        <v>703</v>
      </c>
      <c r="C19" s="18" t="s">
        <v>116</v>
      </c>
      <c r="D19" s="68">
        <v>89.5</v>
      </c>
      <c r="E19" s="69">
        <v>89.625</v>
      </c>
      <c r="F19" s="69">
        <f t="shared" si="0"/>
        <v>89.5625</v>
      </c>
    </row>
    <row r="20" spans="1:6" ht="15.45" x14ac:dyDescent="0.35">
      <c r="A20" s="67" t="s">
        <v>201</v>
      </c>
      <c r="B20" s="67" t="s">
        <v>703</v>
      </c>
      <c r="C20" s="18" t="s">
        <v>120</v>
      </c>
      <c r="D20" s="68">
        <v>95</v>
      </c>
      <c r="E20" s="69">
        <v>104.875</v>
      </c>
      <c r="F20" s="69">
        <f t="shared" si="0"/>
        <v>99.9375</v>
      </c>
    </row>
    <row r="21" spans="1:6" ht="15.45" x14ac:dyDescent="0.35">
      <c r="A21" s="67" t="s">
        <v>28</v>
      </c>
      <c r="B21" s="67" t="s">
        <v>703</v>
      </c>
      <c r="C21" s="18" t="s">
        <v>24</v>
      </c>
      <c r="D21" s="68">
        <v>127.375</v>
      </c>
      <c r="E21" s="69">
        <v>129.75</v>
      </c>
      <c r="F21" s="69">
        <f t="shared" si="0"/>
        <v>128.5625</v>
      </c>
    </row>
    <row r="22" spans="1:6" ht="15.45" x14ac:dyDescent="0.35">
      <c r="A22" s="67" t="s">
        <v>221</v>
      </c>
      <c r="B22" s="67" t="s">
        <v>703</v>
      </c>
      <c r="C22" s="18" t="s">
        <v>116</v>
      </c>
      <c r="D22" s="68">
        <v>98.25</v>
      </c>
      <c r="E22" s="69">
        <v>97.875</v>
      </c>
      <c r="F22" s="69">
        <f t="shared" si="0"/>
        <v>98.0625</v>
      </c>
    </row>
    <row r="23" spans="1:6" ht="15.45" x14ac:dyDescent="0.35">
      <c r="A23" s="67" t="s">
        <v>140</v>
      </c>
      <c r="B23" s="67" t="s">
        <v>703</v>
      </c>
      <c r="C23" s="65" t="s">
        <v>24</v>
      </c>
      <c r="D23" s="68">
        <v>109</v>
      </c>
      <c r="E23" s="71">
        <v>108.75</v>
      </c>
      <c r="F23" s="69">
        <f t="shared" si="0"/>
        <v>108.875</v>
      </c>
    </row>
    <row r="24" spans="1:6" ht="15.45" x14ac:dyDescent="0.35">
      <c r="A24" s="67" t="s">
        <v>117</v>
      </c>
      <c r="B24" s="67" t="s">
        <v>703</v>
      </c>
      <c r="C24" s="18" t="s">
        <v>116</v>
      </c>
      <c r="D24" s="68">
        <v>99.375</v>
      </c>
      <c r="E24" s="69">
        <v>104.625</v>
      </c>
      <c r="F24" s="69">
        <f t="shared" si="0"/>
        <v>102</v>
      </c>
    </row>
    <row r="25" spans="1:6" ht="15.45" x14ac:dyDescent="0.35">
      <c r="A25" s="67" t="s">
        <v>79</v>
      </c>
      <c r="B25" s="67" t="s">
        <v>703</v>
      </c>
      <c r="C25" s="18" t="s">
        <v>53</v>
      </c>
      <c r="D25" s="68">
        <v>131.75</v>
      </c>
      <c r="E25" s="69">
        <v>132.75</v>
      </c>
      <c r="F25" s="69">
        <f t="shared" si="0"/>
        <v>132.25</v>
      </c>
    </row>
    <row r="26" spans="1:6" ht="15.45" x14ac:dyDescent="0.35">
      <c r="A26" s="67" t="s">
        <v>158</v>
      </c>
      <c r="B26" s="67" t="s">
        <v>703</v>
      </c>
      <c r="C26" s="18" t="s">
        <v>101</v>
      </c>
      <c r="D26" s="68">
        <v>109.25</v>
      </c>
      <c r="E26" s="69">
        <v>103.5</v>
      </c>
      <c r="F26" s="69">
        <f t="shared" si="0"/>
        <v>106.375</v>
      </c>
    </row>
    <row r="27" spans="1:6" ht="15.45" x14ac:dyDescent="0.35">
      <c r="A27" s="67" t="s">
        <v>222</v>
      </c>
      <c r="B27" s="67" t="s">
        <v>703</v>
      </c>
      <c r="C27" s="18" t="s">
        <v>116</v>
      </c>
      <c r="D27" s="68">
        <v>98.375</v>
      </c>
      <c r="E27" s="69">
        <v>97.625</v>
      </c>
      <c r="F27" s="69">
        <f t="shared" si="0"/>
        <v>98</v>
      </c>
    </row>
    <row r="28" spans="1:6" ht="15.45" x14ac:dyDescent="0.35">
      <c r="A28" s="67" t="s">
        <v>172</v>
      </c>
      <c r="B28" s="67" t="s">
        <v>703</v>
      </c>
      <c r="C28" s="18" t="s">
        <v>131</v>
      </c>
      <c r="D28" s="68" t="s">
        <v>112</v>
      </c>
      <c r="E28" s="69">
        <v>82.625</v>
      </c>
      <c r="F28" s="69">
        <f t="shared" si="0"/>
        <v>82.625</v>
      </c>
    </row>
    <row r="29" spans="1:6" ht="15.45" x14ac:dyDescent="0.35">
      <c r="A29" s="67" t="s">
        <v>166</v>
      </c>
      <c r="B29" s="67" t="s">
        <v>703</v>
      </c>
      <c r="C29" s="18" t="s">
        <v>116</v>
      </c>
      <c r="D29" s="68">
        <v>101.25</v>
      </c>
      <c r="E29" s="69">
        <v>104.14285714285506</v>
      </c>
      <c r="F29" s="69">
        <f t="shared" si="0"/>
        <v>102.69642857142753</v>
      </c>
    </row>
    <row r="30" spans="1:6" ht="15.45" x14ac:dyDescent="0.35">
      <c r="A30" s="67" t="s">
        <v>149</v>
      </c>
      <c r="B30" s="67" t="s">
        <v>703</v>
      </c>
      <c r="C30" s="18" t="s">
        <v>24</v>
      </c>
      <c r="D30" s="68">
        <v>92</v>
      </c>
      <c r="E30" s="69">
        <v>91.125</v>
      </c>
      <c r="F30" s="69">
        <f t="shared" si="0"/>
        <v>91.5625</v>
      </c>
    </row>
    <row r="31" spans="1:6" ht="15.45" x14ac:dyDescent="0.35">
      <c r="A31" s="67" t="s">
        <v>170</v>
      </c>
      <c r="B31" s="67" t="s">
        <v>703</v>
      </c>
      <c r="C31" s="18" t="s">
        <v>120</v>
      </c>
      <c r="D31" s="68">
        <v>88</v>
      </c>
      <c r="E31" s="69">
        <v>92.25</v>
      </c>
      <c r="F31" s="69">
        <f t="shared" si="0"/>
        <v>90.125</v>
      </c>
    </row>
    <row r="32" spans="1:6" ht="15.45" x14ac:dyDescent="0.35">
      <c r="A32" s="67" t="s">
        <v>255</v>
      </c>
      <c r="B32" s="67" t="s">
        <v>703</v>
      </c>
      <c r="C32" s="18" t="s">
        <v>101</v>
      </c>
      <c r="D32" s="68">
        <v>93.375</v>
      </c>
      <c r="E32" s="69">
        <v>91.5</v>
      </c>
      <c r="F32" s="69">
        <f t="shared" si="0"/>
        <v>92.4375</v>
      </c>
    </row>
    <row r="33" spans="1:6" ht="15.45" x14ac:dyDescent="0.35">
      <c r="A33" s="67" t="s">
        <v>107</v>
      </c>
      <c r="B33" s="67" t="s">
        <v>703</v>
      </c>
      <c r="C33" s="18" t="s">
        <v>101</v>
      </c>
      <c r="D33" s="72" t="s">
        <v>112</v>
      </c>
      <c r="E33" s="72" t="s">
        <v>112</v>
      </c>
      <c r="F33" s="69"/>
    </row>
    <row r="34" spans="1:6" ht="15.45" x14ac:dyDescent="0.35">
      <c r="A34" s="67" t="s">
        <v>118</v>
      </c>
      <c r="B34" s="67" t="s">
        <v>703</v>
      </c>
      <c r="C34" s="18" t="s">
        <v>116</v>
      </c>
      <c r="D34" s="68">
        <v>102.42857142857247</v>
      </c>
      <c r="E34" s="69">
        <v>104</v>
      </c>
      <c r="F34" s="69">
        <f t="shared" ref="F34:F97" si="1">AVERAGE(D34:E34)</f>
        <v>103.21428571428623</v>
      </c>
    </row>
    <row r="35" spans="1:6" ht="15.45" x14ac:dyDescent="0.35">
      <c r="A35" s="67" t="s">
        <v>233</v>
      </c>
      <c r="B35" s="67" t="s">
        <v>703</v>
      </c>
      <c r="C35" s="18" t="s">
        <v>101</v>
      </c>
      <c r="D35" s="68">
        <v>98.142857142855064</v>
      </c>
      <c r="E35" s="69">
        <v>99.5</v>
      </c>
      <c r="F35" s="69">
        <f t="shared" si="1"/>
        <v>98.821428571427532</v>
      </c>
    </row>
    <row r="36" spans="1:6" ht="15.45" x14ac:dyDescent="0.35">
      <c r="A36" s="67" t="s">
        <v>197</v>
      </c>
      <c r="B36" s="67" t="s">
        <v>703</v>
      </c>
      <c r="C36" s="18" t="s">
        <v>131</v>
      </c>
      <c r="D36" s="68">
        <v>97</v>
      </c>
      <c r="E36" s="69">
        <v>94.75</v>
      </c>
      <c r="F36" s="69">
        <f t="shared" si="1"/>
        <v>95.875</v>
      </c>
    </row>
    <row r="37" spans="1:6" ht="15.45" x14ac:dyDescent="0.35">
      <c r="A37" s="67" t="s">
        <v>256</v>
      </c>
      <c r="B37" s="67" t="s">
        <v>703</v>
      </c>
      <c r="C37" s="18" t="s">
        <v>101</v>
      </c>
      <c r="D37" s="68" t="s">
        <v>112</v>
      </c>
      <c r="E37" s="69">
        <v>95.875</v>
      </c>
      <c r="F37" s="69">
        <f t="shared" si="1"/>
        <v>95.875</v>
      </c>
    </row>
    <row r="38" spans="1:6" ht="15.45" x14ac:dyDescent="0.35">
      <c r="A38" s="67" t="s">
        <v>215</v>
      </c>
      <c r="B38" s="67" t="s">
        <v>703</v>
      </c>
      <c r="C38" s="18" t="s">
        <v>101</v>
      </c>
      <c r="D38" s="68">
        <v>92.375</v>
      </c>
      <c r="E38" s="69">
        <v>90.75</v>
      </c>
      <c r="F38" s="69">
        <f t="shared" si="1"/>
        <v>91.5625</v>
      </c>
    </row>
    <row r="39" spans="1:6" ht="15.45" x14ac:dyDescent="0.35">
      <c r="A39" s="67" t="s">
        <v>174</v>
      </c>
      <c r="B39" s="67" t="s">
        <v>703</v>
      </c>
      <c r="C39" s="18" t="s">
        <v>131</v>
      </c>
      <c r="D39" s="68">
        <v>100.25</v>
      </c>
      <c r="E39" s="69">
        <v>103.625</v>
      </c>
      <c r="F39" s="69">
        <f t="shared" si="1"/>
        <v>101.9375</v>
      </c>
    </row>
    <row r="40" spans="1:6" ht="15.45" x14ac:dyDescent="0.35">
      <c r="A40" s="67" t="s">
        <v>258</v>
      </c>
      <c r="B40" s="67" t="s">
        <v>703</v>
      </c>
      <c r="C40" s="18" t="s">
        <v>131</v>
      </c>
      <c r="D40" s="68">
        <v>98.625</v>
      </c>
      <c r="E40" s="69">
        <v>99.625</v>
      </c>
      <c r="F40" s="69">
        <f t="shared" si="1"/>
        <v>99.125</v>
      </c>
    </row>
    <row r="41" spans="1:6" ht="15.45" x14ac:dyDescent="0.35">
      <c r="A41" s="67" t="s">
        <v>217</v>
      </c>
      <c r="B41" s="67" t="s">
        <v>703</v>
      </c>
      <c r="C41" s="18" t="s">
        <v>101</v>
      </c>
      <c r="D41" s="68" t="s">
        <v>112</v>
      </c>
      <c r="E41" s="69">
        <v>97.625</v>
      </c>
      <c r="F41" s="69">
        <f t="shared" si="1"/>
        <v>97.625</v>
      </c>
    </row>
    <row r="42" spans="1:6" ht="15.45" x14ac:dyDescent="0.35">
      <c r="A42" s="67" t="s">
        <v>279</v>
      </c>
      <c r="B42" s="67" t="s">
        <v>703</v>
      </c>
      <c r="C42" s="18" t="s">
        <v>131</v>
      </c>
      <c r="D42" s="68">
        <v>94</v>
      </c>
      <c r="E42" s="69">
        <v>92.875</v>
      </c>
      <c r="F42" s="69">
        <f t="shared" si="1"/>
        <v>93.4375</v>
      </c>
    </row>
    <row r="43" spans="1:6" ht="15.45" x14ac:dyDescent="0.35">
      <c r="A43" s="67" t="s">
        <v>219</v>
      </c>
      <c r="B43" s="67" t="s">
        <v>703</v>
      </c>
      <c r="C43" s="18" t="s">
        <v>101</v>
      </c>
      <c r="D43" s="68">
        <v>80.571428571427532</v>
      </c>
      <c r="E43" s="69">
        <v>84.125</v>
      </c>
      <c r="F43" s="69">
        <f t="shared" si="1"/>
        <v>82.348214285713766</v>
      </c>
    </row>
    <row r="44" spans="1:6" ht="15.45" x14ac:dyDescent="0.35">
      <c r="A44" s="67" t="s">
        <v>51</v>
      </c>
      <c r="B44" s="67" t="s">
        <v>703</v>
      </c>
      <c r="C44" s="18" t="s">
        <v>24</v>
      </c>
      <c r="D44" s="68">
        <v>110.125</v>
      </c>
      <c r="E44" s="69">
        <v>110.5</v>
      </c>
      <c r="F44" s="69">
        <f t="shared" si="1"/>
        <v>110.3125</v>
      </c>
    </row>
    <row r="45" spans="1:6" ht="15.45" x14ac:dyDescent="0.35">
      <c r="A45" s="67" t="s">
        <v>266</v>
      </c>
      <c r="B45" s="67" t="s">
        <v>703</v>
      </c>
      <c r="C45" s="18" t="s">
        <v>101</v>
      </c>
      <c r="D45" s="68">
        <v>94.375</v>
      </c>
      <c r="E45" s="69">
        <v>90.5</v>
      </c>
      <c r="F45" s="69">
        <f t="shared" si="1"/>
        <v>92.4375</v>
      </c>
    </row>
    <row r="46" spans="1:6" ht="15.45" x14ac:dyDescent="0.35">
      <c r="A46" s="67" t="s">
        <v>110</v>
      </c>
      <c r="B46" s="67" t="s">
        <v>703</v>
      </c>
      <c r="C46" s="18" t="s">
        <v>101</v>
      </c>
      <c r="D46" s="68">
        <v>111.25</v>
      </c>
      <c r="E46" s="69">
        <v>111.25</v>
      </c>
      <c r="F46" s="69">
        <f t="shared" si="1"/>
        <v>111.25</v>
      </c>
    </row>
    <row r="47" spans="1:6" ht="15.45" x14ac:dyDescent="0.35">
      <c r="A47" s="67" t="s">
        <v>242</v>
      </c>
      <c r="B47" s="67" t="s">
        <v>703</v>
      </c>
      <c r="C47" s="18" t="s">
        <v>53</v>
      </c>
      <c r="D47" s="68">
        <v>94.5</v>
      </c>
      <c r="E47" s="69">
        <v>93.625</v>
      </c>
      <c r="F47" s="69">
        <f t="shared" si="1"/>
        <v>94.0625</v>
      </c>
    </row>
    <row r="48" spans="1:6" ht="15.45" x14ac:dyDescent="0.35">
      <c r="A48" s="67" t="s">
        <v>267</v>
      </c>
      <c r="B48" s="67" t="s">
        <v>703</v>
      </c>
      <c r="C48" s="18" t="s">
        <v>120</v>
      </c>
      <c r="D48" s="68">
        <v>89.25</v>
      </c>
      <c r="E48" s="69">
        <v>90.5</v>
      </c>
      <c r="F48" s="69">
        <f t="shared" si="1"/>
        <v>89.875</v>
      </c>
    </row>
    <row r="49" spans="1:7" ht="15.45" x14ac:dyDescent="0.35">
      <c r="A49" s="67" t="s">
        <v>152</v>
      </c>
      <c r="B49" s="67" t="s">
        <v>10</v>
      </c>
      <c r="C49" s="18" t="s">
        <v>53</v>
      </c>
      <c r="D49" s="68">
        <v>98.625</v>
      </c>
      <c r="E49" s="69">
        <v>95.875</v>
      </c>
      <c r="F49" s="69">
        <f t="shared" si="1"/>
        <v>97.25</v>
      </c>
      <c r="G49" s="70"/>
    </row>
    <row r="50" spans="1:7" ht="15.45" x14ac:dyDescent="0.35">
      <c r="A50" s="67" t="s">
        <v>209</v>
      </c>
      <c r="B50" s="67" t="s">
        <v>10</v>
      </c>
      <c r="C50" s="18" t="s">
        <v>101</v>
      </c>
      <c r="D50" s="68">
        <v>93.5</v>
      </c>
      <c r="E50" s="69">
        <v>95.875</v>
      </c>
      <c r="F50" s="69">
        <f t="shared" si="1"/>
        <v>94.6875</v>
      </c>
    </row>
    <row r="51" spans="1:7" ht="15.45" x14ac:dyDescent="0.35">
      <c r="A51" s="67" t="s">
        <v>119</v>
      </c>
      <c r="B51" s="67" t="s">
        <v>10</v>
      </c>
      <c r="C51" s="18" t="s">
        <v>120</v>
      </c>
      <c r="D51" s="68">
        <v>77.5</v>
      </c>
      <c r="E51" s="69">
        <v>84.625</v>
      </c>
      <c r="F51" s="69">
        <f t="shared" si="1"/>
        <v>81.0625</v>
      </c>
    </row>
    <row r="52" spans="1:7" ht="15.45" x14ac:dyDescent="0.35">
      <c r="A52" s="67" t="s">
        <v>135</v>
      </c>
      <c r="B52" s="67" t="s">
        <v>10</v>
      </c>
      <c r="C52" s="18" t="s">
        <v>24</v>
      </c>
      <c r="D52" s="68">
        <v>90.375</v>
      </c>
      <c r="E52" s="69">
        <v>92.25</v>
      </c>
      <c r="F52" s="69">
        <f t="shared" si="1"/>
        <v>91.3125</v>
      </c>
    </row>
    <row r="53" spans="1:7" ht="15.45" x14ac:dyDescent="0.35">
      <c r="A53" s="67" t="s">
        <v>210</v>
      </c>
      <c r="B53" s="67" t="s">
        <v>10</v>
      </c>
      <c r="C53" s="18" t="s">
        <v>101</v>
      </c>
      <c r="D53" s="68">
        <v>101.7142857142826</v>
      </c>
      <c r="E53" s="69">
        <v>98.25</v>
      </c>
      <c r="F53" s="69">
        <f t="shared" si="1"/>
        <v>99.982142857141298</v>
      </c>
    </row>
    <row r="54" spans="1:7" ht="15.45" x14ac:dyDescent="0.35">
      <c r="A54" s="67" t="s">
        <v>23</v>
      </c>
      <c r="B54" s="67" t="s">
        <v>10</v>
      </c>
      <c r="C54" s="18" t="s">
        <v>24</v>
      </c>
      <c r="D54" s="68">
        <v>91.25</v>
      </c>
      <c r="E54" s="69">
        <v>95.25</v>
      </c>
      <c r="F54" s="69">
        <f t="shared" si="1"/>
        <v>93.25</v>
      </c>
    </row>
    <row r="55" spans="1:7" ht="15.45" x14ac:dyDescent="0.35">
      <c r="A55" s="67" t="s">
        <v>243</v>
      </c>
      <c r="B55" s="67" t="s">
        <v>10</v>
      </c>
      <c r="C55" s="18" t="s">
        <v>116</v>
      </c>
      <c r="D55" s="68">
        <v>80.25</v>
      </c>
      <c r="E55" s="69">
        <v>83.5</v>
      </c>
      <c r="F55" s="69">
        <f t="shared" si="1"/>
        <v>81.875</v>
      </c>
    </row>
    <row r="56" spans="1:7" ht="15.45" x14ac:dyDescent="0.35">
      <c r="A56" s="67" t="s">
        <v>245</v>
      </c>
      <c r="B56" s="67" t="s">
        <v>10</v>
      </c>
      <c r="C56" s="18" t="s">
        <v>87</v>
      </c>
      <c r="D56" s="68">
        <v>94.625</v>
      </c>
      <c r="E56" s="69">
        <v>85.75</v>
      </c>
      <c r="F56" s="69">
        <f t="shared" si="1"/>
        <v>90.1875</v>
      </c>
    </row>
    <row r="57" spans="1:7" ht="15.45" x14ac:dyDescent="0.35">
      <c r="A57" s="67" t="s">
        <v>52</v>
      </c>
      <c r="B57" s="67" t="s">
        <v>10</v>
      </c>
      <c r="C57" s="18" t="s">
        <v>53</v>
      </c>
      <c r="D57" s="68">
        <v>120.25</v>
      </c>
      <c r="E57" s="69">
        <v>118.25</v>
      </c>
      <c r="F57" s="69">
        <f t="shared" si="1"/>
        <v>119.25</v>
      </c>
    </row>
    <row r="58" spans="1:7" ht="15.45" x14ac:dyDescent="0.35">
      <c r="A58" s="67" t="s">
        <v>162</v>
      </c>
      <c r="B58" s="67" t="s">
        <v>10</v>
      </c>
      <c r="C58" s="18" t="s">
        <v>116</v>
      </c>
      <c r="D58" s="68">
        <v>91.25</v>
      </c>
      <c r="E58" s="69">
        <v>93.125</v>
      </c>
      <c r="F58" s="69">
        <f t="shared" si="1"/>
        <v>92.1875</v>
      </c>
    </row>
    <row r="59" spans="1:7" ht="15.45" x14ac:dyDescent="0.35">
      <c r="A59" s="67" t="s">
        <v>54</v>
      </c>
      <c r="B59" s="67" t="s">
        <v>10</v>
      </c>
      <c r="C59" s="18" t="s">
        <v>53</v>
      </c>
      <c r="D59" s="68">
        <v>121.75</v>
      </c>
      <c r="E59" s="69">
        <v>118.75</v>
      </c>
      <c r="F59" s="69">
        <f t="shared" si="1"/>
        <v>120.25</v>
      </c>
    </row>
    <row r="60" spans="1:7" ht="15.45" x14ac:dyDescent="0.35">
      <c r="A60" s="67" t="s">
        <v>212</v>
      </c>
      <c r="B60" s="67" t="s">
        <v>10</v>
      </c>
      <c r="C60" s="18" t="s">
        <v>101</v>
      </c>
      <c r="D60" s="68">
        <v>82.25</v>
      </c>
      <c r="E60" s="69">
        <v>88</v>
      </c>
      <c r="F60" s="69">
        <f t="shared" si="1"/>
        <v>85.125</v>
      </c>
    </row>
    <row r="61" spans="1:7" ht="15.45" x14ac:dyDescent="0.35">
      <c r="A61" s="67" t="s">
        <v>203</v>
      </c>
      <c r="B61" s="67" t="s">
        <v>10</v>
      </c>
      <c r="C61" s="18" t="s">
        <v>24</v>
      </c>
      <c r="D61" s="68">
        <v>87.75</v>
      </c>
      <c r="E61" s="69">
        <v>87.875</v>
      </c>
      <c r="F61" s="69">
        <f t="shared" si="1"/>
        <v>87.8125</v>
      </c>
    </row>
    <row r="62" spans="1:7" ht="15.45" x14ac:dyDescent="0.35">
      <c r="A62" s="67" t="s">
        <v>249</v>
      </c>
      <c r="B62" s="67" t="s">
        <v>10</v>
      </c>
      <c r="C62" s="18" t="s">
        <v>116</v>
      </c>
      <c r="D62" s="68">
        <v>91.75</v>
      </c>
      <c r="E62" s="69">
        <v>90.375</v>
      </c>
      <c r="F62" s="69">
        <f t="shared" si="1"/>
        <v>91.0625</v>
      </c>
    </row>
    <row r="63" spans="1:7" ht="15.45" x14ac:dyDescent="0.35">
      <c r="A63" s="67" t="s">
        <v>250</v>
      </c>
      <c r="B63" s="67" t="s">
        <v>10</v>
      </c>
      <c r="C63" s="18" t="s">
        <v>101</v>
      </c>
      <c r="D63" s="68">
        <v>92.5</v>
      </c>
      <c r="E63" s="69">
        <v>91.125</v>
      </c>
      <c r="F63" s="69">
        <f t="shared" si="1"/>
        <v>91.8125</v>
      </c>
    </row>
    <row r="64" spans="1:7" ht="15.45" x14ac:dyDescent="0.35">
      <c r="A64" s="67" t="s">
        <v>25</v>
      </c>
      <c r="B64" s="67" t="s">
        <v>10</v>
      </c>
      <c r="C64" s="18" t="s">
        <v>24</v>
      </c>
      <c r="D64" s="68">
        <v>95</v>
      </c>
      <c r="E64" s="69">
        <v>92</v>
      </c>
      <c r="F64" s="69">
        <f t="shared" si="1"/>
        <v>93.5</v>
      </c>
    </row>
    <row r="65" spans="1:6" ht="15.45" x14ac:dyDescent="0.35">
      <c r="A65" s="67" t="s">
        <v>200</v>
      </c>
      <c r="B65" s="67" t="s">
        <v>10</v>
      </c>
      <c r="C65" s="18" t="s">
        <v>87</v>
      </c>
      <c r="D65" s="68">
        <v>78.375</v>
      </c>
      <c r="E65" s="69">
        <v>109.125</v>
      </c>
      <c r="F65" s="69">
        <f t="shared" si="1"/>
        <v>93.75</v>
      </c>
    </row>
    <row r="66" spans="1:6" ht="15.45" x14ac:dyDescent="0.35">
      <c r="A66" s="67" t="s">
        <v>178</v>
      </c>
      <c r="B66" s="67" t="s">
        <v>10</v>
      </c>
      <c r="C66" s="18" t="s">
        <v>131</v>
      </c>
      <c r="D66" s="68">
        <v>93</v>
      </c>
      <c r="E66" s="69">
        <v>94.75</v>
      </c>
      <c r="F66" s="69">
        <f t="shared" si="1"/>
        <v>93.875</v>
      </c>
    </row>
    <row r="67" spans="1:6" ht="15.45" x14ac:dyDescent="0.35">
      <c r="A67" s="67" t="s">
        <v>226</v>
      </c>
      <c r="B67" s="67" t="s">
        <v>10</v>
      </c>
      <c r="C67" s="18" t="s">
        <v>116</v>
      </c>
      <c r="D67" s="68">
        <v>87.5</v>
      </c>
      <c r="E67" s="69">
        <v>86.375</v>
      </c>
      <c r="F67" s="69">
        <f t="shared" si="1"/>
        <v>86.9375</v>
      </c>
    </row>
    <row r="68" spans="1:6" ht="15.45" x14ac:dyDescent="0.35">
      <c r="A68" s="67" t="s">
        <v>272</v>
      </c>
      <c r="B68" s="67" t="s">
        <v>10</v>
      </c>
      <c r="C68" s="18" t="s">
        <v>101</v>
      </c>
      <c r="D68" s="68">
        <v>88.25</v>
      </c>
      <c r="E68" s="69">
        <v>90.75</v>
      </c>
      <c r="F68" s="69">
        <f t="shared" si="1"/>
        <v>89.5</v>
      </c>
    </row>
    <row r="69" spans="1:6" ht="15.45" x14ac:dyDescent="0.35">
      <c r="A69" s="67" t="s">
        <v>213</v>
      </c>
      <c r="B69" s="67" t="s">
        <v>10</v>
      </c>
      <c r="C69" s="65" t="s">
        <v>101</v>
      </c>
      <c r="D69" s="68">
        <v>73</v>
      </c>
      <c r="E69" s="71">
        <v>73.125</v>
      </c>
      <c r="F69" s="69">
        <f t="shared" si="1"/>
        <v>73.0625</v>
      </c>
    </row>
    <row r="70" spans="1:6" ht="15.45" x14ac:dyDescent="0.35">
      <c r="A70" s="67" t="s">
        <v>227</v>
      </c>
      <c r="B70" s="67" t="s">
        <v>10</v>
      </c>
      <c r="C70" s="18" t="s">
        <v>24</v>
      </c>
      <c r="D70" s="68">
        <v>93.75</v>
      </c>
      <c r="E70" s="69">
        <v>92.5</v>
      </c>
      <c r="F70" s="69">
        <f t="shared" si="1"/>
        <v>93.125</v>
      </c>
    </row>
    <row r="71" spans="1:6" ht="15.45" x14ac:dyDescent="0.35">
      <c r="A71" s="67" t="s">
        <v>130</v>
      </c>
      <c r="B71" s="67" t="s">
        <v>10</v>
      </c>
      <c r="C71" s="18" t="s">
        <v>131</v>
      </c>
      <c r="D71" s="68">
        <v>84.375</v>
      </c>
      <c r="E71" s="69">
        <v>90</v>
      </c>
      <c r="F71" s="69">
        <f t="shared" si="1"/>
        <v>87.1875</v>
      </c>
    </row>
    <row r="72" spans="1:6" ht="15.45" x14ac:dyDescent="0.35">
      <c r="A72" s="67" t="s">
        <v>136</v>
      </c>
      <c r="B72" s="67" t="s">
        <v>10</v>
      </c>
      <c r="C72" s="18" t="s">
        <v>24</v>
      </c>
      <c r="D72" s="68">
        <v>88.875</v>
      </c>
      <c r="E72" s="69">
        <v>89.714285714282596</v>
      </c>
      <c r="F72" s="69">
        <f t="shared" si="1"/>
        <v>89.294642857141298</v>
      </c>
    </row>
    <row r="73" spans="1:6" ht="15.45" x14ac:dyDescent="0.35">
      <c r="A73" s="67" t="s">
        <v>224</v>
      </c>
      <c r="B73" s="67" t="s">
        <v>10</v>
      </c>
      <c r="C73" s="18" t="s">
        <v>131</v>
      </c>
      <c r="D73" s="68">
        <v>92.5</v>
      </c>
      <c r="E73" s="69">
        <v>91.25</v>
      </c>
      <c r="F73" s="69">
        <f t="shared" si="1"/>
        <v>91.875</v>
      </c>
    </row>
    <row r="74" spans="1:6" ht="15.45" x14ac:dyDescent="0.35">
      <c r="A74" s="67" t="s">
        <v>55</v>
      </c>
      <c r="B74" s="67" t="s">
        <v>10</v>
      </c>
      <c r="C74" s="18" t="s">
        <v>53</v>
      </c>
      <c r="D74" s="68">
        <v>111.75</v>
      </c>
      <c r="E74" s="69">
        <v>109.125</v>
      </c>
      <c r="F74" s="69">
        <f t="shared" si="1"/>
        <v>110.4375</v>
      </c>
    </row>
    <row r="75" spans="1:6" ht="15.45" x14ac:dyDescent="0.35">
      <c r="A75" s="67" t="s">
        <v>56</v>
      </c>
      <c r="B75" s="67" t="s">
        <v>10</v>
      </c>
      <c r="C75" s="18" t="s">
        <v>53</v>
      </c>
      <c r="D75" s="68">
        <v>120.375</v>
      </c>
      <c r="E75" s="69">
        <v>117.375</v>
      </c>
      <c r="F75" s="69">
        <f t="shared" si="1"/>
        <v>118.875</v>
      </c>
    </row>
    <row r="76" spans="1:6" ht="15.45" x14ac:dyDescent="0.35">
      <c r="A76" s="67" t="s">
        <v>26</v>
      </c>
      <c r="B76" s="67" t="s">
        <v>10</v>
      </c>
      <c r="C76" s="18" t="s">
        <v>24</v>
      </c>
      <c r="D76" s="68">
        <v>117.625</v>
      </c>
      <c r="E76" s="69">
        <v>115.5</v>
      </c>
      <c r="F76" s="69">
        <f t="shared" si="1"/>
        <v>116.5625</v>
      </c>
    </row>
    <row r="77" spans="1:6" ht="15.45" x14ac:dyDescent="0.35">
      <c r="A77" s="67" t="s">
        <v>153</v>
      </c>
      <c r="B77" s="67" t="s">
        <v>10</v>
      </c>
      <c r="C77" s="18" t="s">
        <v>53</v>
      </c>
      <c r="D77" s="68">
        <v>104.875</v>
      </c>
      <c r="E77" s="69">
        <v>104.625</v>
      </c>
      <c r="F77" s="69">
        <f t="shared" si="1"/>
        <v>104.75</v>
      </c>
    </row>
    <row r="78" spans="1:6" ht="15.45" x14ac:dyDescent="0.35">
      <c r="A78" s="67" t="s">
        <v>273</v>
      </c>
      <c r="B78" s="67" t="s">
        <v>10</v>
      </c>
      <c r="C78" s="18" t="s">
        <v>101</v>
      </c>
      <c r="D78" s="68">
        <v>95.25</v>
      </c>
      <c r="E78" s="69">
        <v>99.625</v>
      </c>
      <c r="F78" s="69">
        <f t="shared" si="1"/>
        <v>97.4375</v>
      </c>
    </row>
    <row r="79" spans="1:6" ht="15.45" x14ac:dyDescent="0.35">
      <c r="A79" s="67" t="s">
        <v>86</v>
      </c>
      <c r="B79" s="67" t="s">
        <v>10</v>
      </c>
      <c r="C79" s="18" t="s">
        <v>87</v>
      </c>
      <c r="D79" s="68">
        <v>121.5</v>
      </c>
      <c r="E79" s="69">
        <v>119.125</v>
      </c>
      <c r="F79" s="69">
        <f t="shared" si="1"/>
        <v>120.3125</v>
      </c>
    </row>
    <row r="80" spans="1:6" ht="15.45" x14ac:dyDescent="0.35">
      <c r="A80" s="67" t="s">
        <v>57</v>
      </c>
      <c r="B80" s="67" t="s">
        <v>10</v>
      </c>
      <c r="C80" s="18" t="s">
        <v>53</v>
      </c>
      <c r="D80" s="68">
        <v>123.125</v>
      </c>
      <c r="E80" s="69">
        <v>119.875</v>
      </c>
      <c r="F80" s="69">
        <f t="shared" si="1"/>
        <v>121.5</v>
      </c>
    </row>
    <row r="81" spans="1:6" ht="15.45" x14ac:dyDescent="0.35">
      <c r="A81" s="67" t="s">
        <v>58</v>
      </c>
      <c r="B81" s="67" t="s">
        <v>10</v>
      </c>
      <c r="C81" s="18" t="s">
        <v>53</v>
      </c>
      <c r="D81" s="68">
        <v>119</v>
      </c>
      <c r="E81" s="69">
        <v>118.25</v>
      </c>
      <c r="F81" s="69">
        <f t="shared" si="1"/>
        <v>118.625</v>
      </c>
    </row>
    <row r="82" spans="1:6" ht="15.45" x14ac:dyDescent="0.35">
      <c r="A82" s="67" t="s">
        <v>179</v>
      </c>
      <c r="B82" s="67" t="s">
        <v>10</v>
      </c>
      <c r="C82" s="18" t="s">
        <v>53</v>
      </c>
      <c r="D82" s="68">
        <v>103.375</v>
      </c>
      <c r="E82" s="69">
        <v>97.75</v>
      </c>
      <c r="F82" s="69">
        <f t="shared" si="1"/>
        <v>100.5625</v>
      </c>
    </row>
    <row r="83" spans="1:6" ht="15.45" x14ac:dyDescent="0.35">
      <c r="A83" s="67" t="s">
        <v>137</v>
      </c>
      <c r="B83" s="67" t="s">
        <v>10</v>
      </c>
      <c r="C83" s="18" t="s">
        <v>24</v>
      </c>
      <c r="D83" s="68">
        <v>76.75</v>
      </c>
      <c r="E83" s="69">
        <v>80.125</v>
      </c>
      <c r="F83" s="69">
        <f t="shared" si="1"/>
        <v>78.4375</v>
      </c>
    </row>
    <row r="84" spans="1:6" ht="15.45" x14ac:dyDescent="0.35">
      <c r="A84" s="67" t="s">
        <v>180</v>
      </c>
      <c r="B84" s="67" t="s">
        <v>10</v>
      </c>
      <c r="C84" s="18" t="s">
        <v>53</v>
      </c>
      <c r="D84" s="68">
        <v>135.25</v>
      </c>
      <c r="E84" s="69">
        <v>137.5</v>
      </c>
      <c r="F84" s="69">
        <f t="shared" si="1"/>
        <v>136.375</v>
      </c>
    </row>
    <row r="85" spans="1:6" ht="15.45" x14ac:dyDescent="0.35">
      <c r="A85" s="67" t="s">
        <v>88</v>
      </c>
      <c r="B85" s="67" t="s">
        <v>10</v>
      </c>
      <c r="C85" s="65" t="s">
        <v>87</v>
      </c>
      <c r="D85" s="68">
        <v>115</v>
      </c>
      <c r="E85" s="71">
        <v>114.25</v>
      </c>
      <c r="F85" s="69">
        <f t="shared" si="1"/>
        <v>114.625</v>
      </c>
    </row>
    <row r="86" spans="1:6" ht="15.45" x14ac:dyDescent="0.35">
      <c r="A86" s="67" t="s">
        <v>154</v>
      </c>
      <c r="B86" s="67" t="s">
        <v>10</v>
      </c>
      <c r="C86" s="18" t="s">
        <v>53</v>
      </c>
      <c r="D86" s="68">
        <v>113.375</v>
      </c>
      <c r="E86" s="69">
        <v>93.125</v>
      </c>
      <c r="F86" s="69">
        <f t="shared" si="1"/>
        <v>103.25</v>
      </c>
    </row>
    <row r="87" spans="1:6" ht="15.45" x14ac:dyDescent="0.35">
      <c r="A87" s="67" t="s">
        <v>27</v>
      </c>
      <c r="B87" s="67" t="s">
        <v>10</v>
      </c>
      <c r="C87" s="18" t="s">
        <v>24</v>
      </c>
      <c r="D87" s="68">
        <v>109.25</v>
      </c>
      <c r="E87" s="69">
        <v>105.125</v>
      </c>
      <c r="F87" s="69">
        <f t="shared" si="1"/>
        <v>107.1875</v>
      </c>
    </row>
    <row r="88" spans="1:6" ht="15.45" x14ac:dyDescent="0.35">
      <c r="A88" s="67" t="s">
        <v>59</v>
      </c>
      <c r="B88" s="67" t="s">
        <v>10</v>
      </c>
      <c r="C88" s="18" t="s">
        <v>53</v>
      </c>
      <c r="D88" s="68">
        <v>115.125</v>
      </c>
      <c r="E88" s="69">
        <v>113.125</v>
      </c>
      <c r="F88" s="69">
        <f t="shared" si="1"/>
        <v>114.125</v>
      </c>
    </row>
    <row r="89" spans="1:6" ht="15.45" x14ac:dyDescent="0.35">
      <c r="A89" s="67" t="s">
        <v>100</v>
      </c>
      <c r="B89" s="67" t="s">
        <v>10</v>
      </c>
      <c r="C89" s="18" t="s">
        <v>101</v>
      </c>
      <c r="D89" s="68">
        <v>126.25</v>
      </c>
      <c r="E89" s="69">
        <v>131.875</v>
      </c>
      <c r="F89" s="69">
        <f t="shared" si="1"/>
        <v>129.0625</v>
      </c>
    </row>
    <row r="90" spans="1:6" ht="15.45" x14ac:dyDescent="0.35">
      <c r="A90" s="67" t="s">
        <v>60</v>
      </c>
      <c r="B90" s="67" t="s">
        <v>10</v>
      </c>
      <c r="C90" s="18" t="s">
        <v>53</v>
      </c>
      <c r="D90" s="68">
        <v>122.25</v>
      </c>
      <c r="E90" s="69">
        <v>121.375</v>
      </c>
      <c r="F90" s="69">
        <f t="shared" si="1"/>
        <v>121.8125</v>
      </c>
    </row>
    <row r="91" spans="1:6" ht="15.45" x14ac:dyDescent="0.35">
      <c r="A91" s="67" t="s">
        <v>61</v>
      </c>
      <c r="B91" s="67" t="s">
        <v>10</v>
      </c>
      <c r="C91" s="18" t="s">
        <v>53</v>
      </c>
      <c r="D91" s="68">
        <v>126.75</v>
      </c>
      <c r="E91" s="69">
        <v>128.25</v>
      </c>
      <c r="F91" s="69">
        <f t="shared" si="1"/>
        <v>127.5</v>
      </c>
    </row>
    <row r="92" spans="1:6" ht="15.45" x14ac:dyDescent="0.35">
      <c r="A92" s="67" t="s">
        <v>228</v>
      </c>
      <c r="B92" s="67" t="s">
        <v>10</v>
      </c>
      <c r="C92" s="65" t="s">
        <v>101</v>
      </c>
      <c r="D92" s="68">
        <v>101.25</v>
      </c>
      <c r="E92" s="71">
        <v>100.5</v>
      </c>
      <c r="F92" s="69">
        <f t="shared" si="1"/>
        <v>100.875</v>
      </c>
    </row>
    <row r="93" spans="1:6" ht="15.45" x14ac:dyDescent="0.35">
      <c r="A93" s="67" t="s">
        <v>62</v>
      </c>
      <c r="B93" s="67" t="s">
        <v>10</v>
      </c>
      <c r="C93" s="18" t="s">
        <v>53</v>
      </c>
      <c r="D93" s="86">
        <v>110.25</v>
      </c>
      <c r="E93" s="87">
        <v>111.25</v>
      </c>
      <c r="F93" s="69">
        <f t="shared" si="1"/>
        <v>110.75</v>
      </c>
    </row>
    <row r="94" spans="1:6" ht="15.45" x14ac:dyDescent="0.35">
      <c r="A94" s="67" t="s">
        <v>63</v>
      </c>
      <c r="B94" s="67" t="s">
        <v>10</v>
      </c>
      <c r="C94" s="18" t="s">
        <v>53</v>
      </c>
      <c r="D94" s="68">
        <v>120.625</v>
      </c>
      <c r="E94" s="69">
        <v>121.875</v>
      </c>
      <c r="F94" s="69">
        <f t="shared" si="1"/>
        <v>121.25</v>
      </c>
    </row>
    <row r="95" spans="1:6" ht="15.45" x14ac:dyDescent="0.35">
      <c r="A95" s="67" t="s">
        <v>237</v>
      </c>
      <c r="B95" s="67" t="s">
        <v>10</v>
      </c>
      <c r="C95" s="18" t="s">
        <v>53</v>
      </c>
      <c r="D95" s="68">
        <v>108.75</v>
      </c>
      <c r="E95" s="69">
        <v>106.75</v>
      </c>
      <c r="F95" s="69">
        <f t="shared" si="1"/>
        <v>107.75</v>
      </c>
    </row>
    <row r="96" spans="1:6" ht="15.45" x14ac:dyDescent="0.35">
      <c r="A96" s="67" t="s">
        <v>64</v>
      </c>
      <c r="B96" s="67" t="s">
        <v>10</v>
      </c>
      <c r="C96" s="65" t="s">
        <v>53</v>
      </c>
      <c r="D96" s="68">
        <v>120.625</v>
      </c>
      <c r="E96" s="71">
        <v>123.33333333333576</v>
      </c>
      <c r="F96" s="69">
        <f t="shared" si="1"/>
        <v>121.97916666666788</v>
      </c>
    </row>
    <row r="97" spans="1:6" ht="15.45" x14ac:dyDescent="0.35">
      <c r="A97" s="67" t="s">
        <v>65</v>
      </c>
      <c r="B97" s="67" t="s">
        <v>10</v>
      </c>
      <c r="C97" s="18" t="s">
        <v>53</v>
      </c>
      <c r="D97" s="68">
        <v>130.375</v>
      </c>
      <c r="E97" s="69">
        <v>132</v>
      </c>
      <c r="F97" s="69">
        <f t="shared" si="1"/>
        <v>131.1875</v>
      </c>
    </row>
    <row r="98" spans="1:6" ht="15.45" x14ac:dyDescent="0.35">
      <c r="A98" s="67" t="s">
        <v>66</v>
      </c>
      <c r="B98" s="67" t="s">
        <v>10</v>
      </c>
      <c r="C98" s="66" t="s">
        <v>53</v>
      </c>
      <c r="D98" s="76">
        <v>135.625</v>
      </c>
      <c r="E98" s="77">
        <v>139.375</v>
      </c>
      <c r="F98" s="69">
        <f t="shared" ref="F98:F161" si="2">AVERAGE(D98:E98)</f>
        <v>137.5</v>
      </c>
    </row>
    <row r="99" spans="1:6" ht="15.45" x14ac:dyDescent="0.35">
      <c r="A99" s="67" t="s">
        <v>67</v>
      </c>
      <c r="B99" s="67" t="s">
        <v>10</v>
      </c>
      <c r="C99" s="18" t="s">
        <v>53</v>
      </c>
      <c r="D99" s="68">
        <v>127.75</v>
      </c>
      <c r="E99" s="69">
        <v>128.75</v>
      </c>
      <c r="F99" s="69">
        <f t="shared" si="2"/>
        <v>128.25</v>
      </c>
    </row>
    <row r="100" spans="1:6" ht="15.45" x14ac:dyDescent="0.35">
      <c r="A100" s="67" t="s">
        <v>29</v>
      </c>
      <c r="B100" s="67" t="s">
        <v>10</v>
      </c>
      <c r="C100" s="18" t="s">
        <v>24</v>
      </c>
      <c r="D100" s="72">
        <v>122</v>
      </c>
      <c r="E100" s="72">
        <v>120.5</v>
      </c>
      <c r="F100" s="69">
        <f t="shared" si="2"/>
        <v>121.25</v>
      </c>
    </row>
    <row r="101" spans="1:6" ht="15.45" x14ac:dyDescent="0.35">
      <c r="A101" s="67" t="s">
        <v>89</v>
      </c>
      <c r="B101" s="67" t="s">
        <v>10</v>
      </c>
      <c r="C101" s="18" t="s">
        <v>87</v>
      </c>
      <c r="D101" s="68">
        <v>122.125</v>
      </c>
      <c r="E101" s="69">
        <v>119.875</v>
      </c>
      <c r="F101" s="69">
        <f t="shared" si="2"/>
        <v>121</v>
      </c>
    </row>
    <row r="102" spans="1:6" ht="15.45" x14ac:dyDescent="0.35">
      <c r="A102" s="67" t="s">
        <v>138</v>
      </c>
      <c r="B102" s="67" t="s">
        <v>10</v>
      </c>
      <c r="C102" s="18" t="s">
        <v>24</v>
      </c>
      <c r="D102" s="68">
        <v>103.375</v>
      </c>
      <c r="E102" s="69">
        <v>101.25</v>
      </c>
      <c r="F102" s="69">
        <f t="shared" si="2"/>
        <v>102.3125</v>
      </c>
    </row>
    <row r="103" spans="1:6" ht="15.45" x14ac:dyDescent="0.35">
      <c r="A103" s="67" t="s">
        <v>68</v>
      </c>
      <c r="B103" s="67" t="s">
        <v>10</v>
      </c>
      <c r="C103" s="18" t="s">
        <v>53</v>
      </c>
      <c r="D103" s="68">
        <v>120.125</v>
      </c>
      <c r="E103" s="69">
        <v>117.14285714285506</v>
      </c>
      <c r="F103" s="69">
        <f t="shared" si="2"/>
        <v>118.63392857142753</v>
      </c>
    </row>
    <row r="104" spans="1:6" ht="15.45" x14ac:dyDescent="0.35">
      <c r="A104" s="67" t="s">
        <v>274</v>
      </c>
      <c r="B104" s="67" t="s">
        <v>10</v>
      </c>
      <c r="C104" s="65" t="s">
        <v>101</v>
      </c>
      <c r="D104" s="68">
        <v>109.5</v>
      </c>
      <c r="E104" s="71">
        <v>111.5</v>
      </c>
      <c r="F104" s="69">
        <f t="shared" si="2"/>
        <v>110.5</v>
      </c>
    </row>
    <row r="105" spans="1:6" ht="15.45" x14ac:dyDescent="0.35">
      <c r="A105" s="67" t="s">
        <v>139</v>
      </c>
      <c r="B105" s="67" t="s">
        <v>10</v>
      </c>
      <c r="C105" s="18" t="s">
        <v>24</v>
      </c>
      <c r="D105" s="68">
        <v>113.375</v>
      </c>
      <c r="E105" s="69">
        <v>113.5</v>
      </c>
      <c r="F105" s="69">
        <f t="shared" si="2"/>
        <v>113.4375</v>
      </c>
    </row>
    <row r="106" spans="1:6" ht="15.45" x14ac:dyDescent="0.35">
      <c r="A106" s="67" t="s">
        <v>30</v>
      </c>
      <c r="B106" s="67" t="s">
        <v>10</v>
      </c>
      <c r="C106" s="18" t="s">
        <v>24</v>
      </c>
      <c r="D106" s="68">
        <v>107.42857142857247</v>
      </c>
      <c r="E106" s="69">
        <v>105.875</v>
      </c>
      <c r="F106" s="69">
        <f t="shared" si="2"/>
        <v>106.65178571428623</v>
      </c>
    </row>
    <row r="107" spans="1:6" ht="15.45" x14ac:dyDescent="0.35">
      <c r="A107" s="67" t="s">
        <v>181</v>
      </c>
      <c r="B107" s="67" t="s">
        <v>10</v>
      </c>
      <c r="C107" s="18" t="s">
        <v>24</v>
      </c>
      <c r="D107" s="72">
        <v>98.25</v>
      </c>
      <c r="E107" s="73">
        <v>98</v>
      </c>
      <c r="F107" s="69">
        <f t="shared" si="2"/>
        <v>98.125</v>
      </c>
    </row>
    <row r="108" spans="1:6" ht="15.45" x14ac:dyDescent="0.35">
      <c r="A108" s="67" t="s">
        <v>90</v>
      </c>
      <c r="B108" s="67" t="s">
        <v>10</v>
      </c>
      <c r="C108" s="18" t="s">
        <v>87</v>
      </c>
      <c r="D108" s="68">
        <v>119.375</v>
      </c>
      <c r="E108" s="69">
        <v>118.25</v>
      </c>
      <c r="F108" s="69">
        <f t="shared" si="2"/>
        <v>118.8125</v>
      </c>
    </row>
    <row r="109" spans="1:6" ht="15.45" x14ac:dyDescent="0.35">
      <c r="A109" s="67" t="s">
        <v>31</v>
      </c>
      <c r="B109" s="67" t="s">
        <v>10</v>
      </c>
      <c r="C109" s="18" t="s">
        <v>24</v>
      </c>
      <c r="D109" s="68">
        <v>121.75</v>
      </c>
      <c r="E109" s="69">
        <v>122.25</v>
      </c>
      <c r="F109" s="69">
        <f t="shared" si="2"/>
        <v>122</v>
      </c>
    </row>
    <row r="110" spans="1:6" ht="15.45" x14ac:dyDescent="0.35">
      <c r="A110" s="67" t="s">
        <v>69</v>
      </c>
      <c r="B110" s="67" t="s">
        <v>10</v>
      </c>
      <c r="C110" s="18" t="s">
        <v>53</v>
      </c>
      <c r="D110" s="68">
        <v>113.75</v>
      </c>
      <c r="E110" s="69">
        <v>110.25</v>
      </c>
      <c r="F110" s="69">
        <f t="shared" si="2"/>
        <v>112</v>
      </c>
    </row>
    <row r="111" spans="1:6" ht="15.45" x14ac:dyDescent="0.35">
      <c r="A111" s="67" t="s">
        <v>102</v>
      </c>
      <c r="B111" s="67" t="s">
        <v>10</v>
      </c>
      <c r="C111" s="18" t="s">
        <v>101</v>
      </c>
      <c r="D111" s="68">
        <v>119.5</v>
      </c>
      <c r="E111" s="69">
        <v>118</v>
      </c>
      <c r="F111" s="69">
        <f t="shared" si="2"/>
        <v>118.75</v>
      </c>
    </row>
    <row r="112" spans="1:6" ht="15.45" x14ac:dyDescent="0.35">
      <c r="A112" s="67" t="s">
        <v>32</v>
      </c>
      <c r="B112" s="67" t="s">
        <v>10</v>
      </c>
      <c r="C112" s="18" t="s">
        <v>24</v>
      </c>
      <c r="D112" s="68">
        <v>112.375</v>
      </c>
      <c r="E112" s="69">
        <v>111.125</v>
      </c>
      <c r="F112" s="69">
        <f t="shared" si="2"/>
        <v>111.75</v>
      </c>
    </row>
    <row r="113" spans="1:6" ht="15.45" x14ac:dyDescent="0.35">
      <c r="A113" s="67" t="s">
        <v>103</v>
      </c>
      <c r="B113" s="67" t="s">
        <v>10</v>
      </c>
      <c r="C113" s="18" t="s">
        <v>101</v>
      </c>
      <c r="D113" s="68">
        <v>129.5</v>
      </c>
      <c r="E113" s="69">
        <v>129.75</v>
      </c>
      <c r="F113" s="69">
        <f t="shared" si="2"/>
        <v>129.625</v>
      </c>
    </row>
    <row r="114" spans="1:6" ht="15.45" x14ac:dyDescent="0.35">
      <c r="A114" s="67" t="s">
        <v>91</v>
      </c>
      <c r="B114" s="67" t="s">
        <v>10</v>
      </c>
      <c r="C114" s="18" t="s">
        <v>87</v>
      </c>
      <c r="D114" s="68">
        <v>114.75</v>
      </c>
      <c r="E114" s="69">
        <v>114.375</v>
      </c>
      <c r="F114" s="69">
        <f t="shared" si="2"/>
        <v>114.5625</v>
      </c>
    </row>
    <row r="115" spans="1:6" ht="15.45" x14ac:dyDescent="0.35">
      <c r="A115" s="67" t="s">
        <v>92</v>
      </c>
      <c r="B115" s="67" t="s">
        <v>10</v>
      </c>
      <c r="C115" s="18" t="s">
        <v>87</v>
      </c>
      <c r="D115" s="68">
        <v>109.625</v>
      </c>
      <c r="E115" s="69">
        <v>108.875</v>
      </c>
      <c r="F115" s="69">
        <f t="shared" si="2"/>
        <v>109.25</v>
      </c>
    </row>
    <row r="116" spans="1:6" ht="15.45" x14ac:dyDescent="0.35">
      <c r="A116" s="67" t="s">
        <v>121</v>
      </c>
      <c r="B116" s="67" t="s">
        <v>10</v>
      </c>
      <c r="C116" s="18" t="s">
        <v>120</v>
      </c>
      <c r="D116" s="68">
        <v>117.625</v>
      </c>
      <c r="E116" s="69">
        <v>116.875</v>
      </c>
      <c r="F116" s="69">
        <f t="shared" si="2"/>
        <v>117.25</v>
      </c>
    </row>
    <row r="117" spans="1:6" ht="15.45" x14ac:dyDescent="0.35">
      <c r="A117" s="67" t="s">
        <v>122</v>
      </c>
      <c r="B117" s="67" t="s">
        <v>10</v>
      </c>
      <c r="C117" s="18" t="s">
        <v>120</v>
      </c>
      <c r="D117" s="68">
        <v>118</v>
      </c>
      <c r="E117" s="69">
        <v>116.25</v>
      </c>
      <c r="F117" s="69">
        <f t="shared" si="2"/>
        <v>117.125</v>
      </c>
    </row>
    <row r="118" spans="1:6" ht="15.45" x14ac:dyDescent="0.35">
      <c r="A118" s="67" t="s">
        <v>123</v>
      </c>
      <c r="B118" s="67" t="s">
        <v>10</v>
      </c>
      <c r="C118" s="18" t="s">
        <v>120</v>
      </c>
      <c r="D118" s="68">
        <v>121.625</v>
      </c>
      <c r="E118" s="69">
        <v>120</v>
      </c>
      <c r="F118" s="69">
        <f t="shared" si="2"/>
        <v>120.8125</v>
      </c>
    </row>
    <row r="119" spans="1:6" ht="15.45" x14ac:dyDescent="0.35">
      <c r="A119" s="67" t="s">
        <v>164</v>
      </c>
      <c r="B119" s="67" t="s">
        <v>10</v>
      </c>
      <c r="C119" s="18" t="s">
        <v>116</v>
      </c>
      <c r="D119" s="68">
        <v>99.25</v>
      </c>
      <c r="E119" s="69">
        <v>95.25</v>
      </c>
      <c r="F119" s="69">
        <f t="shared" si="2"/>
        <v>97.25</v>
      </c>
    </row>
    <row r="120" spans="1:6" ht="15.45" x14ac:dyDescent="0.35">
      <c r="A120" s="67" t="s">
        <v>182</v>
      </c>
      <c r="B120" s="67" t="s">
        <v>10</v>
      </c>
      <c r="C120" s="65" t="s">
        <v>24</v>
      </c>
      <c r="D120" s="68">
        <v>112.75</v>
      </c>
      <c r="E120" s="71">
        <v>112.75</v>
      </c>
      <c r="F120" s="69">
        <f t="shared" si="2"/>
        <v>112.75</v>
      </c>
    </row>
    <row r="121" spans="1:6" ht="15.45" x14ac:dyDescent="0.35">
      <c r="A121" s="67" t="s">
        <v>70</v>
      </c>
      <c r="B121" s="67" t="s">
        <v>10</v>
      </c>
      <c r="C121" s="18" t="s">
        <v>53</v>
      </c>
      <c r="D121" s="68">
        <v>118.375</v>
      </c>
      <c r="E121" s="69">
        <v>117.875</v>
      </c>
      <c r="F121" s="69">
        <f t="shared" si="2"/>
        <v>118.125</v>
      </c>
    </row>
    <row r="122" spans="1:6" ht="15.45" x14ac:dyDescent="0.35">
      <c r="A122" s="67" t="s">
        <v>33</v>
      </c>
      <c r="B122" s="67" t="s">
        <v>10</v>
      </c>
      <c r="C122" s="18" t="s">
        <v>24</v>
      </c>
      <c r="D122" s="68">
        <v>115.125</v>
      </c>
      <c r="E122" s="69">
        <v>114.5</v>
      </c>
      <c r="F122" s="69">
        <f t="shared" si="2"/>
        <v>114.8125</v>
      </c>
    </row>
    <row r="123" spans="1:6" ht="15.45" x14ac:dyDescent="0.35">
      <c r="A123" s="67" t="s">
        <v>93</v>
      </c>
      <c r="B123" s="67" t="s">
        <v>10</v>
      </c>
      <c r="C123" s="18" t="s">
        <v>87</v>
      </c>
      <c r="D123" s="68">
        <v>119.625</v>
      </c>
      <c r="E123" s="69">
        <v>117</v>
      </c>
      <c r="F123" s="69">
        <f t="shared" si="2"/>
        <v>118.3125</v>
      </c>
    </row>
    <row r="124" spans="1:6" ht="15.45" x14ac:dyDescent="0.35">
      <c r="A124" s="67" t="s">
        <v>94</v>
      </c>
      <c r="B124" s="67" t="s">
        <v>10</v>
      </c>
      <c r="C124" s="18" t="s">
        <v>87</v>
      </c>
      <c r="D124" s="68">
        <v>112</v>
      </c>
      <c r="E124" s="69">
        <v>112.5</v>
      </c>
      <c r="F124" s="69">
        <f t="shared" si="2"/>
        <v>112.25</v>
      </c>
    </row>
    <row r="125" spans="1:6" ht="15.45" x14ac:dyDescent="0.35">
      <c r="A125" s="67" t="s">
        <v>132</v>
      </c>
      <c r="B125" s="67" t="s">
        <v>10</v>
      </c>
      <c r="C125" s="18" t="s">
        <v>131</v>
      </c>
      <c r="D125" s="68">
        <v>124.375</v>
      </c>
      <c r="E125" s="69">
        <v>124.625</v>
      </c>
      <c r="F125" s="69">
        <f t="shared" si="2"/>
        <v>124.5</v>
      </c>
    </row>
    <row r="126" spans="1:6" ht="15.45" x14ac:dyDescent="0.35">
      <c r="A126" s="67" t="s">
        <v>71</v>
      </c>
      <c r="B126" s="67" t="s">
        <v>10</v>
      </c>
      <c r="C126" s="18" t="s">
        <v>53</v>
      </c>
      <c r="D126" s="68">
        <v>108.625</v>
      </c>
      <c r="E126" s="69">
        <v>107.5</v>
      </c>
      <c r="F126" s="69">
        <f t="shared" si="2"/>
        <v>108.0625</v>
      </c>
    </row>
    <row r="127" spans="1:6" ht="15.45" x14ac:dyDescent="0.35">
      <c r="A127" s="67" t="s">
        <v>72</v>
      </c>
      <c r="B127" s="67" t="s">
        <v>10</v>
      </c>
      <c r="C127" s="18" t="s">
        <v>53</v>
      </c>
      <c r="D127" s="68">
        <v>122.375</v>
      </c>
      <c r="E127" s="69" t="s">
        <v>112</v>
      </c>
      <c r="F127" s="69">
        <f t="shared" si="2"/>
        <v>122.375</v>
      </c>
    </row>
    <row r="128" spans="1:6" ht="15.45" x14ac:dyDescent="0.35">
      <c r="A128" s="67" t="s">
        <v>111</v>
      </c>
      <c r="B128" s="67" t="s">
        <v>10</v>
      </c>
      <c r="C128" s="18" t="s">
        <v>112</v>
      </c>
      <c r="D128" s="72">
        <v>111.5</v>
      </c>
      <c r="E128" s="72">
        <v>112.5</v>
      </c>
      <c r="F128" s="69">
        <f t="shared" si="2"/>
        <v>112</v>
      </c>
    </row>
    <row r="129" spans="1:6" ht="15.45" x14ac:dyDescent="0.35">
      <c r="A129" s="67" t="s">
        <v>183</v>
      </c>
      <c r="B129" s="67" t="s">
        <v>10</v>
      </c>
      <c r="C129" s="18" t="s">
        <v>120</v>
      </c>
      <c r="D129" s="68">
        <v>107.625</v>
      </c>
      <c r="E129" s="69">
        <v>107.5</v>
      </c>
      <c r="F129" s="69">
        <f t="shared" si="2"/>
        <v>107.5625</v>
      </c>
    </row>
    <row r="130" spans="1:6" ht="15.45" x14ac:dyDescent="0.35">
      <c r="A130" s="67" t="s">
        <v>252</v>
      </c>
      <c r="B130" s="67" t="s">
        <v>10</v>
      </c>
      <c r="C130" s="18" t="s">
        <v>131</v>
      </c>
      <c r="D130" s="68">
        <v>94</v>
      </c>
      <c r="E130" s="69">
        <v>94.375</v>
      </c>
      <c r="F130" s="69">
        <f t="shared" si="2"/>
        <v>94.1875</v>
      </c>
    </row>
    <row r="131" spans="1:6" ht="15.45" x14ac:dyDescent="0.35">
      <c r="A131" s="67" t="s">
        <v>133</v>
      </c>
      <c r="B131" s="67" t="s">
        <v>10</v>
      </c>
      <c r="C131" s="18" t="s">
        <v>131</v>
      </c>
      <c r="D131" s="68">
        <v>121.125</v>
      </c>
      <c r="E131" s="69">
        <v>123.625</v>
      </c>
      <c r="F131" s="69">
        <f t="shared" si="2"/>
        <v>122.375</v>
      </c>
    </row>
    <row r="132" spans="1:6" ht="15.45" x14ac:dyDescent="0.35">
      <c r="A132" s="67" t="s">
        <v>34</v>
      </c>
      <c r="B132" s="67" t="s">
        <v>10</v>
      </c>
      <c r="C132" s="65" t="s">
        <v>24</v>
      </c>
      <c r="D132" s="68">
        <v>120.875</v>
      </c>
      <c r="E132" s="71">
        <v>118.75</v>
      </c>
      <c r="F132" s="69">
        <f t="shared" si="2"/>
        <v>119.8125</v>
      </c>
    </row>
    <row r="133" spans="1:6" ht="15.45" x14ac:dyDescent="0.35">
      <c r="A133" s="67" t="s">
        <v>35</v>
      </c>
      <c r="B133" s="67" t="s">
        <v>10</v>
      </c>
      <c r="C133" s="18" t="s">
        <v>24</v>
      </c>
      <c r="D133" s="68">
        <v>117.25</v>
      </c>
      <c r="E133" s="69">
        <v>119.125</v>
      </c>
      <c r="F133" s="69">
        <f t="shared" si="2"/>
        <v>118.1875</v>
      </c>
    </row>
    <row r="134" spans="1:6" ht="15.45" x14ac:dyDescent="0.35">
      <c r="A134" s="67" t="s">
        <v>36</v>
      </c>
      <c r="B134" s="67" t="s">
        <v>10</v>
      </c>
      <c r="C134" s="18" t="s">
        <v>24</v>
      </c>
      <c r="D134" s="68">
        <v>119</v>
      </c>
      <c r="E134" s="69">
        <v>116.875</v>
      </c>
      <c r="F134" s="69">
        <f t="shared" si="2"/>
        <v>117.9375</v>
      </c>
    </row>
    <row r="135" spans="1:6" ht="15.45" x14ac:dyDescent="0.35">
      <c r="A135" s="67" t="s">
        <v>37</v>
      </c>
      <c r="B135" s="67" t="s">
        <v>10</v>
      </c>
      <c r="C135" s="18" t="s">
        <v>24</v>
      </c>
      <c r="D135" s="68">
        <v>118.5</v>
      </c>
      <c r="E135" s="69">
        <v>122</v>
      </c>
      <c r="F135" s="69">
        <f t="shared" si="2"/>
        <v>120.25</v>
      </c>
    </row>
    <row r="136" spans="1:6" ht="15.45" x14ac:dyDescent="0.35">
      <c r="A136" s="67" t="s">
        <v>113</v>
      </c>
      <c r="B136" s="67" t="s">
        <v>10</v>
      </c>
      <c r="C136" s="18" t="s">
        <v>112</v>
      </c>
      <c r="D136" s="72">
        <v>122.125</v>
      </c>
      <c r="E136" s="72">
        <v>122.375</v>
      </c>
      <c r="F136" s="69">
        <f t="shared" si="2"/>
        <v>122.25</v>
      </c>
    </row>
    <row r="137" spans="1:6" ht="15.45" x14ac:dyDescent="0.35">
      <c r="A137" s="67" t="s">
        <v>184</v>
      </c>
      <c r="B137" s="67" t="s">
        <v>10</v>
      </c>
      <c r="C137" s="18" t="s">
        <v>24</v>
      </c>
      <c r="D137" s="68">
        <v>112</v>
      </c>
      <c r="E137" s="69">
        <v>111.25</v>
      </c>
      <c r="F137" s="69">
        <f t="shared" si="2"/>
        <v>111.625</v>
      </c>
    </row>
    <row r="138" spans="1:6" ht="15.45" x14ac:dyDescent="0.35">
      <c r="A138" s="67" t="s">
        <v>38</v>
      </c>
      <c r="B138" s="67" t="s">
        <v>10</v>
      </c>
      <c r="C138" s="18" t="s">
        <v>24</v>
      </c>
      <c r="D138" s="68">
        <v>125.625</v>
      </c>
      <c r="E138" s="69">
        <v>123.875</v>
      </c>
      <c r="F138" s="69">
        <f t="shared" si="2"/>
        <v>124.75</v>
      </c>
    </row>
    <row r="139" spans="1:6" ht="15.45" x14ac:dyDescent="0.35">
      <c r="A139" s="67" t="s">
        <v>39</v>
      </c>
      <c r="B139" s="67" t="s">
        <v>10</v>
      </c>
      <c r="C139" s="18" t="s">
        <v>24</v>
      </c>
      <c r="D139" s="68">
        <v>132.5</v>
      </c>
      <c r="E139" s="69">
        <v>135.5</v>
      </c>
      <c r="F139" s="69">
        <f t="shared" si="2"/>
        <v>134</v>
      </c>
    </row>
    <row r="140" spans="1:6" ht="15.45" x14ac:dyDescent="0.35">
      <c r="A140" s="67" t="s">
        <v>73</v>
      </c>
      <c r="B140" s="67" t="s">
        <v>10</v>
      </c>
      <c r="C140" s="18" t="s">
        <v>53</v>
      </c>
      <c r="D140" s="68">
        <v>115.875</v>
      </c>
      <c r="E140" s="69">
        <v>115.375</v>
      </c>
      <c r="F140" s="69">
        <f t="shared" si="2"/>
        <v>115.625</v>
      </c>
    </row>
    <row r="141" spans="1:6" ht="15.45" x14ac:dyDescent="0.35">
      <c r="A141" s="67" t="s">
        <v>74</v>
      </c>
      <c r="B141" s="67" t="s">
        <v>10</v>
      </c>
      <c r="C141" s="18" t="s">
        <v>53</v>
      </c>
      <c r="D141" s="68">
        <v>117.25</v>
      </c>
      <c r="E141" s="69">
        <v>118.5</v>
      </c>
      <c r="F141" s="69">
        <f t="shared" si="2"/>
        <v>117.875</v>
      </c>
    </row>
    <row r="142" spans="1:6" ht="15.45" x14ac:dyDescent="0.35">
      <c r="A142" s="67" t="s">
        <v>40</v>
      </c>
      <c r="B142" s="67" t="s">
        <v>10</v>
      </c>
      <c r="C142" s="66" t="s">
        <v>24</v>
      </c>
      <c r="D142" s="76">
        <v>111.125</v>
      </c>
      <c r="E142" s="77">
        <v>109.625</v>
      </c>
      <c r="F142" s="69">
        <f t="shared" si="2"/>
        <v>110.375</v>
      </c>
    </row>
    <row r="143" spans="1:6" ht="15.45" x14ac:dyDescent="0.35">
      <c r="A143" s="67" t="s">
        <v>95</v>
      </c>
      <c r="B143" s="67" t="s">
        <v>10</v>
      </c>
      <c r="C143" s="18" t="s">
        <v>87</v>
      </c>
      <c r="D143" s="68">
        <v>109.625</v>
      </c>
      <c r="E143" s="69">
        <v>107.75</v>
      </c>
      <c r="F143" s="69">
        <f t="shared" si="2"/>
        <v>108.6875</v>
      </c>
    </row>
    <row r="144" spans="1:6" ht="15.45" x14ac:dyDescent="0.35">
      <c r="A144" s="67" t="s">
        <v>75</v>
      </c>
      <c r="B144" s="67" t="s">
        <v>10</v>
      </c>
      <c r="C144" s="18" t="s">
        <v>53</v>
      </c>
      <c r="D144" s="72">
        <v>116.25</v>
      </c>
      <c r="E144" s="72">
        <v>116.625</v>
      </c>
      <c r="F144" s="69">
        <f t="shared" si="2"/>
        <v>116.4375</v>
      </c>
    </row>
    <row r="145" spans="1:6" ht="15.45" x14ac:dyDescent="0.35">
      <c r="A145" s="67" t="s">
        <v>115</v>
      </c>
      <c r="B145" s="67" t="s">
        <v>10</v>
      </c>
      <c r="C145" s="18" t="s">
        <v>116</v>
      </c>
      <c r="D145" s="68">
        <v>112.375</v>
      </c>
      <c r="E145" s="69">
        <v>109.75</v>
      </c>
      <c r="F145" s="69">
        <f t="shared" si="2"/>
        <v>111.0625</v>
      </c>
    </row>
    <row r="146" spans="1:6" ht="15.45" x14ac:dyDescent="0.35">
      <c r="A146" s="67" t="s">
        <v>76</v>
      </c>
      <c r="B146" s="67" t="s">
        <v>10</v>
      </c>
      <c r="C146" s="18" t="s">
        <v>53</v>
      </c>
      <c r="D146" s="68">
        <v>118.75</v>
      </c>
      <c r="E146" s="69">
        <v>118.875</v>
      </c>
      <c r="F146" s="69">
        <f t="shared" si="2"/>
        <v>118.8125</v>
      </c>
    </row>
    <row r="147" spans="1:6" ht="15.45" x14ac:dyDescent="0.35">
      <c r="A147" s="67" t="s">
        <v>185</v>
      </c>
      <c r="B147" s="67" t="s">
        <v>10</v>
      </c>
      <c r="C147" s="18" t="s">
        <v>116</v>
      </c>
      <c r="D147" s="68">
        <v>92</v>
      </c>
      <c r="E147" s="69">
        <v>93.625</v>
      </c>
      <c r="F147" s="69">
        <f t="shared" si="2"/>
        <v>92.8125</v>
      </c>
    </row>
    <row r="148" spans="1:6" ht="15.45" x14ac:dyDescent="0.35">
      <c r="A148" s="67" t="s">
        <v>41</v>
      </c>
      <c r="B148" s="67" t="s">
        <v>10</v>
      </c>
      <c r="C148" s="18" t="s">
        <v>24</v>
      </c>
      <c r="D148" s="68">
        <v>119.375</v>
      </c>
      <c r="E148" s="69">
        <v>119.5</v>
      </c>
      <c r="F148" s="69">
        <f t="shared" si="2"/>
        <v>119.4375</v>
      </c>
    </row>
    <row r="149" spans="1:6" ht="15.45" x14ac:dyDescent="0.35">
      <c r="A149" s="67" t="s">
        <v>253</v>
      </c>
      <c r="B149" s="67" t="s">
        <v>10</v>
      </c>
      <c r="C149" s="18" t="s">
        <v>53</v>
      </c>
      <c r="D149" s="68">
        <v>104.5</v>
      </c>
      <c r="E149" s="69">
        <v>104</v>
      </c>
      <c r="F149" s="69">
        <f t="shared" si="2"/>
        <v>104.25</v>
      </c>
    </row>
    <row r="150" spans="1:6" ht="15.45" x14ac:dyDescent="0.35">
      <c r="A150" s="67" t="s">
        <v>141</v>
      </c>
      <c r="B150" s="67" t="s">
        <v>10</v>
      </c>
      <c r="C150" s="18" t="s">
        <v>24</v>
      </c>
      <c r="D150" s="68">
        <v>95</v>
      </c>
      <c r="E150" s="69">
        <v>94.375</v>
      </c>
      <c r="F150" s="69">
        <f t="shared" si="2"/>
        <v>94.6875</v>
      </c>
    </row>
    <row r="151" spans="1:6" ht="15.45" x14ac:dyDescent="0.35">
      <c r="A151" s="67" t="s">
        <v>186</v>
      </c>
      <c r="B151" s="67" t="s">
        <v>10</v>
      </c>
      <c r="C151" s="18" t="s">
        <v>24</v>
      </c>
      <c r="D151" s="68">
        <v>96.25</v>
      </c>
      <c r="E151" s="69">
        <v>93.375</v>
      </c>
      <c r="F151" s="69">
        <f t="shared" si="2"/>
        <v>94.8125</v>
      </c>
    </row>
    <row r="152" spans="1:6" ht="15.45" x14ac:dyDescent="0.35">
      <c r="A152" s="67" t="s">
        <v>142</v>
      </c>
      <c r="B152" s="67" t="s">
        <v>10</v>
      </c>
      <c r="C152" s="18" t="s">
        <v>24</v>
      </c>
      <c r="D152" s="68">
        <v>100.875</v>
      </c>
      <c r="E152" s="69">
        <v>113.625</v>
      </c>
      <c r="F152" s="69">
        <f t="shared" si="2"/>
        <v>107.25</v>
      </c>
    </row>
    <row r="153" spans="1:6" ht="15.45" x14ac:dyDescent="0.35">
      <c r="A153" s="67" t="s">
        <v>96</v>
      </c>
      <c r="B153" s="67" t="s">
        <v>10</v>
      </c>
      <c r="C153" s="18" t="s">
        <v>87</v>
      </c>
      <c r="D153" s="68">
        <v>106.875</v>
      </c>
      <c r="E153" s="69">
        <v>107.125</v>
      </c>
      <c r="F153" s="69">
        <f t="shared" si="2"/>
        <v>107</v>
      </c>
    </row>
    <row r="154" spans="1:6" ht="15.45" x14ac:dyDescent="0.35">
      <c r="A154" s="67" t="s">
        <v>229</v>
      </c>
      <c r="B154" s="67" t="s">
        <v>10</v>
      </c>
      <c r="C154" s="18" t="s">
        <v>101</v>
      </c>
      <c r="D154" s="68">
        <v>90</v>
      </c>
      <c r="E154" s="69">
        <v>90.875</v>
      </c>
      <c r="F154" s="69">
        <f t="shared" si="2"/>
        <v>90.4375</v>
      </c>
    </row>
    <row r="155" spans="1:6" ht="15.45" x14ac:dyDescent="0.35">
      <c r="A155" s="67" t="s">
        <v>143</v>
      </c>
      <c r="B155" s="67" t="s">
        <v>10</v>
      </c>
      <c r="C155" s="18" t="s">
        <v>24</v>
      </c>
      <c r="D155" s="68">
        <v>95.75</v>
      </c>
      <c r="E155" s="69">
        <v>94</v>
      </c>
      <c r="F155" s="69">
        <f t="shared" si="2"/>
        <v>94.875</v>
      </c>
    </row>
    <row r="156" spans="1:6" ht="15.45" x14ac:dyDescent="0.35">
      <c r="A156" s="67" t="s">
        <v>104</v>
      </c>
      <c r="B156" s="67" t="s">
        <v>10</v>
      </c>
      <c r="C156" s="18" t="s">
        <v>101</v>
      </c>
      <c r="D156" s="68">
        <v>111.5</v>
      </c>
      <c r="E156" s="69">
        <v>111.125</v>
      </c>
      <c r="F156" s="69">
        <f t="shared" si="2"/>
        <v>111.3125</v>
      </c>
    </row>
    <row r="157" spans="1:6" ht="15.45" x14ac:dyDescent="0.35">
      <c r="A157" s="67" t="s">
        <v>77</v>
      </c>
      <c r="B157" s="67" t="s">
        <v>10</v>
      </c>
      <c r="C157" s="18" t="s">
        <v>53</v>
      </c>
      <c r="D157" s="68">
        <v>135.2857142857174</v>
      </c>
      <c r="E157" s="69">
        <v>132.625</v>
      </c>
      <c r="F157" s="69">
        <f t="shared" si="2"/>
        <v>133.9553571428587</v>
      </c>
    </row>
    <row r="158" spans="1:6" ht="15.45" x14ac:dyDescent="0.35">
      <c r="A158" s="67" t="s">
        <v>78</v>
      </c>
      <c r="B158" s="67" t="s">
        <v>10</v>
      </c>
      <c r="C158" s="18" t="s">
        <v>53</v>
      </c>
      <c r="D158" s="68">
        <v>137.125</v>
      </c>
      <c r="E158" s="69">
        <v>139.5</v>
      </c>
      <c r="F158" s="69">
        <f t="shared" si="2"/>
        <v>138.3125</v>
      </c>
    </row>
    <row r="159" spans="1:6" ht="15.45" x14ac:dyDescent="0.35">
      <c r="A159" s="67" t="s">
        <v>171</v>
      </c>
      <c r="B159" s="67" t="s">
        <v>10</v>
      </c>
      <c r="C159" s="18" t="s">
        <v>131</v>
      </c>
      <c r="D159" s="68">
        <v>91.625</v>
      </c>
      <c r="E159" s="69">
        <v>96.625</v>
      </c>
      <c r="F159" s="69">
        <f t="shared" si="2"/>
        <v>94.125</v>
      </c>
    </row>
    <row r="160" spans="1:6" ht="15.45" x14ac:dyDescent="0.35">
      <c r="A160" s="67" t="s">
        <v>155</v>
      </c>
      <c r="B160" s="67" t="s">
        <v>10</v>
      </c>
      <c r="C160" s="18" t="s">
        <v>53</v>
      </c>
      <c r="D160" s="68">
        <v>108.75</v>
      </c>
      <c r="E160" s="69">
        <v>107.5</v>
      </c>
      <c r="F160" s="69">
        <f t="shared" si="2"/>
        <v>108.125</v>
      </c>
    </row>
    <row r="161" spans="1:6" ht="15.45" x14ac:dyDescent="0.35">
      <c r="A161" s="67" t="s">
        <v>80</v>
      </c>
      <c r="B161" s="67" t="s">
        <v>10</v>
      </c>
      <c r="C161" s="18" t="s">
        <v>53</v>
      </c>
      <c r="D161" s="68">
        <v>117.125</v>
      </c>
      <c r="E161" s="69">
        <v>115.375</v>
      </c>
      <c r="F161" s="69">
        <f t="shared" si="2"/>
        <v>116.25</v>
      </c>
    </row>
    <row r="162" spans="1:6" ht="15.45" x14ac:dyDescent="0.35">
      <c r="A162" s="67" t="s">
        <v>144</v>
      </c>
      <c r="B162" s="67" t="s">
        <v>10</v>
      </c>
      <c r="C162" s="18" t="s">
        <v>24</v>
      </c>
      <c r="D162" s="68">
        <v>102.125</v>
      </c>
      <c r="E162" s="69">
        <v>97.25</v>
      </c>
      <c r="F162" s="69">
        <f t="shared" ref="F162:F225" si="3">AVERAGE(D162:E162)</f>
        <v>99.6875</v>
      </c>
    </row>
    <row r="163" spans="1:6" ht="15.45" x14ac:dyDescent="0.35">
      <c r="A163" s="67" t="s">
        <v>42</v>
      </c>
      <c r="B163" s="67" t="s">
        <v>10</v>
      </c>
      <c r="C163" s="18" t="s">
        <v>24</v>
      </c>
      <c r="D163" s="68">
        <v>110.25</v>
      </c>
      <c r="E163" s="69">
        <v>105.375</v>
      </c>
      <c r="F163" s="69">
        <f t="shared" si="3"/>
        <v>107.8125</v>
      </c>
    </row>
    <row r="164" spans="1:6" ht="15.45" x14ac:dyDescent="0.35">
      <c r="A164" s="67" t="s">
        <v>105</v>
      </c>
      <c r="B164" s="67" t="s">
        <v>10</v>
      </c>
      <c r="C164" s="18" t="s">
        <v>101</v>
      </c>
      <c r="D164" s="68">
        <v>94.5</v>
      </c>
      <c r="E164" s="69">
        <v>93</v>
      </c>
      <c r="F164" s="69">
        <f t="shared" si="3"/>
        <v>93.75</v>
      </c>
    </row>
    <row r="165" spans="1:6" ht="15.45" x14ac:dyDescent="0.35">
      <c r="A165" s="67" t="s">
        <v>204</v>
      </c>
      <c r="B165" s="67" t="s">
        <v>10</v>
      </c>
      <c r="C165" s="18" t="s">
        <v>24</v>
      </c>
      <c r="D165" s="68">
        <v>108</v>
      </c>
      <c r="E165" s="69">
        <v>101.875</v>
      </c>
      <c r="F165" s="69">
        <f t="shared" si="3"/>
        <v>104.9375</v>
      </c>
    </row>
    <row r="166" spans="1:6" ht="15.45" x14ac:dyDescent="0.35">
      <c r="A166" s="67" t="s">
        <v>230</v>
      </c>
      <c r="B166" s="67" t="s">
        <v>10</v>
      </c>
      <c r="C166" s="18" t="s">
        <v>101</v>
      </c>
      <c r="D166" s="68">
        <v>99.125</v>
      </c>
      <c r="E166" s="69">
        <v>98.875</v>
      </c>
      <c r="F166" s="69">
        <f t="shared" si="3"/>
        <v>99</v>
      </c>
    </row>
    <row r="167" spans="1:6" ht="15.45" x14ac:dyDescent="0.35">
      <c r="A167" s="67" t="s">
        <v>188</v>
      </c>
      <c r="B167" s="67" t="s">
        <v>10</v>
      </c>
      <c r="C167" s="18" t="s">
        <v>87</v>
      </c>
      <c r="D167" s="68">
        <v>100.625</v>
      </c>
      <c r="E167" s="69">
        <v>98</v>
      </c>
      <c r="F167" s="69">
        <f t="shared" si="3"/>
        <v>99.3125</v>
      </c>
    </row>
    <row r="168" spans="1:6" ht="15.45" x14ac:dyDescent="0.35">
      <c r="A168" s="67" t="s">
        <v>145</v>
      </c>
      <c r="B168" s="67" t="s">
        <v>10</v>
      </c>
      <c r="C168" s="18" t="s">
        <v>24</v>
      </c>
      <c r="D168" s="68">
        <v>103.5</v>
      </c>
      <c r="E168" s="69">
        <v>101.625</v>
      </c>
      <c r="F168" s="69">
        <f t="shared" si="3"/>
        <v>102.5625</v>
      </c>
    </row>
    <row r="169" spans="1:6" ht="15.45" x14ac:dyDescent="0.35">
      <c r="A169" s="67" t="s">
        <v>189</v>
      </c>
      <c r="B169" s="67" t="s">
        <v>10</v>
      </c>
      <c r="C169" s="18" t="s">
        <v>116</v>
      </c>
      <c r="D169" s="68">
        <v>103.875</v>
      </c>
      <c r="E169" s="69">
        <v>102.75</v>
      </c>
      <c r="F169" s="69">
        <f t="shared" si="3"/>
        <v>103.3125</v>
      </c>
    </row>
    <row r="170" spans="1:6" ht="15.45" x14ac:dyDescent="0.35">
      <c r="A170" s="67" t="s">
        <v>159</v>
      </c>
      <c r="B170" s="67" t="s">
        <v>10</v>
      </c>
      <c r="C170" s="18" t="s">
        <v>101</v>
      </c>
      <c r="D170" s="68">
        <v>98.75</v>
      </c>
      <c r="E170" s="69">
        <v>102.625</v>
      </c>
      <c r="F170" s="69">
        <f t="shared" si="3"/>
        <v>100.6875</v>
      </c>
    </row>
    <row r="171" spans="1:6" ht="15.45" x14ac:dyDescent="0.35">
      <c r="A171" s="67" t="s">
        <v>190</v>
      </c>
      <c r="B171" s="67" t="s">
        <v>10</v>
      </c>
      <c r="C171" s="18" t="s">
        <v>120</v>
      </c>
      <c r="D171" s="68">
        <v>99.25</v>
      </c>
      <c r="E171" s="69">
        <v>97.25</v>
      </c>
      <c r="F171" s="69">
        <f t="shared" si="3"/>
        <v>98.25</v>
      </c>
    </row>
    <row r="172" spans="1:6" ht="15.45" x14ac:dyDescent="0.35">
      <c r="A172" s="67" t="s">
        <v>238</v>
      </c>
      <c r="B172" s="67" t="s">
        <v>10</v>
      </c>
      <c r="C172" s="18" t="s">
        <v>112</v>
      </c>
      <c r="D172" s="72">
        <v>98.625</v>
      </c>
      <c r="E172" s="73">
        <v>99</v>
      </c>
      <c r="F172" s="69">
        <f t="shared" si="3"/>
        <v>98.8125</v>
      </c>
    </row>
    <row r="173" spans="1:6" ht="15.45" x14ac:dyDescent="0.35">
      <c r="A173" s="67" t="s">
        <v>705</v>
      </c>
      <c r="B173" s="67" t="s">
        <v>10</v>
      </c>
      <c r="C173" s="65"/>
      <c r="D173" s="78">
        <v>98.5</v>
      </c>
      <c r="E173" s="78">
        <v>101.625</v>
      </c>
      <c r="F173" s="69">
        <f t="shared" si="3"/>
        <v>100.0625</v>
      </c>
    </row>
    <row r="174" spans="1:6" ht="15.45" x14ac:dyDescent="0.35">
      <c r="A174" s="67" t="s">
        <v>165</v>
      </c>
      <c r="B174" s="67" t="s">
        <v>10</v>
      </c>
      <c r="C174" s="18" t="s">
        <v>116</v>
      </c>
      <c r="D174" s="68">
        <v>104.5</v>
      </c>
      <c r="E174" s="69">
        <v>97.875</v>
      </c>
      <c r="F174" s="69">
        <f t="shared" si="3"/>
        <v>101.1875</v>
      </c>
    </row>
    <row r="175" spans="1:6" ht="15.45" x14ac:dyDescent="0.35">
      <c r="A175" s="67" t="s">
        <v>191</v>
      </c>
      <c r="B175" s="67" t="s">
        <v>10</v>
      </c>
      <c r="C175" s="65" t="s">
        <v>116</v>
      </c>
      <c r="D175" s="68">
        <v>109.75</v>
      </c>
      <c r="E175" s="71">
        <v>107.875</v>
      </c>
      <c r="F175" s="69">
        <f t="shared" si="3"/>
        <v>108.8125</v>
      </c>
    </row>
    <row r="176" spans="1:6" ht="15.45" x14ac:dyDescent="0.35">
      <c r="A176" s="67" t="s">
        <v>146</v>
      </c>
      <c r="B176" s="67" t="s">
        <v>10</v>
      </c>
      <c r="C176" s="18" t="s">
        <v>24</v>
      </c>
      <c r="D176" s="68">
        <v>102.75</v>
      </c>
      <c r="E176" s="69">
        <v>103.75</v>
      </c>
      <c r="F176" s="69">
        <f t="shared" si="3"/>
        <v>103.25</v>
      </c>
    </row>
    <row r="177" spans="1:6" ht="15.45" x14ac:dyDescent="0.4">
      <c r="A177" s="67" t="s">
        <v>160</v>
      </c>
      <c r="B177" s="67" t="s">
        <v>10</v>
      </c>
      <c r="C177" s="18" t="s">
        <v>101</v>
      </c>
      <c r="D177" s="72">
        <v>96.75</v>
      </c>
      <c r="E177" s="74">
        <v>93</v>
      </c>
      <c r="F177" s="69">
        <f t="shared" si="3"/>
        <v>94.875</v>
      </c>
    </row>
    <row r="178" spans="1:6" ht="15.45" x14ac:dyDescent="0.35">
      <c r="A178" s="67" t="s">
        <v>147</v>
      </c>
      <c r="B178" s="67" t="s">
        <v>10</v>
      </c>
      <c r="C178" s="18" t="s">
        <v>24</v>
      </c>
      <c r="D178" s="72">
        <v>102.375</v>
      </c>
      <c r="E178" s="72">
        <v>104.85714285714494</v>
      </c>
      <c r="F178" s="69">
        <f t="shared" si="3"/>
        <v>103.61607142857247</v>
      </c>
    </row>
    <row r="179" spans="1:6" ht="15.45" x14ac:dyDescent="0.35">
      <c r="A179" s="67" t="s">
        <v>124</v>
      </c>
      <c r="B179" s="67" t="s">
        <v>10</v>
      </c>
      <c r="C179" s="18" t="s">
        <v>120</v>
      </c>
      <c r="D179" s="68">
        <v>113</v>
      </c>
      <c r="E179" s="69">
        <v>112.625</v>
      </c>
      <c r="F179" s="69">
        <f t="shared" si="3"/>
        <v>112.8125</v>
      </c>
    </row>
    <row r="180" spans="1:6" ht="15.45" x14ac:dyDescent="0.35">
      <c r="A180" s="67" t="s">
        <v>106</v>
      </c>
      <c r="B180" s="67" t="s">
        <v>10</v>
      </c>
      <c r="C180" s="18" t="s">
        <v>101</v>
      </c>
      <c r="D180" s="68">
        <v>114</v>
      </c>
      <c r="E180" s="69">
        <v>112.875</v>
      </c>
      <c r="F180" s="69">
        <f t="shared" si="3"/>
        <v>113.4375</v>
      </c>
    </row>
    <row r="181" spans="1:6" ht="15.45" x14ac:dyDescent="0.35">
      <c r="A181" s="67" t="s">
        <v>148</v>
      </c>
      <c r="B181" s="67" t="s">
        <v>10</v>
      </c>
      <c r="C181" s="18" t="s">
        <v>24</v>
      </c>
      <c r="D181" s="68">
        <v>86.75</v>
      </c>
      <c r="E181" s="69">
        <v>87</v>
      </c>
      <c r="F181" s="69">
        <f t="shared" si="3"/>
        <v>86.875</v>
      </c>
    </row>
    <row r="182" spans="1:6" ht="15.45" x14ac:dyDescent="0.35">
      <c r="A182" s="67" t="s">
        <v>161</v>
      </c>
      <c r="B182" s="67" t="s">
        <v>10</v>
      </c>
      <c r="C182" s="18" t="s">
        <v>101</v>
      </c>
      <c r="D182" s="68">
        <v>94.285714285717404</v>
      </c>
      <c r="E182" s="69">
        <v>102.5</v>
      </c>
      <c r="F182" s="69">
        <f t="shared" si="3"/>
        <v>98.392857142858702</v>
      </c>
    </row>
    <row r="183" spans="1:6" ht="15.45" x14ac:dyDescent="0.35">
      <c r="A183" s="67" t="s">
        <v>43</v>
      </c>
      <c r="B183" s="67" t="s">
        <v>10</v>
      </c>
      <c r="C183" s="18" t="s">
        <v>24</v>
      </c>
      <c r="D183" s="68">
        <v>121.25</v>
      </c>
      <c r="E183" s="69">
        <v>121.375</v>
      </c>
      <c r="F183" s="69">
        <f t="shared" si="3"/>
        <v>121.3125</v>
      </c>
    </row>
    <row r="184" spans="1:6" ht="15.45" x14ac:dyDescent="0.35">
      <c r="A184" s="67" t="s">
        <v>192</v>
      </c>
      <c r="B184" s="67" t="s">
        <v>10</v>
      </c>
      <c r="C184" s="18" t="s">
        <v>101</v>
      </c>
      <c r="D184" s="68" t="s">
        <v>112</v>
      </c>
      <c r="E184" s="69">
        <v>106.125</v>
      </c>
      <c r="F184" s="69">
        <f t="shared" si="3"/>
        <v>106.125</v>
      </c>
    </row>
    <row r="185" spans="1:6" ht="15.45" x14ac:dyDescent="0.35">
      <c r="A185" s="67" t="s">
        <v>125</v>
      </c>
      <c r="B185" s="67" t="s">
        <v>10</v>
      </c>
      <c r="C185" s="18" t="s">
        <v>120</v>
      </c>
      <c r="D185" s="68">
        <v>105.5</v>
      </c>
      <c r="E185" s="69">
        <v>105.375</v>
      </c>
      <c r="F185" s="69">
        <f t="shared" si="3"/>
        <v>105.4375</v>
      </c>
    </row>
    <row r="186" spans="1:6" ht="15.45" x14ac:dyDescent="0.35">
      <c r="A186" s="67" t="s">
        <v>173</v>
      </c>
      <c r="B186" s="67" t="s">
        <v>10</v>
      </c>
      <c r="C186" s="18" t="s">
        <v>131</v>
      </c>
      <c r="D186" s="68">
        <v>102</v>
      </c>
      <c r="E186" s="69">
        <v>103.625</v>
      </c>
      <c r="F186" s="69">
        <f t="shared" si="3"/>
        <v>102.8125</v>
      </c>
    </row>
    <row r="187" spans="1:6" ht="15.45" x14ac:dyDescent="0.35">
      <c r="A187" s="67" t="s">
        <v>97</v>
      </c>
      <c r="B187" s="67" t="s">
        <v>10</v>
      </c>
      <c r="C187" s="18" t="s">
        <v>87</v>
      </c>
      <c r="D187" s="68">
        <v>109.625</v>
      </c>
      <c r="E187" s="69">
        <v>106.5</v>
      </c>
      <c r="F187" s="69">
        <f t="shared" si="3"/>
        <v>108.0625</v>
      </c>
    </row>
    <row r="188" spans="1:6" ht="15.45" x14ac:dyDescent="0.35">
      <c r="A188" s="67" t="s">
        <v>207</v>
      </c>
      <c r="B188" s="67" t="s">
        <v>10</v>
      </c>
      <c r="C188" s="18" t="s">
        <v>87</v>
      </c>
      <c r="D188" s="68" t="s">
        <v>112</v>
      </c>
      <c r="E188" s="69">
        <v>103</v>
      </c>
      <c r="F188" s="69">
        <f t="shared" si="3"/>
        <v>103</v>
      </c>
    </row>
    <row r="189" spans="1:6" ht="15.45" x14ac:dyDescent="0.35">
      <c r="A189" s="67" t="s">
        <v>44</v>
      </c>
      <c r="B189" s="67" t="s">
        <v>10</v>
      </c>
      <c r="C189" s="18" t="s">
        <v>24</v>
      </c>
      <c r="D189" s="68">
        <v>103.875</v>
      </c>
      <c r="E189" s="69">
        <v>100.125</v>
      </c>
      <c r="F189" s="69">
        <f t="shared" si="3"/>
        <v>102</v>
      </c>
    </row>
    <row r="190" spans="1:6" ht="15.45" x14ac:dyDescent="0.35">
      <c r="A190" s="67" t="s">
        <v>156</v>
      </c>
      <c r="B190" s="67" t="s">
        <v>10</v>
      </c>
      <c r="C190" s="18" t="s">
        <v>53</v>
      </c>
      <c r="D190" s="68">
        <v>105.5</v>
      </c>
      <c r="E190" s="69">
        <v>99.125</v>
      </c>
      <c r="F190" s="69">
        <f t="shared" si="3"/>
        <v>102.3125</v>
      </c>
    </row>
    <row r="191" spans="1:6" ht="15.45" x14ac:dyDescent="0.35">
      <c r="A191" s="67" t="s">
        <v>205</v>
      </c>
      <c r="B191" s="67" t="s">
        <v>10</v>
      </c>
      <c r="C191" s="65" t="s">
        <v>24</v>
      </c>
      <c r="D191" s="68">
        <v>103.75</v>
      </c>
      <c r="E191" s="71">
        <v>102.25</v>
      </c>
      <c r="F191" s="69">
        <f t="shared" si="3"/>
        <v>103</v>
      </c>
    </row>
    <row r="192" spans="1:6" ht="15.45" x14ac:dyDescent="0.35">
      <c r="A192" s="67" t="s">
        <v>193</v>
      </c>
      <c r="B192" s="67" t="s">
        <v>10</v>
      </c>
      <c r="C192" s="18" t="s">
        <v>101</v>
      </c>
      <c r="D192" s="68">
        <v>115.125</v>
      </c>
      <c r="E192" s="69">
        <v>114.5</v>
      </c>
      <c r="F192" s="69">
        <f t="shared" si="3"/>
        <v>114.8125</v>
      </c>
    </row>
    <row r="193" spans="1:6" ht="15.45" x14ac:dyDescent="0.35">
      <c r="A193" s="67" t="s">
        <v>126</v>
      </c>
      <c r="B193" s="67" t="s">
        <v>10</v>
      </c>
      <c r="C193" s="18" t="s">
        <v>120</v>
      </c>
      <c r="D193" s="68">
        <v>106.875</v>
      </c>
      <c r="E193" s="69">
        <v>107.75</v>
      </c>
      <c r="F193" s="69">
        <f t="shared" si="3"/>
        <v>107.3125</v>
      </c>
    </row>
    <row r="194" spans="1:6" ht="15.45" x14ac:dyDescent="0.35">
      <c r="A194" s="67" t="s">
        <v>275</v>
      </c>
      <c r="B194" s="67" t="s">
        <v>10</v>
      </c>
      <c r="C194" s="18" t="s">
        <v>112</v>
      </c>
      <c r="D194" s="72">
        <v>100.25</v>
      </c>
      <c r="E194" s="73">
        <v>99.5</v>
      </c>
      <c r="F194" s="69">
        <f t="shared" si="3"/>
        <v>99.875</v>
      </c>
    </row>
    <row r="195" spans="1:6" ht="15.45" x14ac:dyDescent="0.35">
      <c r="A195" s="67" t="s">
        <v>194</v>
      </c>
      <c r="B195" s="67" t="s">
        <v>10</v>
      </c>
      <c r="C195" s="18" t="s">
        <v>120</v>
      </c>
      <c r="D195" s="68" t="s">
        <v>112</v>
      </c>
      <c r="E195" s="69">
        <v>106.875</v>
      </c>
      <c r="F195" s="69">
        <f t="shared" si="3"/>
        <v>106.875</v>
      </c>
    </row>
    <row r="196" spans="1:6" ht="15.45" x14ac:dyDescent="0.35">
      <c r="A196" s="67" t="s">
        <v>127</v>
      </c>
      <c r="B196" s="67" t="s">
        <v>10</v>
      </c>
      <c r="C196" s="18" t="s">
        <v>120</v>
      </c>
      <c r="D196" s="68">
        <v>118.2857142857174</v>
      </c>
      <c r="E196" s="69">
        <v>118.83333333333576</v>
      </c>
      <c r="F196" s="69">
        <f t="shared" si="3"/>
        <v>118.55952380952658</v>
      </c>
    </row>
    <row r="197" spans="1:6" ht="15.45" x14ac:dyDescent="0.35">
      <c r="A197" s="67" t="s">
        <v>254</v>
      </c>
      <c r="B197" s="67" t="s">
        <v>10</v>
      </c>
      <c r="C197" s="18" t="s">
        <v>101</v>
      </c>
      <c r="D197" s="72">
        <v>98.625</v>
      </c>
      <c r="E197" s="73">
        <v>96</v>
      </c>
      <c r="F197" s="69">
        <f t="shared" si="3"/>
        <v>97.3125</v>
      </c>
    </row>
    <row r="198" spans="1:6" ht="15.45" x14ac:dyDescent="0.35">
      <c r="A198" s="67" t="s">
        <v>239</v>
      </c>
      <c r="B198" s="67" t="s">
        <v>10</v>
      </c>
      <c r="C198" s="18" t="s">
        <v>101</v>
      </c>
      <c r="D198" s="68">
        <v>100.875</v>
      </c>
      <c r="E198" s="69">
        <v>95.625</v>
      </c>
      <c r="F198" s="69">
        <f t="shared" si="3"/>
        <v>98.25</v>
      </c>
    </row>
    <row r="199" spans="1:6" ht="15.45" x14ac:dyDescent="0.35">
      <c r="A199" s="67" t="s">
        <v>195</v>
      </c>
      <c r="B199" s="67" t="s">
        <v>10</v>
      </c>
      <c r="C199" s="18" t="s">
        <v>116</v>
      </c>
      <c r="D199" s="68">
        <v>98.125</v>
      </c>
      <c r="E199" s="69">
        <v>100.75</v>
      </c>
      <c r="F199" s="69">
        <f t="shared" si="3"/>
        <v>99.4375</v>
      </c>
    </row>
    <row r="200" spans="1:6" ht="15.45" x14ac:dyDescent="0.35">
      <c r="A200" s="67" t="s">
        <v>208</v>
      </c>
      <c r="B200" s="67" t="s">
        <v>10</v>
      </c>
      <c r="C200" s="18" t="s">
        <v>87</v>
      </c>
      <c r="D200" s="68">
        <v>98.75</v>
      </c>
      <c r="E200" s="69">
        <v>98.875</v>
      </c>
      <c r="F200" s="69">
        <f t="shared" si="3"/>
        <v>98.8125</v>
      </c>
    </row>
    <row r="201" spans="1:6" ht="15.45" x14ac:dyDescent="0.35">
      <c r="A201" s="67" t="s">
        <v>276</v>
      </c>
      <c r="B201" s="67" t="s">
        <v>10</v>
      </c>
      <c r="C201" s="18" t="s">
        <v>101</v>
      </c>
      <c r="D201" s="68">
        <v>89.75</v>
      </c>
      <c r="E201" s="69">
        <v>92</v>
      </c>
      <c r="F201" s="69">
        <f t="shared" si="3"/>
        <v>90.875</v>
      </c>
    </row>
    <row r="202" spans="1:6" ht="15.45" x14ac:dyDescent="0.35">
      <c r="A202" s="67" t="s">
        <v>277</v>
      </c>
      <c r="B202" s="67" t="s">
        <v>10</v>
      </c>
      <c r="C202" s="18" t="s">
        <v>87</v>
      </c>
      <c r="D202" s="68">
        <v>106.625</v>
      </c>
      <c r="E202" s="69">
        <v>107</v>
      </c>
      <c r="F202" s="69">
        <f t="shared" si="3"/>
        <v>106.8125</v>
      </c>
    </row>
    <row r="203" spans="1:6" ht="15.45" x14ac:dyDescent="0.35">
      <c r="A203" s="67" t="s">
        <v>81</v>
      </c>
      <c r="B203" s="67" t="s">
        <v>10</v>
      </c>
      <c r="C203" s="18" t="s">
        <v>53</v>
      </c>
      <c r="D203" s="68">
        <v>109.625</v>
      </c>
      <c r="E203" s="69">
        <v>107.625</v>
      </c>
      <c r="F203" s="69">
        <f t="shared" si="3"/>
        <v>108.625</v>
      </c>
    </row>
    <row r="204" spans="1:6" ht="15.45" x14ac:dyDescent="0.35">
      <c r="A204" s="67" t="s">
        <v>231</v>
      </c>
      <c r="B204" s="67" t="s">
        <v>10</v>
      </c>
      <c r="C204" s="18" t="s">
        <v>101</v>
      </c>
      <c r="D204" s="68">
        <v>93.125</v>
      </c>
      <c r="E204" s="69">
        <v>95.5</v>
      </c>
      <c r="F204" s="69">
        <f t="shared" si="3"/>
        <v>94.3125</v>
      </c>
    </row>
    <row r="205" spans="1:6" ht="15.45" x14ac:dyDescent="0.35">
      <c r="A205" s="67" t="s">
        <v>82</v>
      </c>
      <c r="B205" s="67" t="s">
        <v>10</v>
      </c>
      <c r="C205" s="18" t="s">
        <v>53</v>
      </c>
      <c r="D205" s="68">
        <v>102.625</v>
      </c>
      <c r="E205" s="69">
        <v>105.875</v>
      </c>
      <c r="F205" s="69">
        <f t="shared" si="3"/>
        <v>104.25</v>
      </c>
    </row>
    <row r="206" spans="1:6" ht="15.45" x14ac:dyDescent="0.35">
      <c r="A206" s="67" t="s">
        <v>134</v>
      </c>
      <c r="B206" s="67" t="s">
        <v>10</v>
      </c>
      <c r="C206" s="18" t="s">
        <v>131</v>
      </c>
      <c r="D206" s="68">
        <v>107.75</v>
      </c>
      <c r="E206" s="69">
        <v>107.875</v>
      </c>
      <c r="F206" s="69">
        <f t="shared" si="3"/>
        <v>107.8125</v>
      </c>
    </row>
    <row r="207" spans="1:6" ht="15.45" x14ac:dyDescent="0.35">
      <c r="A207" s="67" t="s">
        <v>232</v>
      </c>
      <c r="B207" s="67" t="s">
        <v>10</v>
      </c>
      <c r="C207" s="18" t="s">
        <v>87</v>
      </c>
      <c r="D207" s="68">
        <v>103</v>
      </c>
      <c r="E207" s="69">
        <v>101.875</v>
      </c>
      <c r="F207" s="69">
        <f t="shared" si="3"/>
        <v>102.4375</v>
      </c>
    </row>
    <row r="208" spans="1:6" ht="15.45" x14ac:dyDescent="0.35">
      <c r="A208" s="67" t="s">
        <v>45</v>
      </c>
      <c r="B208" s="67" t="s">
        <v>10</v>
      </c>
      <c r="C208" s="18" t="s">
        <v>24</v>
      </c>
      <c r="D208" s="68">
        <v>98.375</v>
      </c>
      <c r="E208" s="69">
        <v>98.25</v>
      </c>
      <c r="F208" s="69">
        <f t="shared" si="3"/>
        <v>98.3125</v>
      </c>
    </row>
    <row r="209" spans="1:6" ht="15.45" x14ac:dyDescent="0.35">
      <c r="A209" s="67" t="s">
        <v>196</v>
      </c>
      <c r="B209" s="67" t="s">
        <v>10</v>
      </c>
      <c r="C209" s="18" t="s">
        <v>101</v>
      </c>
      <c r="D209" s="68">
        <v>79.375</v>
      </c>
      <c r="E209" s="69">
        <v>84.75</v>
      </c>
      <c r="F209" s="69">
        <f t="shared" si="3"/>
        <v>82.0625</v>
      </c>
    </row>
    <row r="210" spans="1:6" ht="15.45" x14ac:dyDescent="0.35">
      <c r="A210" s="67" t="s">
        <v>150</v>
      </c>
      <c r="B210" s="67" t="s">
        <v>10</v>
      </c>
      <c r="C210" s="18" t="s">
        <v>24</v>
      </c>
      <c r="D210" s="68">
        <v>95.5</v>
      </c>
      <c r="E210" s="69">
        <v>97.875</v>
      </c>
      <c r="F210" s="69">
        <f t="shared" si="3"/>
        <v>96.6875</v>
      </c>
    </row>
    <row r="211" spans="1:6" ht="15.45" x14ac:dyDescent="0.35">
      <c r="A211" s="67" t="s">
        <v>198</v>
      </c>
      <c r="B211" s="67" t="s">
        <v>10</v>
      </c>
      <c r="C211" s="18" t="s">
        <v>87</v>
      </c>
      <c r="D211" s="68">
        <v>104.125</v>
      </c>
      <c r="E211" s="69">
        <v>103.75</v>
      </c>
      <c r="F211" s="69">
        <f t="shared" si="3"/>
        <v>103.9375</v>
      </c>
    </row>
    <row r="212" spans="1:6" ht="15.45" x14ac:dyDescent="0.35">
      <c r="A212" s="67" t="s">
        <v>240</v>
      </c>
      <c r="B212" s="67" t="s">
        <v>10</v>
      </c>
      <c r="C212" s="18" t="s">
        <v>116</v>
      </c>
      <c r="D212" s="68">
        <v>102.625</v>
      </c>
      <c r="E212" s="69">
        <v>99.625</v>
      </c>
      <c r="F212" s="69">
        <f t="shared" si="3"/>
        <v>101.125</v>
      </c>
    </row>
    <row r="213" spans="1:6" ht="15.45" x14ac:dyDescent="0.35">
      <c r="A213" s="67" t="s">
        <v>234</v>
      </c>
      <c r="B213" s="67" t="s">
        <v>10</v>
      </c>
      <c r="C213" s="65" t="s">
        <v>101</v>
      </c>
      <c r="D213" s="68">
        <v>79.625</v>
      </c>
      <c r="E213" s="71">
        <v>83</v>
      </c>
      <c r="F213" s="69">
        <f t="shared" si="3"/>
        <v>81.3125</v>
      </c>
    </row>
    <row r="214" spans="1:6" ht="15.45" x14ac:dyDescent="0.35">
      <c r="A214" s="67" t="s">
        <v>214</v>
      </c>
      <c r="B214" s="67" t="s">
        <v>10</v>
      </c>
      <c r="C214" s="18" t="s">
        <v>101</v>
      </c>
      <c r="D214" s="68">
        <v>91</v>
      </c>
      <c r="E214" s="69">
        <v>98.125</v>
      </c>
      <c r="F214" s="69">
        <f t="shared" si="3"/>
        <v>94.5625</v>
      </c>
    </row>
    <row r="215" spans="1:6" ht="15.45" x14ac:dyDescent="0.35">
      <c r="A215" s="67" t="s">
        <v>108</v>
      </c>
      <c r="B215" s="67" t="s">
        <v>10</v>
      </c>
      <c r="C215" s="18" t="s">
        <v>101</v>
      </c>
      <c r="D215" s="68">
        <v>115.25</v>
      </c>
      <c r="E215" s="69">
        <v>112.375</v>
      </c>
      <c r="F215" s="69">
        <f t="shared" si="3"/>
        <v>113.8125</v>
      </c>
    </row>
    <row r="216" spans="1:6" ht="15.45" x14ac:dyDescent="0.35">
      <c r="A216" s="67" t="s">
        <v>257</v>
      </c>
      <c r="B216" s="67" t="s">
        <v>10</v>
      </c>
      <c r="C216" s="18" t="s">
        <v>101</v>
      </c>
      <c r="D216" s="68">
        <v>104.25</v>
      </c>
      <c r="E216" s="69">
        <v>99</v>
      </c>
      <c r="F216" s="69">
        <f t="shared" si="3"/>
        <v>101.625</v>
      </c>
    </row>
    <row r="217" spans="1:6" ht="15.45" x14ac:dyDescent="0.35">
      <c r="A217" s="67" t="s">
        <v>206</v>
      </c>
      <c r="B217" s="67" t="s">
        <v>10</v>
      </c>
      <c r="C217" s="18" t="s">
        <v>24</v>
      </c>
      <c r="D217" s="68">
        <v>93.75</v>
      </c>
      <c r="E217" s="69">
        <v>93.625</v>
      </c>
      <c r="F217" s="69">
        <f t="shared" si="3"/>
        <v>93.6875</v>
      </c>
    </row>
    <row r="218" spans="1:6" ht="15.45" x14ac:dyDescent="0.35">
      <c r="A218" s="67" t="s">
        <v>235</v>
      </c>
      <c r="B218" s="67" t="s">
        <v>10</v>
      </c>
      <c r="C218" s="18" t="s">
        <v>24</v>
      </c>
      <c r="D218" s="68">
        <v>91.875</v>
      </c>
      <c r="E218" s="69">
        <v>90.625</v>
      </c>
      <c r="F218" s="69">
        <f t="shared" si="3"/>
        <v>91.25</v>
      </c>
    </row>
    <row r="219" spans="1:6" ht="15.45" x14ac:dyDescent="0.35">
      <c r="A219" s="67" t="s">
        <v>46</v>
      </c>
      <c r="B219" s="67" t="s">
        <v>10</v>
      </c>
      <c r="C219" s="18" t="s">
        <v>24</v>
      </c>
      <c r="D219" s="68">
        <v>113.5</v>
      </c>
      <c r="E219" s="69">
        <v>112.625</v>
      </c>
      <c r="F219" s="69">
        <f t="shared" si="3"/>
        <v>113.0625</v>
      </c>
    </row>
    <row r="220" spans="1:6" ht="15.45" x14ac:dyDescent="0.35">
      <c r="A220" s="67" t="s">
        <v>199</v>
      </c>
      <c r="B220" s="67" t="s">
        <v>10</v>
      </c>
      <c r="C220" s="18" t="s">
        <v>24</v>
      </c>
      <c r="D220" s="68">
        <v>124.25</v>
      </c>
      <c r="E220" s="69">
        <v>126</v>
      </c>
      <c r="F220" s="69">
        <f t="shared" si="3"/>
        <v>125.125</v>
      </c>
    </row>
    <row r="221" spans="1:6" ht="15.45" x14ac:dyDescent="0.35">
      <c r="A221" s="67" t="s">
        <v>47</v>
      </c>
      <c r="B221" s="67" t="s">
        <v>10</v>
      </c>
      <c r="C221" s="65" t="s">
        <v>24</v>
      </c>
      <c r="D221" s="68">
        <v>111.25</v>
      </c>
      <c r="E221" s="71">
        <v>111</v>
      </c>
      <c r="F221" s="69">
        <f t="shared" si="3"/>
        <v>111.125</v>
      </c>
    </row>
    <row r="222" spans="1:6" ht="15.45" x14ac:dyDescent="0.35">
      <c r="A222" s="67" t="s">
        <v>83</v>
      </c>
      <c r="B222" s="67" t="s">
        <v>10</v>
      </c>
      <c r="C222" s="18" t="s">
        <v>53</v>
      </c>
      <c r="D222" s="68">
        <v>100.75</v>
      </c>
      <c r="E222" s="69">
        <v>100.75</v>
      </c>
      <c r="F222" s="69">
        <f t="shared" si="3"/>
        <v>100.75</v>
      </c>
    </row>
    <row r="223" spans="1:6" ht="15.45" x14ac:dyDescent="0.35">
      <c r="A223" s="67" t="s">
        <v>167</v>
      </c>
      <c r="B223" s="67" t="s">
        <v>10</v>
      </c>
      <c r="C223" s="18" t="s">
        <v>116</v>
      </c>
      <c r="D223" s="68">
        <v>105.125</v>
      </c>
      <c r="E223" s="69">
        <v>99.166666666664241</v>
      </c>
      <c r="F223" s="69">
        <f t="shared" si="3"/>
        <v>102.14583333333212</v>
      </c>
    </row>
    <row r="224" spans="1:6" ht="15.45" x14ac:dyDescent="0.35">
      <c r="A224" s="67" t="s">
        <v>48</v>
      </c>
      <c r="B224" s="67" t="s">
        <v>10</v>
      </c>
      <c r="C224" s="18" t="s">
        <v>24</v>
      </c>
      <c r="D224" s="68">
        <v>120</v>
      </c>
      <c r="E224" s="69">
        <v>116.375</v>
      </c>
      <c r="F224" s="69">
        <f t="shared" si="3"/>
        <v>118.1875</v>
      </c>
    </row>
    <row r="225" spans="1:6" ht="15.45" x14ac:dyDescent="0.35">
      <c r="A225" s="67" t="s">
        <v>157</v>
      </c>
      <c r="B225" s="67" t="s">
        <v>10</v>
      </c>
      <c r="C225" s="18" t="s">
        <v>53</v>
      </c>
      <c r="D225" s="68">
        <v>107.75</v>
      </c>
      <c r="E225" s="69">
        <v>104</v>
      </c>
      <c r="F225" s="69">
        <f t="shared" si="3"/>
        <v>105.875</v>
      </c>
    </row>
    <row r="226" spans="1:6" ht="15.45" x14ac:dyDescent="0.35">
      <c r="A226" s="67" t="s">
        <v>151</v>
      </c>
      <c r="B226" s="67" t="s">
        <v>10</v>
      </c>
      <c r="C226" s="18" t="s">
        <v>24</v>
      </c>
      <c r="D226" s="68">
        <v>109.125</v>
      </c>
      <c r="E226" s="69">
        <v>110.75</v>
      </c>
      <c r="F226" s="69">
        <f t="shared" ref="F226:F257" si="4">AVERAGE(D226:E226)</f>
        <v>109.9375</v>
      </c>
    </row>
    <row r="227" spans="1:6" ht="15.45" x14ac:dyDescent="0.35">
      <c r="A227" s="67" t="s">
        <v>98</v>
      </c>
      <c r="B227" s="67" t="s">
        <v>10</v>
      </c>
      <c r="C227" s="18" t="s">
        <v>87</v>
      </c>
      <c r="D227" s="68">
        <v>130.25</v>
      </c>
      <c r="E227" s="69">
        <v>132</v>
      </c>
      <c r="F227" s="69">
        <f t="shared" si="4"/>
        <v>131.125</v>
      </c>
    </row>
    <row r="228" spans="1:6" ht="15.45" x14ac:dyDescent="0.35">
      <c r="A228" s="67" t="s">
        <v>84</v>
      </c>
      <c r="B228" s="67" t="s">
        <v>10</v>
      </c>
      <c r="C228" s="18" t="s">
        <v>53</v>
      </c>
      <c r="D228" s="68">
        <v>123.25</v>
      </c>
      <c r="E228" s="69">
        <v>122.875</v>
      </c>
      <c r="F228" s="69">
        <f t="shared" si="4"/>
        <v>123.0625</v>
      </c>
    </row>
    <row r="229" spans="1:6" ht="15.45" x14ac:dyDescent="0.35">
      <c r="A229" s="67" t="s">
        <v>114</v>
      </c>
      <c r="B229" s="67" t="s">
        <v>10</v>
      </c>
      <c r="C229" s="18" t="s">
        <v>112</v>
      </c>
      <c r="D229" s="68">
        <v>118.5</v>
      </c>
      <c r="E229" s="69">
        <v>118.875</v>
      </c>
      <c r="F229" s="69">
        <f t="shared" si="4"/>
        <v>118.6875</v>
      </c>
    </row>
    <row r="230" spans="1:6" ht="15.45" x14ac:dyDescent="0.35">
      <c r="A230" s="67" t="s">
        <v>128</v>
      </c>
      <c r="B230" s="67" t="s">
        <v>10</v>
      </c>
      <c r="C230" s="18" t="s">
        <v>120</v>
      </c>
      <c r="D230" s="68">
        <v>112.375</v>
      </c>
      <c r="E230" s="69">
        <v>112.875</v>
      </c>
      <c r="F230" s="69">
        <f t="shared" si="4"/>
        <v>112.625</v>
      </c>
    </row>
    <row r="231" spans="1:6" ht="15.45" x14ac:dyDescent="0.35">
      <c r="A231" s="67" t="s">
        <v>202</v>
      </c>
      <c r="B231" s="67" t="s">
        <v>10</v>
      </c>
      <c r="C231" s="18" t="s">
        <v>120</v>
      </c>
      <c r="D231" s="68">
        <v>103.75</v>
      </c>
      <c r="E231" s="69">
        <v>103.125</v>
      </c>
      <c r="F231" s="69">
        <f t="shared" si="4"/>
        <v>103.4375</v>
      </c>
    </row>
    <row r="232" spans="1:6" ht="15.45" x14ac:dyDescent="0.35">
      <c r="A232" s="67" t="s">
        <v>99</v>
      </c>
      <c r="B232" s="67" t="s">
        <v>10</v>
      </c>
      <c r="C232" s="18" t="s">
        <v>87</v>
      </c>
      <c r="D232" s="68">
        <v>118.125</v>
      </c>
      <c r="E232" s="69">
        <v>117.375</v>
      </c>
      <c r="F232" s="69">
        <f t="shared" si="4"/>
        <v>117.75</v>
      </c>
    </row>
    <row r="233" spans="1:6" ht="15.45" x14ac:dyDescent="0.35">
      <c r="A233" s="67" t="s">
        <v>175</v>
      </c>
      <c r="B233" s="67" t="s">
        <v>10</v>
      </c>
      <c r="C233" s="65" t="s">
        <v>131</v>
      </c>
      <c r="D233" s="68">
        <v>97.375</v>
      </c>
      <c r="E233" s="71">
        <v>101.375</v>
      </c>
      <c r="F233" s="69">
        <f t="shared" si="4"/>
        <v>99.375</v>
      </c>
    </row>
    <row r="234" spans="1:6" ht="15.45" x14ac:dyDescent="0.35">
      <c r="A234" s="67" t="s">
        <v>216</v>
      </c>
      <c r="B234" s="67" t="s">
        <v>10</v>
      </c>
      <c r="C234" s="18" t="s">
        <v>101</v>
      </c>
      <c r="D234" s="68">
        <v>98.375</v>
      </c>
      <c r="E234" s="69">
        <v>89.75</v>
      </c>
      <c r="F234" s="69">
        <f t="shared" si="4"/>
        <v>94.0625</v>
      </c>
    </row>
    <row r="235" spans="1:6" ht="15.45" x14ac:dyDescent="0.35">
      <c r="A235" s="67" t="s">
        <v>259</v>
      </c>
      <c r="B235" s="67" t="s">
        <v>10</v>
      </c>
      <c r="C235" s="18" t="s">
        <v>101</v>
      </c>
      <c r="D235" s="68">
        <v>97.875</v>
      </c>
      <c r="E235" s="69">
        <v>98.125</v>
      </c>
      <c r="F235" s="69">
        <f t="shared" si="4"/>
        <v>98</v>
      </c>
    </row>
    <row r="236" spans="1:6" ht="15.45" x14ac:dyDescent="0.35">
      <c r="A236" s="67" t="s">
        <v>236</v>
      </c>
      <c r="B236" s="67" t="s">
        <v>10</v>
      </c>
      <c r="C236" s="18" t="s">
        <v>101</v>
      </c>
      <c r="D236" s="68">
        <v>95.25</v>
      </c>
      <c r="E236" s="69">
        <v>96.875</v>
      </c>
      <c r="F236" s="69">
        <f t="shared" si="4"/>
        <v>96.0625</v>
      </c>
    </row>
    <row r="237" spans="1:6" ht="15.45" x14ac:dyDescent="0.35">
      <c r="A237" s="67" t="s">
        <v>49</v>
      </c>
      <c r="B237" s="67" t="s">
        <v>10</v>
      </c>
      <c r="C237" s="18" t="s">
        <v>24</v>
      </c>
      <c r="D237" s="68">
        <v>103.875</v>
      </c>
      <c r="E237" s="69">
        <v>101.42857142857247</v>
      </c>
      <c r="F237" s="69">
        <f t="shared" si="4"/>
        <v>102.65178571428623</v>
      </c>
    </row>
    <row r="238" spans="1:6" ht="15.45" x14ac:dyDescent="0.35">
      <c r="A238" s="67" t="s">
        <v>260</v>
      </c>
      <c r="B238" s="67" t="s">
        <v>10</v>
      </c>
      <c r="C238" s="18" t="s">
        <v>101</v>
      </c>
      <c r="D238" s="68">
        <v>86.5</v>
      </c>
      <c r="E238" s="69">
        <v>90.5</v>
      </c>
      <c r="F238" s="69">
        <f t="shared" si="4"/>
        <v>88.5</v>
      </c>
    </row>
    <row r="239" spans="1:6" ht="15.45" x14ac:dyDescent="0.35">
      <c r="A239" s="67" t="s">
        <v>278</v>
      </c>
      <c r="B239" s="67" t="s">
        <v>10</v>
      </c>
      <c r="C239" s="18" t="s">
        <v>101</v>
      </c>
      <c r="D239" s="68">
        <v>85</v>
      </c>
      <c r="E239" s="69">
        <v>87</v>
      </c>
      <c r="F239" s="69">
        <f t="shared" si="4"/>
        <v>86</v>
      </c>
    </row>
    <row r="240" spans="1:6" ht="15.45" x14ac:dyDescent="0.35">
      <c r="A240" s="67" t="s">
        <v>241</v>
      </c>
      <c r="B240" s="67" t="s">
        <v>10</v>
      </c>
      <c r="C240" s="18" t="s">
        <v>101</v>
      </c>
      <c r="D240" s="68">
        <v>89.375</v>
      </c>
      <c r="E240" s="69">
        <v>92.375</v>
      </c>
      <c r="F240" s="69">
        <f t="shared" si="4"/>
        <v>90.875</v>
      </c>
    </row>
    <row r="241" spans="1:6" ht="15.45" x14ac:dyDescent="0.35">
      <c r="A241" s="67" t="s">
        <v>261</v>
      </c>
      <c r="B241" s="67" t="s">
        <v>10</v>
      </c>
      <c r="C241" s="18" t="s">
        <v>101</v>
      </c>
      <c r="D241" s="68">
        <v>98.5</v>
      </c>
      <c r="E241" s="69">
        <v>93.375</v>
      </c>
      <c r="F241" s="69">
        <f t="shared" si="4"/>
        <v>95.9375</v>
      </c>
    </row>
    <row r="242" spans="1:6" ht="15.45" x14ac:dyDescent="0.35">
      <c r="A242" s="67" t="s">
        <v>50</v>
      </c>
      <c r="B242" s="67" t="s">
        <v>10</v>
      </c>
      <c r="C242" s="18" t="s">
        <v>24</v>
      </c>
      <c r="D242" s="68">
        <v>107</v>
      </c>
      <c r="E242" s="69">
        <v>103.25</v>
      </c>
      <c r="F242" s="69">
        <f t="shared" si="4"/>
        <v>105.125</v>
      </c>
    </row>
    <row r="243" spans="1:6" ht="15.45" x14ac:dyDescent="0.35">
      <c r="A243" s="67" t="s">
        <v>218</v>
      </c>
      <c r="B243" s="67" t="s">
        <v>10</v>
      </c>
      <c r="C243" s="18" t="s">
        <v>101</v>
      </c>
      <c r="D243" s="68">
        <v>88.25</v>
      </c>
      <c r="E243" s="69">
        <v>89.875</v>
      </c>
      <c r="F243" s="69">
        <f t="shared" si="4"/>
        <v>89.0625</v>
      </c>
    </row>
    <row r="244" spans="1:6" ht="15.45" x14ac:dyDescent="0.35">
      <c r="A244" s="67" t="s">
        <v>262</v>
      </c>
      <c r="B244" s="67" t="s">
        <v>10</v>
      </c>
      <c r="C244" s="18" t="s">
        <v>101</v>
      </c>
      <c r="D244" s="68">
        <v>94</v>
      </c>
      <c r="E244" s="69">
        <v>100.83333333333576</v>
      </c>
      <c r="F244" s="69">
        <f t="shared" si="4"/>
        <v>97.416666666667879</v>
      </c>
    </row>
    <row r="245" spans="1:6" ht="15.45" x14ac:dyDescent="0.35">
      <c r="A245" s="67" t="s">
        <v>280</v>
      </c>
      <c r="B245" s="67" t="s">
        <v>10</v>
      </c>
      <c r="C245" s="18" t="s">
        <v>101</v>
      </c>
      <c r="D245" s="68">
        <v>92.875</v>
      </c>
      <c r="E245" s="69">
        <v>95</v>
      </c>
      <c r="F245" s="69">
        <f t="shared" si="4"/>
        <v>93.9375</v>
      </c>
    </row>
    <row r="246" spans="1:6" ht="15.45" x14ac:dyDescent="0.35">
      <c r="A246" s="67" t="s">
        <v>129</v>
      </c>
      <c r="B246" s="67" t="s">
        <v>10</v>
      </c>
      <c r="C246" s="18" t="s">
        <v>120</v>
      </c>
      <c r="D246" s="68">
        <v>80.142857142855064</v>
      </c>
      <c r="E246" s="69">
        <v>83.625</v>
      </c>
      <c r="F246" s="69">
        <f t="shared" si="4"/>
        <v>81.883928571427532</v>
      </c>
    </row>
    <row r="247" spans="1:6" ht="15.45" x14ac:dyDescent="0.35">
      <c r="A247" s="67" t="s">
        <v>109</v>
      </c>
      <c r="B247" s="67" t="s">
        <v>10</v>
      </c>
      <c r="C247" s="18" t="s">
        <v>101</v>
      </c>
      <c r="D247" s="68" t="s">
        <v>112</v>
      </c>
      <c r="E247" s="69">
        <v>79</v>
      </c>
      <c r="F247" s="69">
        <f t="shared" si="4"/>
        <v>79</v>
      </c>
    </row>
    <row r="248" spans="1:6" ht="15.45" x14ac:dyDescent="0.35">
      <c r="A248" s="67" t="s">
        <v>263</v>
      </c>
      <c r="B248" s="67" t="s">
        <v>10</v>
      </c>
      <c r="C248" s="18" t="s">
        <v>116</v>
      </c>
      <c r="D248" s="68">
        <v>98.5</v>
      </c>
      <c r="E248" s="69">
        <v>100</v>
      </c>
      <c r="F248" s="69">
        <f t="shared" si="4"/>
        <v>99.25</v>
      </c>
    </row>
    <row r="249" spans="1:6" ht="15.45" x14ac:dyDescent="0.35">
      <c r="A249" s="67" t="s">
        <v>264</v>
      </c>
      <c r="B249" s="67" t="s">
        <v>10</v>
      </c>
      <c r="C249" s="18" t="s">
        <v>101</v>
      </c>
      <c r="D249" s="68">
        <v>96.333333333335759</v>
      </c>
      <c r="E249" s="69">
        <v>92.875</v>
      </c>
      <c r="F249" s="69">
        <f t="shared" si="4"/>
        <v>94.604166666667879</v>
      </c>
    </row>
    <row r="250" spans="1:6" ht="15.45" x14ac:dyDescent="0.35">
      <c r="A250" s="67" t="s">
        <v>168</v>
      </c>
      <c r="B250" s="67" t="s">
        <v>10</v>
      </c>
      <c r="C250" s="18" t="s">
        <v>116</v>
      </c>
      <c r="D250" s="68">
        <v>86.375</v>
      </c>
      <c r="E250" s="69">
        <v>92.125</v>
      </c>
      <c r="F250" s="69">
        <f t="shared" si="4"/>
        <v>89.25</v>
      </c>
    </row>
    <row r="251" spans="1:6" ht="15.45" x14ac:dyDescent="0.35">
      <c r="A251" s="67" t="s">
        <v>265</v>
      </c>
      <c r="B251" s="67" t="s">
        <v>10</v>
      </c>
      <c r="C251" s="18" t="s">
        <v>101</v>
      </c>
      <c r="D251" s="68">
        <v>88.25</v>
      </c>
      <c r="E251" s="69">
        <v>88.875</v>
      </c>
      <c r="F251" s="69">
        <f t="shared" si="4"/>
        <v>88.5625</v>
      </c>
    </row>
    <row r="252" spans="1:6" ht="15.45" x14ac:dyDescent="0.35">
      <c r="A252" s="67" t="s">
        <v>281</v>
      </c>
      <c r="B252" s="67" t="s">
        <v>10</v>
      </c>
      <c r="C252" s="18" t="s">
        <v>101</v>
      </c>
      <c r="D252" s="68">
        <v>95</v>
      </c>
      <c r="E252" s="69">
        <v>92.625</v>
      </c>
      <c r="F252" s="69">
        <f t="shared" si="4"/>
        <v>93.8125</v>
      </c>
    </row>
    <row r="253" spans="1:6" ht="15.45" x14ac:dyDescent="0.35">
      <c r="A253" s="67" t="s">
        <v>220</v>
      </c>
      <c r="B253" s="67" t="s">
        <v>10</v>
      </c>
      <c r="C253" s="18" t="s">
        <v>101</v>
      </c>
      <c r="D253" s="68">
        <v>93.428571428572468</v>
      </c>
      <c r="E253" s="69">
        <v>95.375</v>
      </c>
      <c r="F253" s="69">
        <f t="shared" si="4"/>
        <v>94.401785714286234</v>
      </c>
    </row>
    <row r="254" spans="1:6" ht="15.45" x14ac:dyDescent="0.35">
      <c r="A254" s="67" t="s">
        <v>268</v>
      </c>
      <c r="B254" s="67" t="s">
        <v>10</v>
      </c>
      <c r="C254" s="18" t="s">
        <v>101</v>
      </c>
      <c r="D254" s="68">
        <v>93.25</v>
      </c>
      <c r="E254" s="69">
        <v>96.125</v>
      </c>
      <c r="F254" s="69">
        <f t="shared" si="4"/>
        <v>94.6875</v>
      </c>
    </row>
    <row r="255" spans="1:6" ht="15.45" x14ac:dyDescent="0.35">
      <c r="A255" s="67" t="s">
        <v>269</v>
      </c>
      <c r="B255" s="67" t="s">
        <v>10</v>
      </c>
      <c r="C255" s="65" t="s">
        <v>101</v>
      </c>
      <c r="D255" s="68">
        <v>94.125</v>
      </c>
      <c r="E255" s="71">
        <v>91</v>
      </c>
      <c r="F255" s="69">
        <f t="shared" si="4"/>
        <v>92.5625</v>
      </c>
    </row>
    <row r="256" spans="1:6" ht="15.45" x14ac:dyDescent="0.35">
      <c r="A256" s="67" t="s">
        <v>85</v>
      </c>
      <c r="B256" s="67" t="s">
        <v>10</v>
      </c>
      <c r="C256" s="18" t="s">
        <v>53</v>
      </c>
      <c r="D256" s="70">
        <v>122</v>
      </c>
      <c r="E256" s="70">
        <v>122</v>
      </c>
      <c r="F256" s="69">
        <f t="shared" si="4"/>
        <v>122</v>
      </c>
    </row>
    <row r="257" spans="1:6" ht="15.45" x14ac:dyDescent="0.35">
      <c r="A257" s="67" t="s">
        <v>704</v>
      </c>
      <c r="B257" s="67" t="s">
        <v>10</v>
      </c>
      <c r="C257" s="66" t="s">
        <v>112</v>
      </c>
      <c r="D257" s="75">
        <v>92</v>
      </c>
      <c r="E257" s="75">
        <v>83</v>
      </c>
      <c r="F257" s="69">
        <f t="shared" si="4"/>
        <v>87.5</v>
      </c>
    </row>
  </sheetData>
  <mergeCells count="4">
    <mergeCell ref="D3:D6"/>
    <mergeCell ref="E3:E6"/>
    <mergeCell ref="F3:F6"/>
    <mergeCell ref="C3:C6"/>
  </mergeCells>
  <phoneticPr fontId="36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531E5-771C-4ED5-89B1-D769F247EA07}">
  <dimension ref="B2:I198"/>
  <sheetViews>
    <sheetView workbookViewId="0">
      <selection activeCell="B2" sqref="B2"/>
    </sheetView>
  </sheetViews>
  <sheetFormatPr defaultRowHeight="18.45" x14ac:dyDescent="0.65"/>
  <cols>
    <col min="1" max="1" width="3.78515625" customWidth="1"/>
    <col min="2" max="2" width="3.78515625" bestFit="1" customWidth="1"/>
    <col min="3" max="3" width="17.42578125" customWidth="1"/>
    <col min="4" max="4" width="21.0703125" style="118" customWidth="1"/>
    <col min="5" max="5" width="8" bestFit="1" customWidth="1"/>
    <col min="6" max="6" width="13.2109375" bestFit="1" customWidth="1"/>
    <col min="7" max="7" width="33.28515625" style="118" customWidth="1"/>
    <col min="8" max="8" width="22.42578125" style="118" customWidth="1"/>
    <col min="9" max="9" width="44.7109375" style="118" customWidth="1"/>
  </cols>
  <sheetData>
    <row r="2" spans="2:9" x14ac:dyDescent="0.65">
      <c r="B2" s="142" t="s">
        <v>2202</v>
      </c>
      <c r="C2" s="120"/>
      <c r="D2" s="126"/>
      <c r="E2" s="120"/>
      <c r="F2" s="120"/>
      <c r="G2" s="126"/>
      <c r="H2" s="126"/>
      <c r="I2" s="126"/>
    </row>
    <row r="3" spans="2:9" ht="28.3" x14ac:dyDescent="0.65">
      <c r="B3" s="116" t="s">
        <v>2041</v>
      </c>
      <c r="C3" s="114" t="s">
        <v>934</v>
      </c>
      <c r="D3" s="114" t="s">
        <v>935</v>
      </c>
      <c r="E3" s="114" t="s">
        <v>2035</v>
      </c>
      <c r="F3" s="125" t="s">
        <v>2032</v>
      </c>
      <c r="G3" s="125" t="s">
        <v>2033</v>
      </c>
      <c r="H3" s="125" t="s">
        <v>2034</v>
      </c>
      <c r="I3" s="125" t="s">
        <v>933</v>
      </c>
    </row>
    <row r="4" spans="2:9" ht="42.45" x14ac:dyDescent="0.65">
      <c r="B4" s="131">
        <v>1</v>
      </c>
      <c r="C4" s="127" t="s">
        <v>1468</v>
      </c>
      <c r="D4" s="129" t="s">
        <v>1469</v>
      </c>
      <c r="E4" s="131">
        <v>1</v>
      </c>
      <c r="F4" s="127" t="s">
        <v>1464</v>
      </c>
      <c r="G4" s="129" t="s">
        <v>1465</v>
      </c>
      <c r="H4" s="129" t="s">
        <v>1466</v>
      </c>
      <c r="I4" s="129" t="s">
        <v>1467</v>
      </c>
    </row>
    <row r="5" spans="2:9" ht="28.3" x14ac:dyDescent="0.65">
      <c r="B5" s="131">
        <v>2</v>
      </c>
      <c r="C5" s="127" t="s">
        <v>1409</v>
      </c>
      <c r="D5" s="129" t="s">
        <v>1410</v>
      </c>
      <c r="E5" s="131">
        <v>1</v>
      </c>
      <c r="F5" s="127" t="s">
        <v>1405</v>
      </c>
      <c r="G5" s="129" t="s">
        <v>1406</v>
      </c>
      <c r="H5" s="129" t="s">
        <v>1407</v>
      </c>
      <c r="I5" s="129" t="s">
        <v>1408</v>
      </c>
    </row>
    <row r="6" spans="2:9" ht="99" x14ac:dyDescent="0.65">
      <c r="B6" s="131">
        <v>3</v>
      </c>
      <c r="C6" s="127" t="s">
        <v>1133</v>
      </c>
      <c r="D6" s="129" t="s">
        <v>1134</v>
      </c>
      <c r="E6" s="131">
        <v>1</v>
      </c>
      <c r="F6" s="127" t="s">
        <v>1129</v>
      </c>
      <c r="G6" s="129" t="s">
        <v>1130</v>
      </c>
      <c r="H6" s="129" t="s">
        <v>1131</v>
      </c>
      <c r="I6" s="129" t="s">
        <v>1132</v>
      </c>
    </row>
    <row r="7" spans="2:9" x14ac:dyDescent="0.65">
      <c r="B7" s="131">
        <v>4</v>
      </c>
      <c r="C7" s="127" t="s">
        <v>1531</v>
      </c>
      <c r="D7" s="129" t="s">
        <v>1532</v>
      </c>
      <c r="E7" s="131">
        <v>1</v>
      </c>
      <c r="F7" s="127" t="s">
        <v>1527</v>
      </c>
      <c r="G7" s="129" t="s">
        <v>1528</v>
      </c>
      <c r="H7" s="129" t="s">
        <v>1529</v>
      </c>
      <c r="I7" s="129" t="s">
        <v>1530</v>
      </c>
    </row>
    <row r="8" spans="2:9" x14ac:dyDescent="0.65">
      <c r="B8" s="131">
        <v>5</v>
      </c>
      <c r="C8" s="127" t="s">
        <v>1788</v>
      </c>
      <c r="D8" s="129" t="s">
        <v>1789</v>
      </c>
      <c r="E8" s="131">
        <v>1</v>
      </c>
      <c r="F8" s="127" t="s">
        <v>1784</v>
      </c>
      <c r="G8" s="129" t="s">
        <v>1785</v>
      </c>
      <c r="H8" s="129" t="s">
        <v>1786</v>
      </c>
      <c r="I8" s="129" t="s">
        <v>1787</v>
      </c>
    </row>
    <row r="9" spans="2:9" ht="28.3" x14ac:dyDescent="0.65">
      <c r="B9" s="131">
        <v>6</v>
      </c>
      <c r="C9" s="127" t="s">
        <v>1859</v>
      </c>
      <c r="D9" s="129" t="s">
        <v>1860</v>
      </c>
      <c r="E9" s="131">
        <v>1</v>
      </c>
      <c r="F9" s="127" t="s">
        <v>1336</v>
      </c>
      <c r="G9" s="129" t="s">
        <v>1857</v>
      </c>
      <c r="H9" s="129" t="s">
        <v>1336</v>
      </c>
      <c r="I9" s="129" t="s">
        <v>1858</v>
      </c>
    </row>
    <row r="10" spans="2:9" ht="56.6" x14ac:dyDescent="0.65">
      <c r="B10" s="131">
        <v>7</v>
      </c>
      <c r="C10" s="127" t="s">
        <v>1855</v>
      </c>
      <c r="D10" s="129" t="s">
        <v>1856</v>
      </c>
      <c r="E10" s="131">
        <v>1</v>
      </c>
      <c r="F10" s="127" t="s">
        <v>1851</v>
      </c>
      <c r="G10" s="129" t="s">
        <v>1852</v>
      </c>
      <c r="H10" s="129" t="s">
        <v>1853</v>
      </c>
      <c r="I10" s="129" t="s">
        <v>1854</v>
      </c>
    </row>
    <row r="11" spans="2:9" ht="42.45" x14ac:dyDescent="0.65">
      <c r="B11" s="131">
        <v>8</v>
      </c>
      <c r="C11" s="127" t="s">
        <v>1794</v>
      </c>
      <c r="D11" s="129" t="s">
        <v>1795</v>
      </c>
      <c r="E11" s="131">
        <v>1</v>
      </c>
      <c r="F11" s="127" t="s">
        <v>1790</v>
      </c>
      <c r="G11" s="129" t="s">
        <v>1791</v>
      </c>
      <c r="H11" s="129" t="s">
        <v>1792</v>
      </c>
      <c r="I11" s="129" t="s">
        <v>1793</v>
      </c>
    </row>
    <row r="12" spans="2:9" x14ac:dyDescent="0.65">
      <c r="B12" s="131">
        <v>9</v>
      </c>
      <c r="C12" s="127" t="s">
        <v>1992</v>
      </c>
      <c r="D12" s="129" t="s">
        <v>1993</v>
      </c>
      <c r="E12" s="131">
        <v>1</v>
      </c>
      <c r="F12" s="127" t="s">
        <v>1988</v>
      </c>
      <c r="G12" s="129" t="s">
        <v>1989</v>
      </c>
      <c r="H12" s="129" t="s">
        <v>1990</v>
      </c>
      <c r="I12" s="129" t="s">
        <v>1991</v>
      </c>
    </row>
    <row r="13" spans="2:9" ht="28.3" x14ac:dyDescent="0.65">
      <c r="B13" s="131">
        <v>10</v>
      </c>
      <c r="C13" s="127" t="s">
        <v>1905</v>
      </c>
      <c r="D13" s="129" t="s">
        <v>1906</v>
      </c>
      <c r="E13" s="131">
        <v>1</v>
      </c>
      <c r="F13" s="127" t="s">
        <v>1901</v>
      </c>
      <c r="G13" s="129" t="s">
        <v>1902</v>
      </c>
      <c r="H13" s="129" t="s">
        <v>1903</v>
      </c>
      <c r="I13" s="129" t="s">
        <v>1904</v>
      </c>
    </row>
    <row r="14" spans="2:9" ht="28.3" x14ac:dyDescent="0.65">
      <c r="B14" s="131">
        <v>11</v>
      </c>
      <c r="C14" s="127" t="s">
        <v>1663</v>
      </c>
      <c r="D14" s="129" t="s">
        <v>1664</v>
      </c>
      <c r="E14" s="131">
        <v>1</v>
      </c>
      <c r="F14" s="127" t="s">
        <v>1659</v>
      </c>
      <c r="G14" s="129" t="s">
        <v>1660</v>
      </c>
      <c r="H14" s="129" t="s">
        <v>1661</v>
      </c>
      <c r="I14" s="129" t="s">
        <v>1662</v>
      </c>
    </row>
    <row r="15" spans="2:9" ht="28.3" x14ac:dyDescent="0.65">
      <c r="B15" s="131">
        <v>12</v>
      </c>
      <c r="C15" s="127" t="s">
        <v>1918</v>
      </c>
      <c r="D15" s="129" t="s">
        <v>1919</v>
      </c>
      <c r="E15" s="131">
        <v>1</v>
      </c>
      <c r="F15" s="127" t="s">
        <v>1336</v>
      </c>
      <c r="G15" s="129" t="s">
        <v>1916</v>
      </c>
      <c r="H15" s="129" t="s">
        <v>1336</v>
      </c>
      <c r="I15" s="129" t="s">
        <v>1917</v>
      </c>
    </row>
    <row r="16" spans="2:9" ht="28.3" x14ac:dyDescent="0.65">
      <c r="B16" s="131">
        <v>13</v>
      </c>
      <c r="C16" s="127" t="s">
        <v>1628</v>
      </c>
      <c r="D16" s="129" t="s">
        <v>1629</v>
      </c>
      <c r="E16" s="131">
        <v>1</v>
      </c>
      <c r="F16" s="127" t="s">
        <v>1624</v>
      </c>
      <c r="G16" s="129" t="s">
        <v>1625</v>
      </c>
      <c r="H16" s="129" t="s">
        <v>1626</v>
      </c>
      <c r="I16" s="129" t="s">
        <v>1627</v>
      </c>
    </row>
    <row r="17" spans="2:9" ht="28.3" x14ac:dyDescent="0.65">
      <c r="B17" s="131">
        <v>14</v>
      </c>
      <c r="C17" s="127" t="s">
        <v>1485</v>
      </c>
      <c r="D17" s="129" t="s">
        <v>1486</v>
      </c>
      <c r="E17" s="131">
        <v>1</v>
      </c>
      <c r="F17" s="127" t="s">
        <v>1482</v>
      </c>
      <c r="G17" s="129" t="s">
        <v>1483</v>
      </c>
      <c r="H17" s="129" t="s">
        <v>1336</v>
      </c>
      <c r="I17" s="129" t="s">
        <v>1484</v>
      </c>
    </row>
    <row r="18" spans="2:9" ht="42.45" x14ac:dyDescent="0.65">
      <c r="B18" s="131">
        <v>15</v>
      </c>
      <c r="C18" s="127" t="s">
        <v>1185</v>
      </c>
      <c r="D18" s="129" t="s">
        <v>1186</v>
      </c>
      <c r="E18" s="131">
        <v>1</v>
      </c>
      <c r="F18" s="127" t="s">
        <v>1181</v>
      </c>
      <c r="G18" s="129" t="s">
        <v>1182</v>
      </c>
      <c r="H18" s="129" t="s">
        <v>1183</v>
      </c>
      <c r="I18" s="129" t="s">
        <v>1184</v>
      </c>
    </row>
    <row r="19" spans="2:9" ht="42.45" x14ac:dyDescent="0.65">
      <c r="B19" s="131">
        <v>16</v>
      </c>
      <c r="C19" s="127" t="s">
        <v>1782</v>
      </c>
      <c r="D19" s="129" t="s">
        <v>1783</v>
      </c>
      <c r="E19" s="131">
        <v>1</v>
      </c>
      <c r="F19" s="127" t="s">
        <v>1778</v>
      </c>
      <c r="G19" s="129" t="s">
        <v>1779</v>
      </c>
      <c r="H19" s="129" t="s">
        <v>1780</v>
      </c>
      <c r="I19" s="129" t="s">
        <v>1781</v>
      </c>
    </row>
    <row r="20" spans="2:9" ht="56.6" x14ac:dyDescent="0.65">
      <c r="B20" s="131">
        <v>17</v>
      </c>
      <c r="C20" s="127" t="s">
        <v>1610</v>
      </c>
      <c r="D20" s="129" t="s">
        <v>1611</v>
      </c>
      <c r="E20" s="131">
        <v>1</v>
      </c>
      <c r="F20" s="127" t="s">
        <v>1606</v>
      </c>
      <c r="G20" s="129" t="s">
        <v>1607</v>
      </c>
      <c r="H20" s="129" t="s">
        <v>1608</v>
      </c>
      <c r="I20" s="129" t="s">
        <v>1609</v>
      </c>
    </row>
    <row r="21" spans="2:9" ht="42.45" x14ac:dyDescent="0.65">
      <c r="B21" s="131">
        <v>18</v>
      </c>
      <c r="C21" s="127" t="s">
        <v>1415</v>
      </c>
      <c r="D21" s="129" t="s">
        <v>1416</v>
      </c>
      <c r="E21" s="131">
        <v>1</v>
      </c>
      <c r="F21" s="127" t="s">
        <v>1411</v>
      </c>
      <c r="G21" s="129" t="s">
        <v>1412</v>
      </c>
      <c r="H21" s="129" t="s">
        <v>1413</v>
      </c>
      <c r="I21" s="129" t="s">
        <v>1414</v>
      </c>
    </row>
    <row r="22" spans="2:9" ht="28.3" x14ac:dyDescent="0.65">
      <c r="B22" s="131">
        <v>19</v>
      </c>
      <c r="C22" s="127" t="s">
        <v>1525</v>
      </c>
      <c r="D22" s="129" t="s">
        <v>1526</v>
      </c>
      <c r="E22" s="131">
        <v>1</v>
      </c>
      <c r="F22" s="127" t="s">
        <v>1521</v>
      </c>
      <c r="G22" s="129" t="s">
        <v>1522</v>
      </c>
      <c r="H22" s="129" t="s">
        <v>1523</v>
      </c>
      <c r="I22" s="129" t="s">
        <v>1524</v>
      </c>
    </row>
    <row r="23" spans="2:9" ht="42.45" x14ac:dyDescent="0.65">
      <c r="B23" s="131">
        <v>20</v>
      </c>
      <c r="C23" s="127" t="s">
        <v>952</v>
      </c>
      <c r="D23" s="129" t="s">
        <v>953</v>
      </c>
      <c r="E23" s="131">
        <v>1</v>
      </c>
      <c r="F23" s="127" t="s">
        <v>948</v>
      </c>
      <c r="G23" s="129" t="s">
        <v>949</v>
      </c>
      <c r="H23" s="129" t="s">
        <v>950</v>
      </c>
      <c r="I23" s="129" t="s">
        <v>951</v>
      </c>
    </row>
    <row r="24" spans="2:9" ht="42.45" x14ac:dyDescent="0.65">
      <c r="B24" s="131">
        <v>21</v>
      </c>
      <c r="C24" s="127" t="s">
        <v>1875</v>
      </c>
      <c r="D24" s="129" t="s">
        <v>1876</v>
      </c>
      <c r="E24" s="131">
        <v>1</v>
      </c>
      <c r="F24" s="127" t="s">
        <v>1871</v>
      </c>
      <c r="G24" s="129" t="s">
        <v>1872</v>
      </c>
      <c r="H24" s="129" t="s">
        <v>1873</v>
      </c>
      <c r="I24" s="129" t="s">
        <v>1874</v>
      </c>
    </row>
    <row r="25" spans="2:9" ht="28.3" x14ac:dyDescent="0.65">
      <c r="B25" s="131">
        <v>22</v>
      </c>
      <c r="C25" s="127" t="s">
        <v>1803</v>
      </c>
      <c r="D25" s="129" t="s">
        <v>1804</v>
      </c>
      <c r="E25" s="131">
        <v>1</v>
      </c>
      <c r="F25" s="127" t="s">
        <v>1336</v>
      </c>
      <c r="G25" s="129"/>
      <c r="H25" s="129" t="s">
        <v>1336</v>
      </c>
      <c r="I25" s="129" t="s">
        <v>1802</v>
      </c>
    </row>
    <row r="26" spans="2:9" ht="28.3" x14ac:dyDescent="0.65">
      <c r="B26" s="131">
        <v>23</v>
      </c>
      <c r="C26" s="127" t="s">
        <v>1397</v>
      </c>
      <c r="D26" s="129" t="s">
        <v>1398</v>
      </c>
      <c r="E26" s="131">
        <v>1</v>
      </c>
      <c r="F26" s="127" t="s">
        <v>1393</v>
      </c>
      <c r="G26" s="129" t="s">
        <v>1394</v>
      </c>
      <c r="H26" s="129" t="s">
        <v>1395</v>
      </c>
      <c r="I26" s="129" t="s">
        <v>1396</v>
      </c>
    </row>
    <row r="27" spans="2:9" ht="42.45" x14ac:dyDescent="0.65">
      <c r="B27" s="131">
        <v>24</v>
      </c>
      <c r="C27" s="127" t="s">
        <v>1594</v>
      </c>
      <c r="D27" s="129" t="s">
        <v>1595</v>
      </c>
      <c r="E27" s="131">
        <v>1</v>
      </c>
      <c r="F27" s="127" t="s">
        <v>1590</v>
      </c>
      <c r="G27" s="129" t="s">
        <v>1591</v>
      </c>
      <c r="H27" s="129" t="s">
        <v>1592</v>
      </c>
      <c r="I27" s="129" t="s">
        <v>1593</v>
      </c>
    </row>
    <row r="28" spans="2:9" ht="84.9" x14ac:dyDescent="0.65">
      <c r="B28" s="131">
        <v>25</v>
      </c>
      <c r="C28" s="127" t="s">
        <v>946</v>
      </c>
      <c r="D28" s="129" t="s">
        <v>947</v>
      </c>
      <c r="E28" s="131">
        <v>1</v>
      </c>
      <c r="F28" s="127" t="s">
        <v>942</v>
      </c>
      <c r="G28" s="129" t="s">
        <v>943</v>
      </c>
      <c r="H28" s="129" t="s">
        <v>944</v>
      </c>
      <c r="I28" s="129" t="s">
        <v>945</v>
      </c>
    </row>
    <row r="29" spans="2:9" x14ac:dyDescent="0.65">
      <c r="B29" s="131">
        <v>26</v>
      </c>
      <c r="C29" s="127" t="s">
        <v>1695</v>
      </c>
      <c r="D29" s="129" t="s">
        <v>1696</v>
      </c>
      <c r="E29" s="131">
        <v>1</v>
      </c>
      <c r="F29" s="127" t="s">
        <v>1336</v>
      </c>
      <c r="G29" s="129"/>
      <c r="H29" s="129" t="s">
        <v>1336</v>
      </c>
      <c r="I29" s="129"/>
    </row>
    <row r="30" spans="2:9" ht="28.3" x14ac:dyDescent="0.65">
      <c r="B30" s="131">
        <v>27</v>
      </c>
      <c r="C30" s="127" t="s">
        <v>993</v>
      </c>
      <c r="D30" s="129" t="s">
        <v>994</v>
      </c>
      <c r="E30" s="131">
        <v>1</v>
      </c>
      <c r="F30" s="127" t="s">
        <v>891</v>
      </c>
      <c r="G30" s="129" t="s">
        <v>990</v>
      </c>
      <c r="H30" s="129" t="s">
        <v>991</v>
      </c>
      <c r="I30" s="129" t="s">
        <v>992</v>
      </c>
    </row>
    <row r="31" spans="2:9" ht="28.3" x14ac:dyDescent="0.65">
      <c r="B31" s="131">
        <v>28</v>
      </c>
      <c r="C31" s="127" t="s">
        <v>1403</v>
      </c>
      <c r="D31" s="129" t="s">
        <v>1404</v>
      </c>
      <c r="E31" s="131">
        <v>1</v>
      </c>
      <c r="F31" s="127" t="s">
        <v>1399</v>
      </c>
      <c r="G31" s="129" t="s">
        <v>1400</v>
      </c>
      <c r="H31" s="129" t="s">
        <v>1401</v>
      </c>
      <c r="I31" s="129" t="s">
        <v>1402</v>
      </c>
    </row>
    <row r="32" spans="2:9" ht="28.3" x14ac:dyDescent="0.65">
      <c r="B32" s="131">
        <v>29</v>
      </c>
      <c r="C32" s="127" t="s">
        <v>1899</v>
      </c>
      <c r="D32" s="129" t="s">
        <v>1900</v>
      </c>
      <c r="E32" s="131">
        <v>1</v>
      </c>
      <c r="F32" s="127" t="s">
        <v>1895</v>
      </c>
      <c r="G32" s="129" t="s">
        <v>1896</v>
      </c>
      <c r="H32" s="129" t="s">
        <v>1897</v>
      </c>
      <c r="I32" s="129" t="s">
        <v>1898</v>
      </c>
    </row>
    <row r="33" spans="2:9" ht="28.3" x14ac:dyDescent="0.65">
      <c r="B33" s="131">
        <v>30</v>
      </c>
      <c r="C33" s="127" t="s">
        <v>1203</v>
      </c>
      <c r="D33" s="129" t="s">
        <v>1204</v>
      </c>
      <c r="E33" s="131">
        <v>1</v>
      </c>
      <c r="F33" s="127" t="s">
        <v>1199</v>
      </c>
      <c r="G33" s="129" t="s">
        <v>1200</v>
      </c>
      <c r="H33" s="129" t="s">
        <v>1201</v>
      </c>
      <c r="I33" s="129" t="s">
        <v>1202</v>
      </c>
    </row>
    <row r="34" spans="2:9" ht="28.3" x14ac:dyDescent="0.65">
      <c r="B34" s="131">
        <v>31</v>
      </c>
      <c r="C34" s="127" t="s">
        <v>1553</v>
      </c>
      <c r="D34" s="129" t="s">
        <v>1554</v>
      </c>
      <c r="E34" s="131">
        <v>2</v>
      </c>
      <c r="F34" s="127" t="s">
        <v>1549</v>
      </c>
      <c r="G34" s="129" t="s">
        <v>1550</v>
      </c>
      <c r="H34" s="129" t="s">
        <v>1551</v>
      </c>
      <c r="I34" s="129" t="s">
        <v>1552</v>
      </c>
    </row>
    <row r="35" spans="2:9" ht="42.45" x14ac:dyDescent="0.65">
      <c r="B35" s="131">
        <v>32</v>
      </c>
      <c r="C35" s="127" t="s">
        <v>1881</v>
      </c>
      <c r="D35" s="129" t="s">
        <v>1882</v>
      </c>
      <c r="E35" s="131">
        <v>2</v>
      </c>
      <c r="F35" s="127" t="s">
        <v>1877</v>
      </c>
      <c r="G35" s="129" t="s">
        <v>1878</v>
      </c>
      <c r="H35" s="129" t="s">
        <v>1879</v>
      </c>
      <c r="I35" s="129" t="s">
        <v>1880</v>
      </c>
    </row>
    <row r="36" spans="2:9" ht="56.6" x14ac:dyDescent="0.65">
      <c r="B36" s="131">
        <v>33</v>
      </c>
      <c r="C36" s="127" t="s">
        <v>1930</v>
      </c>
      <c r="D36" s="129" t="s">
        <v>1931</v>
      </c>
      <c r="E36" s="131">
        <v>2</v>
      </c>
      <c r="F36" s="127" t="s">
        <v>1926</v>
      </c>
      <c r="G36" s="129" t="s">
        <v>1927</v>
      </c>
      <c r="H36" s="129" t="s">
        <v>1928</v>
      </c>
      <c r="I36" s="129" t="s">
        <v>1929</v>
      </c>
    </row>
    <row r="37" spans="2:9" ht="42.45" x14ac:dyDescent="0.65">
      <c r="B37" s="131">
        <v>34</v>
      </c>
      <c r="C37" s="127" t="s">
        <v>1887</v>
      </c>
      <c r="D37" s="129" t="s">
        <v>1888</v>
      </c>
      <c r="E37" s="131">
        <v>2</v>
      </c>
      <c r="F37" s="127" t="s">
        <v>1883</v>
      </c>
      <c r="G37" s="129" t="s">
        <v>1884</v>
      </c>
      <c r="H37" s="129" t="s">
        <v>1885</v>
      </c>
      <c r="I37" s="129" t="s">
        <v>1886</v>
      </c>
    </row>
    <row r="38" spans="2:9" ht="42.45" x14ac:dyDescent="0.65">
      <c r="B38" s="131">
        <v>35</v>
      </c>
      <c r="C38" s="127" t="s">
        <v>1379</v>
      </c>
      <c r="D38" s="129" t="s">
        <v>1380</v>
      </c>
      <c r="E38" s="131">
        <v>2</v>
      </c>
      <c r="F38" s="127" t="s">
        <v>1375</v>
      </c>
      <c r="G38" s="129" t="s">
        <v>1376</v>
      </c>
      <c r="H38" s="129" t="s">
        <v>1377</v>
      </c>
      <c r="I38" s="129" t="s">
        <v>1378</v>
      </c>
    </row>
    <row r="39" spans="2:9" ht="56.6" x14ac:dyDescent="0.65">
      <c r="B39" s="131">
        <v>36</v>
      </c>
      <c r="C39" s="127" t="s">
        <v>1028</v>
      </c>
      <c r="D39" s="129" t="s">
        <v>1029</v>
      </c>
      <c r="E39" s="131">
        <v>2</v>
      </c>
      <c r="F39" s="127" t="s">
        <v>895</v>
      </c>
      <c r="G39" s="129" t="s">
        <v>1025</v>
      </c>
      <c r="H39" s="129" t="s">
        <v>1026</v>
      </c>
      <c r="I39" s="129" t="s">
        <v>1027</v>
      </c>
    </row>
    <row r="40" spans="2:9" ht="56.6" x14ac:dyDescent="0.65">
      <c r="B40" s="131">
        <v>37</v>
      </c>
      <c r="C40" s="127" t="s">
        <v>1513</v>
      </c>
      <c r="D40" s="129" t="s">
        <v>1514</v>
      </c>
      <c r="E40" s="131">
        <v>2</v>
      </c>
      <c r="F40" s="127" t="s">
        <v>1509</v>
      </c>
      <c r="G40" s="129" t="s">
        <v>1510</v>
      </c>
      <c r="H40" s="129" t="s">
        <v>1511</v>
      </c>
      <c r="I40" s="129" t="s">
        <v>1512</v>
      </c>
    </row>
    <row r="41" spans="2:9" x14ac:dyDescent="0.65">
      <c r="B41" s="131">
        <v>38</v>
      </c>
      <c r="C41" s="127" t="s">
        <v>1974</v>
      </c>
      <c r="D41" s="129" t="s">
        <v>1975</v>
      </c>
      <c r="E41" s="131">
        <v>2</v>
      </c>
      <c r="F41" s="127" t="s">
        <v>1336</v>
      </c>
      <c r="G41" s="129" t="s">
        <v>1972</v>
      </c>
      <c r="H41" s="129" t="s">
        <v>1336</v>
      </c>
      <c r="I41" s="129" t="s">
        <v>1973</v>
      </c>
    </row>
    <row r="42" spans="2:9" ht="42.45" x14ac:dyDescent="0.65">
      <c r="B42" s="131">
        <v>39</v>
      </c>
      <c r="C42" s="127" t="s">
        <v>1622</v>
      </c>
      <c r="D42" s="129" t="s">
        <v>1623</v>
      </c>
      <c r="E42" s="131">
        <v>2</v>
      </c>
      <c r="F42" s="127" t="s">
        <v>1618</v>
      </c>
      <c r="G42" s="129" t="s">
        <v>1619</v>
      </c>
      <c r="H42" s="129" t="s">
        <v>1620</v>
      </c>
      <c r="I42" s="129" t="s">
        <v>1621</v>
      </c>
    </row>
    <row r="43" spans="2:9" ht="42.45" x14ac:dyDescent="0.65">
      <c r="B43" s="131">
        <v>40</v>
      </c>
      <c r="C43" s="127" t="s">
        <v>1179</v>
      </c>
      <c r="D43" s="129" t="s">
        <v>1180</v>
      </c>
      <c r="E43" s="131">
        <v>2</v>
      </c>
      <c r="F43" s="127" t="s">
        <v>1175</v>
      </c>
      <c r="G43" s="129" t="s">
        <v>1176</v>
      </c>
      <c r="H43" s="129" t="s">
        <v>1177</v>
      </c>
      <c r="I43" s="129" t="s">
        <v>1178</v>
      </c>
    </row>
    <row r="44" spans="2:9" ht="42.45" x14ac:dyDescent="0.65">
      <c r="B44" s="131">
        <v>41</v>
      </c>
      <c r="C44" s="127" t="s">
        <v>1298</v>
      </c>
      <c r="D44" s="129" t="s">
        <v>1299</v>
      </c>
      <c r="E44" s="131">
        <v>2</v>
      </c>
      <c r="F44" s="127" t="s">
        <v>1294</v>
      </c>
      <c r="G44" s="129" t="s">
        <v>1295</v>
      </c>
      <c r="H44" s="129" t="s">
        <v>1296</v>
      </c>
      <c r="I44" s="129" t="s">
        <v>1297</v>
      </c>
    </row>
    <row r="45" spans="2:9" ht="56.6" x14ac:dyDescent="0.65">
      <c r="B45" s="131">
        <v>42</v>
      </c>
      <c r="C45" s="127" t="s">
        <v>1445</v>
      </c>
      <c r="D45" s="129" t="s">
        <v>1446</v>
      </c>
      <c r="E45" s="131">
        <v>2</v>
      </c>
      <c r="F45" s="127" t="s">
        <v>1441</v>
      </c>
      <c r="G45" s="129" t="s">
        <v>1442</v>
      </c>
      <c r="H45" s="129" t="s">
        <v>1443</v>
      </c>
      <c r="I45" s="129" t="s">
        <v>1444</v>
      </c>
    </row>
    <row r="46" spans="2:9" ht="56.6" x14ac:dyDescent="0.65">
      <c r="B46" s="131">
        <v>43</v>
      </c>
      <c r="C46" s="127" t="s">
        <v>1209</v>
      </c>
      <c r="D46" s="129" t="s">
        <v>1210</v>
      </c>
      <c r="E46" s="131">
        <v>2</v>
      </c>
      <c r="F46" s="127" t="s">
        <v>1205</v>
      </c>
      <c r="G46" s="129" t="s">
        <v>1206</v>
      </c>
      <c r="H46" s="129" t="s">
        <v>1207</v>
      </c>
      <c r="I46" s="129" t="s">
        <v>1208</v>
      </c>
    </row>
    <row r="47" spans="2:9" ht="42.45" x14ac:dyDescent="0.65">
      <c r="B47" s="131">
        <v>44</v>
      </c>
      <c r="C47" s="127" t="s">
        <v>1543</v>
      </c>
      <c r="D47" s="129" t="s">
        <v>1544</v>
      </c>
      <c r="E47" s="131">
        <v>2</v>
      </c>
      <c r="F47" s="127" t="s">
        <v>1539</v>
      </c>
      <c r="G47" s="129" t="s">
        <v>1540</v>
      </c>
      <c r="H47" s="129" t="s">
        <v>1541</v>
      </c>
      <c r="I47" s="129" t="s">
        <v>1542</v>
      </c>
    </row>
    <row r="48" spans="2:9" ht="28.3" x14ac:dyDescent="0.65">
      <c r="B48" s="131">
        <v>45</v>
      </c>
      <c r="C48" s="127" t="s">
        <v>1815</v>
      </c>
      <c r="D48" s="129" t="s">
        <v>1816</v>
      </c>
      <c r="E48" s="131">
        <v>2</v>
      </c>
      <c r="F48" s="127" t="s">
        <v>1811</v>
      </c>
      <c r="G48" s="129" t="s">
        <v>1812</v>
      </c>
      <c r="H48" s="129" t="s">
        <v>1813</v>
      </c>
      <c r="I48" s="129" t="s">
        <v>1814</v>
      </c>
    </row>
    <row r="49" spans="2:9" ht="56.6" x14ac:dyDescent="0.65">
      <c r="B49" s="131">
        <v>46</v>
      </c>
      <c r="C49" s="127" t="s">
        <v>1964</v>
      </c>
      <c r="D49" s="129" t="s">
        <v>1965</v>
      </c>
      <c r="E49" s="131">
        <v>2</v>
      </c>
      <c r="F49" s="127" t="s">
        <v>1960</v>
      </c>
      <c r="G49" s="129" t="s">
        <v>1961</v>
      </c>
      <c r="H49" s="129" t="s">
        <v>1962</v>
      </c>
      <c r="I49" s="129" t="s">
        <v>1963</v>
      </c>
    </row>
    <row r="50" spans="2:9" ht="42.45" x14ac:dyDescent="0.65">
      <c r="B50" s="131">
        <v>47</v>
      </c>
      <c r="C50" s="127" t="s">
        <v>1576</v>
      </c>
      <c r="D50" s="129" t="s">
        <v>1577</v>
      </c>
      <c r="E50" s="131">
        <v>2</v>
      </c>
      <c r="F50" s="127" t="s">
        <v>1572</v>
      </c>
      <c r="G50" s="129" t="s">
        <v>1573</v>
      </c>
      <c r="H50" s="129" t="s">
        <v>1574</v>
      </c>
      <c r="I50" s="129" t="s">
        <v>1575</v>
      </c>
    </row>
    <row r="51" spans="2:9" ht="84.9" x14ac:dyDescent="0.65">
      <c r="B51" s="131">
        <v>48</v>
      </c>
      <c r="C51" s="127" t="s">
        <v>1456</v>
      </c>
      <c r="D51" s="129" t="s">
        <v>1457</v>
      </c>
      <c r="E51" s="131">
        <v>2</v>
      </c>
      <c r="F51" s="127" t="s">
        <v>1453</v>
      </c>
      <c r="G51" s="129" t="s">
        <v>1454</v>
      </c>
      <c r="H51" s="129" t="s">
        <v>1336</v>
      </c>
      <c r="I51" s="129" t="s">
        <v>1455</v>
      </c>
    </row>
    <row r="52" spans="2:9" ht="70.75" x14ac:dyDescent="0.65">
      <c r="B52" s="131">
        <v>49</v>
      </c>
      <c r="C52" s="127" t="s">
        <v>1018</v>
      </c>
      <c r="D52" s="129" t="s">
        <v>1019</v>
      </c>
      <c r="E52" s="131">
        <v>2</v>
      </c>
      <c r="F52" s="127" t="s">
        <v>893</v>
      </c>
      <c r="G52" s="129" t="s">
        <v>1015</v>
      </c>
      <c r="H52" s="129" t="s">
        <v>1016</v>
      </c>
      <c r="I52" s="129" t="s">
        <v>1017</v>
      </c>
    </row>
    <row r="53" spans="2:9" ht="56.6" x14ac:dyDescent="0.65">
      <c r="B53" s="131">
        <v>50</v>
      </c>
      <c r="C53" s="127" t="s">
        <v>1328</v>
      </c>
      <c r="D53" s="129" t="s">
        <v>1329</v>
      </c>
      <c r="E53" s="131">
        <v>2</v>
      </c>
      <c r="F53" s="127" t="s">
        <v>1324</v>
      </c>
      <c r="G53" s="129" t="s">
        <v>1325</v>
      </c>
      <c r="H53" s="129" t="s">
        <v>1326</v>
      </c>
      <c r="I53" s="129" t="s">
        <v>1327</v>
      </c>
    </row>
    <row r="54" spans="2:9" ht="42.45" x14ac:dyDescent="0.65">
      <c r="B54" s="131">
        <v>51</v>
      </c>
      <c r="C54" s="127" t="s">
        <v>916</v>
      </c>
      <c r="D54" s="129" t="s">
        <v>917</v>
      </c>
      <c r="E54" s="131">
        <v>2</v>
      </c>
      <c r="F54" s="127" t="s">
        <v>915</v>
      </c>
      <c r="G54" s="129" t="s">
        <v>1082</v>
      </c>
      <c r="H54" s="129" t="s">
        <v>1083</v>
      </c>
      <c r="I54" s="129" t="s">
        <v>1084</v>
      </c>
    </row>
    <row r="55" spans="2:9" ht="56.6" x14ac:dyDescent="0.65">
      <c r="B55" s="131">
        <v>52</v>
      </c>
      <c r="C55" s="127" t="s">
        <v>1286</v>
      </c>
      <c r="D55" s="129" t="s">
        <v>1287</v>
      </c>
      <c r="E55" s="131">
        <v>2</v>
      </c>
      <c r="F55" s="127" t="s">
        <v>1283</v>
      </c>
      <c r="G55" s="129" t="s">
        <v>1284</v>
      </c>
      <c r="H55" s="129" t="s">
        <v>1285</v>
      </c>
      <c r="I55" s="129"/>
    </row>
    <row r="56" spans="2:9" ht="28.3" x14ac:dyDescent="0.65">
      <c r="B56" s="131">
        <v>53</v>
      </c>
      <c r="C56" s="127" t="s">
        <v>1713</v>
      </c>
      <c r="D56" s="129"/>
      <c r="E56" s="131">
        <v>3</v>
      </c>
      <c r="F56" s="127" t="s">
        <v>1709</v>
      </c>
      <c r="G56" s="129" t="s">
        <v>1710</v>
      </c>
      <c r="H56" s="129" t="s">
        <v>1711</v>
      </c>
      <c r="I56" s="129" t="s">
        <v>1712</v>
      </c>
    </row>
    <row r="57" spans="2:9" ht="42.45" x14ac:dyDescent="0.65">
      <c r="B57" s="131">
        <v>54</v>
      </c>
      <c r="C57" s="127" t="s">
        <v>1127</v>
      </c>
      <c r="D57" s="129" t="s">
        <v>1128</v>
      </c>
      <c r="E57" s="131">
        <v>3</v>
      </c>
      <c r="F57" s="127" t="s">
        <v>1123</v>
      </c>
      <c r="G57" s="129" t="s">
        <v>1124</v>
      </c>
      <c r="H57" s="129" t="s">
        <v>1125</v>
      </c>
      <c r="I57" s="129" t="s">
        <v>1126</v>
      </c>
    </row>
    <row r="58" spans="2:9" ht="56.6" x14ac:dyDescent="0.65">
      <c r="B58" s="131">
        <v>55</v>
      </c>
      <c r="C58" s="127" t="s">
        <v>1865</v>
      </c>
      <c r="D58" s="129" t="s">
        <v>1866</v>
      </c>
      <c r="E58" s="131">
        <v>3</v>
      </c>
      <c r="F58" s="127" t="s">
        <v>1861</v>
      </c>
      <c r="G58" s="129" t="s">
        <v>1862</v>
      </c>
      <c r="H58" s="129" t="s">
        <v>1863</v>
      </c>
      <c r="I58" s="129" t="s">
        <v>1864</v>
      </c>
    </row>
    <row r="59" spans="2:9" ht="28.3" x14ac:dyDescent="0.65">
      <c r="B59" s="131">
        <v>56</v>
      </c>
      <c r="C59" s="127" t="s">
        <v>1718</v>
      </c>
      <c r="D59" s="129" t="s">
        <v>1719</v>
      </c>
      <c r="E59" s="131">
        <v>3</v>
      </c>
      <c r="F59" s="127" t="s">
        <v>1714</v>
      </c>
      <c r="G59" s="129" t="s">
        <v>1715</v>
      </c>
      <c r="H59" s="129" t="s">
        <v>1716</v>
      </c>
      <c r="I59" s="129" t="s">
        <v>1717</v>
      </c>
    </row>
    <row r="60" spans="2:9" ht="28.3" x14ac:dyDescent="0.65">
      <c r="B60" s="131">
        <v>57</v>
      </c>
      <c r="C60" s="127" t="s">
        <v>1233</v>
      </c>
      <c r="D60" s="129" t="s">
        <v>1234</v>
      </c>
      <c r="E60" s="131">
        <v>3</v>
      </c>
      <c r="F60" s="127" t="s">
        <v>1229</v>
      </c>
      <c r="G60" s="129" t="s">
        <v>1230</v>
      </c>
      <c r="H60" s="129" t="s">
        <v>1231</v>
      </c>
      <c r="I60" s="129" t="s">
        <v>1232</v>
      </c>
    </row>
    <row r="61" spans="2:9" ht="28.3" x14ac:dyDescent="0.65">
      <c r="B61" s="131">
        <v>58</v>
      </c>
      <c r="C61" s="127" t="s">
        <v>1227</v>
      </c>
      <c r="D61" s="129" t="s">
        <v>1228</v>
      </c>
      <c r="E61" s="131">
        <v>3</v>
      </c>
      <c r="F61" s="127" t="s">
        <v>1223</v>
      </c>
      <c r="G61" s="129" t="s">
        <v>1224</v>
      </c>
      <c r="H61" s="129" t="s">
        <v>1225</v>
      </c>
      <c r="I61" s="129" t="s">
        <v>1226</v>
      </c>
    </row>
    <row r="62" spans="2:9" ht="28.3" x14ac:dyDescent="0.65">
      <c r="B62" s="131">
        <v>59</v>
      </c>
      <c r="C62" s="127" t="s">
        <v>1239</v>
      </c>
      <c r="D62" s="129" t="s">
        <v>1240</v>
      </c>
      <c r="E62" s="131">
        <v>3</v>
      </c>
      <c r="F62" s="127" t="s">
        <v>1235</v>
      </c>
      <c r="G62" s="129" t="s">
        <v>1236</v>
      </c>
      <c r="H62" s="129" t="s">
        <v>1237</v>
      </c>
      <c r="I62" s="129" t="s">
        <v>1238</v>
      </c>
    </row>
    <row r="63" spans="2:9" ht="28.3" x14ac:dyDescent="0.65">
      <c r="B63" s="131">
        <v>60</v>
      </c>
      <c r="C63" s="127" t="s">
        <v>1914</v>
      </c>
      <c r="D63" s="129" t="s">
        <v>1915</v>
      </c>
      <c r="E63" s="131">
        <v>3</v>
      </c>
      <c r="F63" s="127" t="s">
        <v>1336</v>
      </c>
      <c r="G63" s="129" t="s">
        <v>1912</v>
      </c>
      <c r="H63" s="129" t="s">
        <v>1336</v>
      </c>
      <c r="I63" s="129" t="s">
        <v>1913</v>
      </c>
    </row>
    <row r="64" spans="2:9" ht="28.3" x14ac:dyDescent="0.65">
      <c r="B64" s="131">
        <v>61</v>
      </c>
      <c r="C64" s="127" t="s">
        <v>1564</v>
      </c>
      <c r="D64" s="129" t="s">
        <v>1565</v>
      </c>
      <c r="E64" s="131">
        <v>3</v>
      </c>
      <c r="F64" s="127" t="s">
        <v>1560</v>
      </c>
      <c r="G64" s="129" t="s">
        <v>1561</v>
      </c>
      <c r="H64" s="129" t="s">
        <v>1562</v>
      </c>
      <c r="I64" s="129" t="s">
        <v>1563</v>
      </c>
    </row>
    <row r="65" spans="2:9" ht="28.3" x14ac:dyDescent="0.65">
      <c r="B65" s="131">
        <v>62</v>
      </c>
      <c r="C65" s="127" t="s">
        <v>1940</v>
      </c>
      <c r="D65" s="129" t="s">
        <v>1941</v>
      </c>
      <c r="E65" s="131">
        <v>3</v>
      </c>
      <c r="F65" s="127" t="s">
        <v>1936</v>
      </c>
      <c r="G65" s="129" t="s">
        <v>1937</v>
      </c>
      <c r="H65" s="129" t="s">
        <v>1938</v>
      </c>
      <c r="I65" s="129" t="s">
        <v>1939</v>
      </c>
    </row>
    <row r="66" spans="2:9" ht="28.3" x14ac:dyDescent="0.65">
      <c r="B66" s="131">
        <v>63</v>
      </c>
      <c r="C66" s="127" t="s">
        <v>1681</v>
      </c>
      <c r="D66" s="129" t="s">
        <v>1682</v>
      </c>
      <c r="E66" s="131">
        <v>3</v>
      </c>
      <c r="F66" s="127" t="s">
        <v>1677</v>
      </c>
      <c r="G66" s="129" t="s">
        <v>1678</v>
      </c>
      <c r="H66" s="129" t="s">
        <v>1679</v>
      </c>
      <c r="I66" s="129" t="s">
        <v>1680</v>
      </c>
    </row>
    <row r="67" spans="2:9" ht="84.9" x14ac:dyDescent="0.65">
      <c r="B67" s="131">
        <v>64</v>
      </c>
      <c r="C67" s="127" t="s">
        <v>903</v>
      </c>
      <c r="D67" s="129" t="s">
        <v>1062</v>
      </c>
      <c r="E67" s="131">
        <v>3</v>
      </c>
      <c r="F67" s="127" t="s">
        <v>902</v>
      </c>
      <c r="G67" s="129" t="s">
        <v>1059</v>
      </c>
      <c r="H67" s="129" t="s">
        <v>1060</v>
      </c>
      <c r="I67" s="129" t="s">
        <v>1061</v>
      </c>
    </row>
    <row r="68" spans="2:9" ht="28.3" x14ac:dyDescent="0.65">
      <c r="B68" s="131">
        <v>65</v>
      </c>
      <c r="C68" s="127" t="s">
        <v>1163</v>
      </c>
      <c r="D68" s="129" t="s">
        <v>1164</v>
      </c>
      <c r="E68" s="131">
        <v>3</v>
      </c>
      <c r="F68" s="127" t="s">
        <v>1159</v>
      </c>
      <c r="G68" s="129" t="s">
        <v>1160</v>
      </c>
      <c r="H68" s="129" t="s">
        <v>1161</v>
      </c>
      <c r="I68" s="129" t="s">
        <v>1162</v>
      </c>
    </row>
    <row r="69" spans="2:9" ht="28.3" x14ac:dyDescent="0.65">
      <c r="B69" s="131">
        <v>66</v>
      </c>
      <c r="C69" s="127" t="s">
        <v>1849</v>
      </c>
      <c r="D69" s="129" t="s">
        <v>1850</v>
      </c>
      <c r="E69" s="131">
        <v>3</v>
      </c>
      <c r="F69" s="127" t="s">
        <v>1845</v>
      </c>
      <c r="G69" s="129" t="s">
        <v>1846</v>
      </c>
      <c r="H69" s="129" t="s">
        <v>1847</v>
      </c>
      <c r="I69" s="129" t="s">
        <v>1848</v>
      </c>
    </row>
    <row r="70" spans="2:9" ht="28.3" x14ac:dyDescent="0.65">
      <c r="B70" s="131">
        <v>67</v>
      </c>
      <c r="C70" s="127" t="s">
        <v>1245</v>
      </c>
      <c r="D70" s="129" t="s">
        <v>1246</v>
      </c>
      <c r="E70" s="131">
        <v>3</v>
      </c>
      <c r="F70" s="127" t="s">
        <v>1241</v>
      </c>
      <c r="G70" s="129" t="s">
        <v>1242</v>
      </c>
      <c r="H70" s="129" t="s">
        <v>1243</v>
      </c>
      <c r="I70" s="129" t="s">
        <v>1244</v>
      </c>
    </row>
    <row r="71" spans="2:9" ht="56.6" x14ac:dyDescent="0.65">
      <c r="B71" s="131">
        <v>68</v>
      </c>
      <c r="C71" s="127" t="s">
        <v>1110</v>
      </c>
      <c r="D71" s="129"/>
      <c r="E71" s="131">
        <v>3</v>
      </c>
      <c r="F71" s="127" t="s">
        <v>1106</v>
      </c>
      <c r="G71" s="129" t="s">
        <v>1107</v>
      </c>
      <c r="H71" s="129" t="s">
        <v>1108</v>
      </c>
      <c r="I71" s="129" t="s">
        <v>1109</v>
      </c>
    </row>
    <row r="72" spans="2:9" ht="28.3" x14ac:dyDescent="0.65">
      <c r="B72" s="131">
        <v>69</v>
      </c>
      <c r="C72" s="127" t="s">
        <v>931</v>
      </c>
      <c r="D72" s="129" t="s">
        <v>932</v>
      </c>
      <c r="E72" s="131">
        <v>3</v>
      </c>
      <c r="F72" s="127" t="s">
        <v>929</v>
      </c>
      <c r="G72" s="129" t="s">
        <v>1098</v>
      </c>
      <c r="H72" s="129" t="s">
        <v>1099</v>
      </c>
      <c r="I72" s="129" t="s">
        <v>930</v>
      </c>
    </row>
    <row r="73" spans="2:9" ht="42.45" x14ac:dyDescent="0.65">
      <c r="B73" s="131">
        <v>70</v>
      </c>
      <c r="C73" s="127" t="s">
        <v>1980</v>
      </c>
      <c r="D73" s="129" t="s">
        <v>1981</v>
      </c>
      <c r="E73" s="131">
        <v>3</v>
      </c>
      <c r="F73" s="127" t="s">
        <v>1976</v>
      </c>
      <c r="G73" s="129" t="s">
        <v>1977</v>
      </c>
      <c r="H73" s="129" t="s">
        <v>1978</v>
      </c>
      <c r="I73" s="129" t="s">
        <v>1979</v>
      </c>
    </row>
    <row r="74" spans="2:9" x14ac:dyDescent="0.65">
      <c r="B74" s="131">
        <v>71</v>
      </c>
      <c r="C74" s="127" t="s">
        <v>1869</v>
      </c>
      <c r="D74" s="129" t="s">
        <v>1870</v>
      </c>
      <c r="E74" s="131">
        <v>3</v>
      </c>
      <c r="F74" s="127" t="s">
        <v>1336</v>
      </c>
      <c r="G74" s="129" t="s">
        <v>1867</v>
      </c>
      <c r="H74" s="129" t="s">
        <v>1336</v>
      </c>
      <c r="I74" s="129" t="s">
        <v>1868</v>
      </c>
    </row>
    <row r="75" spans="2:9" ht="42.45" x14ac:dyDescent="0.65">
      <c r="B75" s="131">
        <v>72</v>
      </c>
      <c r="C75" s="127" t="s">
        <v>1986</v>
      </c>
      <c r="D75" s="129" t="s">
        <v>1987</v>
      </c>
      <c r="E75" s="131">
        <v>3</v>
      </c>
      <c r="F75" s="127" t="s">
        <v>1982</v>
      </c>
      <c r="G75" s="129" t="s">
        <v>1983</v>
      </c>
      <c r="H75" s="129" t="s">
        <v>1984</v>
      </c>
      <c r="I75" s="129" t="s">
        <v>1985</v>
      </c>
    </row>
    <row r="76" spans="2:9" ht="42.45" x14ac:dyDescent="0.65">
      <c r="B76" s="131">
        <v>73</v>
      </c>
      <c r="C76" s="127" t="s">
        <v>1924</v>
      </c>
      <c r="D76" s="129" t="s">
        <v>1925</v>
      </c>
      <c r="E76" s="131">
        <v>3</v>
      </c>
      <c r="F76" s="127" t="s">
        <v>1920</v>
      </c>
      <c r="G76" s="129" t="s">
        <v>1921</v>
      </c>
      <c r="H76" s="129" t="s">
        <v>1922</v>
      </c>
      <c r="I76" s="129" t="s">
        <v>1923</v>
      </c>
    </row>
    <row r="77" spans="2:9" ht="42.45" x14ac:dyDescent="0.65">
      <c r="B77" s="131">
        <v>74</v>
      </c>
      <c r="C77" s="127" t="s">
        <v>1491</v>
      </c>
      <c r="D77" s="129" t="s">
        <v>1492</v>
      </c>
      <c r="E77" s="131">
        <v>3</v>
      </c>
      <c r="F77" s="127" t="s">
        <v>1487</v>
      </c>
      <c r="G77" s="129" t="s">
        <v>1488</v>
      </c>
      <c r="H77" s="129" t="s">
        <v>1489</v>
      </c>
      <c r="I77" s="129" t="s">
        <v>1490</v>
      </c>
    </row>
    <row r="78" spans="2:9" ht="28.3" x14ac:dyDescent="0.65">
      <c r="B78" s="131">
        <v>75</v>
      </c>
      <c r="C78" s="127" t="s">
        <v>1843</v>
      </c>
      <c r="D78" s="129" t="s">
        <v>1844</v>
      </c>
      <c r="E78" s="131">
        <v>3</v>
      </c>
      <c r="F78" s="127" t="s">
        <v>1839</v>
      </c>
      <c r="G78" s="129" t="s">
        <v>1840</v>
      </c>
      <c r="H78" s="129" t="s">
        <v>1841</v>
      </c>
      <c r="I78" s="129" t="s">
        <v>1842</v>
      </c>
    </row>
    <row r="79" spans="2:9" ht="28.3" x14ac:dyDescent="0.65">
      <c r="B79" s="131">
        <v>76</v>
      </c>
      <c r="C79" s="127" t="s">
        <v>1946</v>
      </c>
      <c r="D79" s="129" t="s">
        <v>1947</v>
      </c>
      <c r="E79" s="131">
        <v>3</v>
      </c>
      <c r="F79" s="127" t="s">
        <v>1942</v>
      </c>
      <c r="G79" s="129" t="s">
        <v>1943</v>
      </c>
      <c r="H79" s="129" t="s">
        <v>1944</v>
      </c>
      <c r="I79" s="129" t="s">
        <v>1945</v>
      </c>
    </row>
    <row r="80" spans="2:9" ht="56.6" x14ac:dyDescent="0.65">
      <c r="B80" s="131">
        <v>77</v>
      </c>
      <c r="C80" s="127" t="s">
        <v>1334</v>
      </c>
      <c r="D80" s="129" t="s">
        <v>1335</v>
      </c>
      <c r="E80" s="131">
        <v>3</v>
      </c>
      <c r="F80" s="127" t="s">
        <v>1330</v>
      </c>
      <c r="G80" s="129" t="s">
        <v>1331</v>
      </c>
      <c r="H80" s="129" t="s">
        <v>1332</v>
      </c>
      <c r="I80" s="129" t="s">
        <v>1333</v>
      </c>
    </row>
    <row r="81" spans="2:9" ht="42.45" x14ac:dyDescent="0.65">
      <c r="B81" s="131">
        <v>78</v>
      </c>
      <c r="C81" s="127" t="s">
        <v>1495</v>
      </c>
      <c r="D81" s="129" t="s">
        <v>1496</v>
      </c>
      <c r="E81" s="131">
        <v>3</v>
      </c>
      <c r="F81" s="127" t="s">
        <v>1336</v>
      </c>
      <c r="G81" s="129" t="s">
        <v>1493</v>
      </c>
      <c r="H81" s="129" t="s">
        <v>1336</v>
      </c>
      <c r="I81" s="129" t="s">
        <v>1494</v>
      </c>
    </row>
    <row r="82" spans="2:9" ht="28.3" x14ac:dyDescent="0.65">
      <c r="B82" s="131">
        <v>79</v>
      </c>
      <c r="C82" s="127" t="s">
        <v>621</v>
      </c>
      <c r="D82" s="129" t="s">
        <v>1168</v>
      </c>
      <c r="E82" s="131">
        <v>3</v>
      </c>
      <c r="F82" s="127" t="s">
        <v>1165</v>
      </c>
      <c r="G82" s="129" t="s">
        <v>719</v>
      </c>
      <c r="H82" s="129" t="s">
        <v>1166</v>
      </c>
      <c r="I82" s="129" t="s">
        <v>1167</v>
      </c>
    </row>
    <row r="83" spans="2:9" ht="42.45" x14ac:dyDescent="0.65">
      <c r="B83" s="131">
        <v>80</v>
      </c>
      <c r="C83" s="127" t="s">
        <v>958</v>
      </c>
      <c r="D83" s="129" t="s">
        <v>959</v>
      </c>
      <c r="E83" s="131">
        <v>3</v>
      </c>
      <c r="F83" s="127" t="s">
        <v>954</v>
      </c>
      <c r="G83" s="129" t="s">
        <v>955</v>
      </c>
      <c r="H83" s="129" t="s">
        <v>956</v>
      </c>
      <c r="I83" s="129" t="s">
        <v>957</v>
      </c>
    </row>
    <row r="84" spans="2:9" ht="56.6" x14ac:dyDescent="0.65">
      <c r="B84" s="131">
        <v>81</v>
      </c>
      <c r="C84" s="127" t="s">
        <v>1047</v>
      </c>
      <c r="D84" s="129" t="s">
        <v>1048</v>
      </c>
      <c r="E84" s="131">
        <v>3</v>
      </c>
      <c r="F84" s="127" t="s">
        <v>899</v>
      </c>
      <c r="G84" s="129" t="s">
        <v>1044</v>
      </c>
      <c r="H84" s="129" t="s">
        <v>1045</v>
      </c>
      <c r="I84" s="129" t="s">
        <v>1046</v>
      </c>
    </row>
    <row r="85" spans="2:9" ht="56.6" x14ac:dyDescent="0.65">
      <c r="B85" s="131">
        <v>82</v>
      </c>
      <c r="C85" s="127" t="s">
        <v>1507</v>
      </c>
      <c r="D85" s="129" t="s">
        <v>1508</v>
      </c>
      <c r="E85" s="131">
        <v>3</v>
      </c>
      <c r="F85" s="127" t="s">
        <v>1503</v>
      </c>
      <c r="G85" s="129" t="s">
        <v>1504</v>
      </c>
      <c r="H85" s="129" t="s">
        <v>1505</v>
      </c>
      <c r="I85" s="129" t="s">
        <v>1506</v>
      </c>
    </row>
    <row r="86" spans="2:9" ht="84.9" x14ac:dyDescent="0.65">
      <c r="B86" s="131">
        <v>83</v>
      </c>
      <c r="C86" s="127" t="s">
        <v>909</v>
      </c>
      <c r="D86" s="129" t="s">
        <v>1074</v>
      </c>
      <c r="E86" s="131">
        <v>4</v>
      </c>
      <c r="F86" s="127" t="s">
        <v>908</v>
      </c>
      <c r="G86" s="129" t="s">
        <v>1071</v>
      </c>
      <c r="H86" s="129" t="s">
        <v>1072</v>
      </c>
      <c r="I86" s="129" t="s">
        <v>1073</v>
      </c>
    </row>
    <row r="87" spans="2:9" ht="42.45" x14ac:dyDescent="0.65">
      <c r="B87" s="131">
        <v>84</v>
      </c>
      <c r="C87" s="127" t="s">
        <v>1707</v>
      </c>
      <c r="D87" s="129" t="s">
        <v>1708</v>
      </c>
      <c r="E87" s="131">
        <v>4</v>
      </c>
      <c r="F87" s="127" t="s">
        <v>1703</v>
      </c>
      <c r="G87" s="129" t="s">
        <v>1704</v>
      </c>
      <c r="H87" s="129" t="s">
        <v>1705</v>
      </c>
      <c r="I87" s="129" t="s">
        <v>1706</v>
      </c>
    </row>
    <row r="88" spans="2:9" ht="42.45" x14ac:dyDescent="0.65">
      <c r="B88" s="131">
        <v>85</v>
      </c>
      <c r="C88" s="127" t="s">
        <v>919</v>
      </c>
      <c r="D88" s="129" t="s">
        <v>1088</v>
      </c>
      <c r="E88" s="131">
        <v>4</v>
      </c>
      <c r="F88" s="127" t="s">
        <v>918</v>
      </c>
      <c r="G88" s="129" t="s">
        <v>1085</v>
      </c>
      <c r="H88" s="129" t="s">
        <v>1086</v>
      </c>
      <c r="I88" s="129" t="s">
        <v>1087</v>
      </c>
    </row>
    <row r="89" spans="2:9" ht="42.45" x14ac:dyDescent="0.65">
      <c r="B89" s="131">
        <v>86</v>
      </c>
      <c r="C89" s="127" t="s">
        <v>1652</v>
      </c>
      <c r="D89" s="129" t="s">
        <v>1653</v>
      </c>
      <c r="E89" s="131">
        <v>4</v>
      </c>
      <c r="F89" s="127" t="s">
        <v>1648</v>
      </c>
      <c r="G89" s="129" t="s">
        <v>1649</v>
      </c>
      <c r="H89" s="129" t="s">
        <v>1650</v>
      </c>
      <c r="I89" s="129" t="s">
        <v>1651</v>
      </c>
    </row>
    <row r="90" spans="2:9" ht="28.3" x14ac:dyDescent="0.65">
      <c r="B90" s="131">
        <v>87</v>
      </c>
      <c r="C90" s="127" t="s">
        <v>1728</v>
      </c>
      <c r="D90" s="129" t="s">
        <v>1729</v>
      </c>
      <c r="E90" s="131">
        <v>4</v>
      </c>
      <c r="F90" s="127" t="s">
        <v>1336</v>
      </c>
      <c r="G90" s="129" t="s">
        <v>1726</v>
      </c>
      <c r="H90" s="129" t="s">
        <v>1336</v>
      </c>
      <c r="I90" s="129" t="s">
        <v>1727</v>
      </c>
    </row>
    <row r="91" spans="2:9" ht="28.3" x14ac:dyDescent="0.65">
      <c r="B91" s="131">
        <v>88</v>
      </c>
      <c r="C91" s="127" t="s">
        <v>1269</v>
      </c>
      <c r="D91" s="129" t="s">
        <v>1270</v>
      </c>
      <c r="E91" s="131">
        <v>4</v>
      </c>
      <c r="F91" s="127" t="s">
        <v>1265</v>
      </c>
      <c r="G91" s="129" t="s">
        <v>1266</v>
      </c>
      <c r="H91" s="129" t="s">
        <v>1267</v>
      </c>
      <c r="I91" s="129" t="s">
        <v>1268</v>
      </c>
    </row>
    <row r="92" spans="2:9" ht="28.3" x14ac:dyDescent="0.65">
      <c r="B92" s="131">
        <v>89</v>
      </c>
      <c r="C92" s="127" t="s">
        <v>1008</v>
      </c>
      <c r="D92" s="129" t="s">
        <v>1009</v>
      </c>
      <c r="E92" s="131">
        <v>4</v>
      </c>
      <c r="F92" s="127" t="s">
        <v>888</v>
      </c>
      <c r="G92" s="129" t="s">
        <v>1005</v>
      </c>
      <c r="H92" s="129" t="s">
        <v>1006</v>
      </c>
      <c r="I92" s="129" t="s">
        <v>1007</v>
      </c>
    </row>
    <row r="93" spans="2:9" x14ac:dyDescent="0.65">
      <c r="B93" s="131">
        <v>90</v>
      </c>
      <c r="C93" s="127" t="s">
        <v>1462</v>
      </c>
      <c r="D93" s="129" t="s">
        <v>1463</v>
      </c>
      <c r="E93" s="131">
        <v>4</v>
      </c>
      <c r="F93" s="127" t="s">
        <v>1458</v>
      </c>
      <c r="G93" s="129" t="s">
        <v>1459</v>
      </c>
      <c r="H93" s="129" t="s">
        <v>1460</v>
      </c>
      <c r="I93" s="129" t="s">
        <v>1461</v>
      </c>
    </row>
    <row r="94" spans="2:9" ht="99" x14ac:dyDescent="0.65">
      <c r="B94" s="131">
        <v>91</v>
      </c>
      <c r="C94" s="127" t="s">
        <v>964</v>
      </c>
      <c r="D94" s="129" t="s">
        <v>965</v>
      </c>
      <c r="E94" s="131">
        <v>4</v>
      </c>
      <c r="F94" s="127" t="s">
        <v>960</v>
      </c>
      <c r="G94" s="129" t="s">
        <v>961</v>
      </c>
      <c r="H94" s="129" t="s">
        <v>962</v>
      </c>
      <c r="I94" s="129" t="s">
        <v>963</v>
      </c>
    </row>
    <row r="95" spans="2:9" ht="42.45" x14ac:dyDescent="0.65">
      <c r="B95" s="131">
        <v>92</v>
      </c>
      <c r="C95" s="127" t="s">
        <v>1582</v>
      </c>
      <c r="D95" s="129" t="s">
        <v>1583</v>
      </c>
      <c r="E95" s="131">
        <v>4</v>
      </c>
      <c r="F95" s="127" t="s">
        <v>1578</v>
      </c>
      <c r="G95" s="129" t="s">
        <v>1579</v>
      </c>
      <c r="H95" s="129" t="s">
        <v>1580</v>
      </c>
      <c r="I95" s="129" t="s">
        <v>1581</v>
      </c>
    </row>
    <row r="96" spans="2:9" ht="28.3" x14ac:dyDescent="0.65">
      <c r="B96" s="131">
        <v>93</v>
      </c>
      <c r="C96" s="127" t="s">
        <v>1339</v>
      </c>
      <c r="D96" s="129" t="s">
        <v>1340</v>
      </c>
      <c r="E96" s="131">
        <v>4</v>
      </c>
      <c r="F96" s="127" t="s">
        <v>1336</v>
      </c>
      <c r="G96" s="129" t="s">
        <v>1337</v>
      </c>
      <c r="H96" s="129" t="s">
        <v>1336</v>
      </c>
      <c r="I96" s="129" t="s">
        <v>1338</v>
      </c>
    </row>
    <row r="97" spans="2:9" ht="56.6" x14ac:dyDescent="0.65">
      <c r="B97" s="131">
        <v>94</v>
      </c>
      <c r="C97" s="127" t="s">
        <v>1825</v>
      </c>
      <c r="D97" s="129" t="s">
        <v>1826</v>
      </c>
      <c r="E97" s="131">
        <v>4</v>
      </c>
      <c r="F97" s="127" t="s">
        <v>1336</v>
      </c>
      <c r="G97" s="129" t="s">
        <v>1823</v>
      </c>
      <c r="H97" s="129" t="s">
        <v>1336</v>
      </c>
      <c r="I97" s="129" t="s">
        <v>1824</v>
      </c>
    </row>
    <row r="98" spans="2:9" ht="28.3" x14ac:dyDescent="0.65">
      <c r="B98" s="131">
        <v>95</v>
      </c>
      <c r="C98" s="127" t="s">
        <v>1821</v>
      </c>
      <c r="D98" s="129" t="s">
        <v>1822</v>
      </c>
      <c r="E98" s="131">
        <v>4</v>
      </c>
      <c r="F98" s="127" t="s">
        <v>1817</v>
      </c>
      <c r="G98" s="129" t="s">
        <v>1818</v>
      </c>
      <c r="H98" s="129" t="s">
        <v>1819</v>
      </c>
      <c r="I98" s="129" t="s">
        <v>1820</v>
      </c>
    </row>
    <row r="99" spans="2:9" ht="99" x14ac:dyDescent="0.65">
      <c r="B99" s="131">
        <v>96</v>
      </c>
      <c r="C99" s="127" t="s">
        <v>1519</v>
      </c>
      <c r="D99" s="129" t="s">
        <v>1520</v>
      </c>
      <c r="E99" s="131">
        <v>4</v>
      </c>
      <c r="F99" s="127" t="s">
        <v>1515</v>
      </c>
      <c r="G99" s="129" t="s">
        <v>1516</v>
      </c>
      <c r="H99" s="129" t="s">
        <v>1517</v>
      </c>
      <c r="I99" s="129" t="s">
        <v>1518</v>
      </c>
    </row>
    <row r="100" spans="2:9" ht="28.3" x14ac:dyDescent="0.65">
      <c r="B100" s="131">
        <v>97</v>
      </c>
      <c r="C100" s="127" t="s">
        <v>1559</v>
      </c>
      <c r="D100" s="129"/>
      <c r="E100" s="131">
        <v>4</v>
      </c>
      <c r="F100" s="127" t="s">
        <v>1555</v>
      </c>
      <c r="G100" s="129" t="s">
        <v>1556</v>
      </c>
      <c r="H100" s="129" t="s">
        <v>1557</v>
      </c>
      <c r="I100" s="129" t="s">
        <v>1558</v>
      </c>
    </row>
    <row r="101" spans="2:9" ht="28.3" x14ac:dyDescent="0.65">
      <c r="B101" s="131">
        <v>98</v>
      </c>
      <c r="C101" s="127" t="s">
        <v>1616</v>
      </c>
      <c r="D101" s="129" t="s">
        <v>1617</v>
      </c>
      <c r="E101" s="131">
        <v>4</v>
      </c>
      <c r="F101" s="127" t="s">
        <v>1612</v>
      </c>
      <c r="G101" s="129" t="s">
        <v>1613</v>
      </c>
      <c r="H101" s="129" t="s">
        <v>1614</v>
      </c>
      <c r="I101" s="129" t="s">
        <v>1615</v>
      </c>
    </row>
    <row r="102" spans="2:9" ht="42.45" x14ac:dyDescent="0.65">
      <c r="B102" s="131">
        <v>99</v>
      </c>
      <c r="C102" s="127" t="s">
        <v>1263</v>
      </c>
      <c r="D102" s="129" t="s">
        <v>1264</v>
      </c>
      <c r="E102" s="131">
        <v>4</v>
      </c>
      <c r="F102" s="127" t="s">
        <v>1259</v>
      </c>
      <c r="G102" s="129" t="s">
        <v>1260</v>
      </c>
      <c r="H102" s="129" t="s">
        <v>1261</v>
      </c>
      <c r="I102" s="129" t="s">
        <v>1262</v>
      </c>
    </row>
    <row r="103" spans="2:9" ht="70.75" x14ac:dyDescent="0.65">
      <c r="B103" s="131">
        <v>100</v>
      </c>
      <c r="C103" s="127" t="s">
        <v>914</v>
      </c>
      <c r="D103" s="129" t="s">
        <v>1081</v>
      </c>
      <c r="E103" s="131">
        <v>5</v>
      </c>
      <c r="F103" s="127" t="s">
        <v>913</v>
      </c>
      <c r="G103" s="129" t="s">
        <v>1078</v>
      </c>
      <c r="H103" s="129" t="s">
        <v>1079</v>
      </c>
      <c r="I103" s="129" t="s">
        <v>1080</v>
      </c>
    </row>
    <row r="104" spans="2:9" ht="28.3" x14ac:dyDescent="0.65">
      <c r="B104" s="131">
        <v>101</v>
      </c>
      <c r="C104" s="127" t="s">
        <v>1343</v>
      </c>
      <c r="D104" s="129" t="s">
        <v>1344</v>
      </c>
      <c r="E104" s="131">
        <v>5</v>
      </c>
      <c r="F104" s="127" t="s">
        <v>1336</v>
      </c>
      <c r="G104" s="129" t="s">
        <v>1341</v>
      </c>
      <c r="H104" s="129" t="s">
        <v>1336</v>
      </c>
      <c r="I104" s="129" t="s">
        <v>1342</v>
      </c>
    </row>
    <row r="105" spans="2:9" ht="42.45" x14ac:dyDescent="0.65">
      <c r="B105" s="131">
        <v>102</v>
      </c>
      <c r="C105" s="127" t="s">
        <v>1421</v>
      </c>
      <c r="D105" s="129" t="s">
        <v>1422</v>
      </c>
      <c r="E105" s="131">
        <v>5</v>
      </c>
      <c r="F105" s="127" t="s">
        <v>1417</v>
      </c>
      <c r="G105" s="129" t="s">
        <v>1418</v>
      </c>
      <c r="H105" s="129" t="s">
        <v>1419</v>
      </c>
      <c r="I105" s="129" t="s">
        <v>1420</v>
      </c>
    </row>
    <row r="106" spans="2:9" ht="42.45" x14ac:dyDescent="0.65">
      <c r="B106" s="131">
        <v>103</v>
      </c>
      <c r="C106" s="127" t="s">
        <v>1038</v>
      </c>
      <c r="D106" s="129" t="s">
        <v>1039</v>
      </c>
      <c r="E106" s="131">
        <v>5</v>
      </c>
      <c r="F106" s="127" t="s">
        <v>897</v>
      </c>
      <c r="G106" s="129" t="s">
        <v>1035</v>
      </c>
      <c r="H106" s="129" t="s">
        <v>1036</v>
      </c>
      <c r="I106" s="129" t="s">
        <v>1037</v>
      </c>
    </row>
    <row r="107" spans="2:9" ht="28.3" x14ac:dyDescent="0.65">
      <c r="B107" s="131">
        <v>104</v>
      </c>
      <c r="C107" s="127" t="s">
        <v>1104</v>
      </c>
      <c r="D107" s="129" t="s">
        <v>1105</v>
      </c>
      <c r="E107" s="131">
        <v>5</v>
      </c>
      <c r="F107" s="127" t="s">
        <v>1100</v>
      </c>
      <c r="G107" s="129" t="s">
        <v>1101</v>
      </c>
      <c r="H107" s="129" t="s">
        <v>1102</v>
      </c>
      <c r="I107" s="129" t="s">
        <v>1103</v>
      </c>
    </row>
    <row r="108" spans="2:9" ht="28.3" x14ac:dyDescent="0.65">
      <c r="B108" s="131">
        <v>105</v>
      </c>
      <c r="C108" s="127" t="s">
        <v>1310</v>
      </c>
      <c r="D108" s="129" t="s">
        <v>1311</v>
      </c>
      <c r="E108" s="131">
        <v>5</v>
      </c>
      <c r="F108" s="127" t="s">
        <v>1306</v>
      </c>
      <c r="G108" s="129" t="s">
        <v>1307</v>
      </c>
      <c r="H108" s="129" t="s">
        <v>1308</v>
      </c>
      <c r="I108" s="129" t="s">
        <v>1309</v>
      </c>
    </row>
    <row r="109" spans="2:9" ht="42.45" x14ac:dyDescent="0.65">
      <c r="B109" s="131">
        <v>106</v>
      </c>
      <c r="C109" s="137" t="s">
        <v>2016</v>
      </c>
      <c r="D109" s="138" t="s">
        <v>2017</v>
      </c>
      <c r="E109" s="135">
        <v>5</v>
      </c>
      <c r="F109" s="137" t="s">
        <v>2012</v>
      </c>
      <c r="G109" s="138" t="s">
        <v>2013</v>
      </c>
      <c r="H109" s="138" t="s">
        <v>2014</v>
      </c>
      <c r="I109" s="138" t="s">
        <v>2015</v>
      </c>
    </row>
    <row r="110" spans="2:9" ht="28.3" x14ac:dyDescent="0.65">
      <c r="B110" s="131">
        <v>107</v>
      </c>
      <c r="C110" s="127" t="s">
        <v>1275</v>
      </c>
      <c r="D110" s="129" t="s">
        <v>1276</v>
      </c>
      <c r="E110" s="131">
        <v>5</v>
      </c>
      <c r="F110" s="127" t="s">
        <v>1271</v>
      </c>
      <c r="G110" s="129" t="s">
        <v>1272</v>
      </c>
      <c r="H110" s="129" t="s">
        <v>1273</v>
      </c>
      <c r="I110" s="129" t="s">
        <v>1274</v>
      </c>
    </row>
    <row r="111" spans="2:9" ht="42.45" x14ac:dyDescent="0.65">
      <c r="B111" s="131">
        <v>108</v>
      </c>
      <c r="C111" s="127" t="s">
        <v>1349</v>
      </c>
      <c r="D111" s="129" t="s">
        <v>1350</v>
      </c>
      <c r="E111" s="131">
        <v>6</v>
      </c>
      <c r="F111" s="127" t="s">
        <v>1345</v>
      </c>
      <c r="G111" s="129" t="s">
        <v>1346</v>
      </c>
      <c r="H111" s="129" t="s">
        <v>1347</v>
      </c>
      <c r="I111" s="129" t="s">
        <v>1348</v>
      </c>
    </row>
    <row r="112" spans="2:9" ht="28.3" x14ac:dyDescent="0.65">
      <c r="B112" s="131">
        <v>109</v>
      </c>
      <c r="C112" s="127" t="s">
        <v>1734</v>
      </c>
      <c r="D112" s="129" t="s">
        <v>1735</v>
      </c>
      <c r="E112" s="131">
        <v>6</v>
      </c>
      <c r="F112" s="127" t="s">
        <v>1730</v>
      </c>
      <c r="G112" s="129" t="s">
        <v>1731</v>
      </c>
      <c r="H112" s="129" t="s">
        <v>1732</v>
      </c>
      <c r="I112" s="129" t="s">
        <v>1733</v>
      </c>
    </row>
    <row r="113" spans="2:9" x14ac:dyDescent="0.65">
      <c r="B113" s="131">
        <v>110</v>
      </c>
      <c r="C113" s="127" t="s">
        <v>1952</v>
      </c>
      <c r="D113" s="129" t="s">
        <v>1953</v>
      </c>
      <c r="E113" s="131">
        <v>6</v>
      </c>
      <c r="F113" s="127" t="s">
        <v>1948</v>
      </c>
      <c r="G113" s="129" t="s">
        <v>1949</v>
      </c>
      <c r="H113" s="129" t="s">
        <v>1950</v>
      </c>
      <c r="I113" s="129" t="s">
        <v>1951</v>
      </c>
    </row>
    <row r="114" spans="2:9" ht="28.3" x14ac:dyDescent="0.65">
      <c r="B114" s="131">
        <v>111</v>
      </c>
      <c r="C114" s="127" t="s">
        <v>1547</v>
      </c>
      <c r="D114" s="129" t="s">
        <v>1548</v>
      </c>
      <c r="E114" s="131">
        <v>6</v>
      </c>
      <c r="F114" s="127" t="s">
        <v>1336</v>
      </c>
      <c r="G114" s="129" t="s">
        <v>1545</v>
      </c>
      <c r="H114" s="129" t="s">
        <v>1336</v>
      </c>
      <c r="I114" s="129" t="s">
        <v>1546</v>
      </c>
    </row>
    <row r="115" spans="2:9" ht="28.3" x14ac:dyDescent="0.65">
      <c r="B115" s="131">
        <v>112</v>
      </c>
      <c r="C115" s="127" t="s">
        <v>1604</v>
      </c>
      <c r="D115" s="129" t="s">
        <v>1605</v>
      </c>
      <c r="E115" s="131">
        <v>6</v>
      </c>
      <c r="F115" s="127" t="s">
        <v>1600</v>
      </c>
      <c r="G115" s="129" t="s">
        <v>1601</v>
      </c>
      <c r="H115" s="129" t="s">
        <v>1602</v>
      </c>
      <c r="I115" s="129" t="s">
        <v>1603</v>
      </c>
    </row>
    <row r="116" spans="2:9" ht="56.6" x14ac:dyDescent="0.65">
      <c r="B116" s="131">
        <v>113</v>
      </c>
      <c r="C116" s="127" t="s">
        <v>1052</v>
      </c>
      <c r="D116" s="129" t="s">
        <v>1053</v>
      </c>
      <c r="E116" s="131">
        <v>6</v>
      </c>
      <c r="F116" s="127" t="s">
        <v>900</v>
      </c>
      <c r="G116" s="129" t="s">
        <v>1049</v>
      </c>
      <c r="H116" s="129" t="s">
        <v>1050</v>
      </c>
      <c r="I116" s="129" t="s">
        <v>1051</v>
      </c>
    </row>
    <row r="117" spans="2:9" ht="28.3" x14ac:dyDescent="0.65">
      <c r="B117" s="131">
        <v>114</v>
      </c>
      <c r="C117" s="127" t="s">
        <v>1281</v>
      </c>
      <c r="D117" s="129" t="s">
        <v>1282</v>
      </c>
      <c r="E117" s="131">
        <v>6</v>
      </c>
      <c r="F117" s="127" t="s">
        <v>1277</v>
      </c>
      <c r="G117" s="129" t="s">
        <v>1278</v>
      </c>
      <c r="H117" s="129" t="s">
        <v>1279</v>
      </c>
      <c r="I117" s="129" t="s">
        <v>1280</v>
      </c>
    </row>
    <row r="118" spans="2:9" ht="28.3" x14ac:dyDescent="0.65">
      <c r="B118" s="131">
        <v>115</v>
      </c>
      <c r="C118" s="127" t="s">
        <v>1191</v>
      </c>
      <c r="D118" s="129" t="s">
        <v>1192</v>
      </c>
      <c r="E118" s="131">
        <v>6</v>
      </c>
      <c r="F118" s="127" t="s">
        <v>1187</v>
      </c>
      <c r="G118" s="129" t="s">
        <v>1188</v>
      </c>
      <c r="H118" s="129" t="s">
        <v>1189</v>
      </c>
      <c r="I118" s="129" t="s">
        <v>1190</v>
      </c>
    </row>
    <row r="119" spans="2:9" ht="28.3" x14ac:dyDescent="0.65">
      <c r="B119" s="131">
        <v>116</v>
      </c>
      <c r="C119" s="127" t="s">
        <v>1640</v>
      </c>
      <c r="D119" s="129" t="s">
        <v>1641</v>
      </c>
      <c r="E119" s="131">
        <v>6</v>
      </c>
      <c r="F119" s="127" t="s">
        <v>1636</v>
      </c>
      <c r="G119" s="129" t="s">
        <v>1637</v>
      </c>
      <c r="H119" s="129" t="s">
        <v>1638</v>
      </c>
      <c r="I119" s="129" t="s">
        <v>1639</v>
      </c>
    </row>
    <row r="120" spans="2:9" ht="28.3" x14ac:dyDescent="0.65">
      <c r="B120" s="131">
        <v>117</v>
      </c>
      <c r="C120" s="127" t="s">
        <v>1139</v>
      </c>
      <c r="D120" s="129" t="s">
        <v>1140</v>
      </c>
      <c r="E120" s="131">
        <v>6</v>
      </c>
      <c r="F120" s="127" t="s">
        <v>1135</v>
      </c>
      <c r="G120" s="129" t="s">
        <v>1136</v>
      </c>
      <c r="H120" s="129" t="s">
        <v>1137</v>
      </c>
      <c r="I120" s="129" t="s">
        <v>1138</v>
      </c>
    </row>
    <row r="121" spans="2:9" ht="42.45" x14ac:dyDescent="0.65">
      <c r="B121" s="131">
        <v>118</v>
      </c>
      <c r="C121" s="127" t="s">
        <v>1764</v>
      </c>
      <c r="D121" s="129" t="s">
        <v>1765</v>
      </c>
      <c r="E121" s="131">
        <v>6</v>
      </c>
      <c r="F121" s="127" t="s">
        <v>1760</v>
      </c>
      <c r="G121" s="129" t="s">
        <v>1761</v>
      </c>
      <c r="H121" s="129" t="s">
        <v>1762</v>
      </c>
      <c r="I121" s="129" t="s">
        <v>1763</v>
      </c>
    </row>
    <row r="122" spans="2:9" ht="28.3" x14ac:dyDescent="0.65">
      <c r="B122" s="131">
        <v>119</v>
      </c>
      <c r="C122" s="127" t="s">
        <v>1427</v>
      </c>
      <c r="D122" s="129" t="s">
        <v>1428</v>
      </c>
      <c r="E122" s="131">
        <v>6</v>
      </c>
      <c r="F122" s="127" t="s">
        <v>1423</v>
      </c>
      <c r="G122" s="129" t="s">
        <v>1424</v>
      </c>
      <c r="H122" s="129" t="s">
        <v>1425</v>
      </c>
      <c r="I122" s="129" t="s">
        <v>1426</v>
      </c>
    </row>
    <row r="123" spans="2:9" ht="99" x14ac:dyDescent="0.65">
      <c r="B123" s="131">
        <v>120</v>
      </c>
      <c r="C123" s="127" t="s">
        <v>976</v>
      </c>
      <c r="D123" s="129" t="s">
        <v>977</v>
      </c>
      <c r="E123" s="131">
        <v>6</v>
      </c>
      <c r="F123" s="127" t="s">
        <v>972</v>
      </c>
      <c r="G123" s="129" t="s">
        <v>973</v>
      </c>
      <c r="H123" s="129" t="s">
        <v>974</v>
      </c>
      <c r="I123" s="129" t="s">
        <v>975</v>
      </c>
    </row>
    <row r="124" spans="2:9" ht="56.6" x14ac:dyDescent="0.65">
      <c r="B124" s="131">
        <v>121</v>
      </c>
      <c r="C124" s="127" t="s">
        <v>1013</v>
      </c>
      <c r="D124" s="129" t="s">
        <v>1014</v>
      </c>
      <c r="E124" s="131">
        <v>6</v>
      </c>
      <c r="F124" s="127" t="s">
        <v>892</v>
      </c>
      <c r="G124" s="129" t="s">
        <v>1010</v>
      </c>
      <c r="H124" s="129" t="s">
        <v>1011</v>
      </c>
      <c r="I124" s="129" t="s">
        <v>1012</v>
      </c>
    </row>
    <row r="125" spans="2:9" ht="56.6" x14ac:dyDescent="0.65">
      <c r="B125" s="131">
        <v>122</v>
      </c>
      <c r="C125" s="127" t="s">
        <v>1355</v>
      </c>
      <c r="D125" s="129" t="s">
        <v>1356</v>
      </c>
      <c r="E125" s="131">
        <v>6</v>
      </c>
      <c r="F125" s="127" t="s">
        <v>1351</v>
      </c>
      <c r="G125" s="129" t="s">
        <v>1352</v>
      </c>
      <c r="H125" s="129" t="s">
        <v>1353</v>
      </c>
      <c r="I125" s="129" t="s">
        <v>1354</v>
      </c>
    </row>
    <row r="126" spans="2:9" ht="28.3" x14ac:dyDescent="0.65">
      <c r="B126" s="131">
        <v>123</v>
      </c>
      <c r="C126" s="127" t="s">
        <v>1391</v>
      </c>
      <c r="D126" s="129" t="s">
        <v>1392</v>
      </c>
      <c r="E126" s="131">
        <v>6</v>
      </c>
      <c r="F126" s="127" t="s">
        <v>1387</v>
      </c>
      <c r="G126" s="129" t="s">
        <v>1388</v>
      </c>
      <c r="H126" s="129" t="s">
        <v>1389</v>
      </c>
      <c r="I126" s="129" t="s">
        <v>1390</v>
      </c>
    </row>
    <row r="127" spans="2:9" ht="28.3" x14ac:dyDescent="0.65">
      <c r="B127" s="131">
        <v>124</v>
      </c>
      <c r="C127" s="127" t="s">
        <v>2004</v>
      </c>
      <c r="D127" s="129" t="s">
        <v>2005</v>
      </c>
      <c r="E127" s="131">
        <v>6</v>
      </c>
      <c r="F127" s="127" t="s">
        <v>2000</v>
      </c>
      <c r="G127" s="129" t="s">
        <v>2001</v>
      </c>
      <c r="H127" s="129" t="s">
        <v>2002</v>
      </c>
      <c r="I127" s="129" t="s">
        <v>2003</v>
      </c>
    </row>
    <row r="128" spans="2:9" ht="70.75" x14ac:dyDescent="0.65">
      <c r="B128" s="131">
        <v>125</v>
      </c>
      <c r="C128" s="127" t="s">
        <v>970</v>
      </c>
      <c r="D128" s="129" t="s">
        <v>971</v>
      </c>
      <c r="E128" s="131">
        <v>6</v>
      </c>
      <c r="F128" s="127" t="s">
        <v>966</v>
      </c>
      <c r="G128" s="129" t="s">
        <v>967</v>
      </c>
      <c r="H128" s="129" t="s">
        <v>968</v>
      </c>
      <c r="I128" s="129" t="s">
        <v>969</v>
      </c>
    </row>
    <row r="129" spans="2:9" ht="28.3" x14ac:dyDescent="0.65">
      <c r="B129" s="131">
        <v>126</v>
      </c>
      <c r="C129" s="127" t="s">
        <v>1970</v>
      </c>
      <c r="D129" s="129" t="s">
        <v>1971</v>
      </c>
      <c r="E129" s="131">
        <v>6</v>
      </c>
      <c r="F129" s="127" t="s">
        <v>1966</v>
      </c>
      <c r="G129" s="129" t="s">
        <v>1967</v>
      </c>
      <c r="H129" s="129" t="s">
        <v>1968</v>
      </c>
      <c r="I129" s="129" t="s">
        <v>1969</v>
      </c>
    </row>
    <row r="130" spans="2:9" ht="28.3" x14ac:dyDescent="0.65">
      <c r="B130" s="131">
        <v>127</v>
      </c>
      <c r="C130" s="127" t="s">
        <v>1042</v>
      </c>
      <c r="D130" s="129" t="s">
        <v>1043</v>
      </c>
      <c r="E130" s="131">
        <v>6</v>
      </c>
      <c r="F130" s="127" t="s">
        <v>898</v>
      </c>
      <c r="G130" s="129" t="s">
        <v>1040</v>
      </c>
      <c r="H130" s="129" t="s">
        <v>1041</v>
      </c>
      <c r="I130" s="129"/>
    </row>
    <row r="131" spans="2:9" ht="56.6" x14ac:dyDescent="0.65">
      <c r="B131" s="131">
        <v>128</v>
      </c>
      <c r="C131" s="127" t="s">
        <v>1033</v>
      </c>
      <c r="D131" s="129" t="s">
        <v>1034</v>
      </c>
      <c r="E131" s="131">
        <v>6</v>
      </c>
      <c r="F131" s="127" t="s">
        <v>896</v>
      </c>
      <c r="G131" s="129" t="s">
        <v>1030</v>
      </c>
      <c r="H131" s="129" t="s">
        <v>1031</v>
      </c>
      <c r="I131" s="129" t="s">
        <v>1032</v>
      </c>
    </row>
    <row r="132" spans="2:9" ht="56.6" x14ac:dyDescent="0.65">
      <c r="B132" s="131">
        <v>129</v>
      </c>
      <c r="C132" s="127" t="s">
        <v>1322</v>
      </c>
      <c r="D132" s="129" t="s">
        <v>1323</v>
      </c>
      <c r="E132" s="131">
        <v>6</v>
      </c>
      <c r="F132" s="127" t="s">
        <v>1318</v>
      </c>
      <c r="G132" s="129" t="s">
        <v>1319</v>
      </c>
      <c r="H132" s="129" t="s">
        <v>1320</v>
      </c>
      <c r="I132" s="129" t="s">
        <v>1321</v>
      </c>
    </row>
    <row r="133" spans="2:9" ht="28.3" x14ac:dyDescent="0.65">
      <c r="B133" s="131">
        <v>130</v>
      </c>
      <c r="C133" s="127" t="s">
        <v>2010</v>
      </c>
      <c r="D133" s="129" t="s">
        <v>2011</v>
      </c>
      <c r="E133" s="131">
        <v>7</v>
      </c>
      <c r="F133" s="127" t="s">
        <v>2006</v>
      </c>
      <c r="G133" s="129" t="s">
        <v>2007</v>
      </c>
      <c r="H133" s="129" t="s">
        <v>2008</v>
      </c>
      <c r="I133" s="129" t="s">
        <v>2009</v>
      </c>
    </row>
    <row r="134" spans="2:9" ht="28.3" x14ac:dyDescent="0.65">
      <c r="B134" s="131">
        <v>131</v>
      </c>
      <c r="C134" s="127" t="s">
        <v>1800</v>
      </c>
      <c r="D134" s="129" t="s">
        <v>1801</v>
      </c>
      <c r="E134" s="131">
        <v>7</v>
      </c>
      <c r="F134" s="127" t="s">
        <v>1796</v>
      </c>
      <c r="G134" s="129" t="s">
        <v>1797</v>
      </c>
      <c r="H134" s="129" t="s">
        <v>1798</v>
      </c>
      <c r="I134" s="129" t="s">
        <v>1799</v>
      </c>
    </row>
    <row r="135" spans="2:9" x14ac:dyDescent="0.65">
      <c r="B135" s="131">
        <v>132</v>
      </c>
      <c r="C135" s="127" t="s">
        <v>1215</v>
      </c>
      <c r="D135" s="129" t="s">
        <v>1216</v>
      </c>
      <c r="E135" s="131">
        <v>7</v>
      </c>
      <c r="F135" s="127" t="s">
        <v>1211</v>
      </c>
      <c r="G135" s="129" t="s">
        <v>1212</v>
      </c>
      <c r="H135" s="129" t="s">
        <v>1213</v>
      </c>
      <c r="I135" s="129" t="s">
        <v>1214</v>
      </c>
    </row>
    <row r="136" spans="2:9" ht="99" x14ac:dyDescent="0.65">
      <c r="B136" s="131">
        <v>133</v>
      </c>
      <c r="C136" s="127" t="s">
        <v>1003</v>
      </c>
      <c r="D136" s="129" t="s">
        <v>1004</v>
      </c>
      <c r="E136" s="131">
        <v>7</v>
      </c>
      <c r="F136" s="127" t="s">
        <v>889</v>
      </c>
      <c r="G136" s="129" t="s">
        <v>1000</v>
      </c>
      <c r="H136" s="129" t="s">
        <v>1001</v>
      </c>
      <c r="I136" s="129" t="s">
        <v>1002</v>
      </c>
    </row>
    <row r="137" spans="2:9" x14ac:dyDescent="0.65">
      <c r="B137" s="131">
        <v>134</v>
      </c>
      <c r="C137" s="127" t="s">
        <v>1770</v>
      </c>
      <c r="D137" s="129" t="s">
        <v>1771</v>
      </c>
      <c r="E137" s="131">
        <v>7</v>
      </c>
      <c r="F137" s="127" t="s">
        <v>1766</v>
      </c>
      <c r="G137" s="129" t="s">
        <v>1767</v>
      </c>
      <c r="H137" s="129" t="s">
        <v>1768</v>
      </c>
      <c r="I137" s="129" t="s">
        <v>1769</v>
      </c>
    </row>
    <row r="138" spans="2:9" ht="42.45" x14ac:dyDescent="0.65">
      <c r="B138" s="131">
        <v>135</v>
      </c>
      <c r="C138" s="127" t="s">
        <v>1023</v>
      </c>
      <c r="D138" s="129" t="s">
        <v>1024</v>
      </c>
      <c r="E138" s="131">
        <v>7</v>
      </c>
      <c r="F138" s="127" t="s">
        <v>894</v>
      </c>
      <c r="G138" s="129" t="s">
        <v>1020</v>
      </c>
      <c r="H138" s="129" t="s">
        <v>1021</v>
      </c>
      <c r="I138" s="129" t="s">
        <v>1022</v>
      </c>
    </row>
    <row r="139" spans="2:9" ht="42.45" x14ac:dyDescent="0.65">
      <c r="B139" s="131">
        <v>136</v>
      </c>
      <c r="C139" s="127" t="s">
        <v>1251</v>
      </c>
      <c r="D139" s="129" t="s">
        <v>1252</v>
      </c>
      <c r="E139" s="131">
        <v>7</v>
      </c>
      <c r="F139" s="127" t="s">
        <v>1247</v>
      </c>
      <c r="G139" s="129" t="s">
        <v>1248</v>
      </c>
      <c r="H139" s="129" t="s">
        <v>1249</v>
      </c>
      <c r="I139" s="129" t="s">
        <v>1250</v>
      </c>
    </row>
    <row r="140" spans="2:9" ht="127.3" x14ac:dyDescent="0.65">
      <c r="B140" s="131">
        <v>137</v>
      </c>
      <c r="C140" s="127" t="s">
        <v>1121</v>
      </c>
      <c r="D140" s="129" t="s">
        <v>1122</v>
      </c>
      <c r="E140" s="131">
        <v>7</v>
      </c>
      <c r="F140" s="127" t="s">
        <v>1117</v>
      </c>
      <c r="G140" s="129" t="s">
        <v>1118</v>
      </c>
      <c r="H140" s="129" t="s">
        <v>1119</v>
      </c>
      <c r="I140" s="129" t="s">
        <v>1120</v>
      </c>
    </row>
    <row r="141" spans="2:9" ht="70.75" x14ac:dyDescent="0.65">
      <c r="B141" s="131">
        <v>138</v>
      </c>
      <c r="C141" s="127" t="s">
        <v>1057</v>
      </c>
      <c r="D141" s="129" t="s">
        <v>1058</v>
      </c>
      <c r="E141" s="131">
        <v>8</v>
      </c>
      <c r="F141" s="127" t="s">
        <v>901</v>
      </c>
      <c r="G141" s="129" t="s">
        <v>1054</v>
      </c>
      <c r="H141" s="129" t="s">
        <v>1055</v>
      </c>
      <c r="I141" s="129" t="s">
        <v>1056</v>
      </c>
    </row>
    <row r="142" spans="2:9" ht="56.6" x14ac:dyDescent="0.65">
      <c r="B142" s="131">
        <v>139</v>
      </c>
      <c r="C142" s="127" t="s">
        <v>1197</v>
      </c>
      <c r="D142" s="129" t="s">
        <v>1198</v>
      </c>
      <c r="E142" s="131">
        <v>8</v>
      </c>
      <c r="F142" s="127" t="s">
        <v>1193</v>
      </c>
      <c r="G142" s="129" t="s">
        <v>1194</v>
      </c>
      <c r="H142" s="129" t="s">
        <v>1195</v>
      </c>
      <c r="I142" s="129" t="s">
        <v>1196</v>
      </c>
    </row>
    <row r="143" spans="2:9" ht="113.15" x14ac:dyDescent="0.65">
      <c r="B143" s="131">
        <v>140</v>
      </c>
      <c r="C143" s="127" t="s">
        <v>988</v>
      </c>
      <c r="D143" s="129" t="s">
        <v>989</v>
      </c>
      <c r="E143" s="131">
        <v>8</v>
      </c>
      <c r="F143" s="127" t="s">
        <v>984</v>
      </c>
      <c r="G143" s="129" t="s">
        <v>985</v>
      </c>
      <c r="H143" s="129" t="s">
        <v>986</v>
      </c>
      <c r="I143" s="129" t="s">
        <v>987</v>
      </c>
    </row>
    <row r="144" spans="2:9" x14ac:dyDescent="0.65">
      <c r="B144" s="131">
        <v>141</v>
      </c>
      <c r="C144" s="127" t="s">
        <v>1657</v>
      </c>
      <c r="D144" s="129" t="s">
        <v>1658</v>
      </c>
      <c r="E144" s="131">
        <v>8</v>
      </c>
      <c r="F144" s="127" t="s">
        <v>1654</v>
      </c>
      <c r="G144" s="129" t="s">
        <v>1655</v>
      </c>
      <c r="H144" s="129" t="s">
        <v>1656</v>
      </c>
      <c r="I144" s="129"/>
    </row>
    <row r="145" spans="2:9" ht="70.75" x14ac:dyDescent="0.65">
      <c r="B145" s="131">
        <v>142</v>
      </c>
      <c r="C145" s="127" t="s">
        <v>1687</v>
      </c>
      <c r="D145" s="129" t="s">
        <v>1688</v>
      </c>
      <c r="E145" s="131">
        <v>8</v>
      </c>
      <c r="F145" s="127" t="s">
        <v>1683</v>
      </c>
      <c r="G145" s="129" t="s">
        <v>1684</v>
      </c>
      <c r="H145" s="129" t="s">
        <v>1685</v>
      </c>
      <c r="I145" s="129" t="s">
        <v>1686</v>
      </c>
    </row>
    <row r="146" spans="2:9" ht="28.3" x14ac:dyDescent="0.65">
      <c r="B146" s="131">
        <v>143</v>
      </c>
      <c r="C146" s="127" t="s">
        <v>924</v>
      </c>
      <c r="D146" s="129" t="s">
        <v>1095</v>
      </c>
      <c r="E146" s="131">
        <v>8</v>
      </c>
      <c r="F146" s="127" t="s">
        <v>923</v>
      </c>
      <c r="G146" s="129" t="s">
        <v>1092</v>
      </c>
      <c r="H146" s="129" t="s">
        <v>1093</v>
      </c>
      <c r="I146" s="129" t="s">
        <v>1094</v>
      </c>
    </row>
    <row r="147" spans="2:9" ht="28.3" x14ac:dyDescent="0.65">
      <c r="B147" s="131">
        <v>144</v>
      </c>
      <c r="C147" s="127" t="s">
        <v>1316</v>
      </c>
      <c r="D147" s="129" t="s">
        <v>1317</v>
      </c>
      <c r="E147" s="131">
        <v>8</v>
      </c>
      <c r="F147" s="127" t="s">
        <v>1312</v>
      </c>
      <c r="G147" s="129" t="s">
        <v>1313</v>
      </c>
      <c r="H147" s="129" t="s">
        <v>1314</v>
      </c>
      <c r="I147" s="129" t="s">
        <v>1315</v>
      </c>
    </row>
    <row r="148" spans="2:9" ht="28.3" x14ac:dyDescent="0.65">
      <c r="B148" s="131">
        <v>145</v>
      </c>
      <c r="C148" s="127" t="s">
        <v>1474</v>
      </c>
      <c r="D148" s="129" t="s">
        <v>1475</v>
      </c>
      <c r="E148" s="131">
        <v>8</v>
      </c>
      <c r="F148" s="127" t="s">
        <v>1470</v>
      </c>
      <c r="G148" s="129" t="s">
        <v>1471</v>
      </c>
      <c r="H148" s="129" t="s">
        <v>1472</v>
      </c>
      <c r="I148" s="129" t="s">
        <v>1473</v>
      </c>
    </row>
    <row r="149" spans="2:9" ht="56.6" x14ac:dyDescent="0.65">
      <c r="B149" s="131">
        <v>146</v>
      </c>
      <c r="C149" s="127" t="s">
        <v>1157</v>
      </c>
      <c r="D149" s="129" t="s">
        <v>1158</v>
      </c>
      <c r="E149" s="131">
        <v>8</v>
      </c>
      <c r="F149" s="127" t="s">
        <v>1153</v>
      </c>
      <c r="G149" s="129" t="s">
        <v>1154</v>
      </c>
      <c r="H149" s="129" t="s">
        <v>1155</v>
      </c>
      <c r="I149" s="129" t="s">
        <v>1156</v>
      </c>
    </row>
    <row r="150" spans="2:9" ht="42.45" x14ac:dyDescent="0.65">
      <c r="B150" s="131">
        <v>147</v>
      </c>
      <c r="C150" s="127" t="s">
        <v>1758</v>
      </c>
      <c r="D150" s="129" t="s">
        <v>1759</v>
      </c>
      <c r="E150" s="131">
        <v>8</v>
      </c>
      <c r="F150" s="127" t="s">
        <v>1754</v>
      </c>
      <c r="G150" s="129" t="s">
        <v>1755</v>
      </c>
      <c r="H150" s="129" t="s">
        <v>1756</v>
      </c>
      <c r="I150" s="129" t="s">
        <v>1757</v>
      </c>
    </row>
    <row r="151" spans="2:9" x14ac:dyDescent="0.65">
      <c r="B151" s="131">
        <v>148</v>
      </c>
      <c r="C151" s="127" t="s">
        <v>1501</v>
      </c>
      <c r="D151" s="129" t="s">
        <v>1502</v>
      </c>
      <c r="E151" s="131">
        <v>8</v>
      </c>
      <c r="F151" s="127" t="s">
        <v>1497</v>
      </c>
      <c r="G151" s="129" t="s">
        <v>1498</v>
      </c>
      <c r="H151" s="129" t="s">
        <v>1499</v>
      </c>
      <c r="I151" s="129" t="s">
        <v>1500</v>
      </c>
    </row>
    <row r="152" spans="2:9" ht="56.6" x14ac:dyDescent="0.65">
      <c r="B152" s="131">
        <v>149</v>
      </c>
      <c r="C152" s="127" t="s">
        <v>1361</v>
      </c>
      <c r="D152" s="129" t="s">
        <v>1362</v>
      </c>
      <c r="E152" s="131">
        <v>8</v>
      </c>
      <c r="F152" s="127" t="s">
        <v>1357</v>
      </c>
      <c r="G152" s="129" t="s">
        <v>1358</v>
      </c>
      <c r="H152" s="129" t="s">
        <v>1359</v>
      </c>
      <c r="I152" s="129" t="s">
        <v>1360</v>
      </c>
    </row>
    <row r="153" spans="2:9" ht="28.3" x14ac:dyDescent="0.65">
      <c r="B153" s="131">
        <v>150</v>
      </c>
      <c r="C153" s="127" t="s">
        <v>926</v>
      </c>
      <c r="D153" s="129" t="s">
        <v>928</v>
      </c>
      <c r="E153" s="131">
        <v>8</v>
      </c>
      <c r="F153" s="127" t="s">
        <v>925</v>
      </c>
      <c r="G153" s="129" t="s">
        <v>1096</v>
      </c>
      <c r="H153" s="129" t="s">
        <v>1097</v>
      </c>
      <c r="I153" s="129" t="s">
        <v>927</v>
      </c>
    </row>
    <row r="154" spans="2:9" ht="42.45" x14ac:dyDescent="0.65">
      <c r="B154" s="131">
        <v>151</v>
      </c>
      <c r="C154" s="127" t="s">
        <v>1367</v>
      </c>
      <c r="D154" s="129" t="s">
        <v>1368</v>
      </c>
      <c r="E154" s="131">
        <v>8</v>
      </c>
      <c r="F154" s="127" t="s">
        <v>1363</v>
      </c>
      <c r="G154" s="129" t="s">
        <v>1364</v>
      </c>
      <c r="H154" s="129" t="s">
        <v>1365</v>
      </c>
      <c r="I154" s="129" t="s">
        <v>1366</v>
      </c>
    </row>
    <row r="155" spans="2:9" ht="28.3" x14ac:dyDescent="0.65">
      <c r="B155" s="131">
        <v>152</v>
      </c>
      <c r="C155" s="127" t="s">
        <v>1433</v>
      </c>
      <c r="D155" s="129" t="s">
        <v>1434</v>
      </c>
      <c r="E155" s="131">
        <v>8</v>
      </c>
      <c r="F155" s="127" t="s">
        <v>1429</v>
      </c>
      <c r="G155" s="129" t="s">
        <v>1430</v>
      </c>
      <c r="H155" s="129" t="s">
        <v>1431</v>
      </c>
      <c r="I155" s="129" t="s">
        <v>1432</v>
      </c>
    </row>
    <row r="156" spans="2:9" ht="56.6" x14ac:dyDescent="0.65">
      <c r="B156" s="131">
        <v>153</v>
      </c>
      <c r="C156" s="127" t="s">
        <v>1570</v>
      </c>
      <c r="D156" s="129" t="s">
        <v>1571</v>
      </c>
      <c r="E156" s="131">
        <v>8</v>
      </c>
      <c r="F156" s="127" t="s">
        <v>1566</v>
      </c>
      <c r="G156" s="129" t="s">
        <v>1567</v>
      </c>
      <c r="H156" s="129" t="s">
        <v>1568</v>
      </c>
      <c r="I156" s="129" t="s">
        <v>1569</v>
      </c>
    </row>
    <row r="157" spans="2:9" ht="56.6" x14ac:dyDescent="0.65">
      <c r="B157" s="131">
        <v>154</v>
      </c>
      <c r="C157" s="127" t="s">
        <v>1151</v>
      </c>
      <c r="D157" s="129" t="s">
        <v>1152</v>
      </c>
      <c r="E157" s="131">
        <v>9</v>
      </c>
      <c r="F157" s="127" t="s">
        <v>1147</v>
      </c>
      <c r="G157" s="129" t="s">
        <v>1148</v>
      </c>
      <c r="H157" s="129" t="s">
        <v>1149</v>
      </c>
      <c r="I157" s="129" t="s">
        <v>1150</v>
      </c>
    </row>
    <row r="158" spans="2:9" ht="42.45" x14ac:dyDescent="0.65">
      <c r="B158" s="131">
        <v>155</v>
      </c>
      <c r="C158" s="127" t="s">
        <v>1537</v>
      </c>
      <c r="D158" s="129" t="s">
        <v>1538</v>
      </c>
      <c r="E158" s="131">
        <v>9</v>
      </c>
      <c r="F158" s="127" t="s">
        <v>1533</v>
      </c>
      <c r="G158" s="129" t="s">
        <v>1534</v>
      </c>
      <c r="H158" s="129" t="s">
        <v>1535</v>
      </c>
      <c r="I158" s="129" t="s">
        <v>1536</v>
      </c>
    </row>
    <row r="159" spans="2:9" ht="42.45" x14ac:dyDescent="0.65">
      <c r="B159" s="131">
        <v>156</v>
      </c>
      <c r="C159" s="127" t="s">
        <v>1451</v>
      </c>
      <c r="D159" s="129" t="s">
        <v>1452</v>
      </c>
      <c r="E159" s="131">
        <v>9</v>
      </c>
      <c r="F159" s="127" t="s">
        <v>1447</v>
      </c>
      <c r="G159" s="129" t="s">
        <v>1448</v>
      </c>
      <c r="H159" s="129" t="s">
        <v>1449</v>
      </c>
      <c r="I159" s="129" t="s">
        <v>1450</v>
      </c>
    </row>
    <row r="160" spans="2:9" ht="28.3" x14ac:dyDescent="0.65">
      <c r="B160" s="131">
        <v>157</v>
      </c>
      <c r="C160" s="127" t="s">
        <v>1693</v>
      </c>
      <c r="D160" s="129" t="s">
        <v>1694</v>
      </c>
      <c r="E160" s="131">
        <v>9</v>
      </c>
      <c r="F160" s="127" t="s">
        <v>1689</v>
      </c>
      <c r="G160" s="129" t="s">
        <v>1690</v>
      </c>
      <c r="H160" s="129" t="s">
        <v>1691</v>
      </c>
      <c r="I160" s="129" t="s">
        <v>1692</v>
      </c>
    </row>
    <row r="161" spans="2:9" ht="28.3" x14ac:dyDescent="0.65">
      <c r="B161" s="131">
        <v>158</v>
      </c>
      <c r="C161" s="127" t="s">
        <v>911</v>
      </c>
      <c r="D161" s="129" t="s">
        <v>912</v>
      </c>
      <c r="E161" s="131">
        <v>9</v>
      </c>
      <c r="F161" s="127" t="s">
        <v>910</v>
      </c>
      <c r="G161" s="129" t="s">
        <v>1075</v>
      </c>
      <c r="H161" s="129" t="s">
        <v>1076</v>
      </c>
      <c r="I161" s="129" t="s">
        <v>1077</v>
      </c>
    </row>
    <row r="162" spans="2:9" ht="28.3" x14ac:dyDescent="0.65">
      <c r="B162" s="131">
        <v>159</v>
      </c>
      <c r="C162" s="127" t="s">
        <v>1292</v>
      </c>
      <c r="D162" s="129" t="s">
        <v>1293</v>
      </c>
      <c r="E162" s="131">
        <v>9</v>
      </c>
      <c r="F162" s="127" t="s">
        <v>1288</v>
      </c>
      <c r="G162" s="129" t="s">
        <v>1289</v>
      </c>
      <c r="H162" s="129" t="s">
        <v>1290</v>
      </c>
      <c r="I162" s="129" t="s">
        <v>1291</v>
      </c>
    </row>
    <row r="163" spans="2:9" ht="56.6" x14ac:dyDescent="0.65">
      <c r="B163" s="131">
        <v>160</v>
      </c>
      <c r="C163" s="127" t="s">
        <v>940</v>
      </c>
      <c r="D163" s="129" t="s">
        <v>941</v>
      </c>
      <c r="E163" s="131">
        <v>9</v>
      </c>
      <c r="F163" s="127" t="s">
        <v>936</v>
      </c>
      <c r="G163" s="129" t="s">
        <v>937</v>
      </c>
      <c r="H163" s="129" t="s">
        <v>938</v>
      </c>
      <c r="I163" s="129" t="s">
        <v>939</v>
      </c>
    </row>
    <row r="164" spans="2:9" ht="42.45" x14ac:dyDescent="0.65">
      <c r="B164" s="131">
        <v>161</v>
      </c>
      <c r="C164" s="127" t="s">
        <v>1257</v>
      </c>
      <c r="D164" s="129" t="s">
        <v>1258</v>
      </c>
      <c r="E164" s="131">
        <v>9</v>
      </c>
      <c r="F164" s="127" t="s">
        <v>1253</v>
      </c>
      <c r="G164" s="129" t="s">
        <v>1254</v>
      </c>
      <c r="H164" s="129" t="s">
        <v>1255</v>
      </c>
      <c r="I164" s="129" t="s">
        <v>1256</v>
      </c>
    </row>
    <row r="165" spans="2:9" ht="56.6" x14ac:dyDescent="0.65">
      <c r="B165" s="131">
        <v>162</v>
      </c>
      <c r="C165" s="127" t="s">
        <v>1115</v>
      </c>
      <c r="D165" s="129" t="s">
        <v>1116</v>
      </c>
      <c r="E165" s="131">
        <v>9</v>
      </c>
      <c r="F165" s="127" t="s">
        <v>1111</v>
      </c>
      <c r="G165" s="129" t="s">
        <v>1112</v>
      </c>
      <c r="H165" s="129" t="s">
        <v>1113</v>
      </c>
      <c r="I165" s="129" t="s">
        <v>1114</v>
      </c>
    </row>
    <row r="166" spans="2:9" ht="28.3" x14ac:dyDescent="0.65">
      <c r="B166" s="131">
        <v>163</v>
      </c>
      <c r="C166" s="127" t="s">
        <v>1304</v>
      </c>
      <c r="D166" s="129" t="s">
        <v>1305</v>
      </c>
      <c r="E166" s="131">
        <v>9</v>
      </c>
      <c r="F166" s="127" t="s">
        <v>1300</v>
      </c>
      <c r="G166" s="129" t="s">
        <v>1301</v>
      </c>
      <c r="H166" s="129" t="s">
        <v>1302</v>
      </c>
      <c r="I166" s="129" t="s">
        <v>1303</v>
      </c>
    </row>
    <row r="167" spans="2:9" ht="28.3" x14ac:dyDescent="0.65">
      <c r="B167" s="131">
        <v>164</v>
      </c>
      <c r="C167" s="127" t="s">
        <v>1439</v>
      </c>
      <c r="D167" s="129" t="s">
        <v>1440</v>
      </c>
      <c r="E167" s="131">
        <v>9</v>
      </c>
      <c r="F167" s="127" t="s">
        <v>1435</v>
      </c>
      <c r="G167" s="129" t="s">
        <v>1436</v>
      </c>
      <c r="H167" s="129" t="s">
        <v>1437</v>
      </c>
      <c r="I167" s="129" t="s">
        <v>1438</v>
      </c>
    </row>
    <row r="168" spans="2:9" x14ac:dyDescent="0.65">
      <c r="B168" s="131">
        <v>165</v>
      </c>
      <c r="C168" s="127" t="s">
        <v>1588</v>
      </c>
      <c r="D168" s="129" t="s">
        <v>1589</v>
      </c>
      <c r="E168" s="131">
        <v>9</v>
      </c>
      <c r="F168" s="127" t="s">
        <v>1584</v>
      </c>
      <c r="G168" s="129" t="s">
        <v>1585</v>
      </c>
      <c r="H168" s="129" t="s">
        <v>1586</v>
      </c>
      <c r="I168" s="129" t="s">
        <v>1587</v>
      </c>
    </row>
    <row r="169" spans="2:9" ht="42.45" x14ac:dyDescent="0.65">
      <c r="B169" s="131">
        <v>166</v>
      </c>
      <c r="C169" s="127" t="s">
        <v>1675</v>
      </c>
      <c r="D169" s="129" t="s">
        <v>1676</v>
      </c>
      <c r="E169" s="131">
        <v>9</v>
      </c>
      <c r="F169" s="127" t="s">
        <v>1671</v>
      </c>
      <c r="G169" s="129" t="s">
        <v>1672</v>
      </c>
      <c r="H169" s="129" t="s">
        <v>1673</v>
      </c>
      <c r="I169" s="129" t="s">
        <v>1674</v>
      </c>
    </row>
    <row r="170" spans="2:9" ht="28.3" x14ac:dyDescent="0.65">
      <c r="B170" s="131">
        <v>167</v>
      </c>
      <c r="C170" s="127" t="s">
        <v>1752</v>
      </c>
      <c r="D170" s="129" t="s">
        <v>1753</v>
      </c>
      <c r="E170" s="131">
        <v>10</v>
      </c>
      <c r="F170" s="127" t="s">
        <v>1748</v>
      </c>
      <c r="G170" s="129" t="s">
        <v>1749</v>
      </c>
      <c r="H170" s="129" t="s">
        <v>1750</v>
      </c>
      <c r="I170" s="129" t="s">
        <v>1751</v>
      </c>
    </row>
    <row r="171" spans="2:9" ht="42.45" x14ac:dyDescent="0.65">
      <c r="B171" s="131">
        <v>168</v>
      </c>
      <c r="C171" s="127" t="s">
        <v>1837</v>
      </c>
      <c r="D171" s="129" t="s">
        <v>1838</v>
      </c>
      <c r="E171" s="131">
        <v>10</v>
      </c>
      <c r="F171" s="127" t="s">
        <v>1833</v>
      </c>
      <c r="G171" s="129" t="s">
        <v>1834</v>
      </c>
      <c r="H171" s="129" t="s">
        <v>1835</v>
      </c>
      <c r="I171" s="129" t="s">
        <v>1836</v>
      </c>
    </row>
    <row r="172" spans="2:9" ht="42.45" x14ac:dyDescent="0.65">
      <c r="B172" s="131">
        <v>169</v>
      </c>
      <c r="C172" s="127" t="s">
        <v>1634</v>
      </c>
      <c r="D172" s="129" t="s">
        <v>1635</v>
      </c>
      <c r="E172" s="131">
        <v>10</v>
      </c>
      <c r="F172" s="127" t="s">
        <v>1630</v>
      </c>
      <c r="G172" s="129" t="s">
        <v>1631</v>
      </c>
      <c r="H172" s="129" t="s">
        <v>1632</v>
      </c>
      <c r="I172" s="129" t="s">
        <v>1633</v>
      </c>
    </row>
    <row r="173" spans="2:9" ht="28.3" x14ac:dyDescent="0.65">
      <c r="B173" s="131">
        <v>170</v>
      </c>
      <c r="C173" s="127" t="s">
        <v>1221</v>
      </c>
      <c r="D173" s="129" t="s">
        <v>1222</v>
      </c>
      <c r="E173" s="131">
        <v>10</v>
      </c>
      <c r="F173" s="127" t="s">
        <v>1217</v>
      </c>
      <c r="G173" s="129" t="s">
        <v>1218</v>
      </c>
      <c r="H173" s="129" t="s">
        <v>1219</v>
      </c>
      <c r="I173" s="129" t="s">
        <v>1220</v>
      </c>
    </row>
    <row r="174" spans="2:9" ht="99" x14ac:dyDescent="0.65">
      <c r="B174" s="131">
        <v>171</v>
      </c>
      <c r="C174" s="127" t="s">
        <v>1145</v>
      </c>
      <c r="D174" s="129" t="s">
        <v>1146</v>
      </c>
      <c r="E174" s="131">
        <v>10</v>
      </c>
      <c r="F174" s="127" t="s">
        <v>1141</v>
      </c>
      <c r="G174" s="129" t="s">
        <v>1142</v>
      </c>
      <c r="H174" s="129" t="s">
        <v>1143</v>
      </c>
      <c r="I174" s="129" t="s">
        <v>1144</v>
      </c>
    </row>
    <row r="175" spans="2:9" ht="28.3" x14ac:dyDescent="0.65">
      <c r="B175" s="131">
        <v>172</v>
      </c>
      <c r="C175" s="127" t="s">
        <v>998</v>
      </c>
      <c r="D175" s="129" t="s">
        <v>999</v>
      </c>
      <c r="E175" s="131">
        <v>10</v>
      </c>
      <c r="F175" s="127" t="s">
        <v>890</v>
      </c>
      <c r="G175" s="129" t="s">
        <v>995</v>
      </c>
      <c r="H175" s="129" t="s">
        <v>996</v>
      </c>
      <c r="I175" s="129" t="s">
        <v>997</v>
      </c>
    </row>
    <row r="176" spans="2:9" ht="70.75" x14ac:dyDescent="0.65">
      <c r="B176" s="131">
        <v>173</v>
      </c>
      <c r="C176" s="127" t="s">
        <v>1598</v>
      </c>
      <c r="D176" s="129" t="s">
        <v>1599</v>
      </c>
      <c r="E176" s="131">
        <v>10</v>
      </c>
      <c r="F176" s="127" t="s">
        <v>1336</v>
      </c>
      <c r="G176" s="129" t="s">
        <v>1596</v>
      </c>
      <c r="H176" s="129" t="s">
        <v>1336</v>
      </c>
      <c r="I176" s="129" t="s">
        <v>1597</v>
      </c>
    </row>
    <row r="177" spans="2:9" ht="28.3" x14ac:dyDescent="0.65">
      <c r="B177" s="131">
        <v>174</v>
      </c>
      <c r="C177" s="127" t="s">
        <v>1998</v>
      </c>
      <c r="D177" s="129" t="s">
        <v>1999</v>
      </c>
      <c r="E177" s="131">
        <v>10</v>
      </c>
      <c r="F177" s="127" t="s">
        <v>1994</v>
      </c>
      <c r="G177" s="129" t="s">
        <v>1995</v>
      </c>
      <c r="H177" s="129" t="s">
        <v>1996</v>
      </c>
      <c r="I177" s="129" t="s">
        <v>1997</v>
      </c>
    </row>
    <row r="178" spans="2:9" ht="42.45" x14ac:dyDescent="0.65">
      <c r="B178" s="131">
        <v>175</v>
      </c>
      <c r="C178" s="127" t="s">
        <v>982</v>
      </c>
      <c r="D178" s="129" t="s">
        <v>983</v>
      </c>
      <c r="E178" s="131">
        <v>10</v>
      </c>
      <c r="F178" s="127" t="s">
        <v>978</v>
      </c>
      <c r="G178" s="129" t="s">
        <v>979</v>
      </c>
      <c r="H178" s="129" t="s">
        <v>980</v>
      </c>
      <c r="I178" s="129" t="s">
        <v>981</v>
      </c>
    </row>
    <row r="179" spans="2:9" ht="28.3" x14ac:dyDescent="0.65">
      <c r="B179" s="131">
        <v>176</v>
      </c>
      <c r="C179" s="127" t="s">
        <v>1724</v>
      </c>
      <c r="D179" s="129" t="s">
        <v>1725</v>
      </c>
      <c r="E179" s="131">
        <v>10</v>
      </c>
      <c r="F179" s="127" t="s">
        <v>1720</v>
      </c>
      <c r="G179" s="129" t="s">
        <v>1721</v>
      </c>
      <c r="H179" s="129" t="s">
        <v>1722</v>
      </c>
      <c r="I179" s="129" t="s">
        <v>1723</v>
      </c>
    </row>
    <row r="180" spans="2:9" ht="28.3" x14ac:dyDescent="0.65">
      <c r="B180" s="131">
        <v>177</v>
      </c>
      <c r="C180" s="127" t="s">
        <v>1935</v>
      </c>
      <c r="D180" s="129"/>
      <c r="E180" s="131">
        <v>10</v>
      </c>
      <c r="F180" s="127" t="s">
        <v>1932</v>
      </c>
      <c r="G180" s="129" t="s">
        <v>1933</v>
      </c>
      <c r="H180" s="129" t="s">
        <v>1934</v>
      </c>
      <c r="I180" s="129"/>
    </row>
    <row r="181" spans="2:9" ht="42.45" x14ac:dyDescent="0.65">
      <c r="B181" s="131">
        <v>178</v>
      </c>
      <c r="C181" s="127" t="s">
        <v>1831</v>
      </c>
      <c r="D181" s="129" t="s">
        <v>1832</v>
      </c>
      <c r="E181" s="131">
        <v>10</v>
      </c>
      <c r="F181" s="127" t="s">
        <v>1827</v>
      </c>
      <c r="G181" s="129" t="s">
        <v>1828</v>
      </c>
      <c r="H181" s="129" t="s">
        <v>1829</v>
      </c>
      <c r="I181" s="129" t="s">
        <v>1830</v>
      </c>
    </row>
    <row r="182" spans="2:9" ht="28.3" x14ac:dyDescent="0.65">
      <c r="B182" s="131">
        <v>179</v>
      </c>
      <c r="C182" s="127" t="s">
        <v>1373</v>
      </c>
      <c r="D182" s="129" t="s">
        <v>1374</v>
      </c>
      <c r="E182" s="131">
        <v>10</v>
      </c>
      <c r="F182" s="127" t="s">
        <v>1369</v>
      </c>
      <c r="G182" s="129" t="s">
        <v>1370</v>
      </c>
      <c r="H182" s="129" t="s">
        <v>1371</v>
      </c>
      <c r="I182" s="129" t="s">
        <v>1372</v>
      </c>
    </row>
    <row r="183" spans="2:9" x14ac:dyDescent="0.65">
      <c r="B183" s="131">
        <v>180</v>
      </c>
      <c r="C183" s="127" t="s">
        <v>921</v>
      </c>
      <c r="D183" s="129" t="s">
        <v>922</v>
      </c>
      <c r="E183" s="131">
        <v>11</v>
      </c>
      <c r="F183" s="127" t="s">
        <v>920</v>
      </c>
      <c r="G183" s="129" t="s">
        <v>1089</v>
      </c>
      <c r="H183" s="129" t="s">
        <v>1090</v>
      </c>
      <c r="I183" s="129" t="s">
        <v>1091</v>
      </c>
    </row>
    <row r="184" spans="2:9" ht="42.45" x14ac:dyDescent="0.65">
      <c r="B184" s="131">
        <v>181</v>
      </c>
      <c r="C184" s="127" t="s">
        <v>1480</v>
      </c>
      <c r="D184" s="129" t="s">
        <v>1481</v>
      </c>
      <c r="E184" s="131">
        <v>11</v>
      </c>
      <c r="F184" s="127" t="s">
        <v>1476</v>
      </c>
      <c r="G184" s="129" t="s">
        <v>1477</v>
      </c>
      <c r="H184" s="129" t="s">
        <v>1478</v>
      </c>
      <c r="I184" s="129" t="s">
        <v>1479</v>
      </c>
    </row>
    <row r="185" spans="2:9" ht="42.45" x14ac:dyDescent="0.65">
      <c r="B185" s="131">
        <v>182</v>
      </c>
      <c r="C185" s="127" t="s">
        <v>1173</v>
      </c>
      <c r="D185" s="129" t="s">
        <v>1174</v>
      </c>
      <c r="E185" s="131">
        <v>11</v>
      </c>
      <c r="F185" s="127" t="s">
        <v>1169</v>
      </c>
      <c r="G185" s="129" t="s">
        <v>1170</v>
      </c>
      <c r="H185" s="129" t="s">
        <v>1171</v>
      </c>
      <c r="I185" s="129" t="s">
        <v>1172</v>
      </c>
    </row>
    <row r="186" spans="2:9" ht="70.75" x14ac:dyDescent="0.65">
      <c r="B186" s="131">
        <v>183</v>
      </c>
      <c r="C186" s="127" t="s">
        <v>905</v>
      </c>
      <c r="D186" s="129" t="s">
        <v>1066</v>
      </c>
      <c r="E186" s="131">
        <v>11</v>
      </c>
      <c r="F186" s="127" t="s">
        <v>904</v>
      </c>
      <c r="G186" s="129" t="s">
        <v>1063</v>
      </c>
      <c r="H186" s="129" t="s">
        <v>1064</v>
      </c>
      <c r="I186" s="129" t="s">
        <v>1065</v>
      </c>
    </row>
    <row r="187" spans="2:9" ht="28.3" x14ac:dyDescent="0.65">
      <c r="B187" s="131">
        <v>184</v>
      </c>
      <c r="C187" s="127" t="s">
        <v>1776</v>
      </c>
      <c r="D187" s="129" t="s">
        <v>1777</v>
      </c>
      <c r="E187" s="131">
        <v>11</v>
      </c>
      <c r="F187" s="127" t="s">
        <v>1772</v>
      </c>
      <c r="G187" s="129" t="s">
        <v>1773</v>
      </c>
      <c r="H187" s="129" t="s">
        <v>1774</v>
      </c>
      <c r="I187" s="129" t="s">
        <v>1775</v>
      </c>
    </row>
    <row r="188" spans="2:9" ht="28.3" x14ac:dyDescent="0.65">
      <c r="B188" s="131">
        <v>185</v>
      </c>
      <c r="C188" s="127" t="s">
        <v>1740</v>
      </c>
      <c r="D188" s="129" t="s">
        <v>1741</v>
      </c>
      <c r="E188" s="131">
        <v>11</v>
      </c>
      <c r="F188" s="127" t="s">
        <v>1736</v>
      </c>
      <c r="G188" s="129" t="s">
        <v>1737</v>
      </c>
      <c r="H188" s="129" t="s">
        <v>1738</v>
      </c>
      <c r="I188" s="129" t="s">
        <v>1739</v>
      </c>
    </row>
    <row r="189" spans="2:9" ht="56.6" x14ac:dyDescent="0.65">
      <c r="B189" s="131">
        <v>186</v>
      </c>
      <c r="C189" s="127" t="s">
        <v>1669</v>
      </c>
      <c r="D189" s="129" t="s">
        <v>1670</v>
      </c>
      <c r="E189" s="131">
        <v>11</v>
      </c>
      <c r="F189" s="127" t="s">
        <v>1665</v>
      </c>
      <c r="G189" s="129" t="s">
        <v>1666</v>
      </c>
      <c r="H189" s="129" t="s">
        <v>1667</v>
      </c>
      <c r="I189" s="129" t="s">
        <v>1668</v>
      </c>
    </row>
    <row r="190" spans="2:9" ht="42.45" x14ac:dyDescent="0.65">
      <c r="B190" s="131">
        <v>187</v>
      </c>
      <c r="C190" s="127" t="s">
        <v>907</v>
      </c>
      <c r="D190" s="129" t="s">
        <v>1070</v>
      </c>
      <c r="E190" s="131">
        <v>11</v>
      </c>
      <c r="F190" s="127" t="s">
        <v>906</v>
      </c>
      <c r="G190" s="129" t="s">
        <v>1067</v>
      </c>
      <c r="H190" s="129" t="s">
        <v>1068</v>
      </c>
      <c r="I190" s="129" t="s">
        <v>1069</v>
      </c>
    </row>
    <row r="191" spans="2:9" ht="70.75" x14ac:dyDescent="0.65">
      <c r="B191" s="131">
        <v>188</v>
      </c>
      <c r="C191" s="127" t="s">
        <v>1910</v>
      </c>
      <c r="D191" s="129" t="s">
        <v>1911</v>
      </c>
      <c r="E191" s="131">
        <v>11</v>
      </c>
      <c r="F191" s="127" t="s">
        <v>1907</v>
      </c>
      <c r="G191" s="129" t="s">
        <v>1908</v>
      </c>
      <c r="H191" s="129" t="s">
        <v>1909</v>
      </c>
      <c r="I191" s="129"/>
    </row>
    <row r="192" spans="2:9" ht="42.45" x14ac:dyDescent="0.65">
      <c r="B192" s="131">
        <v>189</v>
      </c>
      <c r="C192" s="127" t="s">
        <v>1893</v>
      </c>
      <c r="D192" s="129" t="s">
        <v>1894</v>
      </c>
      <c r="E192" s="131">
        <v>12</v>
      </c>
      <c r="F192" s="127" t="s">
        <v>1889</v>
      </c>
      <c r="G192" s="129" t="s">
        <v>1890</v>
      </c>
      <c r="H192" s="129" t="s">
        <v>1891</v>
      </c>
      <c r="I192" s="129" t="s">
        <v>1892</v>
      </c>
    </row>
    <row r="193" spans="2:9" ht="28.3" x14ac:dyDescent="0.65">
      <c r="B193" s="131">
        <v>190</v>
      </c>
      <c r="C193" s="127" t="s">
        <v>1385</v>
      </c>
      <c r="D193" s="129" t="s">
        <v>1386</v>
      </c>
      <c r="E193" s="131">
        <v>12</v>
      </c>
      <c r="F193" s="127" t="s">
        <v>1381</v>
      </c>
      <c r="G193" s="129" t="s">
        <v>1382</v>
      </c>
      <c r="H193" s="129" t="s">
        <v>1383</v>
      </c>
      <c r="I193" s="129" t="s">
        <v>1384</v>
      </c>
    </row>
    <row r="194" spans="2:9" x14ac:dyDescent="0.65">
      <c r="B194" s="131">
        <v>191</v>
      </c>
      <c r="C194" s="127" t="s">
        <v>1958</v>
      </c>
      <c r="D194" s="129" t="s">
        <v>1959</v>
      </c>
      <c r="E194" s="131">
        <v>12</v>
      </c>
      <c r="F194" s="127" t="s">
        <v>1954</v>
      </c>
      <c r="G194" s="129" t="s">
        <v>1955</v>
      </c>
      <c r="H194" s="129" t="s">
        <v>1956</v>
      </c>
      <c r="I194" s="129" t="s">
        <v>1957</v>
      </c>
    </row>
    <row r="195" spans="2:9" ht="28.3" x14ac:dyDescent="0.65">
      <c r="B195" s="131">
        <v>192</v>
      </c>
      <c r="C195" s="127" t="s">
        <v>1746</v>
      </c>
      <c r="D195" s="129" t="s">
        <v>1747</v>
      </c>
      <c r="E195" s="131">
        <v>12</v>
      </c>
      <c r="F195" s="127" t="s">
        <v>1742</v>
      </c>
      <c r="G195" s="129" t="s">
        <v>1743</v>
      </c>
      <c r="H195" s="129" t="s">
        <v>1744</v>
      </c>
      <c r="I195" s="129" t="s">
        <v>1745</v>
      </c>
    </row>
    <row r="196" spans="2:9" ht="28.3" x14ac:dyDescent="0.65">
      <c r="B196" s="131">
        <v>193</v>
      </c>
      <c r="C196" s="127" t="s">
        <v>1701</v>
      </c>
      <c r="D196" s="129" t="s">
        <v>1702</v>
      </c>
      <c r="E196" s="131">
        <v>12</v>
      </c>
      <c r="F196" s="127" t="s">
        <v>1697</v>
      </c>
      <c r="G196" s="129" t="s">
        <v>1698</v>
      </c>
      <c r="H196" s="129" t="s">
        <v>1699</v>
      </c>
      <c r="I196" s="129" t="s">
        <v>1700</v>
      </c>
    </row>
    <row r="197" spans="2:9" ht="42.45" x14ac:dyDescent="0.65">
      <c r="B197" s="131">
        <v>194</v>
      </c>
      <c r="C197" s="127" t="s">
        <v>1809</v>
      </c>
      <c r="D197" s="129" t="s">
        <v>1810</v>
      </c>
      <c r="E197" s="131">
        <v>12</v>
      </c>
      <c r="F197" s="127" t="s">
        <v>1805</v>
      </c>
      <c r="G197" s="129" t="s">
        <v>1806</v>
      </c>
      <c r="H197" s="129" t="s">
        <v>1807</v>
      </c>
      <c r="I197" s="129" t="s">
        <v>1808</v>
      </c>
    </row>
    <row r="198" spans="2:9" ht="28.3" x14ac:dyDescent="0.65">
      <c r="B198" s="131">
        <v>195</v>
      </c>
      <c r="C198" s="128" t="s">
        <v>1646</v>
      </c>
      <c r="D198" s="130" t="s">
        <v>1647</v>
      </c>
      <c r="E198" s="133"/>
      <c r="F198" s="128" t="s">
        <v>1642</v>
      </c>
      <c r="G198" s="130" t="s">
        <v>1643</v>
      </c>
      <c r="H198" s="130" t="s">
        <v>1644</v>
      </c>
      <c r="I198" s="130" t="s">
        <v>1645</v>
      </c>
    </row>
  </sheetData>
  <sortState xmlns:xlrd2="http://schemas.microsoft.com/office/spreadsheetml/2017/richdata2" ref="B4:N198">
    <sortCondition ref="E4:E198"/>
  </sortState>
  <phoneticPr fontId="36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A1257-3969-4C14-955F-F0D88CBA543A}">
  <dimension ref="A2:N122"/>
  <sheetViews>
    <sheetView zoomScale="85" zoomScaleNormal="85" workbookViewId="0">
      <selection activeCell="B2" sqref="B2"/>
    </sheetView>
  </sheetViews>
  <sheetFormatPr defaultRowHeight="18.45" x14ac:dyDescent="0.65"/>
  <cols>
    <col min="1" max="1" width="3.78515625" customWidth="1"/>
    <col min="2" max="2" width="5.42578125" bestFit="1" customWidth="1"/>
    <col min="3" max="3" width="11.35546875" customWidth="1"/>
    <col min="4" max="4" width="10.5703125" customWidth="1"/>
    <col min="5" max="5" width="9.2109375" customWidth="1"/>
    <col min="6" max="6" width="14.35546875" bestFit="1" customWidth="1"/>
    <col min="7" max="7" width="20.5703125" bestFit="1" customWidth="1"/>
    <col min="8" max="8" width="7.78515625" bestFit="1" customWidth="1"/>
    <col min="9" max="9" width="14.28515625" customWidth="1"/>
    <col min="10" max="10" width="13.35546875" customWidth="1"/>
    <col min="11" max="11" width="17.5703125" customWidth="1"/>
    <col min="12" max="12" width="35.92578125" bestFit="1" customWidth="1"/>
    <col min="13" max="13" width="14.35546875" style="171" bestFit="1" customWidth="1"/>
    <col min="14" max="14" width="29.35546875" bestFit="1" customWidth="1"/>
  </cols>
  <sheetData>
    <row r="2" spans="2:14" x14ac:dyDescent="0.65">
      <c r="B2" s="142" t="s">
        <v>2198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92"/>
      <c r="N2" s="85"/>
    </row>
    <row r="3" spans="2:14" ht="33" x14ac:dyDescent="0.65">
      <c r="B3" s="116" t="s">
        <v>761</v>
      </c>
      <c r="C3" s="116" t="s">
        <v>2187</v>
      </c>
      <c r="D3" s="172" t="s">
        <v>2199</v>
      </c>
      <c r="E3" s="125" t="s">
        <v>2186</v>
      </c>
      <c r="F3" s="116" t="s">
        <v>2185</v>
      </c>
      <c r="G3" s="116" t="s">
        <v>2188</v>
      </c>
      <c r="H3" s="116" t="s">
        <v>2189</v>
      </c>
      <c r="I3" s="116" t="s">
        <v>2190</v>
      </c>
      <c r="J3" s="116" t="s">
        <v>721</v>
      </c>
      <c r="K3" s="116" t="s">
        <v>800</v>
      </c>
      <c r="L3" s="116" t="s">
        <v>2193</v>
      </c>
      <c r="M3" s="115" t="s">
        <v>2191</v>
      </c>
      <c r="N3" s="116" t="s">
        <v>2192</v>
      </c>
    </row>
    <row r="4" spans="2:14" ht="28.3" x14ac:dyDescent="0.65">
      <c r="B4" s="131" t="s">
        <v>2054</v>
      </c>
      <c r="C4" s="131">
        <v>31010266</v>
      </c>
      <c r="D4" s="173">
        <v>7.0724182894668104</v>
      </c>
      <c r="E4" s="131" t="s">
        <v>706</v>
      </c>
      <c r="F4" s="131" t="s">
        <v>703</v>
      </c>
      <c r="G4" s="131" t="s">
        <v>4</v>
      </c>
      <c r="H4" s="131">
        <v>22247.8</v>
      </c>
      <c r="I4" s="127" t="s">
        <v>623</v>
      </c>
      <c r="J4" s="129" t="str">
        <f>VLOOKUP(I4,TableS4!B:D,3,FALSE)</f>
        <v>OsSPO11-1, OsTOP6A1</v>
      </c>
      <c r="K4" s="131" t="s">
        <v>782</v>
      </c>
      <c r="L4" s="131" t="s">
        <v>2058</v>
      </c>
      <c r="M4" s="174" t="s">
        <v>2059</v>
      </c>
      <c r="N4" s="131" t="s">
        <v>2067</v>
      </c>
    </row>
    <row r="5" spans="2:14" x14ac:dyDescent="0.65">
      <c r="B5" s="131" t="s">
        <v>2054</v>
      </c>
      <c r="C5" s="131">
        <v>31011432</v>
      </c>
      <c r="D5" s="175">
        <v>5.1274226509412397</v>
      </c>
      <c r="E5" s="131" t="s">
        <v>706</v>
      </c>
      <c r="F5" s="131" t="s">
        <v>4</v>
      </c>
      <c r="G5" s="131" t="s">
        <v>5</v>
      </c>
      <c r="H5" s="131">
        <v>93889.600000000006</v>
      </c>
      <c r="I5" s="127"/>
      <c r="J5" s="132"/>
      <c r="K5" s="131"/>
      <c r="L5" s="131" t="s">
        <v>2055</v>
      </c>
      <c r="M5" s="174" t="s">
        <v>2056</v>
      </c>
      <c r="N5" s="131" t="s">
        <v>2068</v>
      </c>
    </row>
    <row r="6" spans="2:14" x14ac:dyDescent="0.65">
      <c r="B6" s="131" t="s">
        <v>2054</v>
      </c>
      <c r="C6" s="131">
        <v>31011433</v>
      </c>
      <c r="D6" s="175">
        <v>5.1274226509412397</v>
      </c>
      <c r="E6" s="131" t="s">
        <v>706</v>
      </c>
      <c r="F6" s="131" t="s">
        <v>10</v>
      </c>
      <c r="G6" s="131" t="s">
        <v>703</v>
      </c>
      <c r="H6" s="131">
        <v>94099.4</v>
      </c>
      <c r="I6" s="127"/>
      <c r="J6" s="132"/>
      <c r="K6" s="131"/>
      <c r="L6" s="131" t="s">
        <v>2058</v>
      </c>
      <c r="M6" s="174" t="s">
        <v>2059</v>
      </c>
      <c r="N6" s="131" t="s">
        <v>2069</v>
      </c>
    </row>
    <row r="7" spans="2:14" x14ac:dyDescent="0.65">
      <c r="B7" s="131" t="s">
        <v>2054</v>
      </c>
      <c r="C7" s="131">
        <v>31011437</v>
      </c>
      <c r="D7" s="175">
        <v>5.1274226509412397</v>
      </c>
      <c r="E7" s="131" t="s">
        <v>706</v>
      </c>
      <c r="F7" s="131" t="s">
        <v>5</v>
      </c>
      <c r="G7" s="131" t="s">
        <v>4</v>
      </c>
      <c r="H7" s="131">
        <v>93600.2</v>
      </c>
      <c r="I7" s="127"/>
      <c r="J7" s="132"/>
      <c r="K7" s="131"/>
      <c r="L7" s="131" t="s">
        <v>2058</v>
      </c>
      <c r="M7" s="174" t="s">
        <v>2059</v>
      </c>
      <c r="N7" s="131" t="s">
        <v>2070</v>
      </c>
    </row>
    <row r="8" spans="2:14" x14ac:dyDescent="0.65">
      <c r="B8" s="133" t="s">
        <v>2054</v>
      </c>
      <c r="C8" s="133">
        <v>31013253</v>
      </c>
      <c r="D8" s="176">
        <v>5.1274226509412397</v>
      </c>
      <c r="E8" s="133" t="s">
        <v>706</v>
      </c>
      <c r="F8" s="133" t="s">
        <v>4</v>
      </c>
      <c r="G8" s="133" t="s">
        <v>5</v>
      </c>
      <c r="H8" s="133">
        <v>46275.3</v>
      </c>
      <c r="I8" s="128"/>
      <c r="J8" s="134"/>
      <c r="K8" s="133"/>
      <c r="L8" s="133" t="s">
        <v>2060</v>
      </c>
      <c r="M8" s="177" t="s">
        <v>2056</v>
      </c>
      <c r="N8" s="133"/>
    </row>
    <row r="9" spans="2:14" ht="28.3" x14ac:dyDescent="0.65">
      <c r="B9" s="131" t="s">
        <v>2054</v>
      </c>
      <c r="C9" s="131">
        <v>31015832</v>
      </c>
      <c r="D9" s="175">
        <v>5.4418540166600504</v>
      </c>
      <c r="E9" s="131" t="s">
        <v>706</v>
      </c>
      <c r="F9" s="131" t="s">
        <v>5</v>
      </c>
      <c r="G9" s="131" t="s">
        <v>703</v>
      </c>
      <c r="H9" s="131">
        <v>32776.1</v>
      </c>
      <c r="I9" s="127" t="s">
        <v>625</v>
      </c>
      <c r="J9" s="129" t="str">
        <f>VLOOKUP(I9,TableS4!B:D,3,FALSE)</f>
        <v>TPKA, TPKa, OsTPKa</v>
      </c>
      <c r="K9" s="127" t="s">
        <v>783</v>
      </c>
      <c r="L9" s="131" t="s">
        <v>2055</v>
      </c>
      <c r="M9" s="174" t="s">
        <v>2056</v>
      </c>
      <c r="N9" s="131" t="s">
        <v>2071</v>
      </c>
    </row>
    <row r="10" spans="2:14" x14ac:dyDescent="0.65">
      <c r="B10" s="131" t="s">
        <v>2054</v>
      </c>
      <c r="C10" s="131">
        <v>31016149</v>
      </c>
      <c r="D10" s="175">
        <v>0.48289444663580899</v>
      </c>
      <c r="E10" s="131" t="s">
        <v>706</v>
      </c>
      <c r="F10" s="131" t="s">
        <v>10</v>
      </c>
      <c r="G10" s="131" t="s">
        <v>703</v>
      </c>
      <c r="H10" s="131">
        <v>11710.8</v>
      </c>
      <c r="I10" s="127"/>
      <c r="J10" s="132"/>
      <c r="K10" s="131"/>
      <c r="L10" s="131" t="s">
        <v>2058</v>
      </c>
      <c r="M10" s="174" t="s">
        <v>2059</v>
      </c>
      <c r="N10" s="131" t="s">
        <v>2072</v>
      </c>
    </row>
    <row r="11" spans="2:14" x14ac:dyDescent="0.65">
      <c r="B11" s="133" t="s">
        <v>2054</v>
      </c>
      <c r="C11" s="133">
        <v>31017359</v>
      </c>
      <c r="D11" s="176">
        <v>6.2409551330758903</v>
      </c>
      <c r="E11" s="133" t="s">
        <v>706</v>
      </c>
      <c r="F11" s="133" t="s">
        <v>4</v>
      </c>
      <c r="G11" s="133" t="s">
        <v>5</v>
      </c>
      <c r="H11" s="133">
        <v>33995.699999999997</v>
      </c>
      <c r="I11" s="128"/>
      <c r="J11" s="134"/>
      <c r="K11" s="133"/>
      <c r="L11" s="133" t="s">
        <v>2057</v>
      </c>
      <c r="M11" s="177" t="s">
        <v>2056</v>
      </c>
      <c r="N11" s="133"/>
    </row>
    <row r="12" spans="2:14" x14ac:dyDescent="0.65">
      <c r="B12" s="178" t="s">
        <v>2054</v>
      </c>
      <c r="C12" s="178">
        <v>31019000</v>
      </c>
      <c r="D12" s="179">
        <v>6.58962631266904</v>
      </c>
      <c r="E12" s="178" t="s">
        <v>706</v>
      </c>
      <c r="F12" s="178" t="s">
        <v>4</v>
      </c>
      <c r="G12" s="178" t="s">
        <v>5</v>
      </c>
      <c r="H12" s="178">
        <v>18532.400000000001</v>
      </c>
      <c r="I12" s="200" t="s">
        <v>627</v>
      </c>
      <c r="J12" s="180" t="s">
        <v>739</v>
      </c>
      <c r="K12" s="200" t="s">
        <v>784</v>
      </c>
      <c r="L12" s="178" t="s">
        <v>2055</v>
      </c>
      <c r="M12" s="181" t="s">
        <v>2056</v>
      </c>
      <c r="N12" s="178" t="s">
        <v>2073</v>
      </c>
    </row>
    <row r="13" spans="2:14" x14ac:dyDescent="0.65">
      <c r="B13" s="133" t="s">
        <v>2054</v>
      </c>
      <c r="C13" s="133">
        <v>31019220</v>
      </c>
      <c r="D13" s="176">
        <v>6.1887504576404098</v>
      </c>
      <c r="E13" s="133" t="s">
        <v>706</v>
      </c>
      <c r="F13" s="133" t="s">
        <v>4</v>
      </c>
      <c r="G13" s="133" t="s">
        <v>5</v>
      </c>
      <c r="H13" s="133">
        <v>17790.099999999999</v>
      </c>
      <c r="I13" s="128"/>
      <c r="J13" s="134"/>
      <c r="K13" s="133"/>
      <c r="L13" s="133" t="s">
        <v>2058</v>
      </c>
      <c r="M13" s="177" t="s">
        <v>2059</v>
      </c>
      <c r="N13" s="133" t="s">
        <v>2074</v>
      </c>
    </row>
    <row r="14" spans="2:14" x14ac:dyDescent="0.65">
      <c r="B14" s="182" t="s">
        <v>2054</v>
      </c>
      <c r="C14" s="182">
        <v>31023935</v>
      </c>
      <c r="D14" s="183">
        <v>1.7308135869069901</v>
      </c>
      <c r="E14" s="182" t="s">
        <v>2184</v>
      </c>
      <c r="F14" s="182" t="s">
        <v>2166</v>
      </c>
      <c r="G14" s="182" t="s">
        <v>10</v>
      </c>
      <c r="H14" s="182">
        <v>5539.66</v>
      </c>
      <c r="I14" s="201" t="s">
        <v>628</v>
      </c>
      <c r="J14" s="184" t="s">
        <v>739</v>
      </c>
      <c r="K14" s="201" t="s">
        <v>786</v>
      </c>
      <c r="L14" s="182" t="s">
        <v>2162</v>
      </c>
      <c r="M14" s="185" t="s">
        <v>2062</v>
      </c>
      <c r="N14" s="182" t="s">
        <v>2168</v>
      </c>
    </row>
    <row r="15" spans="2:14" x14ac:dyDescent="0.65">
      <c r="B15" s="178" t="s">
        <v>2054</v>
      </c>
      <c r="C15" s="178">
        <v>31028227</v>
      </c>
      <c r="D15" s="179">
        <v>4.6861982669506999</v>
      </c>
      <c r="E15" s="178" t="s">
        <v>2184</v>
      </c>
      <c r="F15" s="178" t="s">
        <v>10</v>
      </c>
      <c r="G15" s="178" t="s">
        <v>2169</v>
      </c>
      <c r="H15" s="178">
        <v>49457.2</v>
      </c>
      <c r="I15" s="200" t="s">
        <v>630</v>
      </c>
      <c r="J15" s="202" t="str">
        <f>VLOOKUP(I15,TableS4!B:D,3,FALSE)</f>
        <v>OsDjC33</v>
      </c>
      <c r="K15" s="200" t="s">
        <v>802</v>
      </c>
      <c r="L15" s="178" t="s">
        <v>2167</v>
      </c>
      <c r="M15" s="181" t="s">
        <v>2059</v>
      </c>
      <c r="N15" s="178" t="s">
        <v>2170</v>
      </c>
    </row>
    <row r="16" spans="2:14" x14ac:dyDescent="0.65">
      <c r="B16" s="135" t="s">
        <v>2054</v>
      </c>
      <c r="C16" s="135">
        <v>31028370</v>
      </c>
      <c r="D16" s="186">
        <v>2.7382987439074302</v>
      </c>
      <c r="E16" s="135" t="s">
        <v>706</v>
      </c>
      <c r="F16" s="135" t="s">
        <v>5</v>
      </c>
      <c r="G16" s="135" t="s">
        <v>4</v>
      </c>
      <c r="H16" s="135">
        <v>26322.799999999999</v>
      </c>
      <c r="I16" s="137"/>
      <c r="J16" s="136"/>
      <c r="K16" s="135"/>
      <c r="L16" s="135" t="s">
        <v>2058</v>
      </c>
      <c r="M16" s="187" t="s">
        <v>2059</v>
      </c>
      <c r="N16" s="135" t="s">
        <v>2075</v>
      </c>
    </row>
    <row r="17" spans="2:14" x14ac:dyDescent="0.65">
      <c r="B17" s="135" t="s">
        <v>2054</v>
      </c>
      <c r="C17" s="135">
        <v>31028825</v>
      </c>
      <c r="D17" s="186">
        <v>5.3889139037386196</v>
      </c>
      <c r="E17" s="135" t="s">
        <v>706</v>
      </c>
      <c r="F17" s="135" t="s">
        <v>5</v>
      </c>
      <c r="G17" s="135" t="s">
        <v>4</v>
      </c>
      <c r="H17" s="135">
        <v>57333.8</v>
      </c>
      <c r="I17" s="137"/>
      <c r="J17" s="136"/>
      <c r="K17" s="135"/>
      <c r="L17" s="135" t="s">
        <v>2058</v>
      </c>
      <c r="M17" s="187" t="s">
        <v>2059</v>
      </c>
      <c r="N17" s="135" t="s">
        <v>2076</v>
      </c>
    </row>
    <row r="18" spans="2:14" x14ac:dyDescent="0.65">
      <c r="B18" s="135" t="s">
        <v>2054</v>
      </c>
      <c r="C18" s="135">
        <v>31028827</v>
      </c>
      <c r="D18" s="186">
        <v>5.3889139037386196</v>
      </c>
      <c r="E18" s="135" t="s">
        <v>706</v>
      </c>
      <c r="F18" s="135" t="s">
        <v>703</v>
      </c>
      <c r="G18" s="135" t="s">
        <v>4</v>
      </c>
      <c r="H18" s="135">
        <v>57334.2</v>
      </c>
      <c r="I18" s="137"/>
      <c r="J18" s="136"/>
      <c r="K18" s="135"/>
      <c r="L18" s="135" t="s">
        <v>2055</v>
      </c>
      <c r="M18" s="187" t="s">
        <v>2056</v>
      </c>
      <c r="N18" s="135" t="s">
        <v>2077</v>
      </c>
    </row>
    <row r="19" spans="2:14" x14ac:dyDescent="0.65">
      <c r="B19" s="133" t="s">
        <v>2054</v>
      </c>
      <c r="C19" s="133">
        <v>31028876</v>
      </c>
      <c r="D19" s="176">
        <v>5.6609246012725301</v>
      </c>
      <c r="E19" s="133" t="s">
        <v>706</v>
      </c>
      <c r="F19" s="133" t="s">
        <v>10</v>
      </c>
      <c r="G19" s="133" t="s">
        <v>703</v>
      </c>
      <c r="H19" s="133">
        <v>37773</v>
      </c>
      <c r="I19" s="128"/>
      <c r="J19" s="134"/>
      <c r="K19" s="133"/>
      <c r="L19" s="133" t="s">
        <v>2058</v>
      </c>
      <c r="M19" s="177" t="s">
        <v>2059</v>
      </c>
      <c r="N19" s="133" t="s">
        <v>2078</v>
      </c>
    </row>
    <row r="20" spans="2:14" x14ac:dyDescent="0.65">
      <c r="B20" s="178" t="s">
        <v>2054</v>
      </c>
      <c r="C20" s="178">
        <v>31078578</v>
      </c>
      <c r="D20" s="179">
        <v>1.04084408655521</v>
      </c>
      <c r="E20" s="178" t="s">
        <v>706</v>
      </c>
      <c r="F20" s="178" t="s">
        <v>5</v>
      </c>
      <c r="G20" s="178" t="s">
        <v>703</v>
      </c>
      <c r="H20" s="178">
        <v>8003.92</v>
      </c>
      <c r="I20" s="200" t="s">
        <v>636</v>
      </c>
      <c r="J20" s="180" t="s">
        <v>739</v>
      </c>
      <c r="K20" s="137" t="s">
        <v>791</v>
      </c>
      <c r="L20" s="178" t="s">
        <v>2058</v>
      </c>
      <c r="M20" s="181" t="s">
        <v>2059</v>
      </c>
      <c r="N20" s="178" t="s">
        <v>2079</v>
      </c>
    </row>
    <row r="21" spans="2:14" x14ac:dyDescent="0.65">
      <c r="B21" s="135" t="s">
        <v>2054</v>
      </c>
      <c r="C21" s="135">
        <v>31078597</v>
      </c>
      <c r="D21" s="186">
        <v>1.04084408655521</v>
      </c>
      <c r="E21" s="135" t="s">
        <v>706</v>
      </c>
      <c r="F21" s="135" t="s">
        <v>5</v>
      </c>
      <c r="G21" s="135" t="s">
        <v>4</v>
      </c>
      <c r="H21" s="135">
        <v>8304.4500000000007</v>
      </c>
      <c r="I21" s="137"/>
      <c r="J21" s="136"/>
      <c r="K21" s="137"/>
      <c r="L21" s="135" t="s">
        <v>2058</v>
      </c>
      <c r="M21" s="187" t="s">
        <v>2059</v>
      </c>
      <c r="N21" s="135" t="s">
        <v>2080</v>
      </c>
    </row>
    <row r="22" spans="2:14" x14ac:dyDescent="0.65">
      <c r="B22" s="135" t="s">
        <v>2054</v>
      </c>
      <c r="C22" s="135">
        <v>31078607</v>
      </c>
      <c r="D22" s="186">
        <v>2.74398551580932</v>
      </c>
      <c r="E22" s="135" t="s">
        <v>706</v>
      </c>
      <c r="F22" s="135" t="s">
        <v>5</v>
      </c>
      <c r="G22" s="135" t="s">
        <v>10</v>
      </c>
      <c r="H22" s="135">
        <v>24724.7</v>
      </c>
      <c r="I22" s="137"/>
      <c r="J22" s="136"/>
      <c r="K22" s="137"/>
      <c r="L22" s="135" t="s">
        <v>2055</v>
      </c>
      <c r="M22" s="187" t="s">
        <v>2056</v>
      </c>
      <c r="N22" s="135" t="s">
        <v>2081</v>
      </c>
    </row>
    <row r="23" spans="2:14" x14ac:dyDescent="0.65">
      <c r="B23" s="135" t="s">
        <v>2054</v>
      </c>
      <c r="C23" s="135">
        <v>31079036</v>
      </c>
      <c r="D23" s="186">
        <v>0.760901730666522</v>
      </c>
      <c r="E23" s="135" t="s">
        <v>2184</v>
      </c>
      <c r="F23" s="135" t="s">
        <v>5</v>
      </c>
      <c r="G23" s="135" t="s">
        <v>2171</v>
      </c>
      <c r="H23" s="135">
        <v>40298.800000000003</v>
      </c>
      <c r="I23" s="137"/>
      <c r="J23" s="136"/>
      <c r="K23" s="137"/>
      <c r="L23" s="135" t="s">
        <v>2167</v>
      </c>
      <c r="M23" s="187" t="s">
        <v>2059</v>
      </c>
      <c r="N23" s="135" t="s">
        <v>2172</v>
      </c>
    </row>
    <row r="24" spans="2:14" x14ac:dyDescent="0.65">
      <c r="B24" s="133" t="s">
        <v>2054</v>
      </c>
      <c r="C24" s="133">
        <v>31079671</v>
      </c>
      <c r="D24" s="176">
        <v>3.78862759147807</v>
      </c>
      <c r="E24" s="133" t="s">
        <v>2184</v>
      </c>
      <c r="F24" s="133" t="s">
        <v>2173</v>
      </c>
      <c r="G24" s="133" t="s">
        <v>5</v>
      </c>
      <c r="H24" s="133">
        <v>44543.4</v>
      </c>
      <c r="I24" s="128"/>
      <c r="J24" s="134"/>
      <c r="K24" s="128"/>
      <c r="L24" s="133" t="s">
        <v>2174</v>
      </c>
      <c r="M24" s="177" t="s">
        <v>2059</v>
      </c>
      <c r="N24" s="133" t="s">
        <v>2175</v>
      </c>
    </row>
    <row r="25" spans="2:14" x14ac:dyDescent="0.65">
      <c r="B25" s="178" t="s">
        <v>2054</v>
      </c>
      <c r="C25" s="178">
        <v>31085804</v>
      </c>
      <c r="D25" s="179">
        <v>0.268246367115689</v>
      </c>
      <c r="E25" s="178" t="s">
        <v>706</v>
      </c>
      <c r="F25" s="178" t="s">
        <v>4</v>
      </c>
      <c r="G25" s="178" t="s">
        <v>5</v>
      </c>
      <c r="H25" s="178">
        <v>9427.0400000000009</v>
      </c>
      <c r="I25" s="200" t="s">
        <v>638</v>
      </c>
      <c r="J25" s="180" t="s">
        <v>739</v>
      </c>
      <c r="K25" s="200" t="s">
        <v>804</v>
      </c>
      <c r="L25" s="178" t="s">
        <v>2055</v>
      </c>
      <c r="M25" s="181" t="s">
        <v>2056</v>
      </c>
      <c r="N25" s="178" t="s">
        <v>2082</v>
      </c>
    </row>
    <row r="26" spans="2:14" x14ac:dyDescent="0.65">
      <c r="B26" s="135" t="s">
        <v>2054</v>
      </c>
      <c r="C26" s="135">
        <v>31086382</v>
      </c>
      <c r="D26" s="186"/>
      <c r="E26" s="135" t="s">
        <v>2184</v>
      </c>
      <c r="F26" s="135" t="s">
        <v>5</v>
      </c>
      <c r="G26" s="135" t="s">
        <v>2163</v>
      </c>
      <c r="H26" s="135">
        <v>27993.599999999999</v>
      </c>
      <c r="I26" s="137"/>
      <c r="J26" s="136"/>
      <c r="K26" s="137" t="s">
        <v>803</v>
      </c>
      <c r="L26" s="135" t="s">
        <v>2162</v>
      </c>
      <c r="M26" s="187" t="s">
        <v>2062</v>
      </c>
      <c r="N26" s="135" t="s">
        <v>2176</v>
      </c>
    </row>
    <row r="27" spans="2:14" x14ac:dyDescent="0.65">
      <c r="B27" s="135" t="s">
        <v>2054</v>
      </c>
      <c r="C27" s="135">
        <v>31086562</v>
      </c>
      <c r="D27" s="186">
        <v>3.8799866646288401</v>
      </c>
      <c r="E27" s="135" t="s">
        <v>706</v>
      </c>
      <c r="F27" s="135" t="s">
        <v>5</v>
      </c>
      <c r="G27" s="135" t="s">
        <v>4</v>
      </c>
      <c r="H27" s="135">
        <v>17704.2</v>
      </c>
      <c r="I27" s="137"/>
      <c r="J27" s="136"/>
      <c r="K27" s="137"/>
      <c r="L27" s="135" t="s">
        <v>2055</v>
      </c>
      <c r="M27" s="187" t="s">
        <v>2056</v>
      </c>
      <c r="N27" s="135" t="s">
        <v>2083</v>
      </c>
    </row>
    <row r="28" spans="2:14" x14ac:dyDescent="0.65">
      <c r="B28" s="133" t="s">
        <v>2054</v>
      </c>
      <c r="C28" s="133">
        <v>31086714</v>
      </c>
      <c r="D28" s="176">
        <v>0.75988024485663397</v>
      </c>
      <c r="E28" s="133" t="s">
        <v>706</v>
      </c>
      <c r="F28" s="133" t="s">
        <v>10</v>
      </c>
      <c r="G28" s="133" t="s">
        <v>703</v>
      </c>
      <c r="H28" s="133">
        <v>6455.75</v>
      </c>
      <c r="I28" s="128"/>
      <c r="J28" s="134"/>
      <c r="K28" s="128"/>
      <c r="L28" s="133" t="s">
        <v>2057</v>
      </c>
      <c r="M28" s="177" t="s">
        <v>2056</v>
      </c>
      <c r="N28" s="133"/>
    </row>
    <row r="29" spans="2:14" ht="46" customHeight="1" x14ac:dyDescent="0.65">
      <c r="B29" s="182" t="s">
        <v>2054</v>
      </c>
      <c r="C29" s="182">
        <v>31125147</v>
      </c>
      <c r="D29" s="183">
        <v>5.04662043579384</v>
      </c>
      <c r="E29" s="182" t="s">
        <v>706</v>
      </c>
      <c r="F29" s="182" t="s">
        <v>5</v>
      </c>
      <c r="G29" s="182" t="s">
        <v>703</v>
      </c>
      <c r="H29" s="182">
        <v>44501.8</v>
      </c>
      <c r="I29" s="201" t="s">
        <v>644</v>
      </c>
      <c r="J29" s="203" t="str">
        <f>VLOOKUP(I29,TableS4!B:D,3,FALSE)</f>
        <v>OsBC1L3, OsPCS14, PCS14</v>
      </c>
      <c r="K29" s="201" t="s">
        <v>816</v>
      </c>
      <c r="L29" s="182" t="s">
        <v>2084</v>
      </c>
      <c r="M29" s="185" t="s">
        <v>2062</v>
      </c>
      <c r="N29" s="182" t="s">
        <v>2085</v>
      </c>
    </row>
    <row r="30" spans="2:14" x14ac:dyDescent="0.65">
      <c r="B30" s="182" t="s">
        <v>2054</v>
      </c>
      <c r="C30" s="182">
        <v>31131782</v>
      </c>
      <c r="D30" s="183">
        <v>6.5697369582980398</v>
      </c>
      <c r="E30" s="182" t="s">
        <v>706</v>
      </c>
      <c r="F30" s="182" t="s">
        <v>10</v>
      </c>
      <c r="G30" s="182" t="s">
        <v>703</v>
      </c>
      <c r="H30" s="182">
        <v>41554.199999999997</v>
      </c>
      <c r="I30" s="201" t="s">
        <v>646</v>
      </c>
      <c r="J30" s="184" t="s">
        <v>739</v>
      </c>
      <c r="K30" s="201" t="s">
        <v>817</v>
      </c>
      <c r="L30" s="182" t="s">
        <v>2058</v>
      </c>
      <c r="M30" s="185" t="s">
        <v>2059</v>
      </c>
      <c r="N30" s="182" t="s">
        <v>2086</v>
      </c>
    </row>
    <row r="31" spans="2:14" x14ac:dyDescent="0.65">
      <c r="B31" s="131" t="s">
        <v>2054</v>
      </c>
      <c r="C31" s="131">
        <v>31135725</v>
      </c>
      <c r="D31" s="175">
        <v>4.4176708953742203</v>
      </c>
      <c r="E31" s="131" t="s">
        <v>706</v>
      </c>
      <c r="F31" s="131" t="s">
        <v>4</v>
      </c>
      <c r="G31" s="131" t="s">
        <v>703</v>
      </c>
      <c r="H31" s="131">
        <v>45520.1</v>
      </c>
      <c r="I31" s="127" t="s">
        <v>649</v>
      </c>
      <c r="J31" s="129" t="str">
        <f>VLOOKUP(I31,TableS4!B:D,3,FALSE)</f>
        <v>OsWD40-93</v>
      </c>
      <c r="K31" s="127" t="s">
        <v>818</v>
      </c>
      <c r="L31" s="131" t="s">
        <v>2055</v>
      </c>
      <c r="M31" s="174" t="s">
        <v>2056</v>
      </c>
      <c r="N31" s="131" t="s">
        <v>2087</v>
      </c>
    </row>
    <row r="32" spans="2:14" x14ac:dyDescent="0.65">
      <c r="B32" s="131" t="s">
        <v>2054</v>
      </c>
      <c r="C32" s="131">
        <v>31135725</v>
      </c>
      <c r="D32" s="175">
        <v>4.4176708953742203</v>
      </c>
      <c r="E32" s="131" t="s">
        <v>706</v>
      </c>
      <c r="F32" s="131" t="s">
        <v>4</v>
      </c>
      <c r="G32" s="131" t="s">
        <v>703</v>
      </c>
      <c r="H32" s="131">
        <v>45520.1</v>
      </c>
      <c r="I32" s="127"/>
      <c r="J32" s="132"/>
      <c r="K32" s="127" t="s">
        <v>819</v>
      </c>
      <c r="L32" s="131" t="s">
        <v>2055</v>
      </c>
      <c r="M32" s="174" t="s">
        <v>2056</v>
      </c>
      <c r="N32" s="131" t="s">
        <v>2087</v>
      </c>
    </row>
    <row r="33" spans="2:14" x14ac:dyDescent="0.65">
      <c r="B33" s="131" t="s">
        <v>2054</v>
      </c>
      <c r="C33" s="131">
        <v>31138400</v>
      </c>
      <c r="D33" s="175">
        <v>4.6060745298015204</v>
      </c>
      <c r="E33" s="131" t="s">
        <v>706</v>
      </c>
      <c r="F33" s="131" t="s">
        <v>4</v>
      </c>
      <c r="G33" s="131" t="s">
        <v>10</v>
      </c>
      <c r="H33" s="131">
        <v>41199.199999999997</v>
      </c>
      <c r="I33" s="127"/>
      <c r="J33" s="132"/>
      <c r="K33" s="127" t="s">
        <v>819</v>
      </c>
      <c r="L33" s="131" t="s">
        <v>2060</v>
      </c>
      <c r="M33" s="174" t="s">
        <v>2056</v>
      </c>
      <c r="N33" s="131"/>
    </row>
    <row r="34" spans="2:14" x14ac:dyDescent="0.65">
      <c r="B34" s="133" t="s">
        <v>2054</v>
      </c>
      <c r="C34" s="133">
        <v>31138659</v>
      </c>
      <c r="D34" s="176">
        <v>5.7699849860251797</v>
      </c>
      <c r="E34" s="133" t="s">
        <v>706</v>
      </c>
      <c r="F34" s="133" t="s">
        <v>5</v>
      </c>
      <c r="G34" s="133" t="s">
        <v>4</v>
      </c>
      <c r="H34" s="133">
        <v>39571</v>
      </c>
      <c r="I34" s="128"/>
      <c r="J34" s="134"/>
      <c r="K34" s="128" t="s">
        <v>819</v>
      </c>
      <c r="L34" s="133" t="s">
        <v>2058</v>
      </c>
      <c r="M34" s="177" t="s">
        <v>2059</v>
      </c>
      <c r="N34" s="133" t="s">
        <v>2088</v>
      </c>
    </row>
    <row r="35" spans="2:14" x14ac:dyDescent="0.65">
      <c r="B35" s="131" t="s">
        <v>2054</v>
      </c>
      <c r="C35" s="131">
        <v>31140536</v>
      </c>
      <c r="D35" s="175">
        <v>4.9746201865594903</v>
      </c>
      <c r="E35" s="131" t="s">
        <v>706</v>
      </c>
      <c r="F35" s="131" t="s">
        <v>5</v>
      </c>
      <c r="G35" s="131" t="s">
        <v>4</v>
      </c>
      <c r="H35" s="131">
        <v>20403.3</v>
      </c>
      <c r="I35" s="127" t="s">
        <v>651</v>
      </c>
      <c r="J35" s="132" t="s">
        <v>739</v>
      </c>
      <c r="K35" s="127" t="s">
        <v>820</v>
      </c>
      <c r="L35" s="131" t="s">
        <v>2055</v>
      </c>
      <c r="M35" s="174" t="s">
        <v>2056</v>
      </c>
      <c r="N35" s="131" t="s">
        <v>2089</v>
      </c>
    </row>
    <row r="36" spans="2:14" x14ac:dyDescent="0.65">
      <c r="B36" s="133" t="s">
        <v>2054</v>
      </c>
      <c r="C36" s="133">
        <v>31147748</v>
      </c>
      <c r="D36" s="176">
        <v>4.4176708953742203</v>
      </c>
      <c r="E36" s="133" t="s">
        <v>706</v>
      </c>
      <c r="F36" s="133" t="s">
        <v>10</v>
      </c>
      <c r="G36" s="133" t="s">
        <v>4</v>
      </c>
      <c r="H36" s="133">
        <v>38120.400000000001</v>
      </c>
      <c r="I36" s="128"/>
      <c r="J36" s="134"/>
      <c r="K36" s="133"/>
      <c r="L36" s="133" t="s">
        <v>2058</v>
      </c>
      <c r="M36" s="177" t="s">
        <v>2059</v>
      </c>
      <c r="N36" s="133" t="s">
        <v>2090</v>
      </c>
    </row>
    <row r="37" spans="2:14" ht="28.3" x14ac:dyDescent="0.65">
      <c r="B37" s="178" t="s">
        <v>2054</v>
      </c>
      <c r="C37" s="178">
        <v>31150446</v>
      </c>
      <c r="D37" s="179">
        <v>4.6060745298015204</v>
      </c>
      <c r="E37" s="178" t="s">
        <v>706</v>
      </c>
      <c r="F37" s="178" t="s">
        <v>10</v>
      </c>
      <c r="G37" s="178" t="s">
        <v>703</v>
      </c>
      <c r="H37" s="178">
        <v>64085.3</v>
      </c>
      <c r="I37" s="200" t="s">
        <v>654</v>
      </c>
      <c r="J37" s="202" t="str">
        <f>VLOOKUP(I37,TableS4!B:D,3,FALSE)</f>
        <v>ALS1, OsALS1, OsABCB25</v>
      </c>
      <c r="K37" s="200" t="s">
        <v>821</v>
      </c>
      <c r="L37" s="178" t="s">
        <v>2065</v>
      </c>
      <c r="M37" s="181" t="s">
        <v>2056</v>
      </c>
      <c r="N37" s="178" t="s">
        <v>2091</v>
      </c>
    </row>
    <row r="38" spans="2:14" x14ac:dyDescent="0.65">
      <c r="B38" s="135" t="s">
        <v>2054</v>
      </c>
      <c r="C38" s="135">
        <v>31150448</v>
      </c>
      <c r="D38" s="186">
        <v>4.6060745298015204</v>
      </c>
      <c r="E38" s="135" t="s">
        <v>706</v>
      </c>
      <c r="F38" s="135" t="s">
        <v>703</v>
      </c>
      <c r="G38" s="135" t="s">
        <v>5</v>
      </c>
      <c r="H38" s="135">
        <v>64092</v>
      </c>
      <c r="I38" s="137"/>
      <c r="J38" s="136"/>
      <c r="K38" s="135"/>
      <c r="L38" s="135" t="s">
        <v>2058</v>
      </c>
      <c r="M38" s="187" t="s">
        <v>2059</v>
      </c>
      <c r="N38" s="135" t="s">
        <v>2092</v>
      </c>
    </row>
    <row r="39" spans="2:14" x14ac:dyDescent="0.65">
      <c r="B39" s="133" t="s">
        <v>2054</v>
      </c>
      <c r="C39" s="133">
        <v>31152385</v>
      </c>
      <c r="D39" s="176">
        <v>4.6060745298015204</v>
      </c>
      <c r="E39" s="133" t="s">
        <v>706</v>
      </c>
      <c r="F39" s="133" t="s">
        <v>4</v>
      </c>
      <c r="G39" s="133" t="s">
        <v>5</v>
      </c>
      <c r="H39" s="133">
        <v>66850.100000000006</v>
      </c>
      <c r="I39" s="128"/>
      <c r="J39" s="134"/>
      <c r="K39" s="133"/>
      <c r="L39" s="133" t="s">
        <v>2060</v>
      </c>
      <c r="M39" s="177" t="s">
        <v>2056</v>
      </c>
      <c r="N39" s="133"/>
    </row>
    <row r="40" spans="2:14" x14ac:dyDescent="0.65">
      <c r="B40" s="182" t="s">
        <v>2054</v>
      </c>
      <c r="C40" s="182">
        <v>31152385</v>
      </c>
      <c r="D40" s="183">
        <v>4.6060745298015204</v>
      </c>
      <c r="E40" s="182" t="s">
        <v>706</v>
      </c>
      <c r="F40" s="182" t="s">
        <v>4</v>
      </c>
      <c r="G40" s="182" t="s">
        <v>5</v>
      </c>
      <c r="H40" s="182">
        <v>66850.100000000006</v>
      </c>
      <c r="I40" s="201" t="s">
        <v>656</v>
      </c>
      <c r="J40" s="184" t="s">
        <v>739</v>
      </c>
      <c r="K40" s="201" t="s">
        <v>822</v>
      </c>
      <c r="L40" s="182" t="s">
        <v>2060</v>
      </c>
      <c r="M40" s="185" t="s">
        <v>2056</v>
      </c>
      <c r="N40" s="182"/>
    </row>
    <row r="41" spans="2:14" ht="28.3" x14ac:dyDescent="0.65">
      <c r="B41" s="178" t="s">
        <v>2054</v>
      </c>
      <c r="C41" s="178">
        <v>31153558</v>
      </c>
      <c r="D41" s="179">
        <v>4.4176708953742203</v>
      </c>
      <c r="E41" s="178" t="s">
        <v>706</v>
      </c>
      <c r="F41" s="178" t="s">
        <v>703</v>
      </c>
      <c r="G41" s="178" t="s">
        <v>10</v>
      </c>
      <c r="H41" s="178">
        <v>51431</v>
      </c>
      <c r="I41" s="200" t="s">
        <v>654</v>
      </c>
      <c r="J41" s="202" t="str">
        <f>VLOOKUP(I41,TableS4!B:D,3,FALSE)</f>
        <v>ALS1, OsALS1, OsABCB25</v>
      </c>
      <c r="K41" s="200" t="s">
        <v>821</v>
      </c>
      <c r="L41" s="178" t="s">
        <v>2058</v>
      </c>
      <c r="M41" s="181" t="s">
        <v>2059</v>
      </c>
      <c r="N41" s="178" t="s">
        <v>2093</v>
      </c>
    </row>
    <row r="42" spans="2:14" x14ac:dyDescent="0.65">
      <c r="B42" s="135" t="s">
        <v>2054</v>
      </c>
      <c r="C42" s="135">
        <v>31153608</v>
      </c>
      <c r="D42" s="186">
        <v>4.7626842293198397</v>
      </c>
      <c r="E42" s="135" t="s">
        <v>706</v>
      </c>
      <c r="F42" s="135" t="s">
        <v>10</v>
      </c>
      <c r="G42" s="135" t="s">
        <v>703</v>
      </c>
      <c r="H42" s="135">
        <v>47258.9</v>
      </c>
      <c r="I42" s="137"/>
      <c r="J42" s="136"/>
      <c r="K42" s="135"/>
      <c r="L42" s="135" t="s">
        <v>2060</v>
      </c>
      <c r="M42" s="187" t="s">
        <v>2056</v>
      </c>
      <c r="N42" s="135"/>
    </row>
    <row r="43" spans="2:14" x14ac:dyDescent="0.65">
      <c r="B43" s="135" t="s">
        <v>2054</v>
      </c>
      <c r="C43" s="135">
        <v>31154867</v>
      </c>
      <c r="D43" s="188">
        <v>7.6311079417294403</v>
      </c>
      <c r="E43" s="135" t="s">
        <v>706</v>
      </c>
      <c r="F43" s="135" t="s">
        <v>5</v>
      </c>
      <c r="G43" s="135" t="s">
        <v>4</v>
      </c>
      <c r="H43" s="135">
        <v>23330.7</v>
      </c>
      <c r="I43" s="137"/>
      <c r="J43" s="136"/>
      <c r="K43" s="135"/>
      <c r="L43" s="135" t="s">
        <v>2055</v>
      </c>
      <c r="M43" s="187" t="s">
        <v>2056</v>
      </c>
      <c r="N43" s="135" t="s">
        <v>2094</v>
      </c>
    </row>
    <row r="44" spans="2:14" x14ac:dyDescent="0.65">
      <c r="B44" s="135" t="s">
        <v>2054</v>
      </c>
      <c r="C44" s="135">
        <v>31154924</v>
      </c>
      <c r="D44" s="186">
        <v>0.39829523664125399</v>
      </c>
      <c r="E44" s="135" t="s">
        <v>2184</v>
      </c>
      <c r="F44" s="135" t="s">
        <v>2160</v>
      </c>
      <c r="G44" s="135" t="s">
        <v>703</v>
      </c>
      <c r="H44" s="135">
        <v>23309.200000000001</v>
      </c>
      <c r="I44" s="137"/>
      <c r="J44" s="136"/>
      <c r="K44" s="135"/>
      <c r="L44" s="135" t="s">
        <v>2162</v>
      </c>
      <c r="M44" s="187" t="s">
        <v>2062</v>
      </c>
      <c r="N44" s="135" t="s">
        <v>2177</v>
      </c>
    </row>
    <row r="45" spans="2:14" x14ac:dyDescent="0.65">
      <c r="B45" s="133" t="s">
        <v>2054</v>
      </c>
      <c r="C45" s="133">
        <v>31154951</v>
      </c>
      <c r="D45" s="189">
        <v>8.6283542116783902</v>
      </c>
      <c r="E45" s="133" t="s">
        <v>706</v>
      </c>
      <c r="F45" s="133" t="s">
        <v>5</v>
      </c>
      <c r="G45" s="133" t="s">
        <v>4</v>
      </c>
      <c r="H45" s="133">
        <v>18791.7</v>
      </c>
      <c r="I45" s="128"/>
      <c r="J45" s="134"/>
      <c r="K45" s="133"/>
      <c r="L45" s="133" t="s">
        <v>2055</v>
      </c>
      <c r="M45" s="177" t="s">
        <v>2056</v>
      </c>
      <c r="N45" s="133" t="s">
        <v>2095</v>
      </c>
    </row>
    <row r="46" spans="2:14" x14ac:dyDescent="0.65">
      <c r="B46" s="178" t="s">
        <v>2054</v>
      </c>
      <c r="C46" s="178">
        <v>31178983</v>
      </c>
      <c r="D46" s="190">
        <v>7.7188074727699298</v>
      </c>
      <c r="E46" s="178" t="s">
        <v>706</v>
      </c>
      <c r="F46" s="178" t="s">
        <v>4</v>
      </c>
      <c r="G46" s="178" t="s">
        <v>5</v>
      </c>
      <c r="H46" s="178">
        <v>33690.300000000003</v>
      </c>
      <c r="I46" s="200" t="s">
        <v>657</v>
      </c>
      <c r="J46" s="180" t="s">
        <v>739</v>
      </c>
      <c r="K46" s="200" t="s">
        <v>826</v>
      </c>
      <c r="L46" s="178" t="s">
        <v>2058</v>
      </c>
      <c r="M46" s="181" t="s">
        <v>2059</v>
      </c>
      <c r="N46" s="178" t="s">
        <v>2096</v>
      </c>
    </row>
    <row r="47" spans="2:14" x14ac:dyDescent="0.65">
      <c r="B47" s="133" t="s">
        <v>2054</v>
      </c>
      <c r="C47" s="133">
        <v>31179007</v>
      </c>
      <c r="D47" s="189">
        <v>7.4403486668258996</v>
      </c>
      <c r="E47" s="133" t="s">
        <v>706</v>
      </c>
      <c r="F47" s="133" t="s">
        <v>703</v>
      </c>
      <c r="G47" s="133" t="s">
        <v>10</v>
      </c>
      <c r="H47" s="133">
        <v>38127.199999999997</v>
      </c>
      <c r="I47" s="128"/>
      <c r="J47" s="134"/>
      <c r="K47" s="133"/>
      <c r="L47" s="133" t="s">
        <v>2084</v>
      </c>
      <c r="M47" s="177" t="s">
        <v>2062</v>
      </c>
      <c r="N47" s="133" t="s">
        <v>2097</v>
      </c>
    </row>
    <row r="48" spans="2:14" x14ac:dyDescent="0.65">
      <c r="B48" s="178" t="s">
        <v>2054</v>
      </c>
      <c r="C48" s="178">
        <v>31187048</v>
      </c>
      <c r="D48" s="179">
        <v>2.2655380658555</v>
      </c>
      <c r="E48" s="178" t="s">
        <v>2184</v>
      </c>
      <c r="F48" s="178" t="s">
        <v>703</v>
      </c>
      <c r="G48" s="178" t="s">
        <v>2165</v>
      </c>
      <c r="H48" s="178">
        <v>51304</v>
      </c>
      <c r="I48" s="200" t="s">
        <v>660</v>
      </c>
      <c r="J48" s="180" t="s">
        <v>739</v>
      </c>
      <c r="K48" s="200" t="s">
        <v>828</v>
      </c>
      <c r="L48" s="178" t="s">
        <v>2178</v>
      </c>
      <c r="M48" s="181" t="s">
        <v>2062</v>
      </c>
      <c r="N48" s="178" t="s">
        <v>2179</v>
      </c>
    </row>
    <row r="49" spans="2:14" x14ac:dyDescent="0.65">
      <c r="B49" s="135" t="s">
        <v>2054</v>
      </c>
      <c r="C49" s="135">
        <v>31187049</v>
      </c>
      <c r="D49" s="186">
        <v>1.8026553413222199</v>
      </c>
      <c r="E49" s="135" t="s">
        <v>2184</v>
      </c>
      <c r="F49" s="135" t="s">
        <v>4</v>
      </c>
      <c r="G49" s="135" t="s">
        <v>2161</v>
      </c>
      <c r="H49" s="135">
        <v>2185.2600000000002</v>
      </c>
      <c r="I49" s="137"/>
      <c r="J49" s="136"/>
      <c r="K49" s="137"/>
      <c r="L49" s="135" t="s">
        <v>2123</v>
      </c>
      <c r="M49" s="187" t="s">
        <v>2062</v>
      </c>
      <c r="N49" s="135"/>
    </row>
    <row r="50" spans="2:14" x14ac:dyDescent="0.65">
      <c r="B50" s="133" t="s">
        <v>2054</v>
      </c>
      <c r="C50" s="133">
        <v>31187053</v>
      </c>
      <c r="D50" s="176"/>
      <c r="E50" s="133" t="s">
        <v>2184</v>
      </c>
      <c r="F50" s="133" t="s">
        <v>2164</v>
      </c>
      <c r="G50" s="133" t="s">
        <v>703</v>
      </c>
      <c r="H50" s="133">
        <v>51065.8</v>
      </c>
      <c r="I50" s="128"/>
      <c r="J50" s="134"/>
      <c r="K50" s="133"/>
      <c r="L50" s="133" t="s">
        <v>2060</v>
      </c>
      <c r="M50" s="177" t="s">
        <v>2056</v>
      </c>
      <c r="N50" s="133"/>
    </row>
    <row r="51" spans="2:14" x14ac:dyDescent="0.65">
      <c r="B51" s="182" t="s">
        <v>2054</v>
      </c>
      <c r="C51" s="182">
        <v>31204942</v>
      </c>
      <c r="D51" s="183">
        <v>5.6951349346248303</v>
      </c>
      <c r="E51" s="182" t="s">
        <v>706</v>
      </c>
      <c r="F51" s="182" t="s">
        <v>5</v>
      </c>
      <c r="G51" s="182" t="s">
        <v>4</v>
      </c>
      <c r="H51" s="182">
        <v>33550.699999999997</v>
      </c>
      <c r="I51" s="201" t="s">
        <v>665</v>
      </c>
      <c r="J51" s="184" t="s">
        <v>739</v>
      </c>
      <c r="K51" s="201" t="s">
        <v>834</v>
      </c>
      <c r="L51" s="182" t="s">
        <v>2055</v>
      </c>
      <c r="M51" s="185" t="s">
        <v>2056</v>
      </c>
      <c r="N51" s="182" t="s">
        <v>2098</v>
      </c>
    </row>
    <row r="52" spans="2:14" x14ac:dyDescent="0.65">
      <c r="B52" s="178" t="s">
        <v>2054</v>
      </c>
      <c r="C52" s="178">
        <v>31210234</v>
      </c>
      <c r="D52" s="179">
        <v>4.6060745298015204</v>
      </c>
      <c r="E52" s="178" t="s">
        <v>706</v>
      </c>
      <c r="F52" s="178" t="s">
        <v>703</v>
      </c>
      <c r="G52" s="178" t="s">
        <v>10</v>
      </c>
      <c r="H52" s="178">
        <v>43182.2</v>
      </c>
      <c r="I52" s="200" t="s">
        <v>667</v>
      </c>
      <c r="J52" s="180" t="s">
        <v>739</v>
      </c>
      <c r="K52" s="200" t="s">
        <v>836</v>
      </c>
      <c r="L52" s="178" t="s">
        <v>2055</v>
      </c>
      <c r="M52" s="181" t="s">
        <v>2056</v>
      </c>
      <c r="N52" s="178" t="s">
        <v>2099</v>
      </c>
    </row>
    <row r="53" spans="2:14" x14ac:dyDescent="0.65">
      <c r="B53" s="135" t="s">
        <v>2054</v>
      </c>
      <c r="C53" s="135">
        <v>31210284</v>
      </c>
      <c r="D53" s="186">
        <v>5.1608124508455102</v>
      </c>
      <c r="E53" s="135" t="s">
        <v>706</v>
      </c>
      <c r="F53" s="135" t="s">
        <v>4</v>
      </c>
      <c r="G53" s="135" t="s">
        <v>5</v>
      </c>
      <c r="H53" s="135">
        <v>42251.8</v>
      </c>
      <c r="I53" s="137"/>
      <c r="J53" s="136"/>
      <c r="K53" s="135"/>
      <c r="L53" s="135" t="s">
        <v>2058</v>
      </c>
      <c r="M53" s="187" t="s">
        <v>2059</v>
      </c>
      <c r="N53" s="135" t="s">
        <v>2100</v>
      </c>
    </row>
    <row r="54" spans="2:14" x14ac:dyDescent="0.65">
      <c r="B54" s="135" t="s">
        <v>2054</v>
      </c>
      <c r="C54" s="135">
        <v>31210808</v>
      </c>
      <c r="D54" s="186">
        <v>4.6060745298015204</v>
      </c>
      <c r="E54" s="135" t="s">
        <v>706</v>
      </c>
      <c r="F54" s="135" t="s">
        <v>10</v>
      </c>
      <c r="G54" s="135" t="s">
        <v>4</v>
      </c>
      <c r="H54" s="135">
        <v>34183.9</v>
      </c>
      <c r="I54" s="137"/>
      <c r="J54" s="136"/>
      <c r="K54" s="135"/>
      <c r="L54" s="135" t="s">
        <v>2058</v>
      </c>
      <c r="M54" s="187" t="s">
        <v>2059</v>
      </c>
      <c r="N54" s="135" t="s">
        <v>2101</v>
      </c>
    </row>
    <row r="55" spans="2:14" x14ac:dyDescent="0.65">
      <c r="B55" s="135" t="s">
        <v>2054</v>
      </c>
      <c r="C55" s="135">
        <v>31211128</v>
      </c>
      <c r="D55" s="186">
        <v>4.3849542185872901</v>
      </c>
      <c r="E55" s="135" t="s">
        <v>706</v>
      </c>
      <c r="F55" s="135" t="s">
        <v>703</v>
      </c>
      <c r="G55" s="135" t="s">
        <v>5</v>
      </c>
      <c r="H55" s="135">
        <v>46213.8</v>
      </c>
      <c r="I55" s="137"/>
      <c r="J55" s="136"/>
      <c r="K55" s="135"/>
      <c r="L55" s="135" t="s">
        <v>2058</v>
      </c>
      <c r="M55" s="187" t="s">
        <v>2059</v>
      </c>
      <c r="N55" s="135" t="s">
        <v>2102</v>
      </c>
    </row>
    <row r="56" spans="2:14" x14ac:dyDescent="0.65">
      <c r="B56" s="135" t="s">
        <v>2054</v>
      </c>
      <c r="C56" s="135">
        <v>31211296</v>
      </c>
      <c r="D56" s="186">
        <v>4.1720459984755403</v>
      </c>
      <c r="E56" s="135" t="s">
        <v>706</v>
      </c>
      <c r="F56" s="135" t="s">
        <v>5</v>
      </c>
      <c r="G56" s="135" t="s">
        <v>4</v>
      </c>
      <c r="H56" s="135">
        <v>38593.699999999997</v>
      </c>
      <c r="I56" s="137"/>
      <c r="J56" s="136"/>
      <c r="K56" s="135"/>
      <c r="L56" s="135" t="s">
        <v>2055</v>
      </c>
      <c r="M56" s="187" t="s">
        <v>2056</v>
      </c>
      <c r="N56" s="135" t="s">
        <v>2103</v>
      </c>
    </row>
    <row r="57" spans="2:14" x14ac:dyDescent="0.65">
      <c r="B57" s="135" t="s">
        <v>2054</v>
      </c>
      <c r="C57" s="135">
        <v>31211754</v>
      </c>
      <c r="D57" s="186">
        <v>4.8386243244549503</v>
      </c>
      <c r="E57" s="135" t="s">
        <v>706</v>
      </c>
      <c r="F57" s="135" t="s">
        <v>4</v>
      </c>
      <c r="G57" s="135" t="s">
        <v>703</v>
      </c>
      <c r="H57" s="135">
        <v>29512.3</v>
      </c>
      <c r="I57" s="137"/>
      <c r="J57" s="136"/>
      <c r="K57" s="135"/>
      <c r="L57" s="135" t="s">
        <v>2058</v>
      </c>
      <c r="M57" s="187" t="s">
        <v>2059</v>
      </c>
      <c r="N57" s="135" t="s">
        <v>2104</v>
      </c>
    </row>
    <row r="58" spans="2:14" x14ac:dyDescent="0.65">
      <c r="B58" s="135" t="s">
        <v>2054</v>
      </c>
      <c r="C58" s="135">
        <v>31211842</v>
      </c>
      <c r="D58" s="186">
        <v>5.0944305792613402</v>
      </c>
      <c r="E58" s="135" t="s">
        <v>706</v>
      </c>
      <c r="F58" s="135" t="s">
        <v>10</v>
      </c>
      <c r="G58" s="135" t="s">
        <v>703</v>
      </c>
      <c r="H58" s="135">
        <v>25311.599999999999</v>
      </c>
      <c r="I58" s="137"/>
      <c r="J58" s="136"/>
      <c r="K58" s="135"/>
      <c r="L58" s="135" t="s">
        <v>2055</v>
      </c>
      <c r="M58" s="187" t="s">
        <v>2056</v>
      </c>
      <c r="N58" s="135" t="s">
        <v>2105</v>
      </c>
    </row>
    <row r="59" spans="2:14" x14ac:dyDescent="0.65">
      <c r="B59" s="133" t="s">
        <v>2054</v>
      </c>
      <c r="C59" s="133">
        <v>31212129</v>
      </c>
      <c r="D59" s="176">
        <v>6.2982734877798903</v>
      </c>
      <c r="E59" s="133" t="s">
        <v>706</v>
      </c>
      <c r="F59" s="133" t="s">
        <v>10</v>
      </c>
      <c r="G59" s="133" t="s">
        <v>703</v>
      </c>
      <c r="H59" s="133">
        <v>16652.099999999999</v>
      </c>
      <c r="I59" s="128"/>
      <c r="J59" s="134"/>
      <c r="K59" s="133"/>
      <c r="L59" s="133" t="s">
        <v>2058</v>
      </c>
      <c r="M59" s="177" t="s">
        <v>2059</v>
      </c>
      <c r="N59" s="133" t="s">
        <v>2106</v>
      </c>
    </row>
    <row r="60" spans="2:14" x14ac:dyDescent="0.65">
      <c r="B60" s="131" t="s">
        <v>2054</v>
      </c>
      <c r="C60" s="131">
        <v>31216564</v>
      </c>
      <c r="D60" s="175">
        <v>4.8793862703812101</v>
      </c>
      <c r="E60" s="131" t="s">
        <v>706</v>
      </c>
      <c r="F60" s="131" t="s">
        <v>10</v>
      </c>
      <c r="G60" s="131" t="s">
        <v>703</v>
      </c>
      <c r="H60" s="131">
        <v>41938.199999999997</v>
      </c>
      <c r="I60" s="127" t="s">
        <v>669</v>
      </c>
      <c r="J60" s="132" t="s">
        <v>739</v>
      </c>
      <c r="K60" s="127" t="s">
        <v>840</v>
      </c>
      <c r="L60" s="131" t="s">
        <v>2064</v>
      </c>
      <c r="M60" s="174" t="s">
        <v>2056</v>
      </c>
      <c r="N60" s="131"/>
    </row>
    <row r="61" spans="2:14" x14ac:dyDescent="0.65">
      <c r="B61" s="133" t="s">
        <v>2054</v>
      </c>
      <c r="C61" s="133">
        <v>31216963</v>
      </c>
      <c r="D61" s="176">
        <v>4.6542929960478201</v>
      </c>
      <c r="E61" s="133" t="s">
        <v>706</v>
      </c>
      <c r="F61" s="133" t="s">
        <v>703</v>
      </c>
      <c r="G61" s="133" t="s">
        <v>10</v>
      </c>
      <c r="H61" s="133">
        <v>35924.400000000001</v>
      </c>
      <c r="I61" s="128"/>
      <c r="J61" s="134"/>
      <c r="K61" s="128"/>
      <c r="L61" s="133" t="s">
        <v>2060</v>
      </c>
      <c r="M61" s="177" t="s">
        <v>2056</v>
      </c>
      <c r="N61" s="133"/>
    </row>
    <row r="62" spans="2:14" x14ac:dyDescent="0.65">
      <c r="B62" s="131" t="s">
        <v>2054</v>
      </c>
      <c r="C62" s="131">
        <v>31221209</v>
      </c>
      <c r="D62" s="175">
        <v>6.51312504640517</v>
      </c>
      <c r="E62" s="131" t="s">
        <v>706</v>
      </c>
      <c r="F62" s="131" t="s">
        <v>4</v>
      </c>
      <c r="G62" s="131" t="s">
        <v>5</v>
      </c>
      <c r="H62" s="131">
        <v>48849.8</v>
      </c>
      <c r="I62" s="127" t="s">
        <v>671</v>
      </c>
      <c r="J62" s="132" t="s">
        <v>739</v>
      </c>
      <c r="K62" s="127" t="s">
        <v>838</v>
      </c>
      <c r="L62" s="131" t="s">
        <v>2055</v>
      </c>
      <c r="M62" s="174" t="s">
        <v>2056</v>
      </c>
      <c r="N62" s="131" t="s">
        <v>2107</v>
      </c>
    </row>
    <row r="63" spans="2:14" x14ac:dyDescent="0.65">
      <c r="B63" s="133" t="s">
        <v>2054</v>
      </c>
      <c r="C63" s="133">
        <v>31222488</v>
      </c>
      <c r="D63" s="176">
        <v>6.5939616401585104</v>
      </c>
      <c r="E63" s="133" t="s">
        <v>706</v>
      </c>
      <c r="F63" s="133" t="s">
        <v>10</v>
      </c>
      <c r="G63" s="133" t="s">
        <v>5</v>
      </c>
      <c r="H63" s="133">
        <v>46838.400000000001</v>
      </c>
      <c r="I63" s="128"/>
      <c r="J63" s="134"/>
      <c r="K63" s="128"/>
      <c r="L63" s="133" t="s">
        <v>2058</v>
      </c>
      <c r="M63" s="177" t="s">
        <v>2059</v>
      </c>
      <c r="N63" s="133" t="s">
        <v>2108</v>
      </c>
    </row>
    <row r="64" spans="2:14" x14ac:dyDescent="0.65">
      <c r="B64" s="131" t="s">
        <v>2054</v>
      </c>
      <c r="C64" s="131">
        <v>31226226</v>
      </c>
      <c r="D64" s="175">
        <v>1.73583627858576</v>
      </c>
      <c r="E64" s="131" t="s">
        <v>2184</v>
      </c>
      <c r="F64" s="131" t="s">
        <v>4</v>
      </c>
      <c r="G64" s="131" t="s">
        <v>2180</v>
      </c>
      <c r="H64" s="131">
        <v>69273.600000000006</v>
      </c>
      <c r="I64" s="127" t="s">
        <v>673</v>
      </c>
      <c r="J64" s="132" t="s">
        <v>739</v>
      </c>
      <c r="K64" s="127" t="s">
        <v>831</v>
      </c>
      <c r="L64" s="131" t="s">
        <v>2167</v>
      </c>
      <c r="M64" s="174" t="s">
        <v>2059</v>
      </c>
      <c r="N64" s="131" t="s">
        <v>2181</v>
      </c>
    </row>
    <row r="65" spans="2:14" x14ac:dyDescent="0.65">
      <c r="B65" s="131" t="s">
        <v>2054</v>
      </c>
      <c r="C65" s="131">
        <v>31228380</v>
      </c>
      <c r="D65" s="175">
        <v>6.4625485056277396</v>
      </c>
      <c r="E65" s="131" t="s">
        <v>706</v>
      </c>
      <c r="F65" s="131" t="s">
        <v>5</v>
      </c>
      <c r="G65" s="131" t="s">
        <v>4</v>
      </c>
      <c r="H65" s="131">
        <v>41542.199999999997</v>
      </c>
      <c r="I65" s="127"/>
      <c r="J65" s="132"/>
      <c r="K65" s="127"/>
      <c r="L65" s="131" t="s">
        <v>2058</v>
      </c>
      <c r="M65" s="174" t="s">
        <v>2059</v>
      </c>
      <c r="N65" s="131" t="s">
        <v>2109</v>
      </c>
    </row>
    <row r="66" spans="2:14" x14ac:dyDescent="0.65">
      <c r="B66" s="131" t="s">
        <v>2054</v>
      </c>
      <c r="C66" s="131">
        <v>31228820</v>
      </c>
      <c r="D66" s="175">
        <v>6.4625485056277396</v>
      </c>
      <c r="E66" s="131" t="s">
        <v>706</v>
      </c>
      <c r="F66" s="131" t="s">
        <v>4</v>
      </c>
      <c r="G66" s="131" t="s">
        <v>5</v>
      </c>
      <c r="H66" s="131">
        <v>46107.3</v>
      </c>
      <c r="I66" s="127"/>
      <c r="J66" s="132"/>
      <c r="K66" s="127"/>
      <c r="L66" s="131" t="s">
        <v>2058</v>
      </c>
      <c r="M66" s="174" t="s">
        <v>2059</v>
      </c>
      <c r="N66" s="131" t="s">
        <v>2110</v>
      </c>
    </row>
    <row r="67" spans="2:14" x14ac:dyDescent="0.65">
      <c r="B67" s="131" t="s">
        <v>2054</v>
      </c>
      <c r="C67" s="131">
        <v>31229539</v>
      </c>
      <c r="D67" s="175">
        <v>0.30722350818331601</v>
      </c>
      <c r="E67" s="131" t="s">
        <v>706</v>
      </c>
      <c r="F67" s="131" t="s">
        <v>5</v>
      </c>
      <c r="G67" s="131" t="s">
        <v>10</v>
      </c>
      <c r="H67" s="131">
        <v>8065.04</v>
      </c>
      <c r="I67" s="127"/>
      <c r="J67" s="132"/>
      <c r="K67" s="127"/>
      <c r="L67" s="131" t="s">
        <v>2055</v>
      </c>
      <c r="M67" s="174" t="s">
        <v>2056</v>
      </c>
      <c r="N67" s="131" t="s">
        <v>2111</v>
      </c>
    </row>
    <row r="68" spans="2:14" x14ac:dyDescent="0.65">
      <c r="B68" s="133" t="s">
        <v>2054</v>
      </c>
      <c r="C68" s="133">
        <v>31229668</v>
      </c>
      <c r="D68" s="176">
        <v>5.73736743097193</v>
      </c>
      <c r="E68" s="133" t="s">
        <v>706</v>
      </c>
      <c r="F68" s="133" t="s">
        <v>5</v>
      </c>
      <c r="G68" s="133" t="s">
        <v>4</v>
      </c>
      <c r="H68" s="133">
        <v>45601.8</v>
      </c>
      <c r="I68" s="128"/>
      <c r="J68" s="134"/>
      <c r="K68" s="128"/>
      <c r="L68" s="133" t="s">
        <v>2058</v>
      </c>
      <c r="M68" s="177" t="s">
        <v>2059</v>
      </c>
      <c r="N68" s="133" t="s">
        <v>2112</v>
      </c>
    </row>
    <row r="69" spans="2:14" x14ac:dyDescent="0.65">
      <c r="B69" s="131" t="s">
        <v>2054</v>
      </c>
      <c r="C69" s="131">
        <v>31250824</v>
      </c>
      <c r="D69" s="175">
        <v>6.0863157027755301</v>
      </c>
      <c r="E69" s="131" t="s">
        <v>706</v>
      </c>
      <c r="F69" s="131" t="s">
        <v>703</v>
      </c>
      <c r="G69" s="131" t="s">
        <v>10</v>
      </c>
      <c r="H69" s="131">
        <v>40423.5</v>
      </c>
      <c r="I69" s="127" t="s">
        <v>674</v>
      </c>
      <c r="J69" s="132" t="s">
        <v>739</v>
      </c>
      <c r="K69" s="127" t="s">
        <v>843</v>
      </c>
      <c r="L69" s="131" t="s">
        <v>2058</v>
      </c>
      <c r="M69" s="174" t="s">
        <v>2059</v>
      </c>
      <c r="N69" s="131" t="s">
        <v>2113</v>
      </c>
    </row>
    <row r="70" spans="2:14" x14ac:dyDescent="0.65">
      <c r="B70" s="131" t="s">
        <v>2054</v>
      </c>
      <c r="C70" s="131">
        <v>31250865</v>
      </c>
      <c r="D70" s="175">
        <v>5.73736743097193</v>
      </c>
      <c r="E70" s="131" t="s">
        <v>706</v>
      </c>
      <c r="F70" s="131" t="s">
        <v>5</v>
      </c>
      <c r="G70" s="131" t="s">
        <v>703</v>
      </c>
      <c r="H70" s="131">
        <v>38995.800000000003</v>
      </c>
      <c r="I70" s="127"/>
      <c r="J70" s="132"/>
      <c r="K70" s="127"/>
      <c r="L70" s="131" t="s">
        <v>2058</v>
      </c>
      <c r="M70" s="174" t="s">
        <v>2059</v>
      </c>
      <c r="N70" s="131" t="s">
        <v>2114</v>
      </c>
    </row>
    <row r="71" spans="2:14" x14ac:dyDescent="0.65">
      <c r="B71" s="131" t="s">
        <v>2054</v>
      </c>
      <c r="C71" s="131">
        <v>31250880</v>
      </c>
      <c r="D71" s="175">
        <v>6.4625485056277396</v>
      </c>
      <c r="E71" s="131" t="s">
        <v>706</v>
      </c>
      <c r="F71" s="131" t="s">
        <v>703</v>
      </c>
      <c r="G71" s="131" t="s">
        <v>10</v>
      </c>
      <c r="H71" s="131">
        <v>41980.9</v>
      </c>
      <c r="I71" s="127"/>
      <c r="J71" s="132"/>
      <c r="K71" s="131"/>
      <c r="L71" s="131" t="s">
        <v>2058</v>
      </c>
      <c r="M71" s="174" t="s">
        <v>2059</v>
      </c>
      <c r="N71" s="131" t="s">
        <v>2115</v>
      </c>
    </row>
    <row r="72" spans="2:14" x14ac:dyDescent="0.65">
      <c r="B72" s="131" t="s">
        <v>2054</v>
      </c>
      <c r="C72" s="131">
        <v>31250957</v>
      </c>
      <c r="D72" s="175">
        <v>6.4625485056277396</v>
      </c>
      <c r="E72" s="131" t="s">
        <v>706</v>
      </c>
      <c r="F72" s="131" t="s">
        <v>5</v>
      </c>
      <c r="G72" s="131" t="s">
        <v>4</v>
      </c>
      <c r="H72" s="131">
        <v>43295.1</v>
      </c>
      <c r="I72" s="127"/>
      <c r="J72" s="132"/>
      <c r="K72" s="131"/>
      <c r="L72" s="131" t="s">
        <v>2055</v>
      </c>
      <c r="M72" s="174" t="s">
        <v>2056</v>
      </c>
      <c r="N72" s="131" t="s">
        <v>2116</v>
      </c>
    </row>
    <row r="73" spans="2:14" x14ac:dyDescent="0.65">
      <c r="B73" s="131" t="s">
        <v>2054</v>
      </c>
      <c r="C73" s="131">
        <v>31251938</v>
      </c>
      <c r="D73" s="175">
        <v>5.73736743097193</v>
      </c>
      <c r="E73" s="131" t="s">
        <v>706</v>
      </c>
      <c r="F73" s="131" t="s">
        <v>703</v>
      </c>
      <c r="G73" s="131" t="s">
        <v>5</v>
      </c>
      <c r="H73" s="131">
        <v>45208.9</v>
      </c>
      <c r="I73" s="127"/>
      <c r="J73" s="132"/>
      <c r="K73" s="131"/>
      <c r="L73" s="131" t="s">
        <v>2055</v>
      </c>
      <c r="M73" s="174" t="s">
        <v>2056</v>
      </c>
      <c r="N73" s="131" t="s">
        <v>2117</v>
      </c>
    </row>
    <row r="74" spans="2:14" x14ac:dyDescent="0.65">
      <c r="B74" s="131" t="s">
        <v>2054</v>
      </c>
      <c r="C74" s="131">
        <v>31252321</v>
      </c>
      <c r="D74" s="175">
        <v>6.7211077568786104</v>
      </c>
      <c r="E74" s="131" t="s">
        <v>706</v>
      </c>
      <c r="F74" s="131" t="s">
        <v>10</v>
      </c>
      <c r="G74" s="131" t="s">
        <v>4</v>
      </c>
      <c r="H74" s="131">
        <v>45217.9</v>
      </c>
      <c r="I74" s="127"/>
      <c r="J74" s="132"/>
      <c r="K74" s="131"/>
      <c r="L74" s="131" t="s">
        <v>2058</v>
      </c>
      <c r="M74" s="174" t="s">
        <v>2059</v>
      </c>
      <c r="N74" s="131" t="s">
        <v>2118</v>
      </c>
    </row>
    <row r="75" spans="2:14" x14ac:dyDescent="0.65">
      <c r="B75" s="131" t="s">
        <v>2054</v>
      </c>
      <c r="C75" s="131">
        <v>31252365</v>
      </c>
      <c r="D75" s="175">
        <v>6.4625485056277396</v>
      </c>
      <c r="E75" s="131" t="s">
        <v>706</v>
      </c>
      <c r="F75" s="131" t="s">
        <v>5</v>
      </c>
      <c r="G75" s="131" t="s">
        <v>4</v>
      </c>
      <c r="H75" s="131">
        <v>42932.9</v>
      </c>
      <c r="I75" s="127"/>
      <c r="J75" s="132"/>
      <c r="K75" s="131"/>
      <c r="L75" s="131" t="s">
        <v>2055</v>
      </c>
      <c r="M75" s="174" t="s">
        <v>2056</v>
      </c>
      <c r="N75" s="131" t="s">
        <v>2119</v>
      </c>
    </row>
    <row r="76" spans="2:14" x14ac:dyDescent="0.65">
      <c r="B76" s="131" t="s">
        <v>2054</v>
      </c>
      <c r="C76" s="131">
        <v>31252739</v>
      </c>
      <c r="D76" s="175">
        <v>6.5602790118463403</v>
      </c>
      <c r="E76" s="131" t="s">
        <v>706</v>
      </c>
      <c r="F76" s="131" t="s">
        <v>703</v>
      </c>
      <c r="G76" s="131" t="s">
        <v>10</v>
      </c>
      <c r="H76" s="131">
        <v>44672.1</v>
      </c>
      <c r="I76" s="127"/>
      <c r="J76" s="132"/>
      <c r="K76" s="131"/>
      <c r="L76" s="131" t="s">
        <v>2058</v>
      </c>
      <c r="M76" s="174" t="s">
        <v>2059</v>
      </c>
      <c r="N76" s="131" t="s">
        <v>2120</v>
      </c>
    </row>
    <row r="77" spans="2:14" x14ac:dyDescent="0.65">
      <c r="B77" s="131" t="s">
        <v>2054</v>
      </c>
      <c r="C77" s="131">
        <v>31254274</v>
      </c>
      <c r="D77" s="175">
        <v>6.4625485056277396</v>
      </c>
      <c r="E77" s="131" t="s">
        <v>706</v>
      </c>
      <c r="F77" s="131" t="s">
        <v>4</v>
      </c>
      <c r="G77" s="131" t="s">
        <v>5</v>
      </c>
      <c r="H77" s="131">
        <v>43219</v>
      </c>
      <c r="I77" s="127"/>
      <c r="J77" s="132"/>
      <c r="K77" s="131"/>
      <c r="L77" s="131" t="s">
        <v>2058</v>
      </c>
      <c r="M77" s="174" t="s">
        <v>2059</v>
      </c>
      <c r="N77" s="131" t="s">
        <v>2121</v>
      </c>
    </row>
    <row r="78" spans="2:14" x14ac:dyDescent="0.65">
      <c r="B78" s="131" t="s">
        <v>2054</v>
      </c>
      <c r="C78" s="131">
        <v>31254475</v>
      </c>
      <c r="D78" s="175">
        <v>6.4625485056277396</v>
      </c>
      <c r="E78" s="131" t="s">
        <v>706</v>
      </c>
      <c r="F78" s="131" t="s">
        <v>5</v>
      </c>
      <c r="G78" s="131" t="s">
        <v>703</v>
      </c>
      <c r="H78" s="131">
        <v>41048.199999999997</v>
      </c>
      <c r="I78" s="127"/>
      <c r="J78" s="132"/>
      <c r="K78" s="131"/>
      <c r="L78" s="131" t="s">
        <v>2058</v>
      </c>
      <c r="M78" s="174" t="s">
        <v>2059</v>
      </c>
      <c r="N78" s="131" t="s">
        <v>2122</v>
      </c>
    </row>
    <row r="79" spans="2:14" x14ac:dyDescent="0.65">
      <c r="B79" s="133" t="s">
        <v>2054</v>
      </c>
      <c r="C79" s="133">
        <v>31254584</v>
      </c>
      <c r="D79" s="176">
        <v>6.7499085219902</v>
      </c>
      <c r="E79" s="133" t="s">
        <v>706</v>
      </c>
      <c r="F79" s="133" t="s">
        <v>10</v>
      </c>
      <c r="G79" s="133" t="s">
        <v>703</v>
      </c>
      <c r="H79" s="133">
        <v>41478.9</v>
      </c>
      <c r="I79" s="128"/>
      <c r="J79" s="134"/>
      <c r="K79" s="133"/>
      <c r="L79" s="133" t="s">
        <v>2060</v>
      </c>
      <c r="M79" s="177" t="s">
        <v>2056</v>
      </c>
      <c r="N79" s="133"/>
    </row>
    <row r="80" spans="2:14" x14ac:dyDescent="0.65">
      <c r="B80" s="133" t="s">
        <v>2054</v>
      </c>
      <c r="C80" s="133">
        <v>31256549</v>
      </c>
      <c r="D80" s="176">
        <v>6.37830072798746</v>
      </c>
      <c r="E80" s="133" t="s">
        <v>706</v>
      </c>
      <c r="F80" s="133" t="s">
        <v>4</v>
      </c>
      <c r="G80" s="133" t="s">
        <v>5</v>
      </c>
      <c r="H80" s="133">
        <v>44923.4</v>
      </c>
      <c r="I80" s="128" t="s">
        <v>676</v>
      </c>
      <c r="J80" s="134" t="s">
        <v>739</v>
      </c>
      <c r="K80" s="128" t="s">
        <v>844</v>
      </c>
      <c r="L80" s="133" t="s">
        <v>2055</v>
      </c>
      <c r="M80" s="177" t="s">
        <v>2056</v>
      </c>
      <c r="N80" s="133" t="s">
        <v>2063</v>
      </c>
    </row>
    <row r="81" spans="1:14" x14ac:dyDescent="0.65">
      <c r="B81" s="131" t="s">
        <v>2054</v>
      </c>
      <c r="C81" s="131">
        <v>31282508</v>
      </c>
      <c r="D81" s="175">
        <v>0.83080882081670004</v>
      </c>
      <c r="E81" s="131" t="s">
        <v>706</v>
      </c>
      <c r="F81" s="131" t="s">
        <v>5</v>
      </c>
      <c r="G81" s="131" t="s">
        <v>4</v>
      </c>
      <c r="H81" s="131">
        <v>6809.94</v>
      </c>
      <c r="I81" s="127" t="s">
        <v>678</v>
      </c>
      <c r="J81" s="132" t="s">
        <v>739</v>
      </c>
      <c r="K81" s="127" t="s">
        <v>846</v>
      </c>
      <c r="L81" s="131" t="s">
        <v>2123</v>
      </c>
      <c r="M81" s="174" t="s">
        <v>2062</v>
      </c>
      <c r="N81" s="131"/>
    </row>
    <row r="82" spans="1:14" x14ac:dyDescent="0.65">
      <c r="B82" s="131" t="s">
        <v>2054</v>
      </c>
      <c r="C82" s="131">
        <v>31282520</v>
      </c>
      <c r="D82" s="175">
        <v>4.1058248754170501</v>
      </c>
      <c r="E82" s="131" t="s">
        <v>706</v>
      </c>
      <c r="F82" s="131" t="s">
        <v>5</v>
      </c>
      <c r="G82" s="131" t="s">
        <v>4</v>
      </c>
      <c r="H82" s="131">
        <v>23991.200000000001</v>
      </c>
      <c r="I82" s="127"/>
      <c r="J82" s="132"/>
      <c r="K82" s="127"/>
      <c r="L82" s="131" t="s">
        <v>2061</v>
      </c>
      <c r="M82" s="174" t="s">
        <v>2062</v>
      </c>
      <c r="N82" s="131" t="s">
        <v>2124</v>
      </c>
    </row>
    <row r="83" spans="1:14" x14ac:dyDescent="0.65">
      <c r="B83" s="131" t="s">
        <v>2054</v>
      </c>
      <c r="C83" s="131">
        <v>31282522</v>
      </c>
      <c r="D83" s="175">
        <v>0.83080882081670004</v>
      </c>
      <c r="E83" s="131" t="s">
        <v>706</v>
      </c>
      <c r="F83" s="131" t="s">
        <v>703</v>
      </c>
      <c r="G83" s="131" t="s">
        <v>4</v>
      </c>
      <c r="H83" s="131">
        <v>6816.62</v>
      </c>
      <c r="I83" s="127"/>
      <c r="J83" s="132"/>
      <c r="K83" s="127"/>
      <c r="L83" s="131" t="s">
        <v>2055</v>
      </c>
      <c r="M83" s="174" t="s">
        <v>2056</v>
      </c>
      <c r="N83" s="131" t="s">
        <v>2125</v>
      </c>
    </row>
    <row r="84" spans="1:14" x14ac:dyDescent="0.65">
      <c r="A84" s="119"/>
      <c r="B84" s="131" t="s">
        <v>2054</v>
      </c>
      <c r="C84" s="131">
        <v>31283852</v>
      </c>
      <c r="D84" s="175">
        <v>4.3913667449948104</v>
      </c>
      <c r="E84" s="131" t="s">
        <v>706</v>
      </c>
      <c r="F84" s="131" t="s">
        <v>5</v>
      </c>
      <c r="G84" s="131" t="s">
        <v>4</v>
      </c>
      <c r="H84" s="131">
        <v>12932</v>
      </c>
      <c r="I84" s="127"/>
      <c r="J84" s="132"/>
      <c r="K84" s="127"/>
      <c r="L84" s="131" t="s">
        <v>2058</v>
      </c>
      <c r="M84" s="174" t="s">
        <v>2059</v>
      </c>
      <c r="N84" s="131" t="s">
        <v>2126</v>
      </c>
    </row>
    <row r="85" spans="1:14" x14ac:dyDescent="0.65">
      <c r="A85" s="119"/>
      <c r="B85" s="133" t="s">
        <v>2054</v>
      </c>
      <c r="C85" s="133">
        <v>31283889</v>
      </c>
      <c r="D85" s="176">
        <v>1.2104035812424601</v>
      </c>
      <c r="E85" s="133" t="s">
        <v>706</v>
      </c>
      <c r="F85" s="133" t="s">
        <v>5</v>
      </c>
      <c r="G85" s="133" t="s">
        <v>4</v>
      </c>
      <c r="H85" s="133">
        <v>2445.34</v>
      </c>
      <c r="I85" s="128"/>
      <c r="J85" s="134"/>
      <c r="K85" s="128"/>
      <c r="L85" s="133" t="s">
        <v>2058</v>
      </c>
      <c r="M85" s="177" t="s">
        <v>2059</v>
      </c>
      <c r="N85" s="133" t="s">
        <v>2127</v>
      </c>
    </row>
    <row r="86" spans="1:14" x14ac:dyDescent="0.65">
      <c r="A86" s="119"/>
      <c r="B86" s="131" t="s">
        <v>2054</v>
      </c>
      <c r="C86" s="131">
        <v>31292473</v>
      </c>
      <c r="D86" s="175">
        <v>0.94595661821481503</v>
      </c>
      <c r="E86" s="131" t="s">
        <v>706</v>
      </c>
      <c r="F86" s="131" t="s">
        <v>10</v>
      </c>
      <c r="G86" s="131" t="s">
        <v>4</v>
      </c>
      <c r="H86" s="131">
        <v>3156.52</v>
      </c>
      <c r="I86" s="127" t="s">
        <v>680</v>
      </c>
      <c r="J86" s="132" t="s">
        <v>739</v>
      </c>
      <c r="K86" s="127" t="s">
        <v>849</v>
      </c>
      <c r="L86" s="131" t="s">
        <v>2055</v>
      </c>
      <c r="M86" s="174" t="s">
        <v>2056</v>
      </c>
      <c r="N86" s="131" t="s">
        <v>2128</v>
      </c>
    </row>
    <row r="87" spans="1:14" x14ac:dyDescent="0.65">
      <c r="A87" s="119"/>
      <c r="B87" s="133" t="s">
        <v>2054</v>
      </c>
      <c r="C87" s="133">
        <v>31293384</v>
      </c>
      <c r="D87" s="176">
        <v>0.63795646075492796</v>
      </c>
      <c r="E87" s="133" t="s">
        <v>706</v>
      </c>
      <c r="F87" s="133" t="s">
        <v>5</v>
      </c>
      <c r="G87" s="133" t="s">
        <v>703</v>
      </c>
      <c r="H87" s="133">
        <v>5625.37</v>
      </c>
      <c r="I87" s="128"/>
      <c r="J87" s="134"/>
      <c r="K87" s="128"/>
      <c r="L87" s="133" t="s">
        <v>2058</v>
      </c>
      <c r="M87" s="177" t="s">
        <v>2059</v>
      </c>
      <c r="N87" s="133" t="s">
        <v>2129</v>
      </c>
    </row>
    <row r="88" spans="1:14" x14ac:dyDescent="0.65">
      <c r="A88" s="119"/>
      <c r="B88" s="131" t="s">
        <v>2054</v>
      </c>
      <c r="C88" s="131">
        <v>31296622</v>
      </c>
      <c r="D88" s="173">
        <v>6.9337629135013303</v>
      </c>
      <c r="E88" s="131" t="s">
        <v>706</v>
      </c>
      <c r="F88" s="131" t="s">
        <v>4</v>
      </c>
      <c r="G88" s="131" t="s">
        <v>10</v>
      </c>
      <c r="H88" s="131">
        <v>31181</v>
      </c>
      <c r="I88" s="127" t="s">
        <v>682</v>
      </c>
      <c r="J88" s="132" t="s">
        <v>739</v>
      </c>
      <c r="K88" s="127" t="s">
        <v>852</v>
      </c>
      <c r="L88" s="131" t="s">
        <v>2058</v>
      </c>
      <c r="M88" s="174" t="s">
        <v>2059</v>
      </c>
      <c r="N88" s="131" t="s">
        <v>2130</v>
      </c>
    </row>
    <row r="89" spans="1:14" x14ac:dyDescent="0.65">
      <c r="A89" s="119"/>
      <c r="B89" s="131" t="s">
        <v>2054</v>
      </c>
      <c r="C89" s="131">
        <v>31296641</v>
      </c>
      <c r="D89" s="173">
        <v>7.2766366078667604</v>
      </c>
      <c r="E89" s="131" t="s">
        <v>706</v>
      </c>
      <c r="F89" s="131" t="s">
        <v>10</v>
      </c>
      <c r="G89" s="131" t="s">
        <v>703</v>
      </c>
      <c r="H89" s="131">
        <v>25194.400000000001</v>
      </c>
      <c r="I89" s="127"/>
      <c r="J89" s="132"/>
      <c r="K89" s="131"/>
      <c r="L89" s="131" t="s">
        <v>2058</v>
      </c>
      <c r="M89" s="174" t="s">
        <v>2059</v>
      </c>
      <c r="N89" s="131" t="s">
        <v>2131</v>
      </c>
    </row>
    <row r="90" spans="1:14" x14ac:dyDescent="0.65">
      <c r="A90" s="119"/>
      <c r="B90" s="131" t="s">
        <v>2054</v>
      </c>
      <c r="C90" s="131">
        <v>31296867</v>
      </c>
      <c r="D90" s="175">
        <v>4.6935305788925401</v>
      </c>
      <c r="E90" s="131" t="s">
        <v>706</v>
      </c>
      <c r="F90" s="131" t="s">
        <v>10</v>
      </c>
      <c r="G90" s="131" t="s">
        <v>703</v>
      </c>
      <c r="H90" s="131">
        <v>21828.799999999999</v>
      </c>
      <c r="I90" s="127"/>
      <c r="J90" s="132"/>
      <c r="K90" s="131"/>
      <c r="L90" s="131" t="s">
        <v>2055</v>
      </c>
      <c r="M90" s="174" t="s">
        <v>2056</v>
      </c>
      <c r="N90" s="131" t="s">
        <v>2132</v>
      </c>
    </row>
    <row r="91" spans="1:14" x14ac:dyDescent="0.65">
      <c r="A91" s="119"/>
      <c r="B91" s="131" t="s">
        <v>2054</v>
      </c>
      <c r="C91" s="131">
        <v>31296876</v>
      </c>
      <c r="D91" s="175">
        <v>5.1470894207971796</v>
      </c>
      <c r="E91" s="131" t="s">
        <v>706</v>
      </c>
      <c r="F91" s="131" t="s">
        <v>5</v>
      </c>
      <c r="G91" s="131" t="s">
        <v>703</v>
      </c>
      <c r="H91" s="131">
        <v>21833.599999999999</v>
      </c>
      <c r="I91" s="127"/>
      <c r="J91" s="132"/>
      <c r="K91" s="131"/>
      <c r="L91" s="131" t="s">
        <v>2055</v>
      </c>
      <c r="M91" s="174" t="s">
        <v>2056</v>
      </c>
      <c r="N91" s="131" t="s">
        <v>2133</v>
      </c>
    </row>
    <row r="92" spans="1:14" x14ac:dyDescent="0.65">
      <c r="B92" s="133" t="s">
        <v>2054</v>
      </c>
      <c r="C92" s="133">
        <v>31296974</v>
      </c>
      <c r="D92" s="176">
        <v>6.6368727345359604</v>
      </c>
      <c r="E92" s="133" t="s">
        <v>706</v>
      </c>
      <c r="F92" s="133" t="s">
        <v>703</v>
      </c>
      <c r="G92" s="133" t="s">
        <v>10</v>
      </c>
      <c r="H92" s="133">
        <v>27652.6</v>
      </c>
      <c r="I92" s="128"/>
      <c r="J92" s="134"/>
      <c r="K92" s="133"/>
      <c r="L92" s="133" t="s">
        <v>2058</v>
      </c>
      <c r="M92" s="177" t="s">
        <v>2059</v>
      </c>
      <c r="N92" s="133" t="s">
        <v>2134</v>
      </c>
    </row>
    <row r="93" spans="1:14" x14ac:dyDescent="0.65">
      <c r="B93" s="133" t="s">
        <v>2054</v>
      </c>
      <c r="C93" s="133">
        <v>31298949</v>
      </c>
      <c r="D93" s="176">
        <v>3.4117352637689899</v>
      </c>
      <c r="E93" s="133" t="s">
        <v>706</v>
      </c>
      <c r="F93" s="133" t="s">
        <v>10</v>
      </c>
      <c r="G93" s="133" t="s">
        <v>703</v>
      </c>
      <c r="H93" s="133">
        <v>29774.2</v>
      </c>
      <c r="I93" s="128" t="s">
        <v>684</v>
      </c>
      <c r="J93" s="134" t="s">
        <v>739</v>
      </c>
      <c r="K93" s="128" t="s">
        <v>854</v>
      </c>
      <c r="L93" s="133" t="s">
        <v>2064</v>
      </c>
      <c r="M93" s="177" t="s">
        <v>2056</v>
      </c>
      <c r="N93" s="133"/>
    </row>
    <row r="94" spans="1:14" x14ac:dyDescent="0.65">
      <c r="B94" s="131" t="s">
        <v>2054</v>
      </c>
      <c r="C94" s="131">
        <v>31299298</v>
      </c>
      <c r="D94" s="173">
        <v>6.8452964325147301</v>
      </c>
      <c r="E94" s="131" t="s">
        <v>706</v>
      </c>
      <c r="F94" s="131" t="s">
        <v>10</v>
      </c>
      <c r="G94" s="131" t="s">
        <v>5</v>
      </c>
      <c r="H94" s="131">
        <v>35021.4</v>
      </c>
      <c r="I94" s="127" t="s">
        <v>685</v>
      </c>
      <c r="J94" s="132" t="str">
        <f>VLOOKUP(I94,TableS4!B:D,3,FALSE)</f>
        <v>GSA1</v>
      </c>
      <c r="K94" s="127" t="s">
        <v>856</v>
      </c>
      <c r="L94" s="131" t="s">
        <v>2055</v>
      </c>
      <c r="M94" s="174" t="s">
        <v>2056</v>
      </c>
      <c r="N94" s="131" t="s">
        <v>2066</v>
      </c>
    </row>
    <row r="95" spans="1:14" x14ac:dyDescent="0.65">
      <c r="B95" s="131" t="s">
        <v>2054</v>
      </c>
      <c r="C95" s="131">
        <v>31299941</v>
      </c>
      <c r="D95" s="175">
        <v>3.64202746207912</v>
      </c>
      <c r="E95" s="131" t="s">
        <v>706</v>
      </c>
      <c r="F95" s="131" t="s">
        <v>10</v>
      </c>
      <c r="G95" s="131" t="s">
        <v>703</v>
      </c>
      <c r="H95" s="131">
        <v>26900.2</v>
      </c>
      <c r="I95" s="127"/>
      <c r="J95" s="132"/>
      <c r="K95" s="131"/>
      <c r="L95" s="131" t="s">
        <v>2055</v>
      </c>
      <c r="M95" s="174" t="s">
        <v>2056</v>
      </c>
      <c r="N95" s="131" t="s">
        <v>2073</v>
      </c>
    </row>
    <row r="96" spans="1:14" x14ac:dyDescent="0.65">
      <c r="B96" s="131" t="s">
        <v>2054</v>
      </c>
      <c r="C96" s="131">
        <v>31300126</v>
      </c>
      <c r="D96" s="175">
        <v>3.7032494519147501</v>
      </c>
      <c r="E96" s="131" t="s">
        <v>706</v>
      </c>
      <c r="F96" s="131" t="s">
        <v>5</v>
      </c>
      <c r="G96" s="131" t="s">
        <v>4</v>
      </c>
      <c r="H96" s="131">
        <v>22164.9</v>
      </c>
      <c r="I96" s="127"/>
      <c r="J96" s="132"/>
      <c r="K96" s="131"/>
      <c r="L96" s="131" t="s">
        <v>2058</v>
      </c>
      <c r="M96" s="174" t="s">
        <v>2059</v>
      </c>
      <c r="N96" s="131" t="s">
        <v>2135</v>
      </c>
    </row>
    <row r="97" spans="2:14" x14ac:dyDescent="0.65">
      <c r="B97" s="133" t="s">
        <v>2054</v>
      </c>
      <c r="C97" s="133">
        <v>31300178</v>
      </c>
      <c r="D97" s="176">
        <v>0.865809660739564</v>
      </c>
      <c r="E97" s="133" t="s">
        <v>706</v>
      </c>
      <c r="F97" s="133" t="s">
        <v>5</v>
      </c>
      <c r="G97" s="133" t="s">
        <v>4</v>
      </c>
      <c r="H97" s="133">
        <v>4515.99</v>
      </c>
      <c r="I97" s="128"/>
      <c r="J97" s="134"/>
      <c r="K97" s="133"/>
      <c r="L97" s="133" t="s">
        <v>2055</v>
      </c>
      <c r="M97" s="177" t="s">
        <v>2056</v>
      </c>
      <c r="N97" s="133" t="s">
        <v>2136</v>
      </c>
    </row>
    <row r="98" spans="2:14" x14ac:dyDescent="0.65">
      <c r="B98" s="133" t="s">
        <v>2054</v>
      </c>
      <c r="C98" s="133">
        <v>31300439</v>
      </c>
      <c r="D98" s="176">
        <v>0.64329262396609599</v>
      </c>
      <c r="E98" s="133" t="s">
        <v>706</v>
      </c>
      <c r="F98" s="133" t="s">
        <v>10</v>
      </c>
      <c r="G98" s="133" t="s">
        <v>703</v>
      </c>
      <c r="H98" s="133">
        <v>5083.66</v>
      </c>
      <c r="I98" s="128" t="s">
        <v>684</v>
      </c>
      <c r="J98" s="134" t="s">
        <v>739</v>
      </c>
      <c r="K98" s="128" t="s">
        <v>854</v>
      </c>
      <c r="L98" s="133" t="s">
        <v>2058</v>
      </c>
      <c r="M98" s="177" t="s">
        <v>2059</v>
      </c>
      <c r="N98" s="133" t="s">
        <v>2137</v>
      </c>
    </row>
    <row r="99" spans="2:14" x14ac:dyDescent="0.65">
      <c r="B99" s="133" t="s">
        <v>2054</v>
      </c>
      <c r="C99" s="133">
        <v>31300439</v>
      </c>
      <c r="D99" s="176">
        <v>0.64329262396609599</v>
      </c>
      <c r="E99" s="133" t="s">
        <v>706</v>
      </c>
      <c r="F99" s="133" t="s">
        <v>10</v>
      </c>
      <c r="G99" s="133" t="s">
        <v>703</v>
      </c>
      <c r="H99" s="133">
        <v>5083.66</v>
      </c>
      <c r="I99" s="128" t="s">
        <v>685</v>
      </c>
      <c r="J99" s="134" t="str">
        <f>VLOOKUP(I99,TableS4!B:D,3,FALSE)</f>
        <v>GSA1</v>
      </c>
      <c r="K99" s="128" t="s">
        <v>856</v>
      </c>
      <c r="L99" s="133" t="s">
        <v>2055</v>
      </c>
      <c r="M99" s="177" t="s">
        <v>2056</v>
      </c>
      <c r="N99" s="133" t="s">
        <v>2138</v>
      </c>
    </row>
    <row r="100" spans="2:14" x14ac:dyDescent="0.65">
      <c r="B100" s="131" t="s">
        <v>2054</v>
      </c>
      <c r="C100" s="131">
        <v>31302940</v>
      </c>
      <c r="D100" s="175">
        <v>3.4117352637689899</v>
      </c>
      <c r="E100" s="131" t="s">
        <v>706</v>
      </c>
      <c r="F100" s="131" t="s">
        <v>10</v>
      </c>
      <c r="G100" s="131" t="s">
        <v>703</v>
      </c>
      <c r="H100" s="131">
        <v>22781</v>
      </c>
      <c r="I100" s="127" t="s">
        <v>688</v>
      </c>
      <c r="J100" s="132" t="s">
        <v>739</v>
      </c>
      <c r="K100" s="127" t="s">
        <v>859</v>
      </c>
      <c r="L100" s="131" t="s">
        <v>2058</v>
      </c>
      <c r="M100" s="174" t="s">
        <v>2059</v>
      </c>
      <c r="N100" s="131" t="s">
        <v>2139</v>
      </c>
    </row>
    <row r="101" spans="2:14" x14ac:dyDescent="0.65">
      <c r="B101" s="131" t="s">
        <v>2054</v>
      </c>
      <c r="C101" s="131">
        <v>31303018</v>
      </c>
      <c r="D101" s="175">
        <v>4.01975064741048</v>
      </c>
      <c r="E101" s="131" t="s">
        <v>706</v>
      </c>
      <c r="F101" s="131" t="s">
        <v>703</v>
      </c>
      <c r="G101" s="131" t="s">
        <v>5</v>
      </c>
      <c r="H101" s="131">
        <v>24289</v>
      </c>
      <c r="I101" s="127"/>
      <c r="J101" s="132"/>
      <c r="K101" s="127"/>
      <c r="L101" s="131" t="s">
        <v>2058</v>
      </c>
      <c r="M101" s="174" t="s">
        <v>2059</v>
      </c>
      <c r="N101" s="131" t="s">
        <v>2140</v>
      </c>
    </row>
    <row r="102" spans="2:14" x14ac:dyDescent="0.65">
      <c r="B102" s="131" t="s">
        <v>2054</v>
      </c>
      <c r="C102" s="131">
        <v>31303069</v>
      </c>
      <c r="D102" s="175">
        <v>0.63795646075492796</v>
      </c>
      <c r="E102" s="131" t="s">
        <v>706</v>
      </c>
      <c r="F102" s="131" t="s">
        <v>10</v>
      </c>
      <c r="G102" s="131" t="s">
        <v>4</v>
      </c>
      <c r="H102" s="131">
        <v>5645.37</v>
      </c>
      <c r="I102" s="127"/>
      <c r="J102" s="132"/>
      <c r="K102" s="127"/>
      <c r="L102" s="131" t="s">
        <v>2058</v>
      </c>
      <c r="M102" s="174" t="s">
        <v>2059</v>
      </c>
      <c r="N102" s="131" t="s">
        <v>2141</v>
      </c>
    </row>
    <row r="103" spans="2:14" x14ac:dyDescent="0.65">
      <c r="B103" s="131" t="s">
        <v>2054</v>
      </c>
      <c r="C103" s="131">
        <v>31303645</v>
      </c>
      <c r="D103" s="173">
        <v>6.8064875344746296</v>
      </c>
      <c r="E103" s="131" t="s">
        <v>706</v>
      </c>
      <c r="F103" s="131" t="s">
        <v>4</v>
      </c>
      <c r="G103" s="131" t="s">
        <v>5</v>
      </c>
      <c r="H103" s="131">
        <v>36015.800000000003</v>
      </c>
      <c r="I103" s="127"/>
      <c r="J103" s="132"/>
      <c r="K103" s="127"/>
      <c r="L103" s="131" t="s">
        <v>2055</v>
      </c>
      <c r="M103" s="174" t="s">
        <v>2056</v>
      </c>
      <c r="N103" s="131" t="s">
        <v>2142</v>
      </c>
    </row>
    <row r="104" spans="2:14" x14ac:dyDescent="0.65">
      <c r="B104" s="131" t="s">
        <v>2054</v>
      </c>
      <c r="C104" s="131">
        <v>31303676</v>
      </c>
      <c r="D104" s="173">
        <v>6.8064875344746296</v>
      </c>
      <c r="E104" s="131" t="s">
        <v>706</v>
      </c>
      <c r="F104" s="131" t="s">
        <v>703</v>
      </c>
      <c r="G104" s="131" t="s">
        <v>10</v>
      </c>
      <c r="H104" s="131">
        <v>37224.800000000003</v>
      </c>
      <c r="I104" s="127"/>
      <c r="J104" s="132"/>
      <c r="K104" s="127"/>
      <c r="L104" s="131" t="s">
        <v>2058</v>
      </c>
      <c r="M104" s="174" t="s">
        <v>2059</v>
      </c>
      <c r="N104" s="131" t="s">
        <v>2144</v>
      </c>
    </row>
    <row r="105" spans="2:14" x14ac:dyDescent="0.65">
      <c r="B105" s="131" t="s">
        <v>2054</v>
      </c>
      <c r="C105" s="131">
        <v>31303859</v>
      </c>
      <c r="D105" s="175">
        <v>3.5666926629422502</v>
      </c>
      <c r="E105" s="131" t="s">
        <v>706</v>
      </c>
      <c r="F105" s="131" t="s">
        <v>4</v>
      </c>
      <c r="G105" s="131" t="s">
        <v>10</v>
      </c>
      <c r="H105" s="131">
        <v>31669.1</v>
      </c>
      <c r="I105" s="127"/>
      <c r="J105" s="132"/>
      <c r="K105" s="127"/>
      <c r="L105" s="131" t="s">
        <v>2058</v>
      </c>
      <c r="M105" s="174" t="s">
        <v>2059</v>
      </c>
      <c r="N105" s="131" t="s">
        <v>2146</v>
      </c>
    </row>
    <row r="106" spans="2:14" x14ac:dyDescent="0.65">
      <c r="B106" s="131" t="s">
        <v>2054</v>
      </c>
      <c r="C106" s="131">
        <v>31304010</v>
      </c>
      <c r="D106" s="173">
        <v>8.2188888974143506</v>
      </c>
      <c r="E106" s="131" t="s">
        <v>706</v>
      </c>
      <c r="F106" s="131" t="s">
        <v>4</v>
      </c>
      <c r="G106" s="131" t="s">
        <v>10</v>
      </c>
      <c r="H106" s="131">
        <v>25994.7</v>
      </c>
      <c r="I106" s="127"/>
      <c r="J106" s="132"/>
      <c r="K106" s="127"/>
      <c r="L106" s="131" t="s">
        <v>2058</v>
      </c>
      <c r="M106" s="174" t="s">
        <v>2059</v>
      </c>
      <c r="N106" s="131" t="s">
        <v>2148</v>
      </c>
    </row>
    <row r="107" spans="2:14" x14ac:dyDescent="0.65">
      <c r="B107" s="131" t="s">
        <v>2054</v>
      </c>
      <c r="C107" s="131">
        <v>31304089</v>
      </c>
      <c r="D107" s="173">
        <v>6.8599754655284304</v>
      </c>
      <c r="E107" s="131" t="s">
        <v>706</v>
      </c>
      <c r="F107" s="131" t="s">
        <v>703</v>
      </c>
      <c r="G107" s="131" t="s">
        <v>10</v>
      </c>
      <c r="H107" s="131">
        <v>22168.2</v>
      </c>
      <c r="I107" s="127"/>
      <c r="J107" s="132"/>
      <c r="K107" s="128"/>
      <c r="L107" s="133" t="s">
        <v>2055</v>
      </c>
      <c r="M107" s="177" t="s">
        <v>2056</v>
      </c>
      <c r="N107" s="133" t="s">
        <v>2150</v>
      </c>
    </row>
    <row r="108" spans="2:14" x14ac:dyDescent="0.65">
      <c r="B108" s="131" t="s">
        <v>2054</v>
      </c>
      <c r="C108" s="131">
        <v>31303645</v>
      </c>
      <c r="D108" s="175">
        <v>6.8064875344746296</v>
      </c>
      <c r="E108" s="131" t="s">
        <v>706</v>
      </c>
      <c r="F108" s="131" t="s">
        <v>4</v>
      </c>
      <c r="G108" s="131" t="s">
        <v>5</v>
      </c>
      <c r="H108" s="131">
        <v>36015.800000000003</v>
      </c>
      <c r="I108" s="127"/>
      <c r="J108" s="132"/>
      <c r="K108" s="127" t="s">
        <v>860</v>
      </c>
      <c r="L108" s="131" t="s">
        <v>2055</v>
      </c>
      <c r="M108" s="174" t="s">
        <v>2056</v>
      </c>
      <c r="N108" s="131" t="s">
        <v>2143</v>
      </c>
    </row>
    <row r="109" spans="2:14" x14ac:dyDescent="0.65">
      <c r="B109" s="131" t="s">
        <v>2054</v>
      </c>
      <c r="C109" s="131">
        <v>31303676</v>
      </c>
      <c r="D109" s="175">
        <v>6.8064875344746296</v>
      </c>
      <c r="E109" s="131" t="s">
        <v>706</v>
      </c>
      <c r="F109" s="131" t="s">
        <v>703</v>
      </c>
      <c r="G109" s="131" t="s">
        <v>10</v>
      </c>
      <c r="H109" s="131">
        <v>37224.800000000003</v>
      </c>
      <c r="I109" s="127"/>
      <c r="J109" s="132"/>
      <c r="K109" s="127"/>
      <c r="L109" s="131" t="s">
        <v>2058</v>
      </c>
      <c r="M109" s="174" t="s">
        <v>2059</v>
      </c>
      <c r="N109" s="131" t="s">
        <v>2145</v>
      </c>
    </row>
    <row r="110" spans="2:14" x14ac:dyDescent="0.65">
      <c r="B110" s="131" t="s">
        <v>2054</v>
      </c>
      <c r="C110" s="131">
        <v>31303859</v>
      </c>
      <c r="D110" s="175">
        <v>3.5666926629422502</v>
      </c>
      <c r="E110" s="131" t="s">
        <v>706</v>
      </c>
      <c r="F110" s="131" t="s">
        <v>4</v>
      </c>
      <c r="G110" s="131" t="s">
        <v>10</v>
      </c>
      <c r="H110" s="131">
        <v>31669.1</v>
      </c>
      <c r="I110" s="127"/>
      <c r="J110" s="132"/>
      <c r="K110" s="127"/>
      <c r="L110" s="131" t="s">
        <v>2058</v>
      </c>
      <c r="M110" s="174" t="s">
        <v>2059</v>
      </c>
      <c r="N110" s="131" t="s">
        <v>2147</v>
      </c>
    </row>
    <row r="111" spans="2:14" x14ac:dyDescent="0.65">
      <c r="B111" s="131" t="s">
        <v>2054</v>
      </c>
      <c r="C111" s="131">
        <v>31304010</v>
      </c>
      <c r="D111" s="173">
        <v>8.2188888974143506</v>
      </c>
      <c r="E111" s="131" t="s">
        <v>706</v>
      </c>
      <c r="F111" s="131" t="s">
        <v>4</v>
      </c>
      <c r="G111" s="131" t="s">
        <v>10</v>
      </c>
      <c r="H111" s="131">
        <v>25994.7</v>
      </c>
      <c r="I111" s="127"/>
      <c r="J111" s="132"/>
      <c r="K111" s="131"/>
      <c r="L111" s="131" t="s">
        <v>2058</v>
      </c>
      <c r="M111" s="174" t="s">
        <v>2059</v>
      </c>
      <c r="N111" s="131" t="s">
        <v>2149</v>
      </c>
    </row>
    <row r="112" spans="2:14" x14ac:dyDescent="0.65">
      <c r="B112" s="133" t="s">
        <v>2054</v>
      </c>
      <c r="C112" s="133">
        <v>31304089</v>
      </c>
      <c r="D112" s="189">
        <v>6.8599754655284304</v>
      </c>
      <c r="E112" s="133" t="s">
        <v>706</v>
      </c>
      <c r="F112" s="133" t="s">
        <v>703</v>
      </c>
      <c r="G112" s="133" t="s">
        <v>10</v>
      </c>
      <c r="H112" s="133">
        <v>22168.2</v>
      </c>
      <c r="I112" s="128"/>
      <c r="J112" s="134"/>
      <c r="K112" s="133"/>
      <c r="L112" s="133" t="s">
        <v>2055</v>
      </c>
      <c r="M112" s="177" t="s">
        <v>2056</v>
      </c>
      <c r="N112" s="133" t="s">
        <v>2151</v>
      </c>
    </row>
    <row r="113" spans="2:14" x14ac:dyDescent="0.65">
      <c r="B113" s="131" t="s">
        <v>2054</v>
      </c>
      <c r="C113" s="131">
        <v>31305714</v>
      </c>
      <c r="D113" s="175">
        <v>4.21950579081384</v>
      </c>
      <c r="E113" s="131" t="s">
        <v>706</v>
      </c>
      <c r="F113" s="131" t="s">
        <v>4</v>
      </c>
      <c r="G113" s="131" t="s">
        <v>5</v>
      </c>
      <c r="H113" s="131">
        <v>22443.4</v>
      </c>
      <c r="I113" s="127" t="s">
        <v>690</v>
      </c>
      <c r="J113" s="132" t="s">
        <v>739</v>
      </c>
      <c r="K113" s="127" t="s">
        <v>862</v>
      </c>
      <c r="L113" s="131" t="s">
        <v>2058</v>
      </c>
      <c r="M113" s="174" t="s">
        <v>2059</v>
      </c>
      <c r="N113" s="131" t="s">
        <v>2152</v>
      </c>
    </row>
    <row r="114" spans="2:14" x14ac:dyDescent="0.65">
      <c r="B114" s="131" t="s">
        <v>2054</v>
      </c>
      <c r="C114" s="131">
        <v>31305724</v>
      </c>
      <c r="D114" s="173">
        <v>7.6824844922121303</v>
      </c>
      <c r="E114" s="131" t="s">
        <v>706</v>
      </c>
      <c r="F114" s="131" t="s">
        <v>703</v>
      </c>
      <c r="G114" s="131" t="s">
        <v>10</v>
      </c>
      <c r="H114" s="131">
        <v>26990.3</v>
      </c>
      <c r="I114" s="127"/>
      <c r="J114" s="132"/>
      <c r="K114" s="131"/>
      <c r="L114" s="131" t="s">
        <v>2058</v>
      </c>
      <c r="M114" s="174" t="s">
        <v>2059</v>
      </c>
      <c r="N114" s="131" t="s">
        <v>2153</v>
      </c>
    </row>
    <row r="115" spans="2:14" x14ac:dyDescent="0.65">
      <c r="B115" s="131" t="s">
        <v>2054</v>
      </c>
      <c r="C115" s="131">
        <v>31305746</v>
      </c>
      <c r="D115" s="175">
        <v>4.6305753928134603</v>
      </c>
      <c r="E115" s="131" t="s">
        <v>2184</v>
      </c>
      <c r="F115" s="131" t="s">
        <v>2182</v>
      </c>
      <c r="G115" s="131" t="s">
        <v>703</v>
      </c>
      <c r="H115" s="131">
        <v>24275.599999999999</v>
      </c>
      <c r="I115" s="127"/>
      <c r="J115" s="132"/>
      <c r="K115" s="131"/>
      <c r="L115" s="131" t="s">
        <v>2162</v>
      </c>
      <c r="M115" s="174" t="s">
        <v>2062</v>
      </c>
      <c r="N115" s="131" t="s">
        <v>2183</v>
      </c>
    </row>
    <row r="116" spans="2:14" x14ac:dyDescent="0.65">
      <c r="B116" s="131" t="s">
        <v>2054</v>
      </c>
      <c r="C116" s="131">
        <v>31305761</v>
      </c>
      <c r="D116" s="175">
        <v>0.70302741286231896</v>
      </c>
      <c r="E116" s="131" t="s">
        <v>706</v>
      </c>
      <c r="F116" s="131" t="s">
        <v>10</v>
      </c>
      <c r="G116" s="131" t="s">
        <v>703</v>
      </c>
      <c r="H116" s="131">
        <v>2765.5</v>
      </c>
      <c r="I116" s="127"/>
      <c r="J116" s="132"/>
      <c r="K116" s="131"/>
      <c r="L116" s="131" t="s">
        <v>2055</v>
      </c>
      <c r="M116" s="174" t="s">
        <v>2056</v>
      </c>
      <c r="N116" s="131" t="s">
        <v>2154</v>
      </c>
    </row>
    <row r="117" spans="2:14" x14ac:dyDescent="0.65">
      <c r="B117" s="131" t="s">
        <v>2054</v>
      </c>
      <c r="C117" s="131">
        <v>31305869</v>
      </c>
      <c r="D117" s="175">
        <v>3.7631888750872902</v>
      </c>
      <c r="E117" s="131" t="s">
        <v>706</v>
      </c>
      <c r="F117" s="131" t="s">
        <v>10</v>
      </c>
      <c r="G117" s="131" t="s">
        <v>703</v>
      </c>
      <c r="H117" s="131">
        <v>15956.6</v>
      </c>
      <c r="I117" s="127"/>
      <c r="J117" s="132"/>
      <c r="K117" s="131"/>
      <c r="L117" s="131" t="s">
        <v>2055</v>
      </c>
      <c r="M117" s="174" t="s">
        <v>2056</v>
      </c>
      <c r="N117" s="131" t="s">
        <v>2155</v>
      </c>
    </row>
    <row r="118" spans="2:14" x14ac:dyDescent="0.65">
      <c r="B118" s="131" t="s">
        <v>2054</v>
      </c>
      <c r="C118" s="131">
        <v>31305888</v>
      </c>
      <c r="D118" s="175">
        <v>6.5224394414233302</v>
      </c>
      <c r="E118" s="131" t="s">
        <v>706</v>
      </c>
      <c r="F118" s="131" t="s">
        <v>4</v>
      </c>
      <c r="G118" s="131" t="s">
        <v>5</v>
      </c>
      <c r="H118" s="131">
        <v>22769.9</v>
      </c>
      <c r="I118" s="127"/>
      <c r="J118" s="132"/>
      <c r="K118" s="131"/>
      <c r="L118" s="131" t="s">
        <v>2058</v>
      </c>
      <c r="M118" s="174" t="s">
        <v>2059</v>
      </c>
      <c r="N118" s="131" t="s">
        <v>2156</v>
      </c>
    </row>
    <row r="119" spans="2:14" x14ac:dyDescent="0.65">
      <c r="B119" s="131" t="s">
        <v>2054</v>
      </c>
      <c r="C119" s="131">
        <v>31305902</v>
      </c>
      <c r="D119" s="175">
        <v>3.6146427174283602</v>
      </c>
      <c r="E119" s="131" t="s">
        <v>706</v>
      </c>
      <c r="F119" s="131" t="s">
        <v>703</v>
      </c>
      <c r="G119" s="131" t="s">
        <v>10</v>
      </c>
      <c r="H119" s="131">
        <v>17331.8</v>
      </c>
      <c r="I119" s="127"/>
      <c r="J119" s="132"/>
      <c r="K119" s="131"/>
      <c r="L119" s="131" t="s">
        <v>2055</v>
      </c>
      <c r="M119" s="174" t="s">
        <v>2056</v>
      </c>
      <c r="N119" s="131" t="s">
        <v>2157</v>
      </c>
    </row>
    <row r="120" spans="2:14" x14ac:dyDescent="0.65">
      <c r="B120" s="131" t="s">
        <v>2054</v>
      </c>
      <c r="C120" s="131">
        <v>31305962</v>
      </c>
      <c r="D120" s="175">
        <v>0.53957481508938998</v>
      </c>
      <c r="E120" s="131" t="s">
        <v>706</v>
      </c>
      <c r="F120" s="131" t="s">
        <v>10</v>
      </c>
      <c r="G120" s="131" t="s">
        <v>703</v>
      </c>
      <c r="H120" s="131">
        <v>3685.15</v>
      </c>
      <c r="I120" s="127"/>
      <c r="J120" s="132"/>
      <c r="K120" s="131"/>
      <c r="L120" s="131" t="s">
        <v>2055</v>
      </c>
      <c r="M120" s="174" t="s">
        <v>2056</v>
      </c>
      <c r="N120" s="131" t="s">
        <v>2158</v>
      </c>
    </row>
    <row r="121" spans="2:14" x14ac:dyDescent="0.65">
      <c r="B121" s="133" t="s">
        <v>2054</v>
      </c>
      <c r="C121" s="133">
        <v>31306047</v>
      </c>
      <c r="D121" s="176">
        <v>3.9060752167233299</v>
      </c>
      <c r="E121" s="133" t="s">
        <v>706</v>
      </c>
      <c r="F121" s="133" t="s">
        <v>4</v>
      </c>
      <c r="G121" s="133" t="s">
        <v>5</v>
      </c>
      <c r="H121" s="133">
        <v>25663</v>
      </c>
      <c r="I121" s="128"/>
      <c r="J121" s="134"/>
      <c r="K121" s="133"/>
      <c r="L121" s="133" t="s">
        <v>2058</v>
      </c>
      <c r="M121" s="177" t="s">
        <v>2059</v>
      </c>
      <c r="N121" s="133" t="s">
        <v>2159</v>
      </c>
    </row>
    <row r="122" spans="2:14" x14ac:dyDescent="0.65">
      <c r="B122" s="191" t="s">
        <v>2200</v>
      </c>
    </row>
  </sheetData>
  <sortState xmlns:xlrd2="http://schemas.microsoft.com/office/spreadsheetml/2017/richdata2" ref="A101:N107">
    <sortCondition ref="C101:C107"/>
  </sortState>
  <phoneticPr fontId="36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ACE7B-4715-4DBD-8668-43A875C7446A}">
  <dimension ref="B2:AZ259"/>
  <sheetViews>
    <sheetView zoomScale="70" zoomScaleNormal="70" workbookViewId="0">
      <selection activeCell="B2" sqref="B2"/>
    </sheetView>
  </sheetViews>
  <sheetFormatPr defaultColWidth="8.7109375" defaultRowHeight="11.6" x14ac:dyDescent="0.3"/>
  <cols>
    <col min="1" max="2" width="8.7109375" style="30"/>
    <col min="3" max="3" width="26.7109375" style="32" customWidth="1"/>
    <col min="4" max="4" width="11.0703125" style="33" customWidth="1"/>
    <col min="5" max="5" width="7.640625" style="33" customWidth="1"/>
    <col min="6" max="6" width="9.0703125" style="33" customWidth="1"/>
    <col min="7" max="29" width="3.2109375" style="30" customWidth="1"/>
    <col min="30" max="44" width="3.2109375" style="34" customWidth="1"/>
    <col min="45" max="45" width="8.7109375" style="30"/>
    <col min="46" max="46" width="8.0703125" style="30" bestFit="1" customWidth="1"/>
    <col min="47" max="47" width="5.5703125" style="30" bestFit="1" customWidth="1"/>
    <col min="48" max="48" width="4.78515625" style="30" customWidth="1"/>
    <col min="49" max="51" width="4.92578125" style="30" bestFit="1" customWidth="1"/>
    <col min="52" max="16384" width="8.7109375" style="30"/>
  </cols>
  <sheetData>
    <row r="2" spans="2:52" ht="15.45" x14ac:dyDescent="0.3">
      <c r="B2" s="10" t="s">
        <v>2197</v>
      </c>
    </row>
    <row r="3" spans="2:52" ht="65.599999999999994" x14ac:dyDescent="0.3">
      <c r="B3" s="38" t="s">
        <v>600</v>
      </c>
      <c r="C3" s="39" t="s">
        <v>601</v>
      </c>
      <c r="D3" s="40" t="s">
        <v>602</v>
      </c>
      <c r="E3" s="40" t="s">
        <v>603</v>
      </c>
      <c r="F3" s="40" t="s">
        <v>604</v>
      </c>
      <c r="G3" s="41" t="s">
        <v>548</v>
      </c>
      <c r="H3" s="41" t="s">
        <v>549</v>
      </c>
      <c r="I3" s="42" t="s">
        <v>550</v>
      </c>
      <c r="J3" s="41" t="s">
        <v>551</v>
      </c>
      <c r="K3" s="41" t="s">
        <v>552</v>
      </c>
      <c r="L3" s="41" t="s">
        <v>553</v>
      </c>
      <c r="M3" s="41" t="s">
        <v>554</v>
      </c>
      <c r="N3" s="41" t="s">
        <v>555</v>
      </c>
      <c r="O3" s="41" t="s">
        <v>556</v>
      </c>
      <c r="P3" s="41" t="s">
        <v>557</v>
      </c>
      <c r="Q3" s="41" t="s">
        <v>558</v>
      </c>
      <c r="R3" s="41" t="s">
        <v>559</v>
      </c>
      <c r="S3" s="41" t="s">
        <v>560</v>
      </c>
      <c r="T3" s="41" t="s">
        <v>561</v>
      </c>
      <c r="U3" s="41" t="s">
        <v>562</v>
      </c>
      <c r="V3" s="41" t="s">
        <v>563</v>
      </c>
      <c r="W3" s="41" t="s">
        <v>564</v>
      </c>
      <c r="X3" s="41" t="s">
        <v>565</v>
      </c>
      <c r="Y3" s="41" t="s">
        <v>566</v>
      </c>
      <c r="Z3" s="41" t="s">
        <v>567</v>
      </c>
      <c r="AA3" s="41" t="s">
        <v>568</v>
      </c>
      <c r="AB3" s="41" t="s">
        <v>569</v>
      </c>
      <c r="AC3" s="41" t="s">
        <v>570</v>
      </c>
      <c r="AD3" s="42" t="s">
        <v>571</v>
      </c>
      <c r="AE3" s="42" t="s">
        <v>572</v>
      </c>
      <c r="AF3" s="42" t="s">
        <v>573</v>
      </c>
      <c r="AG3" s="42" t="s">
        <v>574</v>
      </c>
      <c r="AH3" s="42" t="s">
        <v>575</v>
      </c>
      <c r="AI3" s="42" t="s">
        <v>576</v>
      </c>
      <c r="AJ3" s="42" t="s">
        <v>577</v>
      </c>
      <c r="AK3" s="42" t="s">
        <v>578</v>
      </c>
      <c r="AL3" s="42" t="s">
        <v>579</v>
      </c>
      <c r="AM3" s="42" t="s">
        <v>580</v>
      </c>
      <c r="AN3" s="42" t="s">
        <v>581</v>
      </c>
      <c r="AO3" s="42" t="s">
        <v>582</v>
      </c>
      <c r="AP3" s="42" t="s">
        <v>583</v>
      </c>
      <c r="AQ3" s="42" t="s">
        <v>584</v>
      </c>
      <c r="AR3" s="42" t="s">
        <v>585</v>
      </c>
      <c r="AS3" s="38" t="s">
        <v>600</v>
      </c>
      <c r="AT3" s="43" t="s">
        <v>545</v>
      </c>
      <c r="AU3" s="44" t="s">
        <v>605</v>
      </c>
      <c r="AV3" s="43" t="s">
        <v>606</v>
      </c>
      <c r="AW3" s="43" t="s">
        <v>607</v>
      </c>
      <c r="AX3" s="43" t="s">
        <v>608</v>
      </c>
      <c r="AY3" s="45" t="s">
        <v>609</v>
      </c>
    </row>
    <row r="4" spans="2:52" x14ac:dyDescent="0.3">
      <c r="B4" s="38" t="s">
        <v>25</v>
      </c>
      <c r="C4" s="46" t="s">
        <v>366</v>
      </c>
      <c r="D4" s="47" t="s">
        <v>323</v>
      </c>
      <c r="E4" s="47" t="s">
        <v>112</v>
      </c>
      <c r="F4" s="47" t="s">
        <v>112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8">
        <v>0</v>
      </c>
      <c r="O4" s="38">
        <v>0</v>
      </c>
      <c r="P4" s="38">
        <v>0</v>
      </c>
      <c r="Q4" s="38">
        <v>0</v>
      </c>
      <c r="R4" s="38">
        <v>0</v>
      </c>
      <c r="S4" s="38">
        <v>0</v>
      </c>
      <c r="T4" s="38">
        <v>0</v>
      </c>
      <c r="U4" s="38">
        <v>0</v>
      </c>
      <c r="V4" s="38">
        <v>0</v>
      </c>
      <c r="W4" s="38">
        <v>1</v>
      </c>
      <c r="X4" s="38">
        <v>0</v>
      </c>
      <c r="Y4" s="38">
        <v>0</v>
      </c>
      <c r="Z4" s="38">
        <v>0</v>
      </c>
      <c r="AA4" s="38">
        <v>1</v>
      </c>
      <c r="AB4" s="38">
        <v>0</v>
      </c>
      <c r="AC4" s="38">
        <v>0</v>
      </c>
      <c r="AD4" s="48">
        <v>0</v>
      </c>
      <c r="AE4" s="48">
        <v>0</v>
      </c>
      <c r="AF4" s="48">
        <v>0</v>
      </c>
      <c r="AG4" s="48">
        <v>1</v>
      </c>
      <c r="AH4" s="48">
        <v>0</v>
      </c>
      <c r="AI4" s="48">
        <v>0</v>
      </c>
      <c r="AJ4" s="48">
        <v>0</v>
      </c>
      <c r="AK4" s="48">
        <v>0</v>
      </c>
      <c r="AL4" s="48">
        <v>0</v>
      </c>
      <c r="AM4" s="48">
        <v>0</v>
      </c>
      <c r="AN4" s="48">
        <v>0</v>
      </c>
      <c r="AO4" s="48">
        <v>0</v>
      </c>
      <c r="AP4" s="48">
        <v>0</v>
      </c>
      <c r="AQ4" s="48">
        <v>0</v>
      </c>
      <c r="AR4" s="48">
        <v>0</v>
      </c>
      <c r="AS4" s="38" t="s">
        <v>25</v>
      </c>
      <c r="AT4" s="49" t="s">
        <v>586</v>
      </c>
      <c r="AU4" s="50" t="s">
        <v>24</v>
      </c>
      <c r="AV4" s="51">
        <v>88</v>
      </c>
      <c r="AW4" s="52">
        <v>95</v>
      </c>
      <c r="AX4" s="53">
        <v>92</v>
      </c>
      <c r="AY4" s="53">
        <v>91.666666666666671</v>
      </c>
      <c r="AZ4" s="31"/>
    </row>
    <row r="5" spans="2:52" x14ac:dyDescent="0.3">
      <c r="B5" s="38" t="s">
        <v>26</v>
      </c>
      <c r="C5" s="46" t="s">
        <v>511</v>
      </c>
      <c r="D5" s="47" t="s">
        <v>363</v>
      </c>
      <c r="E5" s="47" t="s">
        <v>112</v>
      </c>
      <c r="F5" s="47" t="s">
        <v>112</v>
      </c>
      <c r="G5" s="38">
        <v>0</v>
      </c>
      <c r="H5" s="38">
        <v>0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38">
        <v>0</v>
      </c>
      <c r="O5" s="38">
        <v>0</v>
      </c>
      <c r="P5" s="38">
        <v>0</v>
      </c>
      <c r="Q5" s="38">
        <v>0</v>
      </c>
      <c r="R5" s="38">
        <v>0</v>
      </c>
      <c r="S5" s="38">
        <v>0</v>
      </c>
      <c r="T5" s="38">
        <v>0</v>
      </c>
      <c r="U5" s="38">
        <v>0</v>
      </c>
      <c r="V5" s="38">
        <v>0</v>
      </c>
      <c r="W5" s="38">
        <v>1</v>
      </c>
      <c r="X5" s="38">
        <v>0</v>
      </c>
      <c r="Y5" s="38">
        <v>0</v>
      </c>
      <c r="Z5" s="38">
        <v>0</v>
      </c>
      <c r="AA5" s="38">
        <v>1</v>
      </c>
      <c r="AB5" s="38">
        <v>0</v>
      </c>
      <c r="AC5" s="38">
        <v>0</v>
      </c>
      <c r="AD5" s="48">
        <v>0</v>
      </c>
      <c r="AE5" s="48">
        <v>0</v>
      </c>
      <c r="AF5" s="48">
        <v>0</v>
      </c>
      <c r="AG5" s="48">
        <v>1</v>
      </c>
      <c r="AH5" s="48">
        <v>0</v>
      </c>
      <c r="AI5" s="48">
        <v>0</v>
      </c>
      <c r="AJ5" s="48">
        <v>0</v>
      </c>
      <c r="AK5" s="48">
        <v>0</v>
      </c>
      <c r="AL5" s="48">
        <v>0</v>
      </c>
      <c r="AM5" s="48">
        <v>0</v>
      </c>
      <c r="AN5" s="48">
        <v>0</v>
      </c>
      <c r="AO5" s="48">
        <v>0</v>
      </c>
      <c r="AP5" s="48">
        <v>0</v>
      </c>
      <c r="AQ5" s="48">
        <v>0</v>
      </c>
      <c r="AR5" s="48">
        <v>0</v>
      </c>
      <c r="AS5" s="38" t="s">
        <v>26</v>
      </c>
      <c r="AT5" s="49" t="s">
        <v>586</v>
      </c>
      <c r="AU5" s="50" t="s">
        <v>24</v>
      </c>
      <c r="AV5" s="51">
        <v>114</v>
      </c>
      <c r="AW5" s="52">
        <v>117.625</v>
      </c>
      <c r="AX5" s="53">
        <v>115.5</v>
      </c>
      <c r="AY5" s="53">
        <v>115.70833333333333</v>
      </c>
    </row>
    <row r="6" spans="2:52" x14ac:dyDescent="0.3">
      <c r="B6" s="38" t="s">
        <v>27</v>
      </c>
      <c r="C6" s="46" t="s">
        <v>422</v>
      </c>
      <c r="D6" s="47" t="s">
        <v>290</v>
      </c>
      <c r="E6" s="47">
        <v>23.88</v>
      </c>
      <c r="F6" s="47">
        <v>95.67</v>
      </c>
      <c r="G6" s="38">
        <v>0</v>
      </c>
      <c r="H6" s="38">
        <v>0</v>
      </c>
      <c r="I6" s="38">
        <v>0</v>
      </c>
      <c r="J6" s="38">
        <v>0</v>
      </c>
      <c r="K6" s="38">
        <v>0</v>
      </c>
      <c r="L6" s="38">
        <v>0</v>
      </c>
      <c r="M6" s="38">
        <v>0</v>
      </c>
      <c r="N6" s="38">
        <v>0</v>
      </c>
      <c r="O6" s="38">
        <v>0</v>
      </c>
      <c r="P6" s="38">
        <v>0</v>
      </c>
      <c r="Q6" s="38">
        <v>0</v>
      </c>
      <c r="R6" s="38">
        <v>0</v>
      </c>
      <c r="S6" s="38">
        <v>0</v>
      </c>
      <c r="T6" s="38">
        <v>0</v>
      </c>
      <c r="U6" s="38">
        <v>0</v>
      </c>
      <c r="V6" s="38">
        <v>0</v>
      </c>
      <c r="W6" s="38">
        <v>1</v>
      </c>
      <c r="X6" s="38">
        <v>0</v>
      </c>
      <c r="Y6" s="38">
        <v>0</v>
      </c>
      <c r="Z6" s="38">
        <v>0</v>
      </c>
      <c r="AA6" s="38">
        <v>1</v>
      </c>
      <c r="AB6" s="38">
        <v>0</v>
      </c>
      <c r="AC6" s="38">
        <v>0</v>
      </c>
      <c r="AD6" s="48">
        <v>0</v>
      </c>
      <c r="AE6" s="48">
        <v>0</v>
      </c>
      <c r="AF6" s="48">
        <v>0</v>
      </c>
      <c r="AG6" s="48">
        <v>1</v>
      </c>
      <c r="AH6" s="48">
        <v>0</v>
      </c>
      <c r="AI6" s="48">
        <v>0</v>
      </c>
      <c r="AJ6" s="48">
        <v>0</v>
      </c>
      <c r="AK6" s="48">
        <v>0</v>
      </c>
      <c r="AL6" s="48">
        <v>0</v>
      </c>
      <c r="AM6" s="48">
        <v>0</v>
      </c>
      <c r="AN6" s="48">
        <v>0</v>
      </c>
      <c r="AO6" s="48">
        <v>0</v>
      </c>
      <c r="AP6" s="48">
        <v>0</v>
      </c>
      <c r="AQ6" s="48">
        <v>0</v>
      </c>
      <c r="AR6" s="48">
        <v>0</v>
      </c>
      <c r="AS6" s="38" t="s">
        <v>27</v>
      </c>
      <c r="AT6" s="49" t="s">
        <v>586</v>
      </c>
      <c r="AU6" s="50" t="s">
        <v>24</v>
      </c>
      <c r="AV6" s="51">
        <v>109</v>
      </c>
      <c r="AW6" s="52">
        <v>109.25</v>
      </c>
      <c r="AX6" s="53">
        <v>105.125</v>
      </c>
      <c r="AY6" s="53">
        <v>107.79166666666667</v>
      </c>
    </row>
    <row r="7" spans="2:52" x14ac:dyDescent="0.3">
      <c r="B7" s="38" t="s">
        <v>29</v>
      </c>
      <c r="C7" s="46" t="s">
        <v>531</v>
      </c>
      <c r="D7" s="47" t="s">
        <v>112</v>
      </c>
      <c r="E7" s="47" t="s">
        <v>112</v>
      </c>
      <c r="F7" s="47" t="s">
        <v>112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8">
        <v>0</v>
      </c>
      <c r="M7" s="38">
        <v>0</v>
      </c>
      <c r="N7" s="38">
        <v>0</v>
      </c>
      <c r="O7" s="38">
        <v>0</v>
      </c>
      <c r="P7" s="38">
        <v>0</v>
      </c>
      <c r="Q7" s="38">
        <v>0</v>
      </c>
      <c r="R7" s="38">
        <v>0</v>
      </c>
      <c r="S7" s="38">
        <v>0</v>
      </c>
      <c r="T7" s="38">
        <v>0</v>
      </c>
      <c r="U7" s="38">
        <v>0</v>
      </c>
      <c r="V7" s="38">
        <v>0</v>
      </c>
      <c r="W7" s="38">
        <v>1</v>
      </c>
      <c r="X7" s="38">
        <v>0</v>
      </c>
      <c r="Y7" s="38">
        <v>0</v>
      </c>
      <c r="Z7" s="38">
        <v>0</v>
      </c>
      <c r="AA7" s="38">
        <v>1</v>
      </c>
      <c r="AB7" s="38">
        <v>0</v>
      </c>
      <c r="AC7" s="38">
        <v>0</v>
      </c>
      <c r="AD7" s="48">
        <v>0</v>
      </c>
      <c r="AE7" s="48">
        <v>0</v>
      </c>
      <c r="AF7" s="48">
        <v>0</v>
      </c>
      <c r="AG7" s="48">
        <v>1</v>
      </c>
      <c r="AH7" s="48">
        <v>0</v>
      </c>
      <c r="AI7" s="48">
        <v>0</v>
      </c>
      <c r="AJ7" s="48">
        <v>0</v>
      </c>
      <c r="AK7" s="48">
        <v>0</v>
      </c>
      <c r="AL7" s="48">
        <v>0</v>
      </c>
      <c r="AM7" s="48">
        <v>0</v>
      </c>
      <c r="AN7" s="48">
        <v>0</v>
      </c>
      <c r="AO7" s="48">
        <v>0</v>
      </c>
      <c r="AP7" s="48">
        <v>0</v>
      </c>
      <c r="AQ7" s="48">
        <v>0</v>
      </c>
      <c r="AR7" s="48">
        <v>0</v>
      </c>
      <c r="AS7" s="38" t="s">
        <v>29</v>
      </c>
      <c r="AT7" s="49" t="s">
        <v>586</v>
      </c>
      <c r="AU7" s="50" t="s">
        <v>24</v>
      </c>
      <c r="AV7" s="51" t="s">
        <v>112</v>
      </c>
      <c r="AW7" s="54">
        <v>122</v>
      </c>
      <c r="AX7" s="54">
        <v>120.5</v>
      </c>
      <c r="AY7" s="53">
        <v>121.25</v>
      </c>
    </row>
    <row r="8" spans="2:52" x14ac:dyDescent="0.3">
      <c r="B8" s="38" t="s">
        <v>31</v>
      </c>
      <c r="C8" s="46" t="s">
        <v>411</v>
      </c>
      <c r="D8" s="47" t="s">
        <v>363</v>
      </c>
      <c r="E8" s="47" t="s">
        <v>112</v>
      </c>
      <c r="F8" s="47" t="s">
        <v>112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0</v>
      </c>
      <c r="O8" s="38">
        <v>0</v>
      </c>
      <c r="P8" s="38">
        <v>0</v>
      </c>
      <c r="Q8" s="38">
        <v>0</v>
      </c>
      <c r="R8" s="38">
        <v>0</v>
      </c>
      <c r="S8" s="38">
        <v>0</v>
      </c>
      <c r="T8" s="38">
        <v>0</v>
      </c>
      <c r="U8" s="38">
        <v>0</v>
      </c>
      <c r="V8" s="38">
        <v>0</v>
      </c>
      <c r="W8" s="38">
        <v>1</v>
      </c>
      <c r="X8" s="38">
        <v>0</v>
      </c>
      <c r="Y8" s="38">
        <v>0</v>
      </c>
      <c r="Z8" s="38">
        <v>0</v>
      </c>
      <c r="AA8" s="38">
        <v>1</v>
      </c>
      <c r="AB8" s="38">
        <v>0</v>
      </c>
      <c r="AC8" s="38">
        <v>0</v>
      </c>
      <c r="AD8" s="48">
        <v>0</v>
      </c>
      <c r="AE8" s="48">
        <v>0</v>
      </c>
      <c r="AF8" s="48">
        <v>0</v>
      </c>
      <c r="AG8" s="48">
        <v>1</v>
      </c>
      <c r="AH8" s="48">
        <v>0</v>
      </c>
      <c r="AI8" s="48">
        <v>0</v>
      </c>
      <c r="AJ8" s="48">
        <v>0</v>
      </c>
      <c r="AK8" s="48">
        <v>0</v>
      </c>
      <c r="AL8" s="48">
        <v>0</v>
      </c>
      <c r="AM8" s="48">
        <v>0</v>
      </c>
      <c r="AN8" s="48">
        <v>0</v>
      </c>
      <c r="AO8" s="48">
        <v>0</v>
      </c>
      <c r="AP8" s="48">
        <v>0</v>
      </c>
      <c r="AQ8" s="48">
        <v>0</v>
      </c>
      <c r="AR8" s="48">
        <v>0</v>
      </c>
      <c r="AS8" s="38" t="s">
        <v>31</v>
      </c>
      <c r="AT8" s="49" t="s">
        <v>586</v>
      </c>
      <c r="AU8" s="50" t="s">
        <v>24</v>
      </c>
      <c r="AV8" s="51">
        <v>124</v>
      </c>
      <c r="AW8" s="52">
        <v>121.75</v>
      </c>
      <c r="AX8" s="53">
        <v>122.25</v>
      </c>
      <c r="AY8" s="53">
        <v>122.66666666666667</v>
      </c>
    </row>
    <row r="9" spans="2:52" x14ac:dyDescent="0.3">
      <c r="B9" s="38" t="s">
        <v>32</v>
      </c>
      <c r="C9" s="46" t="s">
        <v>520</v>
      </c>
      <c r="D9" s="47" t="s">
        <v>361</v>
      </c>
      <c r="E9" s="47">
        <v>22.17</v>
      </c>
      <c r="F9" s="47">
        <v>94.13</v>
      </c>
      <c r="G9" s="38">
        <v>0</v>
      </c>
      <c r="H9" s="38">
        <v>0</v>
      </c>
      <c r="I9" s="38">
        <v>0</v>
      </c>
      <c r="J9" s="38">
        <v>0</v>
      </c>
      <c r="K9" s="38">
        <v>0</v>
      </c>
      <c r="L9" s="38">
        <v>0</v>
      </c>
      <c r="M9" s="38">
        <v>0</v>
      </c>
      <c r="N9" s="38">
        <v>0</v>
      </c>
      <c r="O9" s="38">
        <v>0</v>
      </c>
      <c r="P9" s="38">
        <v>0</v>
      </c>
      <c r="Q9" s="38">
        <v>0</v>
      </c>
      <c r="R9" s="38">
        <v>0</v>
      </c>
      <c r="S9" s="38">
        <v>0</v>
      </c>
      <c r="T9" s="38">
        <v>0</v>
      </c>
      <c r="U9" s="38">
        <v>0</v>
      </c>
      <c r="V9" s="38">
        <v>0</v>
      </c>
      <c r="W9" s="38">
        <v>1</v>
      </c>
      <c r="X9" s="38">
        <v>0</v>
      </c>
      <c r="Y9" s="38">
        <v>0</v>
      </c>
      <c r="Z9" s="38">
        <v>0</v>
      </c>
      <c r="AA9" s="38">
        <v>1</v>
      </c>
      <c r="AB9" s="38">
        <v>0</v>
      </c>
      <c r="AC9" s="38">
        <v>0</v>
      </c>
      <c r="AD9" s="48">
        <v>0</v>
      </c>
      <c r="AE9" s="48">
        <v>0</v>
      </c>
      <c r="AF9" s="48">
        <v>0</v>
      </c>
      <c r="AG9" s="48">
        <v>1</v>
      </c>
      <c r="AH9" s="48">
        <v>0</v>
      </c>
      <c r="AI9" s="48">
        <v>0</v>
      </c>
      <c r="AJ9" s="48">
        <v>0</v>
      </c>
      <c r="AK9" s="48">
        <v>0</v>
      </c>
      <c r="AL9" s="48">
        <v>0</v>
      </c>
      <c r="AM9" s="48">
        <v>0</v>
      </c>
      <c r="AN9" s="48">
        <v>0</v>
      </c>
      <c r="AO9" s="48">
        <v>0</v>
      </c>
      <c r="AP9" s="48">
        <v>0</v>
      </c>
      <c r="AQ9" s="48">
        <v>0</v>
      </c>
      <c r="AR9" s="48">
        <v>0</v>
      </c>
      <c r="AS9" s="38" t="s">
        <v>32</v>
      </c>
      <c r="AT9" s="49" t="s">
        <v>586</v>
      </c>
      <c r="AU9" s="50" t="s">
        <v>24</v>
      </c>
      <c r="AV9" s="51">
        <v>114</v>
      </c>
      <c r="AW9" s="52">
        <v>112.375</v>
      </c>
      <c r="AX9" s="53">
        <v>111.125</v>
      </c>
      <c r="AY9" s="53">
        <v>112.5</v>
      </c>
    </row>
    <row r="10" spans="2:52" x14ac:dyDescent="0.3">
      <c r="B10" s="38" t="s">
        <v>33</v>
      </c>
      <c r="C10" s="46" t="s">
        <v>459</v>
      </c>
      <c r="D10" s="47" t="s">
        <v>323</v>
      </c>
      <c r="E10" s="47" t="s">
        <v>112</v>
      </c>
      <c r="F10" s="47" t="s">
        <v>112</v>
      </c>
      <c r="G10" s="38">
        <v>0</v>
      </c>
      <c r="H10" s="38">
        <v>0</v>
      </c>
      <c r="I10" s="38">
        <v>0</v>
      </c>
      <c r="J10" s="38">
        <v>0</v>
      </c>
      <c r="K10" s="38">
        <v>0</v>
      </c>
      <c r="L10" s="38">
        <v>0</v>
      </c>
      <c r="M10" s="38">
        <v>0</v>
      </c>
      <c r="N10" s="38">
        <v>0</v>
      </c>
      <c r="O10" s="38">
        <v>0</v>
      </c>
      <c r="P10" s="38">
        <v>0</v>
      </c>
      <c r="Q10" s="38">
        <v>0</v>
      </c>
      <c r="R10" s="38">
        <v>0</v>
      </c>
      <c r="S10" s="38">
        <v>0</v>
      </c>
      <c r="T10" s="38">
        <v>0</v>
      </c>
      <c r="U10" s="38">
        <v>0</v>
      </c>
      <c r="V10" s="38">
        <v>0</v>
      </c>
      <c r="W10" s="38">
        <v>1</v>
      </c>
      <c r="X10" s="38">
        <v>0</v>
      </c>
      <c r="Y10" s="38">
        <v>0</v>
      </c>
      <c r="Z10" s="38">
        <v>0</v>
      </c>
      <c r="AA10" s="38">
        <v>1</v>
      </c>
      <c r="AB10" s="38">
        <v>0</v>
      </c>
      <c r="AC10" s="38">
        <v>0</v>
      </c>
      <c r="AD10" s="48">
        <v>0</v>
      </c>
      <c r="AE10" s="48">
        <v>0</v>
      </c>
      <c r="AF10" s="48">
        <v>0</v>
      </c>
      <c r="AG10" s="48">
        <v>1</v>
      </c>
      <c r="AH10" s="48">
        <v>0</v>
      </c>
      <c r="AI10" s="48">
        <v>0</v>
      </c>
      <c r="AJ10" s="48">
        <v>0</v>
      </c>
      <c r="AK10" s="48">
        <v>0</v>
      </c>
      <c r="AL10" s="48">
        <v>0</v>
      </c>
      <c r="AM10" s="48">
        <v>0</v>
      </c>
      <c r="AN10" s="48">
        <v>0</v>
      </c>
      <c r="AO10" s="48">
        <v>0</v>
      </c>
      <c r="AP10" s="48">
        <v>0</v>
      </c>
      <c r="AQ10" s="48">
        <v>0</v>
      </c>
      <c r="AR10" s="48">
        <v>0</v>
      </c>
      <c r="AS10" s="38" t="s">
        <v>33</v>
      </c>
      <c r="AT10" s="49" t="s">
        <v>586</v>
      </c>
      <c r="AU10" s="50" t="s">
        <v>24</v>
      </c>
      <c r="AV10" s="51">
        <v>114</v>
      </c>
      <c r="AW10" s="52">
        <v>115.125</v>
      </c>
      <c r="AX10" s="53">
        <v>114.5</v>
      </c>
      <c r="AY10" s="53">
        <v>114.54166666666667</v>
      </c>
    </row>
    <row r="11" spans="2:52" x14ac:dyDescent="0.3">
      <c r="B11" s="38" t="s">
        <v>35</v>
      </c>
      <c r="C11" s="46" t="s">
        <v>430</v>
      </c>
      <c r="D11" s="47" t="s">
        <v>323</v>
      </c>
      <c r="E11" s="47">
        <v>21.73</v>
      </c>
      <c r="F11" s="47">
        <v>96.13</v>
      </c>
      <c r="G11" s="38">
        <v>0</v>
      </c>
      <c r="H11" s="38">
        <v>0</v>
      </c>
      <c r="I11" s="38">
        <v>0</v>
      </c>
      <c r="J11" s="38">
        <v>0</v>
      </c>
      <c r="K11" s="38">
        <v>0</v>
      </c>
      <c r="L11" s="38">
        <v>0</v>
      </c>
      <c r="M11" s="38">
        <v>0</v>
      </c>
      <c r="N11" s="38">
        <v>0</v>
      </c>
      <c r="O11" s="38">
        <v>0</v>
      </c>
      <c r="P11" s="38">
        <v>0</v>
      </c>
      <c r="Q11" s="38">
        <v>0</v>
      </c>
      <c r="R11" s="38">
        <v>0</v>
      </c>
      <c r="S11" s="38">
        <v>0</v>
      </c>
      <c r="T11" s="38">
        <v>0</v>
      </c>
      <c r="U11" s="38">
        <v>0</v>
      </c>
      <c r="V11" s="38">
        <v>0</v>
      </c>
      <c r="W11" s="38">
        <v>1</v>
      </c>
      <c r="X11" s="38">
        <v>0</v>
      </c>
      <c r="Y11" s="38">
        <v>0</v>
      </c>
      <c r="Z11" s="38">
        <v>0</v>
      </c>
      <c r="AA11" s="38">
        <v>1</v>
      </c>
      <c r="AB11" s="38">
        <v>0</v>
      </c>
      <c r="AC11" s="38">
        <v>0</v>
      </c>
      <c r="AD11" s="48">
        <v>0</v>
      </c>
      <c r="AE11" s="48">
        <v>0</v>
      </c>
      <c r="AF11" s="48">
        <v>0</v>
      </c>
      <c r="AG11" s="48">
        <v>1</v>
      </c>
      <c r="AH11" s="48">
        <v>0</v>
      </c>
      <c r="AI11" s="48">
        <v>0</v>
      </c>
      <c r="AJ11" s="48">
        <v>0</v>
      </c>
      <c r="AK11" s="48">
        <v>0</v>
      </c>
      <c r="AL11" s="48">
        <v>0</v>
      </c>
      <c r="AM11" s="48">
        <v>0</v>
      </c>
      <c r="AN11" s="48">
        <v>0</v>
      </c>
      <c r="AO11" s="48">
        <v>0</v>
      </c>
      <c r="AP11" s="48">
        <v>0</v>
      </c>
      <c r="AQ11" s="48">
        <v>0</v>
      </c>
      <c r="AR11" s="48">
        <v>0</v>
      </c>
      <c r="AS11" s="38" t="s">
        <v>35</v>
      </c>
      <c r="AT11" s="49" t="s">
        <v>586</v>
      </c>
      <c r="AU11" s="50" t="s">
        <v>24</v>
      </c>
      <c r="AV11" s="51">
        <v>105</v>
      </c>
      <c r="AW11" s="52">
        <v>117.25</v>
      </c>
      <c r="AX11" s="53">
        <v>119.125</v>
      </c>
      <c r="AY11" s="53">
        <v>113.79166666666667</v>
      </c>
    </row>
    <row r="12" spans="2:52" x14ac:dyDescent="0.3">
      <c r="B12" s="38" t="s">
        <v>36</v>
      </c>
      <c r="C12" s="46" t="s">
        <v>489</v>
      </c>
      <c r="D12" s="47" t="s">
        <v>323</v>
      </c>
      <c r="E12" s="47">
        <v>20.440000000000001</v>
      </c>
      <c r="F12" s="47">
        <v>96.14</v>
      </c>
      <c r="G12" s="38">
        <v>0</v>
      </c>
      <c r="H12" s="38">
        <v>0</v>
      </c>
      <c r="I12" s="38">
        <v>0</v>
      </c>
      <c r="J12" s="38">
        <v>0</v>
      </c>
      <c r="K12" s="38">
        <v>0</v>
      </c>
      <c r="L12" s="38">
        <v>0</v>
      </c>
      <c r="M12" s="38">
        <v>0</v>
      </c>
      <c r="N12" s="38">
        <v>0</v>
      </c>
      <c r="O12" s="38">
        <v>0</v>
      </c>
      <c r="P12" s="38">
        <v>0</v>
      </c>
      <c r="Q12" s="38">
        <v>0</v>
      </c>
      <c r="R12" s="38">
        <v>0</v>
      </c>
      <c r="S12" s="38">
        <v>0</v>
      </c>
      <c r="T12" s="38">
        <v>0</v>
      </c>
      <c r="U12" s="38">
        <v>0</v>
      </c>
      <c r="V12" s="38">
        <v>0</v>
      </c>
      <c r="W12" s="38">
        <v>1</v>
      </c>
      <c r="X12" s="38">
        <v>0</v>
      </c>
      <c r="Y12" s="38">
        <v>0</v>
      </c>
      <c r="Z12" s="38">
        <v>0</v>
      </c>
      <c r="AA12" s="38">
        <v>1</v>
      </c>
      <c r="AB12" s="38">
        <v>0</v>
      </c>
      <c r="AC12" s="38">
        <v>0</v>
      </c>
      <c r="AD12" s="48">
        <v>0</v>
      </c>
      <c r="AE12" s="48">
        <v>0</v>
      </c>
      <c r="AF12" s="48">
        <v>0</v>
      </c>
      <c r="AG12" s="48">
        <v>1</v>
      </c>
      <c r="AH12" s="48">
        <v>0</v>
      </c>
      <c r="AI12" s="48">
        <v>0</v>
      </c>
      <c r="AJ12" s="48">
        <v>0</v>
      </c>
      <c r="AK12" s="48">
        <v>0</v>
      </c>
      <c r="AL12" s="48">
        <v>0</v>
      </c>
      <c r="AM12" s="48">
        <v>0</v>
      </c>
      <c r="AN12" s="48">
        <v>0</v>
      </c>
      <c r="AO12" s="48">
        <v>0</v>
      </c>
      <c r="AP12" s="48">
        <v>0</v>
      </c>
      <c r="AQ12" s="48">
        <v>0</v>
      </c>
      <c r="AR12" s="48">
        <v>0</v>
      </c>
      <c r="AS12" s="38" t="s">
        <v>36</v>
      </c>
      <c r="AT12" s="49" t="s">
        <v>586</v>
      </c>
      <c r="AU12" s="50" t="s">
        <v>24</v>
      </c>
      <c r="AV12" s="51">
        <v>121</v>
      </c>
      <c r="AW12" s="52">
        <v>119</v>
      </c>
      <c r="AX12" s="53">
        <v>116.875</v>
      </c>
      <c r="AY12" s="53">
        <v>118.95833333333333</v>
      </c>
    </row>
    <row r="13" spans="2:52" x14ac:dyDescent="0.3">
      <c r="B13" s="38" t="s">
        <v>39</v>
      </c>
      <c r="C13" s="46" t="s">
        <v>432</v>
      </c>
      <c r="D13" s="47" t="s">
        <v>433</v>
      </c>
      <c r="E13" s="47">
        <v>19.54</v>
      </c>
      <c r="F13" s="47">
        <v>96.25</v>
      </c>
      <c r="G13" s="38">
        <v>0</v>
      </c>
      <c r="H13" s="38">
        <v>0</v>
      </c>
      <c r="I13" s="38">
        <v>0</v>
      </c>
      <c r="J13" s="38">
        <v>0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8">
        <v>0</v>
      </c>
      <c r="Q13" s="38">
        <v>0</v>
      </c>
      <c r="R13" s="38">
        <v>0</v>
      </c>
      <c r="S13" s="38">
        <v>0</v>
      </c>
      <c r="T13" s="38">
        <v>0</v>
      </c>
      <c r="U13" s="38">
        <v>0</v>
      </c>
      <c r="V13" s="38">
        <v>0</v>
      </c>
      <c r="W13" s="38">
        <v>1</v>
      </c>
      <c r="X13" s="38">
        <v>0</v>
      </c>
      <c r="Y13" s="38">
        <v>0</v>
      </c>
      <c r="Z13" s="38">
        <v>0</v>
      </c>
      <c r="AA13" s="38">
        <v>1</v>
      </c>
      <c r="AB13" s="38">
        <v>0</v>
      </c>
      <c r="AC13" s="38">
        <v>0</v>
      </c>
      <c r="AD13" s="48">
        <v>0</v>
      </c>
      <c r="AE13" s="48">
        <v>0</v>
      </c>
      <c r="AF13" s="48">
        <v>0</v>
      </c>
      <c r="AG13" s="48">
        <v>1</v>
      </c>
      <c r="AH13" s="48">
        <v>0</v>
      </c>
      <c r="AI13" s="48">
        <v>0</v>
      </c>
      <c r="AJ13" s="48">
        <v>0</v>
      </c>
      <c r="AK13" s="48">
        <v>0</v>
      </c>
      <c r="AL13" s="48">
        <v>0</v>
      </c>
      <c r="AM13" s="48">
        <v>0</v>
      </c>
      <c r="AN13" s="48">
        <v>0</v>
      </c>
      <c r="AO13" s="48">
        <v>0</v>
      </c>
      <c r="AP13" s="48">
        <v>0</v>
      </c>
      <c r="AQ13" s="48">
        <v>0</v>
      </c>
      <c r="AR13" s="48">
        <v>0</v>
      </c>
      <c r="AS13" s="38" t="s">
        <v>39</v>
      </c>
      <c r="AT13" s="49" t="s">
        <v>586</v>
      </c>
      <c r="AU13" s="50" t="s">
        <v>24</v>
      </c>
      <c r="AV13" s="51" t="s">
        <v>112</v>
      </c>
      <c r="AW13" s="52">
        <v>132.5</v>
      </c>
      <c r="AX13" s="53">
        <v>135.5</v>
      </c>
      <c r="AY13" s="53">
        <v>134</v>
      </c>
    </row>
    <row r="14" spans="2:52" x14ac:dyDescent="0.3">
      <c r="B14" s="38" t="s">
        <v>42</v>
      </c>
      <c r="C14" s="46" t="s">
        <v>298</v>
      </c>
      <c r="D14" s="47" t="s">
        <v>361</v>
      </c>
      <c r="E14" s="47" t="s">
        <v>112</v>
      </c>
      <c r="F14" s="47" t="s">
        <v>112</v>
      </c>
      <c r="G14" s="38">
        <v>0</v>
      </c>
      <c r="H14" s="38">
        <v>0</v>
      </c>
      <c r="I14" s="38">
        <v>0</v>
      </c>
      <c r="J14" s="38">
        <v>0</v>
      </c>
      <c r="K14" s="38">
        <v>0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  <c r="W14" s="38">
        <v>1</v>
      </c>
      <c r="X14" s="38">
        <v>0</v>
      </c>
      <c r="Y14" s="38">
        <v>0</v>
      </c>
      <c r="Z14" s="38">
        <v>0</v>
      </c>
      <c r="AA14" s="38">
        <v>1</v>
      </c>
      <c r="AB14" s="38">
        <v>0</v>
      </c>
      <c r="AC14" s="38">
        <v>0</v>
      </c>
      <c r="AD14" s="48">
        <v>0</v>
      </c>
      <c r="AE14" s="48">
        <v>0</v>
      </c>
      <c r="AF14" s="48">
        <v>0</v>
      </c>
      <c r="AG14" s="48">
        <v>1</v>
      </c>
      <c r="AH14" s="48">
        <v>0</v>
      </c>
      <c r="AI14" s="48">
        <v>0</v>
      </c>
      <c r="AJ14" s="48">
        <v>0</v>
      </c>
      <c r="AK14" s="48">
        <v>0</v>
      </c>
      <c r="AL14" s="48">
        <v>0</v>
      </c>
      <c r="AM14" s="48">
        <v>0</v>
      </c>
      <c r="AN14" s="48">
        <v>0</v>
      </c>
      <c r="AO14" s="48">
        <v>0</v>
      </c>
      <c r="AP14" s="48">
        <v>0</v>
      </c>
      <c r="AQ14" s="48">
        <v>0</v>
      </c>
      <c r="AR14" s="48">
        <v>0</v>
      </c>
      <c r="AS14" s="38" t="s">
        <v>42</v>
      </c>
      <c r="AT14" s="49" t="s">
        <v>586</v>
      </c>
      <c r="AU14" s="50" t="s">
        <v>24</v>
      </c>
      <c r="AV14" s="51">
        <v>131</v>
      </c>
      <c r="AW14" s="52">
        <v>110.25</v>
      </c>
      <c r="AX14" s="53">
        <v>105.375</v>
      </c>
      <c r="AY14" s="53">
        <v>115.54166666666667</v>
      </c>
    </row>
    <row r="15" spans="2:52" x14ac:dyDescent="0.3">
      <c r="B15" s="38" t="s">
        <v>44</v>
      </c>
      <c r="C15" s="46" t="s">
        <v>462</v>
      </c>
      <c r="D15" s="47" t="s">
        <v>290</v>
      </c>
      <c r="E15" s="47" t="s">
        <v>112</v>
      </c>
      <c r="F15" s="47" t="s">
        <v>112</v>
      </c>
      <c r="G15" s="38">
        <v>0</v>
      </c>
      <c r="H15" s="38">
        <v>0</v>
      </c>
      <c r="I15" s="38">
        <v>0</v>
      </c>
      <c r="J15" s="38">
        <v>0</v>
      </c>
      <c r="K15" s="38">
        <v>0</v>
      </c>
      <c r="L15" s="38">
        <v>0</v>
      </c>
      <c r="M15" s="38">
        <v>0</v>
      </c>
      <c r="N15" s="38">
        <v>0</v>
      </c>
      <c r="O15" s="38">
        <v>0</v>
      </c>
      <c r="P15" s="38">
        <v>0</v>
      </c>
      <c r="Q15" s="38">
        <v>0</v>
      </c>
      <c r="R15" s="38">
        <v>0</v>
      </c>
      <c r="S15" s="38">
        <v>0</v>
      </c>
      <c r="T15" s="38">
        <v>0</v>
      </c>
      <c r="U15" s="38">
        <v>0</v>
      </c>
      <c r="V15" s="38">
        <v>0</v>
      </c>
      <c r="W15" s="38">
        <v>1</v>
      </c>
      <c r="X15" s="38">
        <v>0</v>
      </c>
      <c r="Y15" s="38">
        <v>0</v>
      </c>
      <c r="Z15" s="38">
        <v>0</v>
      </c>
      <c r="AA15" s="38">
        <v>1</v>
      </c>
      <c r="AB15" s="38">
        <v>0</v>
      </c>
      <c r="AC15" s="38">
        <v>0</v>
      </c>
      <c r="AD15" s="48">
        <v>0</v>
      </c>
      <c r="AE15" s="48">
        <v>0</v>
      </c>
      <c r="AF15" s="48">
        <v>0</v>
      </c>
      <c r="AG15" s="48">
        <v>1</v>
      </c>
      <c r="AH15" s="48">
        <v>0</v>
      </c>
      <c r="AI15" s="48">
        <v>0</v>
      </c>
      <c r="AJ15" s="48">
        <v>0</v>
      </c>
      <c r="AK15" s="48">
        <v>0</v>
      </c>
      <c r="AL15" s="48">
        <v>0</v>
      </c>
      <c r="AM15" s="48">
        <v>0</v>
      </c>
      <c r="AN15" s="48">
        <v>0</v>
      </c>
      <c r="AO15" s="48">
        <v>0</v>
      </c>
      <c r="AP15" s="48">
        <v>0</v>
      </c>
      <c r="AQ15" s="48">
        <v>0</v>
      </c>
      <c r="AR15" s="48">
        <v>0</v>
      </c>
      <c r="AS15" s="38" t="s">
        <v>44</v>
      </c>
      <c r="AT15" s="49" t="s">
        <v>586</v>
      </c>
      <c r="AU15" s="50" t="s">
        <v>24</v>
      </c>
      <c r="AV15" s="51">
        <v>102</v>
      </c>
      <c r="AW15" s="52">
        <v>103.875</v>
      </c>
      <c r="AX15" s="53">
        <v>100.125</v>
      </c>
      <c r="AY15" s="53">
        <v>102</v>
      </c>
    </row>
    <row r="16" spans="2:52" x14ac:dyDescent="0.3">
      <c r="B16" s="38" t="s">
        <v>45</v>
      </c>
      <c r="C16" s="46" t="s">
        <v>399</v>
      </c>
      <c r="D16" s="47" t="s">
        <v>361</v>
      </c>
      <c r="E16" s="47">
        <v>22.17</v>
      </c>
      <c r="F16" s="47">
        <v>94.13</v>
      </c>
      <c r="G16" s="38">
        <v>0</v>
      </c>
      <c r="H16" s="38">
        <v>0</v>
      </c>
      <c r="I16" s="38">
        <v>0</v>
      </c>
      <c r="J16" s="38">
        <v>0</v>
      </c>
      <c r="K16" s="38">
        <v>0</v>
      </c>
      <c r="L16" s="38">
        <v>0</v>
      </c>
      <c r="M16" s="38">
        <v>0</v>
      </c>
      <c r="N16" s="38">
        <v>0</v>
      </c>
      <c r="O16" s="38">
        <v>0</v>
      </c>
      <c r="P16" s="38">
        <v>0</v>
      </c>
      <c r="Q16" s="38">
        <v>0</v>
      </c>
      <c r="R16" s="38">
        <v>0</v>
      </c>
      <c r="S16" s="38">
        <v>0</v>
      </c>
      <c r="T16" s="38">
        <v>0</v>
      </c>
      <c r="U16" s="38">
        <v>0</v>
      </c>
      <c r="V16" s="38">
        <v>0</v>
      </c>
      <c r="W16" s="38">
        <v>1</v>
      </c>
      <c r="X16" s="38">
        <v>0</v>
      </c>
      <c r="Y16" s="38">
        <v>0</v>
      </c>
      <c r="Z16" s="38">
        <v>0</v>
      </c>
      <c r="AA16" s="38">
        <v>1</v>
      </c>
      <c r="AB16" s="38">
        <v>0</v>
      </c>
      <c r="AC16" s="38">
        <v>0</v>
      </c>
      <c r="AD16" s="48">
        <v>0</v>
      </c>
      <c r="AE16" s="48">
        <v>0</v>
      </c>
      <c r="AF16" s="48">
        <v>0</v>
      </c>
      <c r="AG16" s="48">
        <v>1</v>
      </c>
      <c r="AH16" s="48">
        <v>0</v>
      </c>
      <c r="AI16" s="48">
        <v>0</v>
      </c>
      <c r="AJ16" s="48">
        <v>0</v>
      </c>
      <c r="AK16" s="48">
        <v>0</v>
      </c>
      <c r="AL16" s="48">
        <v>0</v>
      </c>
      <c r="AM16" s="48">
        <v>0</v>
      </c>
      <c r="AN16" s="48">
        <v>0</v>
      </c>
      <c r="AO16" s="48">
        <v>0</v>
      </c>
      <c r="AP16" s="48">
        <v>0</v>
      </c>
      <c r="AQ16" s="48">
        <v>0</v>
      </c>
      <c r="AR16" s="48">
        <v>0</v>
      </c>
      <c r="AS16" s="38" t="s">
        <v>45</v>
      </c>
      <c r="AT16" s="49" t="s">
        <v>586</v>
      </c>
      <c r="AU16" s="50" t="s">
        <v>24</v>
      </c>
      <c r="AV16" s="51">
        <v>100</v>
      </c>
      <c r="AW16" s="52">
        <v>98.375</v>
      </c>
      <c r="AX16" s="53">
        <v>98.25</v>
      </c>
      <c r="AY16" s="53">
        <v>98.875</v>
      </c>
    </row>
    <row r="17" spans="2:51" x14ac:dyDescent="0.3">
      <c r="B17" s="38" t="s">
        <v>46</v>
      </c>
      <c r="C17" s="46" t="s">
        <v>502</v>
      </c>
      <c r="D17" s="47" t="s">
        <v>290</v>
      </c>
      <c r="E17" s="47" t="s">
        <v>112</v>
      </c>
      <c r="F17" s="47" t="s">
        <v>112</v>
      </c>
      <c r="G17" s="38">
        <v>0</v>
      </c>
      <c r="H17" s="38">
        <v>0</v>
      </c>
      <c r="I17" s="38">
        <v>0</v>
      </c>
      <c r="J17" s="38">
        <v>0</v>
      </c>
      <c r="K17" s="38">
        <v>0</v>
      </c>
      <c r="L17" s="38">
        <v>0</v>
      </c>
      <c r="M17" s="38">
        <v>0</v>
      </c>
      <c r="N17" s="38">
        <v>0</v>
      </c>
      <c r="O17" s="38">
        <v>0</v>
      </c>
      <c r="P17" s="38">
        <v>0</v>
      </c>
      <c r="Q17" s="38">
        <v>0</v>
      </c>
      <c r="R17" s="38">
        <v>0</v>
      </c>
      <c r="S17" s="38">
        <v>0</v>
      </c>
      <c r="T17" s="38">
        <v>0</v>
      </c>
      <c r="U17" s="38">
        <v>0</v>
      </c>
      <c r="V17" s="38">
        <v>0</v>
      </c>
      <c r="W17" s="38">
        <v>1</v>
      </c>
      <c r="X17" s="38">
        <v>0</v>
      </c>
      <c r="Y17" s="38">
        <v>0</v>
      </c>
      <c r="Z17" s="38">
        <v>0</v>
      </c>
      <c r="AA17" s="38">
        <v>1</v>
      </c>
      <c r="AB17" s="38">
        <v>0</v>
      </c>
      <c r="AC17" s="38">
        <v>0</v>
      </c>
      <c r="AD17" s="48">
        <v>0</v>
      </c>
      <c r="AE17" s="48">
        <v>0</v>
      </c>
      <c r="AF17" s="48">
        <v>0</v>
      </c>
      <c r="AG17" s="48">
        <v>1</v>
      </c>
      <c r="AH17" s="48">
        <v>0</v>
      </c>
      <c r="AI17" s="48">
        <v>0</v>
      </c>
      <c r="AJ17" s="48">
        <v>0</v>
      </c>
      <c r="AK17" s="48">
        <v>0</v>
      </c>
      <c r="AL17" s="48">
        <v>0</v>
      </c>
      <c r="AM17" s="48">
        <v>0</v>
      </c>
      <c r="AN17" s="48">
        <v>0</v>
      </c>
      <c r="AO17" s="48">
        <v>0</v>
      </c>
      <c r="AP17" s="48">
        <v>0</v>
      </c>
      <c r="AQ17" s="48">
        <v>0</v>
      </c>
      <c r="AR17" s="48">
        <v>0</v>
      </c>
      <c r="AS17" s="38" t="s">
        <v>46</v>
      </c>
      <c r="AT17" s="49" t="s">
        <v>586</v>
      </c>
      <c r="AU17" s="50" t="s">
        <v>24</v>
      </c>
      <c r="AV17" s="51">
        <v>112</v>
      </c>
      <c r="AW17" s="52">
        <v>113.5</v>
      </c>
      <c r="AX17" s="53">
        <v>112.625</v>
      </c>
      <c r="AY17" s="53">
        <v>112.70833333333333</v>
      </c>
    </row>
    <row r="18" spans="2:51" x14ac:dyDescent="0.3">
      <c r="B18" s="38" t="s">
        <v>199</v>
      </c>
      <c r="C18" s="46" t="s">
        <v>503</v>
      </c>
      <c r="D18" s="47" t="s">
        <v>290</v>
      </c>
      <c r="E18" s="47">
        <v>24.91</v>
      </c>
      <c r="F18" s="47">
        <v>94.95</v>
      </c>
      <c r="G18" s="38">
        <v>0</v>
      </c>
      <c r="H18" s="38">
        <v>0</v>
      </c>
      <c r="I18" s="38">
        <v>0</v>
      </c>
      <c r="J18" s="38">
        <v>0</v>
      </c>
      <c r="K18" s="38">
        <v>0</v>
      </c>
      <c r="L18" s="38">
        <v>0</v>
      </c>
      <c r="M18" s="38">
        <v>0</v>
      </c>
      <c r="N18" s="38">
        <v>0</v>
      </c>
      <c r="O18" s="38">
        <v>0</v>
      </c>
      <c r="P18" s="38">
        <v>0</v>
      </c>
      <c r="Q18" s="38">
        <v>0</v>
      </c>
      <c r="R18" s="38">
        <v>0</v>
      </c>
      <c r="S18" s="38">
        <v>0</v>
      </c>
      <c r="T18" s="38">
        <v>0</v>
      </c>
      <c r="U18" s="38">
        <v>0</v>
      </c>
      <c r="V18" s="38">
        <v>0</v>
      </c>
      <c r="W18" s="38">
        <v>1</v>
      </c>
      <c r="X18" s="38">
        <v>0</v>
      </c>
      <c r="Y18" s="38">
        <v>0</v>
      </c>
      <c r="Z18" s="38">
        <v>0</v>
      </c>
      <c r="AA18" s="38">
        <v>1</v>
      </c>
      <c r="AB18" s="38">
        <v>0</v>
      </c>
      <c r="AC18" s="38">
        <v>0</v>
      </c>
      <c r="AD18" s="48">
        <v>0</v>
      </c>
      <c r="AE18" s="48">
        <v>0</v>
      </c>
      <c r="AF18" s="48">
        <v>0</v>
      </c>
      <c r="AG18" s="48">
        <v>1</v>
      </c>
      <c r="AH18" s="48">
        <v>0</v>
      </c>
      <c r="AI18" s="48">
        <v>0</v>
      </c>
      <c r="AJ18" s="48">
        <v>0</v>
      </c>
      <c r="AK18" s="48">
        <v>0</v>
      </c>
      <c r="AL18" s="48">
        <v>0</v>
      </c>
      <c r="AM18" s="48">
        <v>0</v>
      </c>
      <c r="AN18" s="48">
        <v>0</v>
      </c>
      <c r="AO18" s="48">
        <v>0</v>
      </c>
      <c r="AP18" s="48">
        <v>0</v>
      </c>
      <c r="AQ18" s="48">
        <v>0</v>
      </c>
      <c r="AR18" s="48">
        <v>0</v>
      </c>
      <c r="AS18" s="38" t="s">
        <v>199</v>
      </c>
      <c r="AT18" s="49" t="s">
        <v>586</v>
      </c>
      <c r="AU18" s="50" t="s">
        <v>24</v>
      </c>
      <c r="AV18" s="51" t="s">
        <v>112</v>
      </c>
      <c r="AW18" s="52">
        <v>124.25</v>
      </c>
      <c r="AX18" s="53">
        <v>126</v>
      </c>
      <c r="AY18" s="53">
        <v>125.125</v>
      </c>
    </row>
    <row r="19" spans="2:51" x14ac:dyDescent="0.3">
      <c r="B19" s="38" t="s">
        <v>49</v>
      </c>
      <c r="C19" s="46" t="s">
        <v>509</v>
      </c>
      <c r="D19" s="47" t="s">
        <v>290</v>
      </c>
      <c r="E19" s="47">
        <v>23.25</v>
      </c>
      <c r="F19" s="47">
        <v>94.3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0</v>
      </c>
      <c r="Q19" s="38">
        <v>0</v>
      </c>
      <c r="R19" s="38">
        <v>0</v>
      </c>
      <c r="S19" s="38">
        <v>0</v>
      </c>
      <c r="T19" s="38">
        <v>0</v>
      </c>
      <c r="U19" s="38">
        <v>0</v>
      </c>
      <c r="V19" s="38">
        <v>0</v>
      </c>
      <c r="W19" s="38">
        <v>1</v>
      </c>
      <c r="X19" s="38">
        <v>0</v>
      </c>
      <c r="Y19" s="38">
        <v>0</v>
      </c>
      <c r="Z19" s="38">
        <v>0</v>
      </c>
      <c r="AA19" s="38">
        <v>1</v>
      </c>
      <c r="AB19" s="38">
        <v>0</v>
      </c>
      <c r="AC19" s="38">
        <v>0</v>
      </c>
      <c r="AD19" s="48">
        <v>0</v>
      </c>
      <c r="AE19" s="48">
        <v>0</v>
      </c>
      <c r="AF19" s="48">
        <v>0</v>
      </c>
      <c r="AG19" s="48">
        <v>1</v>
      </c>
      <c r="AH19" s="48">
        <v>0</v>
      </c>
      <c r="AI19" s="48">
        <v>0</v>
      </c>
      <c r="AJ19" s="48">
        <v>0</v>
      </c>
      <c r="AK19" s="48">
        <v>0</v>
      </c>
      <c r="AL19" s="48">
        <v>0</v>
      </c>
      <c r="AM19" s="48">
        <v>0</v>
      </c>
      <c r="AN19" s="48">
        <v>0</v>
      </c>
      <c r="AO19" s="48">
        <v>0</v>
      </c>
      <c r="AP19" s="48">
        <v>0</v>
      </c>
      <c r="AQ19" s="48">
        <v>0</v>
      </c>
      <c r="AR19" s="48">
        <v>0</v>
      </c>
      <c r="AS19" s="38" t="s">
        <v>49</v>
      </c>
      <c r="AT19" s="49" t="s">
        <v>586</v>
      </c>
      <c r="AU19" s="50" t="s">
        <v>24</v>
      </c>
      <c r="AV19" s="51">
        <v>105</v>
      </c>
      <c r="AW19" s="52">
        <v>103.875</v>
      </c>
      <c r="AX19" s="53">
        <v>101.42857142857247</v>
      </c>
      <c r="AY19" s="53">
        <v>103.43452380952415</v>
      </c>
    </row>
    <row r="20" spans="2:51" x14ac:dyDescent="0.3">
      <c r="B20" s="38" t="s">
        <v>50</v>
      </c>
      <c r="C20" s="46" t="s">
        <v>364</v>
      </c>
      <c r="D20" s="47" t="s">
        <v>290</v>
      </c>
      <c r="E20" s="47">
        <v>24.34</v>
      </c>
      <c r="F20" s="47">
        <v>94.79</v>
      </c>
      <c r="G20" s="38">
        <v>0</v>
      </c>
      <c r="H20" s="38">
        <v>0</v>
      </c>
      <c r="I20" s="38">
        <v>0</v>
      </c>
      <c r="J20" s="38">
        <v>0</v>
      </c>
      <c r="K20" s="38">
        <v>0</v>
      </c>
      <c r="L20" s="38">
        <v>0</v>
      </c>
      <c r="M20" s="38">
        <v>0</v>
      </c>
      <c r="N20" s="38">
        <v>0</v>
      </c>
      <c r="O20" s="38">
        <v>0</v>
      </c>
      <c r="P20" s="38">
        <v>0</v>
      </c>
      <c r="Q20" s="38">
        <v>0</v>
      </c>
      <c r="R20" s="38">
        <v>0</v>
      </c>
      <c r="S20" s="38">
        <v>0</v>
      </c>
      <c r="T20" s="38">
        <v>0</v>
      </c>
      <c r="U20" s="38">
        <v>0</v>
      </c>
      <c r="V20" s="38">
        <v>0</v>
      </c>
      <c r="W20" s="38">
        <v>1</v>
      </c>
      <c r="X20" s="38">
        <v>0</v>
      </c>
      <c r="Y20" s="38">
        <v>0</v>
      </c>
      <c r="Z20" s="38">
        <v>0</v>
      </c>
      <c r="AA20" s="38">
        <v>1</v>
      </c>
      <c r="AB20" s="38">
        <v>0</v>
      </c>
      <c r="AC20" s="38">
        <v>0</v>
      </c>
      <c r="AD20" s="48">
        <v>0</v>
      </c>
      <c r="AE20" s="48">
        <v>0</v>
      </c>
      <c r="AF20" s="48">
        <v>0</v>
      </c>
      <c r="AG20" s="48">
        <v>1</v>
      </c>
      <c r="AH20" s="48">
        <v>0</v>
      </c>
      <c r="AI20" s="48">
        <v>0</v>
      </c>
      <c r="AJ20" s="48">
        <v>0</v>
      </c>
      <c r="AK20" s="48">
        <v>0</v>
      </c>
      <c r="AL20" s="48">
        <v>0</v>
      </c>
      <c r="AM20" s="48">
        <v>0</v>
      </c>
      <c r="AN20" s="48">
        <v>0</v>
      </c>
      <c r="AO20" s="48">
        <v>0</v>
      </c>
      <c r="AP20" s="48">
        <v>0</v>
      </c>
      <c r="AQ20" s="48">
        <v>0</v>
      </c>
      <c r="AR20" s="48">
        <v>0</v>
      </c>
      <c r="AS20" s="38" t="s">
        <v>50</v>
      </c>
      <c r="AT20" s="49" t="s">
        <v>586</v>
      </c>
      <c r="AU20" s="50" t="s">
        <v>24</v>
      </c>
      <c r="AV20" s="51">
        <v>106</v>
      </c>
      <c r="AW20" s="52">
        <v>107</v>
      </c>
      <c r="AX20" s="53">
        <v>103.25</v>
      </c>
      <c r="AY20" s="53">
        <v>105.41666666666667</v>
      </c>
    </row>
    <row r="21" spans="2:51" x14ac:dyDescent="0.3">
      <c r="B21" s="38" t="s">
        <v>52</v>
      </c>
      <c r="C21" s="46" t="s">
        <v>468</v>
      </c>
      <c r="D21" s="47" t="s">
        <v>288</v>
      </c>
      <c r="E21" s="47" t="s">
        <v>112</v>
      </c>
      <c r="F21" s="47" t="s">
        <v>112</v>
      </c>
      <c r="G21" s="38">
        <v>0</v>
      </c>
      <c r="H21" s="38">
        <v>0</v>
      </c>
      <c r="I21" s="38">
        <v>0</v>
      </c>
      <c r="J21" s="38">
        <v>0</v>
      </c>
      <c r="K21" s="38">
        <v>0</v>
      </c>
      <c r="L21" s="38">
        <v>0</v>
      </c>
      <c r="M21" s="38">
        <v>0</v>
      </c>
      <c r="N21" s="38">
        <v>0</v>
      </c>
      <c r="O21" s="38">
        <v>0</v>
      </c>
      <c r="P21" s="38">
        <v>0</v>
      </c>
      <c r="Q21" s="38">
        <v>0</v>
      </c>
      <c r="R21" s="38">
        <v>0</v>
      </c>
      <c r="S21" s="38">
        <v>0</v>
      </c>
      <c r="T21" s="38">
        <v>0</v>
      </c>
      <c r="U21" s="38">
        <v>0</v>
      </c>
      <c r="V21" s="38">
        <v>0</v>
      </c>
      <c r="W21" s="38">
        <v>1</v>
      </c>
      <c r="X21" s="38">
        <v>0</v>
      </c>
      <c r="Y21" s="38">
        <v>0</v>
      </c>
      <c r="Z21" s="38">
        <v>0</v>
      </c>
      <c r="AA21" s="38">
        <v>1</v>
      </c>
      <c r="AB21" s="38">
        <v>0</v>
      </c>
      <c r="AC21" s="38">
        <v>0</v>
      </c>
      <c r="AD21" s="48">
        <v>0</v>
      </c>
      <c r="AE21" s="48">
        <v>0</v>
      </c>
      <c r="AF21" s="48">
        <v>0</v>
      </c>
      <c r="AG21" s="48">
        <v>1</v>
      </c>
      <c r="AH21" s="48">
        <v>0</v>
      </c>
      <c r="AI21" s="48">
        <v>0</v>
      </c>
      <c r="AJ21" s="48">
        <v>0</v>
      </c>
      <c r="AK21" s="48">
        <v>0</v>
      </c>
      <c r="AL21" s="48">
        <v>0</v>
      </c>
      <c r="AM21" s="48">
        <v>0</v>
      </c>
      <c r="AN21" s="48">
        <v>0</v>
      </c>
      <c r="AO21" s="48">
        <v>0</v>
      </c>
      <c r="AP21" s="48">
        <v>0</v>
      </c>
      <c r="AQ21" s="48">
        <v>0</v>
      </c>
      <c r="AR21" s="48">
        <v>0</v>
      </c>
      <c r="AS21" s="38" t="s">
        <v>52</v>
      </c>
      <c r="AT21" s="49" t="s">
        <v>586</v>
      </c>
      <c r="AU21" s="50" t="s">
        <v>53</v>
      </c>
      <c r="AV21" s="51">
        <v>131</v>
      </c>
      <c r="AW21" s="52">
        <v>120.25</v>
      </c>
      <c r="AX21" s="53">
        <v>118.25</v>
      </c>
      <c r="AY21" s="53">
        <v>123.16666666666667</v>
      </c>
    </row>
    <row r="22" spans="2:51" x14ac:dyDescent="0.3">
      <c r="B22" s="38" t="s">
        <v>54</v>
      </c>
      <c r="C22" s="46" t="s">
        <v>408</v>
      </c>
      <c r="D22" s="47" t="s">
        <v>409</v>
      </c>
      <c r="E22" s="47">
        <v>18.64</v>
      </c>
      <c r="F22" s="47">
        <v>95.35</v>
      </c>
      <c r="G22" s="38">
        <v>0</v>
      </c>
      <c r="H22" s="38">
        <v>0</v>
      </c>
      <c r="I22" s="38">
        <v>0</v>
      </c>
      <c r="J22" s="38">
        <v>0</v>
      </c>
      <c r="K22" s="38">
        <v>0</v>
      </c>
      <c r="L22" s="38">
        <v>0</v>
      </c>
      <c r="M22" s="38">
        <v>0</v>
      </c>
      <c r="N22" s="38">
        <v>0</v>
      </c>
      <c r="O22" s="38">
        <v>0</v>
      </c>
      <c r="P22" s="38">
        <v>0</v>
      </c>
      <c r="Q22" s="38">
        <v>0</v>
      </c>
      <c r="R22" s="38">
        <v>0</v>
      </c>
      <c r="S22" s="38">
        <v>0</v>
      </c>
      <c r="T22" s="38">
        <v>0</v>
      </c>
      <c r="U22" s="38">
        <v>0</v>
      </c>
      <c r="V22" s="38">
        <v>0</v>
      </c>
      <c r="W22" s="38">
        <v>1</v>
      </c>
      <c r="X22" s="38">
        <v>0</v>
      </c>
      <c r="Y22" s="38">
        <v>0</v>
      </c>
      <c r="Z22" s="38">
        <v>0</v>
      </c>
      <c r="AA22" s="38">
        <v>1</v>
      </c>
      <c r="AB22" s="38">
        <v>0</v>
      </c>
      <c r="AC22" s="38">
        <v>0</v>
      </c>
      <c r="AD22" s="48">
        <v>0</v>
      </c>
      <c r="AE22" s="48">
        <v>0</v>
      </c>
      <c r="AF22" s="48">
        <v>0</v>
      </c>
      <c r="AG22" s="48">
        <v>1</v>
      </c>
      <c r="AH22" s="48">
        <v>0</v>
      </c>
      <c r="AI22" s="48">
        <v>0</v>
      </c>
      <c r="AJ22" s="48">
        <v>0</v>
      </c>
      <c r="AK22" s="48">
        <v>0</v>
      </c>
      <c r="AL22" s="48">
        <v>0</v>
      </c>
      <c r="AM22" s="48">
        <v>0</v>
      </c>
      <c r="AN22" s="48">
        <v>0</v>
      </c>
      <c r="AO22" s="48">
        <v>0</v>
      </c>
      <c r="AP22" s="48">
        <v>0</v>
      </c>
      <c r="AQ22" s="48">
        <v>0</v>
      </c>
      <c r="AR22" s="48">
        <v>0</v>
      </c>
      <c r="AS22" s="38" t="s">
        <v>54</v>
      </c>
      <c r="AT22" s="49" t="s">
        <v>586</v>
      </c>
      <c r="AU22" s="50" t="s">
        <v>53</v>
      </c>
      <c r="AV22" s="51">
        <v>120</v>
      </c>
      <c r="AW22" s="52">
        <v>121.75</v>
      </c>
      <c r="AX22" s="53">
        <v>118.75</v>
      </c>
      <c r="AY22" s="53">
        <v>120.16666666666667</v>
      </c>
    </row>
    <row r="23" spans="2:51" x14ac:dyDescent="0.3">
      <c r="B23" s="38" t="s">
        <v>55</v>
      </c>
      <c r="C23" s="46" t="s">
        <v>419</v>
      </c>
      <c r="D23" s="47" t="s">
        <v>288</v>
      </c>
      <c r="E23" s="47" t="s">
        <v>112</v>
      </c>
      <c r="F23" s="47" t="s">
        <v>112</v>
      </c>
      <c r="G23" s="38">
        <v>0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0</v>
      </c>
      <c r="O23" s="38">
        <v>0</v>
      </c>
      <c r="P23" s="38">
        <v>0</v>
      </c>
      <c r="Q23" s="38">
        <v>0</v>
      </c>
      <c r="R23" s="38">
        <v>0</v>
      </c>
      <c r="S23" s="38">
        <v>0</v>
      </c>
      <c r="T23" s="38">
        <v>0</v>
      </c>
      <c r="U23" s="38">
        <v>0</v>
      </c>
      <c r="V23" s="38">
        <v>0</v>
      </c>
      <c r="W23" s="38">
        <v>1</v>
      </c>
      <c r="X23" s="38">
        <v>0</v>
      </c>
      <c r="Y23" s="38">
        <v>0</v>
      </c>
      <c r="Z23" s="38">
        <v>0</v>
      </c>
      <c r="AA23" s="38">
        <v>1</v>
      </c>
      <c r="AB23" s="38">
        <v>0</v>
      </c>
      <c r="AC23" s="38">
        <v>0</v>
      </c>
      <c r="AD23" s="48">
        <v>0</v>
      </c>
      <c r="AE23" s="48">
        <v>0</v>
      </c>
      <c r="AF23" s="48">
        <v>0</v>
      </c>
      <c r="AG23" s="48">
        <v>1</v>
      </c>
      <c r="AH23" s="48">
        <v>0</v>
      </c>
      <c r="AI23" s="48">
        <v>0</v>
      </c>
      <c r="AJ23" s="48">
        <v>0</v>
      </c>
      <c r="AK23" s="48">
        <v>0</v>
      </c>
      <c r="AL23" s="48">
        <v>0</v>
      </c>
      <c r="AM23" s="48">
        <v>0</v>
      </c>
      <c r="AN23" s="48">
        <v>0</v>
      </c>
      <c r="AO23" s="48">
        <v>0</v>
      </c>
      <c r="AP23" s="48">
        <v>0</v>
      </c>
      <c r="AQ23" s="48">
        <v>0</v>
      </c>
      <c r="AR23" s="48">
        <v>0</v>
      </c>
      <c r="AS23" s="38" t="s">
        <v>55</v>
      </c>
      <c r="AT23" s="49" t="s">
        <v>586</v>
      </c>
      <c r="AU23" s="50" t="s">
        <v>53</v>
      </c>
      <c r="AV23" s="51">
        <v>112</v>
      </c>
      <c r="AW23" s="52">
        <v>111.75</v>
      </c>
      <c r="AX23" s="53">
        <v>109.125</v>
      </c>
      <c r="AY23" s="53">
        <v>110.95833333333333</v>
      </c>
    </row>
    <row r="24" spans="2:51" x14ac:dyDescent="0.3">
      <c r="B24" s="38" t="s">
        <v>179</v>
      </c>
      <c r="C24" s="46" t="s">
        <v>516</v>
      </c>
      <c r="D24" s="47" t="s">
        <v>288</v>
      </c>
      <c r="E24" s="47" t="s">
        <v>112</v>
      </c>
      <c r="F24" s="47" t="s">
        <v>112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38">
        <v>0</v>
      </c>
      <c r="O24" s="38">
        <v>0</v>
      </c>
      <c r="P24" s="38">
        <v>0</v>
      </c>
      <c r="Q24" s="38">
        <v>0</v>
      </c>
      <c r="R24" s="38">
        <v>0</v>
      </c>
      <c r="S24" s="38">
        <v>0</v>
      </c>
      <c r="T24" s="38">
        <v>0</v>
      </c>
      <c r="U24" s="38">
        <v>0</v>
      </c>
      <c r="V24" s="38">
        <v>0</v>
      </c>
      <c r="W24" s="38">
        <v>1</v>
      </c>
      <c r="X24" s="38">
        <v>0</v>
      </c>
      <c r="Y24" s="38">
        <v>0</v>
      </c>
      <c r="Z24" s="38">
        <v>0</v>
      </c>
      <c r="AA24" s="38">
        <v>1</v>
      </c>
      <c r="AB24" s="38">
        <v>0</v>
      </c>
      <c r="AC24" s="38">
        <v>0</v>
      </c>
      <c r="AD24" s="48">
        <v>0</v>
      </c>
      <c r="AE24" s="48">
        <v>0</v>
      </c>
      <c r="AF24" s="48">
        <v>0</v>
      </c>
      <c r="AG24" s="48">
        <v>1</v>
      </c>
      <c r="AH24" s="48">
        <v>0</v>
      </c>
      <c r="AI24" s="48">
        <v>0</v>
      </c>
      <c r="AJ24" s="48">
        <v>0</v>
      </c>
      <c r="AK24" s="48">
        <v>0</v>
      </c>
      <c r="AL24" s="48">
        <v>0</v>
      </c>
      <c r="AM24" s="48">
        <v>0</v>
      </c>
      <c r="AN24" s="48">
        <v>0</v>
      </c>
      <c r="AO24" s="48">
        <v>0</v>
      </c>
      <c r="AP24" s="48">
        <v>0</v>
      </c>
      <c r="AQ24" s="48">
        <v>0</v>
      </c>
      <c r="AR24" s="48">
        <v>0</v>
      </c>
      <c r="AS24" s="38" t="s">
        <v>179</v>
      </c>
      <c r="AT24" s="49" t="s">
        <v>586</v>
      </c>
      <c r="AU24" s="50" t="s">
        <v>53</v>
      </c>
      <c r="AV24" s="51">
        <v>99</v>
      </c>
      <c r="AW24" s="52">
        <v>103.375</v>
      </c>
      <c r="AX24" s="53">
        <v>97.75</v>
      </c>
      <c r="AY24" s="53">
        <v>100.04166666666667</v>
      </c>
    </row>
    <row r="25" spans="2:51" x14ac:dyDescent="0.3">
      <c r="B25" s="38" t="s">
        <v>180</v>
      </c>
      <c r="C25" s="46" t="s">
        <v>421</v>
      </c>
      <c r="D25" s="47" t="s">
        <v>288</v>
      </c>
      <c r="E25" s="47" t="s">
        <v>112</v>
      </c>
      <c r="F25" s="47" t="s">
        <v>112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38">
        <v>0</v>
      </c>
      <c r="O25" s="38">
        <v>0</v>
      </c>
      <c r="P25" s="38">
        <v>0</v>
      </c>
      <c r="Q25" s="38">
        <v>0</v>
      </c>
      <c r="R25" s="38">
        <v>0</v>
      </c>
      <c r="S25" s="38">
        <v>0</v>
      </c>
      <c r="T25" s="38">
        <v>0</v>
      </c>
      <c r="U25" s="38">
        <v>0</v>
      </c>
      <c r="V25" s="38">
        <v>0</v>
      </c>
      <c r="W25" s="38">
        <v>1</v>
      </c>
      <c r="X25" s="38">
        <v>0</v>
      </c>
      <c r="Y25" s="38">
        <v>0</v>
      </c>
      <c r="Z25" s="38">
        <v>0</v>
      </c>
      <c r="AA25" s="38">
        <v>1</v>
      </c>
      <c r="AB25" s="38">
        <v>0</v>
      </c>
      <c r="AC25" s="38">
        <v>0</v>
      </c>
      <c r="AD25" s="48">
        <v>0</v>
      </c>
      <c r="AE25" s="48">
        <v>0</v>
      </c>
      <c r="AF25" s="48">
        <v>0</v>
      </c>
      <c r="AG25" s="48">
        <v>1</v>
      </c>
      <c r="AH25" s="48">
        <v>0</v>
      </c>
      <c r="AI25" s="48">
        <v>0</v>
      </c>
      <c r="AJ25" s="48">
        <v>0</v>
      </c>
      <c r="AK25" s="48">
        <v>0</v>
      </c>
      <c r="AL25" s="48">
        <v>0</v>
      </c>
      <c r="AM25" s="48">
        <v>0</v>
      </c>
      <c r="AN25" s="48">
        <v>0</v>
      </c>
      <c r="AO25" s="48">
        <v>0</v>
      </c>
      <c r="AP25" s="48">
        <v>0</v>
      </c>
      <c r="AQ25" s="48">
        <v>0</v>
      </c>
      <c r="AR25" s="48">
        <v>0</v>
      </c>
      <c r="AS25" s="38" t="s">
        <v>180</v>
      </c>
      <c r="AT25" s="49" t="s">
        <v>586</v>
      </c>
      <c r="AU25" s="50" t="s">
        <v>53</v>
      </c>
      <c r="AV25" s="51">
        <v>131</v>
      </c>
      <c r="AW25" s="52">
        <v>135.25</v>
      </c>
      <c r="AX25" s="53">
        <v>137.5</v>
      </c>
      <c r="AY25" s="53">
        <v>134.58333333333334</v>
      </c>
    </row>
    <row r="26" spans="2:51" x14ac:dyDescent="0.3">
      <c r="B26" s="38" t="s">
        <v>59</v>
      </c>
      <c r="C26" s="46" t="s">
        <v>473</v>
      </c>
      <c r="D26" s="47" t="s">
        <v>409</v>
      </c>
      <c r="E26" s="47">
        <v>18.91</v>
      </c>
      <c r="F26" s="47">
        <v>95.22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38">
        <v>0</v>
      </c>
      <c r="O26" s="38">
        <v>0</v>
      </c>
      <c r="P26" s="38">
        <v>0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0</v>
      </c>
      <c r="W26" s="38">
        <v>1</v>
      </c>
      <c r="X26" s="38">
        <v>0</v>
      </c>
      <c r="Y26" s="38">
        <v>0</v>
      </c>
      <c r="Z26" s="38">
        <v>0</v>
      </c>
      <c r="AA26" s="38">
        <v>1</v>
      </c>
      <c r="AB26" s="38">
        <v>0</v>
      </c>
      <c r="AC26" s="38">
        <v>0</v>
      </c>
      <c r="AD26" s="48">
        <v>0</v>
      </c>
      <c r="AE26" s="48">
        <v>0</v>
      </c>
      <c r="AF26" s="48">
        <v>0</v>
      </c>
      <c r="AG26" s="48">
        <v>1</v>
      </c>
      <c r="AH26" s="48">
        <v>0</v>
      </c>
      <c r="AI26" s="48">
        <v>0</v>
      </c>
      <c r="AJ26" s="48">
        <v>0</v>
      </c>
      <c r="AK26" s="48">
        <v>0</v>
      </c>
      <c r="AL26" s="48">
        <v>0</v>
      </c>
      <c r="AM26" s="48">
        <v>0</v>
      </c>
      <c r="AN26" s="48">
        <v>0</v>
      </c>
      <c r="AO26" s="48">
        <v>0</v>
      </c>
      <c r="AP26" s="48">
        <v>0</v>
      </c>
      <c r="AQ26" s="48">
        <v>0</v>
      </c>
      <c r="AR26" s="48">
        <v>0</v>
      </c>
      <c r="AS26" s="38" t="s">
        <v>59</v>
      </c>
      <c r="AT26" s="49" t="s">
        <v>586</v>
      </c>
      <c r="AU26" s="50" t="s">
        <v>53</v>
      </c>
      <c r="AV26" s="51">
        <v>114</v>
      </c>
      <c r="AW26" s="52">
        <v>115.125</v>
      </c>
      <c r="AX26" s="53">
        <v>113.125</v>
      </c>
      <c r="AY26" s="53">
        <v>114.08333333333333</v>
      </c>
    </row>
    <row r="27" spans="2:51" x14ac:dyDescent="0.3">
      <c r="B27" s="38" t="s">
        <v>60</v>
      </c>
      <c r="C27" s="46" t="s">
        <v>474</v>
      </c>
      <c r="D27" s="47" t="s">
        <v>426</v>
      </c>
      <c r="E27" s="47">
        <v>16.54</v>
      </c>
      <c r="F27" s="47">
        <v>94.89</v>
      </c>
      <c r="G27" s="38">
        <v>0</v>
      </c>
      <c r="H27" s="38">
        <v>0</v>
      </c>
      <c r="I27" s="38">
        <v>0</v>
      </c>
      <c r="J27" s="38">
        <v>0</v>
      </c>
      <c r="K27" s="38">
        <v>0</v>
      </c>
      <c r="L27" s="38">
        <v>0</v>
      </c>
      <c r="M27" s="38">
        <v>0</v>
      </c>
      <c r="N27" s="38">
        <v>0</v>
      </c>
      <c r="O27" s="38">
        <v>0</v>
      </c>
      <c r="P27" s="38">
        <v>0</v>
      </c>
      <c r="Q27" s="38">
        <v>0</v>
      </c>
      <c r="R27" s="38">
        <v>0</v>
      </c>
      <c r="S27" s="38">
        <v>0</v>
      </c>
      <c r="T27" s="38">
        <v>0</v>
      </c>
      <c r="U27" s="38">
        <v>0</v>
      </c>
      <c r="V27" s="38">
        <v>0</v>
      </c>
      <c r="W27" s="38">
        <v>1</v>
      </c>
      <c r="X27" s="38">
        <v>0</v>
      </c>
      <c r="Y27" s="38">
        <v>0</v>
      </c>
      <c r="Z27" s="38">
        <v>0</v>
      </c>
      <c r="AA27" s="38">
        <v>1</v>
      </c>
      <c r="AB27" s="38">
        <v>0</v>
      </c>
      <c r="AC27" s="38">
        <v>0</v>
      </c>
      <c r="AD27" s="48">
        <v>0</v>
      </c>
      <c r="AE27" s="48">
        <v>0</v>
      </c>
      <c r="AF27" s="48">
        <v>0</v>
      </c>
      <c r="AG27" s="48">
        <v>1</v>
      </c>
      <c r="AH27" s="48">
        <v>0</v>
      </c>
      <c r="AI27" s="48">
        <v>0</v>
      </c>
      <c r="AJ27" s="48">
        <v>0</v>
      </c>
      <c r="AK27" s="48">
        <v>0</v>
      </c>
      <c r="AL27" s="48">
        <v>0</v>
      </c>
      <c r="AM27" s="48">
        <v>0</v>
      </c>
      <c r="AN27" s="48">
        <v>0</v>
      </c>
      <c r="AO27" s="48">
        <v>0</v>
      </c>
      <c r="AP27" s="48">
        <v>0</v>
      </c>
      <c r="AQ27" s="48">
        <v>0</v>
      </c>
      <c r="AR27" s="48">
        <v>0</v>
      </c>
      <c r="AS27" s="38" t="s">
        <v>60</v>
      </c>
      <c r="AT27" s="49" t="s">
        <v>586</v>
      </c>
      <c r="AU27" s="50" t="s">
        <v>53</v>
      </c>
      <c r="AV27" s="51">
        <v>118</v>
      </c>
      <c r="AW27" s="52">
        <v>122.25</v>
      </c>
      <c r="AX27" s="53">
        <v>121.375</v>
      </c>
      <c r="AY27" s="53">
        <v>120.54166666666667</v>
      </c>
    </row>
    <row r="28" spans="2:51" x14ac:dyDescent="0.3">
      <c r="B28" s="38" t="s">
        <v>61</v>
      </c>
      <c r="C28" s="46" t="s">
        <v>423</v>
      </c>
      <c r="D28" s="47" t="s">
        <v>409</v>
      </c>
      <c r="E28" s="47" t="s">
        <v>112</v>
      </c>
      <c r="F28" s="47" t="s">
        <v>112</v>
      </c>
      <c r="G28" s="38">
        <v>0</v>
      </c>
      <c r="H28" s="38">
        <v>0</v>
      </c>
      <c r="I28" s="38">
        <v>0</v>
      </c>
      <c r="J28" s="38">
        <v>0</v>
      </c>
      <c r="K28" s="38">
        <v>0</v>
      </c>
      <c r="L28" s="38">
        <v>0</v>
      </c>
      <c r="M28" s="38">
        <v>0</v>
      </c>
      <c r="N28" s="38">
        <v>0</v>
      </c>
      <c r="O28" s="38">
        <v>0</v>
      </c>
      <c r="P28" s="38">
        <v>0</v>
      </c>
      <c r="Q28" s="38">
        <v>0</v>
      </c>
      <c r="R28" s="38">
        <v>0</v>
      </c>
      <c r="S28" s="38">
        <v>0</v>
      </c>
      <c r="T28" s="38">
        <v>0</v>
      </c>
      <c r="U28" s="38">
        <v>0</v>
      </c>
      <c r="V28" s="38">
        <v>0</v>
      </c>
      <c r="W28" s="38">
        <v>1</v>
      </c>
      <c r="X28" s="38">
        <v>0</v>
      </c>
      <c r="Y28" s="38">
        <v>0</v>
      </c>
      <c r="Z28" s="38">
        <v>0</v>
      </c>
      <c r="AA28" s="38">
        <v>1</v>
      </c>
      <c r="AB28" s="38">
        <v>0</v>
      </c>
      <c r="AC28" s="38">
        <v>0</v>
      </c>
      <c r="AD28" s="48">
        <v>0</v>
      </c>
      <c r="AE28" s="48">
        <v>0</v>
      </c>
      <c r="AF28" s="48">
        <v>0</v>
      </c>
      <c r="AG28" s="48">
        <v>1</v>
      </c>
      <c r="AH28" s="48">
        <v>0</v>
      </c>
      <c r="AI28" s="48">
        <v>0</v>
      </c>
      <c r="AJ28" s="48">
        <v>0</v>
      </c>
      <c r="AK28" s="48">
        <v>0</v>
      </c>
      <c r="AL28" s="48">
        <v>0</v>
      </c>
      <c r="AM28" s="48">
        <v>0</v>
      </c>
      <c r="AN28" s="48">
        <v>0</v>
      </c>
      <c r="AO28" s="48">
        <v>0</v>
      </c>
      <c r="AP28" s="48">
        <v>0</v>
      </c>
      <c r="AQ28" s="48">
        <v>0</v>
      </c>
      <c r="AR28" s="48">
        <v>0</v>
      </c>
      <c r="AS28" s="38" t="s">
        <v>61</v>
      </c>
      <c r="AT28" s="49" t="s">
        <v>586</v>
      </c>
      <c r="AU28" s="50" t="s">
        <v>53</v>
      </c>
      <c r="AV28" s="51">
        <v>131</v>
      </c>
      <c r="AW28" s="52">
        <v>126.75</v>
      </c>
      <c r="AX28" s="53">
        <v>128.25</v>
      </c>
      <c r="AY28" s="53">
        <v>128.66666666666666</v>
      </c>
    </row>
    <row r="29" spans="2:51" x14ac:dyDescent="0.3">
      <c r="B29" s="38" t="s">
        <v>62</v>
      </c>
      <c r="C29" s="46" t="s">
        <v>475</v>
      </c>
      <c r="D29" s="47" t="s">
        <v>288</v>
      </c>
      <c r="E29" s="47" t="s">
        <v>112</v>
      </c>
      <c r="F29" s="47" t="s">
        <v>112</v>
      </c>
      <c r="G29" s="38">
        <v>0</v>
      </c>
      <c r="H29" s="38">
        <v>0</v>
      </c>
      <c r="I29" s="38">
        <v>0</v>
      </c>
      <c r="J29" s="38">
        <v>0</v>
      </c>
      <c r="K29" s="38">
        <v>0</v>
      </c>
      <c r="L29" s="38">
        <v>0</v>
      </c>
      <c r="M29" s="38">
        <v>0</v>
      </c>
      <c r="N29" s="38">
        <v>0</v>
      </c>
      <c r="O29" s="38">
        <v>0</v>
      </c>
      <c r="P29" s="38">
        <v>0</v>
      </c>
      <c r="Q29" s="38">
        <v>0</v>
      </c>
      <c r="R29" s="38">
        <v>0</v>
      </c>
      <c r="S29" s="38">
        <v>0</v>
      </c>
      <c r="T29" s="38">
        <v>0</v>
      </c>
      <c r="U29" s="38">
        <v>0</v>
      </c>
      <c r="V29" s="38">
        <v>0</v>
      </c>
      <c r="W29" s="38">
        <v>1</v>
      </c>
      <c r="X29" s="38">
        <v>0</v>
      </c>
      <c r="Y29" s="38">
        <v>0</v>
      </c>
      <c r="Z29" s="38">
        <v>0</v>
      </c>
      <c r="AA29" s="38">
        <v>1</v>
      </c>
      <c r="AB29" s="38">
        <v>0</v>
      </c>
      <c r="AC29" s="38">
        <v>0</v>
      </c>
      <c r="AD29" s="48">
        <v>0</v>
      </c>
      <c r="AE29" s="48">
        <v>0</v>
      </c>
      <c r="AF29" s="48">
        <v>0</v>
      </c>
      <c r="AG29" s="48">
        <v>1</v>
      </c>
      <c r="AH29" s="48">
        <v>0</v>
      </c>
      <c r="AI29" s="48">
        <v>0</v>
      </c>
      <c r="AJ29" s="48">
        <v>0</v>
      </c>
      <c r="AK29" s="48">
        <v>0</v>
      </c>
      <c r="AL29" s="48">
        <v>0</v>
      </c>
      <c r="AM29" s="48">
        <v>0</v>
      </c>
      <c r="AN29" s="48">
        <v>0</v>
      </c>
      <c r="AO29" s="48">
        <v>0</v>
      </c>
      <c r="AP29" s="48">
        <v>0</v>
      </c>
      <c r="AQ29" s="48">
        <v>0</v>
      </c>
      <c r="AR29" s="48">
        <v>0</v>
      </c>
      <c r="AS29" s="38" t="s">
        <v>62</v>
      </c>
      <c r="AT29" s="49" t="s">
        <v>586</v>
      </c>
      <c r="AU29" s="50" t="s">
        <v>53</v>
      </c>
      <c r="AV29" s="51">
        <v>113</v>
      </c>
      <c r="AW29" s="52">
        <v>110.25</v>
      </c>
      <c r="AX29" s="53">
        <v>111.25</v>
      </c>
      <c r="AY29" s="53">
        <v>111.5</v>
      </c>
    </row>
    <row r="30" spans="2:51" x14ac:dyDescent="0.3">
      <c r="B30" s="38" t="s">
        <v>63</v>
      </c>
      <c r="C30" s="46" t="s">
        <v>360</v>
      </c>
      <c r="D30" s="47" t="s">
        <v>288</v>
      </c>
      <c r="E30" s="47">
        <v>16.45</v>
      </c>
      <c r="F30" s="47">
        <v>96.01</v>
      </c>
      <c r="G30" s="38">
        <v>0</v>
      </c>
      <c r="H30" s="38">
        <v>0</v>
      </c>
      <c r="I30" s="38">
        <v>0</v>
      </c>
      <c r="J30" s="38">
        <v>0</v>
      </c>
      <c r="K30" s="38">
        <v>0</v>
      </c>
      <c r="L30" s="38">
        <v>0</v>
      </c>
      <c r="M30" s="38">
        <v>0</v>
      </c>
      <c r="N30" s="38">
        <v>0</v>
      </c>
      <c r="O30" s="38">
        <v>0</v>
      </c>
      <c r="P30" s="38">
        <v>0</v>
      </c>
      <c r="Q30" s="38">
        <v>0</v>
      </c>
      <c r="R30" s="38">
        <v>0</v>
      </c>
      <c r="S30" s="38">
        <v>0</v>
      </c>
      <c r="T30" s="38">
        <v>0</v>
      </c>
      <c r="U30" s="38">
        <v>0</v>
      </c>
      <c r="V30" s="38">
        <v>0</v>
      </c>
      <c r="W30" s="38">
        <v>1</v>
      </c>
      <c r="X30" s="38">
        <v>0</v>
      </c>
      <c r="Y30" s="38">
        <v>0</v>
      </c>
      <c r="Z30" s="38">
        <v>0</v>
      </c>
      <c r="AA30" s="38">
        <v>1</v>
      </c>
      <c r="AB30" s="38">
        <v>0</v>
      </c>
      <c r="AC30" s="38">
        <v>0</v>
      </c>
      <c r="AD30" s="48">
        <v>0</v>
      </c>
      <c r="AE30" s="48">
        <v>0</v>
      </c>
      <c r="AF30" s="48">
        <v>0</v>
      </c>
      <c r="AG30" s="48">
        <v>1</v>
      </c>
      <c r="AH30" s="48">
        <v>0</v>
      </c>
      <c r="AI30" s="48">
        <v>0</v>
      </c>
      <c r="AJ30" s="48">
        <v>0</v>
      </c>
      <c r="AK30" s="48">
        <v>0</v>
      </c>
      <c r="AL30" s="48">
        <v>0</v>
      </c>
      <c r="AM30" s="48">
        <v>0</v>
      </c>
      <c r="AN30" s="48">
        <v>0</v>
      </c>
      <c r="AO30" s="48">
        <v>0</v>
      </c>
      <c r="AP30" s="48">
        <v>0</v>
      </c>
      <c r="AQ30" s="48">
        <v>0</v>
      </c>
      <c r="AR30" s="48">
        <v>0</v>
      </c>
      <c r="AS30" s="38" t="s">
        <v>63</v>
      </c>
      <c r="AT30" s="49" t="s">
        <v>586</v>
      </c>
      <c r="AU30" s="50" t="s">
        <v>53</v>
      </c>
      <c r="AV30" s="51">
        <v>123</v>
      </c>
      <c r="AW30" s="52">
        <v>120.625</v>
      </c>
      <c r="AX30" s="53">
        <v>121.875</v>
      </c>
      <c r="AY30" s="53">
        <v>121.83333333333333</v>
      </c>
    </row>
    <row r="31" spans="2:51" x14ac:dyDescent="0.3">
      <c r="B31" s="38" t="s">
        <v>237</v>
      </c>
      <c r="C31" s="46" t="s">
        <v>424</v>
      </c>
      <c r="D31" s="47" t="s">
        <v>409</v>
      </c>
      <c r="E31" s="47" t="s">
        <v>112</v>
      </c>
      <c r="F31" s="47" t="s">
        <v>112</v>
      </c>
      <c r="G31" s="38">
        <v>0</v>
      </c>
      <c r="H31" s="38">
        <v>0</v>
      </c>
      <c r="I31" s="38">
        <v>0</v>
      </c>
      <c r="J31" s="38">
        <v>0</v>
      </c>
      <c r="K31" s="38">
        <v>0</v>
      </c>
      <c r="L31" s="38">
        <v>0</v>
      </c>
      <c r="M31" s="38">
        <v>0</v>
      </c>
      <c r="N31" s="38">
        <v>0</v>
      </c>
      <c r="O31" s="38">
        <v>0</v>
      </c>
      <c r="P31" s="38">
        <v>0</v>
      </c>
      <c r="Q31" s="38">
        <v>0</v>
      </c>
      <c r="R31" s="38">
        <v>0</v>
      </c>
      <c r="S31" s="38">
        <v>0</v>
      </c>
      <c r="T31" s="38">
        <v>0</v>
      </c>
      <c r="U31" s="38">
        <v>0</v>
      </c>
      <c r="V31" s="38">
        <v>0</v>
      </c>
      <c r="W31" s="38">
        <v>1</v>
      </c>
      <c r="X31" s="38">
        <v>0</v>
      </c>
      <c r="Y31" s="38">
        <v>0</v>
      </c>
      <c r="Z31" s="38">
        <v>0</v>
      </c>
      <c r="AA31" s="38">
        <v>1</v>
      </c>
      <c r="AB31" s="38">
        <v>0</v>
      </c>
      <c r="AC31" s="38">
        <v>0</v>
      </c>
      <c r="AD31" s="48">
        <v>0</v>
      </c>
      <c r="AE31" s="48">
        <v>0</v>
      </c>
      <c r="AF31" s="48">
        <v>0</v>
      </c>
      <c r="AG31" s="48">
        <v>1</v>
      </c>
      <c r="AH31" s="48">
        <v>0</v>
      </c>
      <c r="AI31" s="48">
        <v>0</v>
      </c>
      <c r="AJ31" s="48">
        <v>0</v>
      </c>
      <c r="AK31" s="48">
        <v>0</v>
      </c>
      <c r="AL31" s="48">
        <v>0</v>
      </c>
      <c r="AM31" s="48">
        <v>0</v>
      </c>
      <c r="AN31" s="48">
        <v>0</v>
      </c>
      <c r="AO31" s="48">
        <v>0</v>
      </c>
      <c r="AP31" s="48">
        <v>0</v>
      </c>
      <c r="AQ31" s="48">
        <v>0</v>
      </c>
      <c r="AR31" s="48">
        <v>0</v>
      </c>
      <c r="AS31" s="38" t="s">
        <v>237</v>
      </c>
      <c r="AT31" s="49" t="s">
        <v>586</v>
      </c>
      <c r="AU31" s="50" t="s">
        <v>53</v>
      </c>
      <c r="AV31" s="51">
        <v>113</v>
      </c>
      <c r="AW31" s="52">
        <v>108.75</v>
      </c>
      <c r="AX31" s="53">
        <v>106.75</v>
      </c>
      <c r="AY31" s="53">
        <v>109.5</v>
      </c>
    </row>
    <row r="32" spans="2:51" x14ac:dyDescent="0.3">
      <c r="B32" s="38" t="s">
        <v>65</v>
      </c>
      <c r="C32" s="46" t="s">
        <v>517</v>
      </c>
      <c r="D32" s="47" t="s">
        <v>409</v>
      </c>
      <c r="E32" s="47" t="s">
        <v>112</v>
      </c>
      <c r="F32" s="47" t="s">
        <v>112</v>
      </c>
      <c r="G32" s="38">
        <v>0</v>
      </c>
      <c r="H32" s="38">
        <v>0</v>
      </c>
      <c r="I32" s="38">
        <v>0</v>
      </c>
      <c r="J32" s="38">
        <v>0</v>
      </c>
      <c r="K32" s="38">
        <v>0</v>
      </c>
      <c r="L32" s="38">
        <v>0</v>
      </c>
      <c r="M32" s="38">
        <v>0</v>
      </c>
      <c r="N32" s="38">
        <v>0</v>
      </c>
      <c r="O32" s="38">
        <v>0</v>
      </c>
      <c r="P32" s="38">
        <v>0</v>
      </c>
      <c r="Q32" s="38">
        <v>0</v>
      </c>
      <c r="R32" s="38">
        <v>0</v>
      </c>
      <c r="S32" s="38">
        <v>0</v>
      </c>
      <c r="T32" s="38">
        <v>0</v>
      </c>
      <c r="U32" s="38">
        <v>0</v>
      </c>
      <c r="V32" s="38">
        <v>0</v>
      </c>
      <c r="W32" s="38">
        <v>1</v>
      </c>
      <c r="X32" s="38">
        <v>0</v>
      </c>
      <c r="Y32" s="38">
        <v>0</v>
      </c>
      <c r="Z32" s="38">
        <v>0</v>
      </c>
      <c r="AA32" s="38">
        <v>1</v>
      </c>
      <c r="AB32" s="38">
        <v>0</v>
      </c>
      <c r="AC32" s="38">
        <v>0</v>
      </c>
      <c r="AD32" s="48">
        <v>0</v>
      </c>
      <c r="AE32" s="48">
        <v>0</v>
      </c>
      <c r="AF32" s="48">
        <v>0</v>
      </c>
      <c r="AG32" s="48">
        <v>1</v>
      </c>
      <c r="AH32" s="48">
        <v>0</v>
      </c>
      <c r="AI32" s="48">
        <v>0</v>
      </c>
      <c r="AJ32" s="48">
        <v>0</v>
      </c>
      <c r="AK32" s="48">
        <v>0</v>
      </c>
      <c r="AL32" s="48">
        <v>0</v>
      </c>
      <c r="AM32" s="48">
        <v>0</v>
      </c>
      <c r="AN32" s="48">
        <v>0</v>
      </c>
      <c r="AO32" s="48">
        <v>0</v>
      </c>
      <c r="AP32" s="48">
        <v>0</v>
      </c>
      <c r="AQ32" s="48">
        <v>0</v>
      </c>
      <c r="AR32" s="48">
        <v>0</v>
      </c>
      <c r="AS32" s="38" t="s">
        <v>65</v>
      </c>
      <c r="AT32" s="49" t="s">
        <v>586</v>
      </c>
      <c r="AU32" s="50" t="s">
        <v>53</v>
      </c>
      <c r="AV32" s="51">
        <v>131</v>
      </c>
      <c r="AW32" s="52">
        <v>130.375</v>
      </c>
      <c r="AX32" s="53">
        <v>132</v>
      </c>
      <c r="AY32" s="53">
        <v>131.125</v>
      </c>
    </row>
    <row r="33" spans="2:51" x14ac:dyDescent="0.3">
      <c r="B33" s="38" t="s">
        <v>66</v>
      </c>
      <c r="C33" s="46" t="s">
        <v>425</v>
      </c>
      <c r="D33" s="47" t="s">
        <v>426</v>
      </c>
      <c r="E33" s="47">
        <v>16.54</v>
      </c>
      <c r="F33" s="47">
        <v>94.89</v>
      </c>
      <c r="G33" s="38">
        <v>0</v>
      </c>
      <c r="H33" s="38">
        <v>0</v>
      </c>
      <c r="I33" s="38">
        <v>0</v>
      </c>
      <c r="J33" s="38">
        <v>0</v>
      </c>
      <c r="K33" s="38">
        <v>0</v>
      </c>
      <c r="L33" s="38">
        <v>0</v>
      </c>
      <c r="M33" s="38">
        <v>0</v>
      </c>
      <c r="N33" s="38">
        <v>0</v>
      </c>
      <c r="O33" s="38">
        <v>0</v>
      </c>
      <c r="P33" s="38">
        <v>0</v>
      </c>
      <c r="Q33" s="38">
        <v>0</v>
      </c>
      <c r="R33" s="38">
        <v>0</v>
      </c>
      <c r="S33" s="38">
        <v>0</v>
      </c>
      <c r="T33" s="38">
        <v>0</v>
      </c>
      <c r="U33" s="38">
        <v>0</v>
      </c>
      <c r="V33" s="38">
        <v>0</v>
      </c>
      <c r="W33" s="38">
        <v>1</v>
      </c>
      <c r="X33" s="38">
        <v>0</v>
      </c>
      <c r="Y33" s="38">
        <v>0</v>
      </c>
      <c r="Z33" s="38">
        <v>0</v>
      </c>
      <c r="AA33" s="38">
        <v>1</v>
      </c>
      <c r="AB33" s="38">
        <v>0</v>
      </c>
      <c r="AC33" s="38">
        <v>0</v>
      </c>
      <c r="AD33" s="48">
        <v>0</v>
      </c>
      <c r="AE33" s="48">
        <v>0</v>
      </c>
      <c r="AF33" s="48">
        <v>0</v>
      </c>
      <c r="AG33" s="48">
        <v>1</v>
      </c>
      <c r="AH33" s="48">
        <v>0</v>
      </c>
      <c r="AI33" s="48">
        <v>0</v>
      </c>
      <c r="AJ33" s="48">
        <v>0</v>
      </c>
      <c r="AK33" s="48">
        <v>0</v>
      </c>
      <c r="AL33" s="48">
        <v>0</v>
      </c>
      <c r="AM33" s="48">
        <v>0</v>
      </c>
      <c r="AN33" s="48">
        <v>0</v>
      </c>
      <c r="AO33" s="48">
        <v>0</v>
      </c>
      <c r="AP33" s="48">
        <v>0</v>
      </c>
      <c r="AQ33" s="48">
        <v>0</v>
      </c>
      <c r="AR33" s="48">
        <v>0</v>
      </c>
      <c r="AS33" s="38" t="s">
        <v>66</v>
      </c>
      <c r="AT33" s="49" t="s">
        <v>586</v>
      </c>
      <c r="AU33" s="50" t="s">
        <v>53</v>
      </c>
      <c r="AV33" s="51">
        <v>131</v>
      </c>
      <c r="AW33" s="52">
        <v>135.625</v>
      </c>
      <c r="AX33" s="53">
        <v>139.375</v>
      </c>
      <c r="AY33" s="53">
        <v>135.33333333333334</v>
      </c>
    </row>
    <row r="34" spans="2:51" x14ac:dyDescent="0.3">
      <c r="B34" s="38" t="s">
        <v>67</v>
      </c>
      <c r="C34" s="46" t="s">
        <v>478</v>
      </c>
      <c r="D34" s="47" t="s">
        <v>426</v>
      </c>
      <c r="E34" s="47">
        <v>17.690000000000001</v>
      </c>
      <c r="F34" s="47">
        <v>95.33</v>
      </c>
      <c r="G34" s="38">
        <v>0</v>
      </c>
      <c r="H34" s="38">
        <v>0</v>
      </c>
      <c r="I34" s="38">
        <v>0</v>
      </c>
      <c r="J34" s="38">
        <v>0</v>
      </c>
      <c r="K34" s="38">
        <v>0</v>
      </c>
      <c r="L34" s="38">
        <v>0</v>
      </c>
      <c r="M34" s="38">
        <v>0</v>
      </c>
      <c r="N34" s="38">
        <v>0</v>
      </c>
      <c r="O34" s="38">
        <v>0</v>
      </c>
      <c r="P34" s="38">
        <v>0</v>
      </c>
      <c r="Q34" s="38">
        <v>0</v>
      </c>
      <c r="R34" s="38">
        <v>0</v>
      </c>
      <c r="S34" s="38">
        <v>0</v>
      </c>
      <c r="T34" s="38">
        <v>0</v>
      </c>
      <c r="U34" s="38">
        <v>0</v>
      </c>
      <c r="V34" s="38">
        <v>0</v>
      </c>
      <c r="W34" s="38">
        <v>1</v>
      </c>
      <c r="X34" s="38">
        <v>0</v>
      </c>
      <c r="Y34" s="38">
        <v>0</v>
      </c>
      <c r="Z34" s="38">
        <v>0</v>
      </c>
      <c r="AA34" s="38">
        <v>1</v>
      </c>
      <c r="AB34" s="38">
        <v>0</v>
      </c>
      <c r="AC34" s="38">
        <v>0</v>
      </c>
      <c r="AD34" s="48">
        <v>0</v>
      </c>
      <c r="AE34" s="48">
        <v>0</v>
      </c>
      <c r="AF34" s="48">
        <v>0</v>
      </c>
      <c r="AG34" s="48">
        <v>1</v>
      </c>
      <c r="AH34" s="48">
        <v>0</v>
      </c>
      <c r="AI34" s="48">
        <v>0</v>
      </c>
      <c r="AJ34" s="48">
        <v>0</v>
      </c>
      <c r="AK34" s="48">
        <v>0</v>
      </c>
      <c r="AL34" s="48">
        <v>0</v>
      </c>
      <c r="AM34" s="48">
        <v>0</v>
      </c>
      <c r="AN34" s="48">
        <v>0</v>
      </c>
      <c r="AO34" s="48">
        <v>0</v>
      </c>
      <c r="AP34" s="48">
        <v>0</v>
      </c>
      <c r="AQ34" s="48">
        <v>0</v>
      </c>
      <c r="AR34" s="48">
        <v>0</v>
      </c>
      <c r="AS34" s="38" t="s">
        <v>67</v>
      </c>
      <c r="AT34" s="49" t="s">
        <v>586</v>
      </c>
      <c r="AU34" s="50" t="s">
        <v>53</v>
      </c>
      <c r="AV34" s="51">
        <v>131</v>
      </c>
      <c r="AW34" s="52">
        <v>127.75</v>
      </c>
      <c r="AX34" s="53">
        <v>128.75</v>
      </c>
      <c r="AY34" s="53">
        <v>129.16666666666666</v>
      </c>
    </row>
    <row r="35" spans="2:51" x14ac:dyDescent="0.3">
      <c r="B35" s="38" t="s">
        <v>68</v>
      </c>
      <c r="C35" s="46" t="s">
        <v>427</v>
      </c>
      <c r="D35" s="47" t="s">
        <v>288</v>
      </c>
      <c r="E35" s="47" t="s">
        <v>112</v>
      </c>
      <c r="F35" s="47" t="s">
        <v>112</v>
      </c>
      <c r="G35" s="38">
        <v>0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0</v>
      </c>
      <c r="N35" s="38">
        <v>0</v>
      </c>
      <c r="O35" s="38">
        <v>0</v>
      </c>
      <c r="P35" s="38">
        <v>0</v>
      </c>
      <c r="Q35" s="38">
        <v>0</v>
      </c>
      <c r="R35" s="38">
        <v>0</v>
      </c>
      <c r="S35" s="38">
        <v>0</v>
      </c>
      <c r="T35" s="38">
        <v>0</v>
      </c>
      <c r="U35" s="38">
        <v>0</v>
      </c>
      <c r="V35" s="38">
        <v>0</v>
      </c>
      <c r="W35" s="38">
        <v>1</v>
      </c>
      <c r="X35" s="38">
        <v>0</v>
      </c>
      <c r="Y35" s="38">
        <v>0</v>
      </c>
      <c r="Z35" s="38">
        <v>0</v>
      </c>
      <c r="AA35" s="38">
        <v>1</v>
      </c>
      <c r="AB35" s="38">
        <v>0</v>
      </c>
      <c r="AC35" s="38">
        <v>0</v>
      </c>
      <c r="AD35" s="48">
        <v>0</v>
      </c>
      <c r="AE35" s="48">
        <v>0</v>
      </c>
      <c r="AF35" s="48">
        <v>0</v>
      </c>
      <c r="AG35" s="48">
        <v>1</v>
      </c>
      <c r="AH35" s="48">
        <v>0</v>
      </c>
      <c r="AI35" s="48">
        <v>0</v>
      </c>
      <c r="AJ35" s="48">
        <v>0</v>
      </c>
      <c r="AK35" s="48">
        <v>0</v>
      </c>
      <c r="AL35" s="48">
        <v>0</v>
      </c>
      <c r="AM35" s="48">
        <v>0</v>
      </c>
      <c r="AN35" s="48">
        <v>0</v>
      </c>
      <c r="AO35" s="48">
        <v>0</v>
      </c>
      <c r="AP35" s="48">
        <v>0</v>
      </c>
      <c r="AQ35" s="48">
        <v>0</v>
      </c>
      <c r="AR35" s="48">
        <v>0</v>
      </c>
      <c r="AS35" s="38" t="s">
        <v>68</v>
      </c>
      <c r="AT35" s="49" t="s">
        <v>586</v>
      </c>
      <c r="AU35" s="50" t="s">
        <v>53</v>
      </c>
      <c r="AV35" s="51">
        <v>113</v>
      </c>
      <c r="AW35" s="52">
        <v>120.125</v>
      </c>
      <c r="AX35" s="53">
        <v>117.14285714285506</v>
      </c>
      <c r="AY35" s="53">
        <v>116.75595238095168</v>
      </c>
    </row>
    <row r="36" spans="2:51" x14ac:dyDescent="0.3">
      <c r="B36" s="38" t="s">
        <v>69</v>
      </c>
      <c r="C36" s="46" t="s">
        <v>479</v>
      </c>
      <c r="D36" s="47" t="s">
        <v>288</v>
      </c>
      <c r="E36" s="47">
        <v>17.16</v>
      </c>
      <c r="F36" s="47">
        <v>96</v>
      </c>
      <c r="G36" s="38">
        <v>0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0</v>
      </c>
      <c r="N36" s="38">
        <v>0</v>
      </c>
      <c r="O36" s="38">
        <v>0</v>
      </c>
      <c r="P36" s="38">
        <v>0</v>
      </c>
      <c r="Q36" s="38">
        <v>0</v>
      </c>
      <c r="R36" s="38">
        <v>0</v>
      </c>
      <c r="S36" s="38">
        <v>0</v>
      </c>
      <c r="T36" s="38">
        <v>0</v>
      </c>
      <c r="U36" s="38">
        <v>0</v>
      </c>
      <c r="V36" s="38">
        <v>0</v>
      </c>
      <c r="W36" s="38">
        <v>1</v>
      </c>
      <c r="X36" s="38">
        <v>0</v>
      </c>
      <c r="Y36" s="38">
        <v>0</v>
      </c>
      <c r="Z36" s="38">
        <v>0</v>
      </c>
      <c r="AA36" s="38">
        <v>1</v>
      </c>
      <c r="AB36" s="38">
        <v>0</v>
      </c>
      <c r="AC36" s="38">
        <v>0</v>
      </c>
      <c r="AD36" s="48">
        <v>0</v>
      </c>
      <c r="AE36" s="48">
        <v>0</v>
      </c>
      <c r="AF36" s="48">
        <v>0</v>
      </c>
      <c r="AG36" s="48">
        <v>1</v>
      </c>
      <c r="AH36" s="48">
        <v>0</v>
      </c>
      <c r="AI36" s="48">
        <v>0</v>
      </c>
      <c r="AJ36" s="48">
        <v>0</v>
      </c>
      <c r="AK36" s="48">
        <v>0</v>
      </c>
      <c r="AL36" s="48">
        <v>0</v>
      </c>
      <c r="AM36" s="48">
        <v>0</v>
      </c>
      <c r="AN36" s="48">
        <v>0</v>
      </c>
      <c r="AO36" s="48">
        <v>0</v>
      </c>
      <c r="AP36" s="48">
        <v>0</v>
      </c>
      <c r="AQ36" s="48">
        <v>0</v>
      </c>
      <c r="AR36" s="48">
        <v>0</v>
      </c>
      <c r="AS36" s="38" t="s">
        <v>69</v>
      </c>
      <c r="AT36" s="49" t="s">
        <v>586</v>
      </c>
      <c r="AU36" s="50" t="s">
        <v>53</v>
      </c>
      <c r="AV36" s="51">
        <v>112</v>
      </c>
      <c r="AW36" s="52">
        <v>113.75</v>
      </c>
      <c r="AX36" s="53">
        <v>110.25</v>
      </c>
      <c r="AY36" s="53">
        <v>112</v>
      </c>
    </row>
    <row r="37" spans="2:51" x14ac:dyDescent="0.3">
      <c r="B37" s="38" t="s">
        <v>70</v>
      </c>
      <c r="C37" s="46" t="s">
        <v>482</v>
      </c>
      <c r="D37" s="47" t="s">
        <v>426</v>
      </c>
      <c r="E37" s="47">
        <v>16.54</v>
      </c>
      <c r="F37" s="47">
        <v>94.89</v>
      </c>
      <c r="G37" s="38">
        <v>0</v>
      </c>
      <c r="H37" s="38">
        <v>0</v>
      </c>
      <c r="I37" s="38">
        <v>0</v>
      </c>
      <c r="J37" s="38">
        <v>0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8">
        <v>0</v>
      </c>
      <c r="U37" s="38">
        <v>0</v>
      </c>
      <c r="V37" s="38">
        <v>0</v>
      </c>
      <c r="W37" s="38">
        <v>1</v>
      </c>
      <c r="X37" s="38">
        <v>0</v>
      </c>
      <c r="Y37" s="38">
        <v>0</v>
      </c>
      <c r="Z37" s="38">
        <v>0</v>
      </c>
      <c r="AA37" s="38">
        <v>1</v>
      </c>
      <c r="AB37" s="38">
        <v>0</v>
      </c>
      <c r="AC37" s="38">
        <v>0</v>
      </c>
      <c r="AD37" s="48">
        <v>0</v>
      </c>
      <c r="AE37" s="48">
        <v>0</v>
      </c>
      <c r="AF37" s="48">
        <v>0</v>
      </c>
      <c r="AG37" s="48">
        <v>1</v>
      </c>
      <c r="AH37" s="48">
        <v>0</v>
      </c>
      <c r="AI37" s="48">
        <v>0</v>
      </c>
      <c r="AJ37" s="48">
        <v>0</v>
      </c>
      <c r="AK37" s="48">
        <v>0</v>
      </c>
      <c r="AL37" s="48">
        <v>0</v>
      </c>
      <c r="AM37" s="48">
        <v>0</v>
      </c>
      <c r="AN37" s="48">
        <v>0</v>
      </c>
      <c r="AO37" s="48">
        <v>0</v>
      </c>
      <c r="AP37" s="48">
        <v>0</v>
      </c>
      <c r="AQ37" s="48">
        <v>0</v>
      </c>
      <c r="AR37" s="48">
        <v>0</v>
      </c>
      <c r="AS37" s="38" t="s">
        <v>70</v>
      </c>
      <c r="AT37" s="49" t="s">
        <v>586</v>
      </c>
      <c r="AU37" s="50" t="s">
        <v>53</v>
      </c>
      <c r="AV37" s="51">
        <v>122</v>
      </c>
      <c r="AW37" s="52">
        <v>118.375</v>
      </c>
      <c r="AX37" s="53">
        <v>117.875</v>
      </c>
      <c r="AY37" s="53">
        <v>119.41666666666667</v>
      </c>
    </row>
    <row r="38" spans="2:51" x14ac:dyDescent="0.3">
      <c r="B38" s="38" t="s">
        <v>71</v>
      </c>
      <c r="C38" s="46" t="s">
        <v>522</v>
      </c>
      <c r="D38" s="47" t="s">
        <v>426</v>
      </c>
      <c r="E38" s="47" t="s">
        <v>112</v>
      </c>
      <c r="F38" s="47" t="s">
        <v>112</v>
      </c>
      <c r="G38" s="38">
        <v>0</v>
      </c>
      <c r="H38" s="38">
        <v>0</v>
      </c>
      <c r="I38" s="38">
        <v>0</v>
      </c>
      <c r="J38" s="38">
        <v>0</v>
      </c>
      <c r="K38" s="38">
        <v>0</v>
      </c>
      <c r="L38" s="38">
        <v>0</v>
      </c>
      <c r="M38" s="38">
        <v>0</v>
      </c>
      <c r="N38" s="38">
        <v>0</v>
      </c>
      <c r="O38" s="38">
        <v>0</v>
      </c>
      <c r="P38" s="38">
        <v>0</v>
      </c>
      <c r="Q38" s="38">
        <v>0</v>
      </c>
      <c r="R38" s="38">
        <v>0</v>
      </c>
      <c r="S38" s="38">
        <v>0</v>
      </c>
      <c r="T38" s="38">
        <v>0</v>
      </c>
      <c r="U38" s="38">
        <v>0</v>
      </c>
      <c r="V38" s="38">
        <v>0</v>
      </c>
      <c r="W38" s="38">
        <v>1</v>
      </c>
      <c r="X38" s="38">
        <v>0</v>
      </c>
      <c r="Y38" s="38">
        <v>0</v>
      </c>
      <c r="Z38" s="38">
        <v>0</v>
      </c>
      <c r="AA38" s="38">
        <v>1</v>
      </c>
      <c r="AB38" s="38">
        <v>0</v>
      </c>
      <c r="AC38" s="38">
        <v>0</v>
      </c>
      <c r="AD38" s="48">
        <v>0</v>
      </c>
      <c r="AE38" s="48">
        <v>0</v>
      </c>
      <c r="AF38" s="48">
        <v>0</v>
      </c>
      <c r="AG38" s="48">
        <v>1</v>
      </c>
      <c r="AH38" s="48">
        <v>0</v>
      </c>
      <c r="AI38" s="48">
        <v>0</v>
      </c>
      <c r="AJ38" s="48">
        <v>0</v>
      </c>
      <c r="AK38" s="48">
        <v>0</v>
      </c>
      <c r="AL38" s="48">
        <v>0</v>
      </c>
      <c r="AM38" s="48">
        <v>0</v>
      </c>
      <c r="AN38" s="48">
        <v>0</v>
      </c>
      <c r="AO38" s="48">
        <v>0</v>
      </c>
      <c r="AP38" s="48">
        <v>0</v>
      </c>
      <c r="AQ38" s="48">
        <v>0</v>
      </c>
      <c r="AR38" s="48">
        <v>0</v>
      </c>
      <c r="AS38" s="38" t="s">
        <v>71</v>
      </c>
      <c r="AT38" s="49" t="s">
        <v>586</v>
      </c>
      <c r="AU38" s="50" t="s">
        <v>53</v>
      </c>
      <c r="AV38" s="51">
        <v>113</v>
      </c>
      <c r="AW38" s="52">
        <v>108.625</v>
      </c>
      <c r="AX38" s="53">
        <v>107.5</v>
      </c>
      <c r="AY38" s="53">
        <v>109.70833333333333</v>
      </c>
    </row>
    <row r="39" spans="2:51" x14ac:dyDescent="0.3">
      <c r="B39" s="38" t="s">
        <v>72</v>
      </c>
      <c r="C39" s="46" t="s">
        <v>486</v>
      </c>
      <c r="D39" s="47" t="s">
        <v>426</v>
      </c>
      <c r="E39" s="47" t="s">
        <v>112</v>
      </c>
      <c r="F39" s="47" t="s">
        <v>112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0</v>
      </c>
      <c r="N39" s="38">
        <v>0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38">
        <v>0</v>
      </c>
      <c r="W39" s="38">
        <v>1</v>
      </c>
      <c r="X39" s="38">
        <v>0</v>
      </c>
      <c r="Y39" s="38">
        <v>0</v>
      </c>
      <c r="Z39" s="38">
        <v>0</v>
      </c>
      <c r="AA39" s="38">
        <v>1</v>
      </c>
      <c r="AB39" s="38">
        <v>0</v>
      </c>
      <c r="AC39" s="38">
        <v>0</v>
      </c>
      <c r="AD39" s="48">
        <v>0</v>
      </c>
      <c r="AE39" s="48">
        <v>0</v>
      </c>
      <c r="AF39" s="48">
        <v>0</v>
      </c>
      <c r="AG39" s="48">
        <v>1</v>
      </c>
      <c r="AH39" s="48">
        <v>0</v>
      </c>
      <c r="AI39" s="48">
        <v>0</v>
      </c>
      <c r="AJ39" s="48">
        <v>0</v>
      </c>
      <c r="AK39" s="48">
        <v>0</v>
      </c>
      <c r="AL39" s="48">
        <v>0</v>
      </c>
      <c r="AM39" s="48">
        <v>0</v>
      </c>
      <c r="AN39" s="48">
        <v>0</v>
      </c>
      <c r="AO39" s="48">
        <v>0</v>
      </c>
      <c r="AP39" s="48">
        <v>0</v>
      </c>
      <c r="AQ39" s="48">
        <v>0</v>
      </c>
      <c r="AR39" s="48">
        <v>0</v>
      </c>
      <c r="AS39" s="38" t="s">
        <v>72</v>
      </c>
      <c r="AT39" s="49" t="s">
        <v>586</v>
      </c>
      <c r="AU39" s="50" t="s">
        <v>53</v>
      </c>
      <c r="AV39" s="51">
        <v>123</v>
      </c>
      <c r="AW39" s="52">
        <v>122.375</v>
      </c>
      <c r="AX39" s="53" t="s">
        <v>112</v>
      </c>
      <c r="AY39" s="53">
        <v>122.6875</v>
      </c>
    </row>
    <row r="40" spans="2:51" x14ac:dyDescent="0.3">
      <c r="B40" s="38" t="s">
        <v>77</v>
      </c>
      <c r="C40" s="46" t="s">
        <v>493</v>
      </c>
      <c r="D40" s="47" t="s">
        <v>288</v>
      </c>
      <c r="E40" s="47" t="s">
        <v>112</v>
      </c>
      <c r="F40" s="47" t="s">
        <v>112</v>
      </c>
      <c r="G40" s="38">
        <v>0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</v>
      </c>
      <c r="N40" s="38">
        <v>0</v>
      </c>
      <c r="O40" s="38">
        <v>0</v>
      </c>
      <c r="P40" s="38">
        <v>0</v>
      </c>
      <c r="Q40" s="38">
        <v>0</v>
      </c>
      <c r="R40" s="38">
        <v>0</v>
      </c>
      <c r="S40" s="38">
        <v>0</v>
      </c>
      <c r="T40" s="38">
        <v>0</v>
      </c>
      <c r="U40" s="38">
        <v>0</v>
      </c>
      <c r="V40" s="38">
        <v>0</v>
      </c>
      <c r="W40" s="38">
        <v>1</v>
      </c>
      <c r="X40" s="38">
        <v>0</v>
      </c>
      <c r="Y40" s="38">
        <v>0</v>
      </c>
      <c r="Z40" s="38">
        <v>0</v>
      </c>
      <c r="AA40" s="38">
        <v>1</v>
      </c>
      <c r="AB40" s="38">
        <v>0</v>
      </c>
      <c r="AC40" s="38">
        <v>0</v>
      </c>
      <c r="AD40" s="48">
        <v>0</v>
      </c>
      <c r="AE40" s="48">
        <v>0</v>
      </c>
      <c r="AF40" s="48">
        <v>0</v>
      </c>
      <c r="AG40" s="48">
        <v>1</v>
      </c>
      <c r="AH40" s="48">
        <v>0</v>
      </c>
      <c r="AI40" s="48">
        <v>0</v>
      </c>
      <c r="AJ40" s="48">
        <v>0</v>
      </c>
      <c r="AK40" s="48">
        <v>0</v>
      </c>
      <c r="AL40" s="48">
        <v>0</v>
      </c>
      <c r="AM40" s="48">
        <v>0</v>
      </c>
      <c r="AN40" s="48">
        <v>0</v>
      </c>
      <c r="AO40" s="48">
        <v>0</v>
      </c>
      <c r="AP40" s="48">
        <v>0</v>
      </c>
      <c r="AQ40" s="48">
        <v>0</v>
      </c>
      <c r="AR40" s="48">
        <v>0</v>
      </c>
      <c r="AS40" s="38" t="s">
        <v>77</v>
      </c>
      <c r="AT40" s="49" t="s">
        <v>586</v>
      </c>
      <c r="AU40" s="50" t="s">
        <v>53</v>
      </c>
      <c r="AV40" s="51">
        <v>126</v>
      </c>
      <c r="AW40" s="52">
        <v>135.2857142857174</v>
      </c>
      <c r="AX40" s="53">
        <v>132.625</v>
      </c>
      <c r="AY40" s="53">
        <v>131.30357142857247</v>
      </c>
    </row>
    <row r="41" spans="2:51" x14ac:dyDescent="0.3">
      <c r="B41" s="38" t="s">
        <v>78</v>
      </c>
      <c r="C41" s="46" t="s">
        <v>437</v>
      </c>
      <c r="D41" s="47" t="s">
        <v>288</v>
      </c>
      <c r="E41" s="47" t="s">
        <v>112</v>
      </c>
      <c r="F41" s="47" t="s">
        <v>112</v>
      </c>
      <c r="G41" s="38">
        <v>0</v>
      </c>
      <c r="H41" s="38">
        <v>0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0</v>
      </c>
      <c r="R41" s="38">
        <v>0</v>
      </c>
      <c r="S41" s="38">
        <v>0</v>
      </c>
      <c r="T41" s="38">
        <v>0</v>
      </c>
      <c r="U41" s="38">
        <v>0</v>
      </c>
      <c r="V41" s="38">
        <v>0</v>
      </c>
      <c r="W41" s="38">
        <v>1</v>
      </c>
      <c r="X41" s="38">
        <v>0</v>
      </c>
      <c r="Y41" s="38">
        <v>0</v>
      </c>
      <c r="Z41" s="38">
        <v>0</v>
      </c>
      <c r="AA41" s="38">
        <v>1</v>
      </c>
      <c r="AB41" s="38">
        <v>0</v>
      </c>
      <c r="AC41" s="38">
        <v>0</v>
      </c>
      <c r="AD41" s="48">
        <v>0</v>
      </c>
      <c r="AE41" s="48">
        <v>0</v>
      </c>
      <c r="AF41" s="48">
        <v>0</v>
      </c>
      <c r="AG41" s="48">
        <v>1</v>
      </c>
      <c r="AH41" s="48">
        <v>0</v>
      </c>
      <c r="AI41" s="48">
        <v>0</v>
      </c>
      <c r="AJ41" s="48">
        <v>0</v>
      </c>
      <c r="AK41" s="48">
        <v>0</v>
      </c>
      <c r="AL41" s="48">
        <v>0</v>
      </c>
      <c r="AM41" s="48">
        <v>0</v>
      </c>
      <c r="AN41" s="48">
        <v>0</v>
      </c>
      <c r="AO41" s="48">
        <v>0</v>
      </c>
      <c r="AP41" s="48">
        <v>0</v>
      </c>
      <c r="AQ41" s="48">
        <v>0</v>
      </c>
      <c r="AR41" s="48">
        <v>0</v>
      </c>
      <c r="AS41" s="38" t="s">
        <v>78</v>
      </c>
      <c r="AT41" s="49" t="s">
        <v>586</v>
      </c>
      <c r="AU41" s="50" t="s">
        <v>53</v>
      </c>
      <c r="AV41" s="51">
        <v>131</v>
      </c>
      <c r="AW41" s="52">
        <v>137.125</v>
      </c>
      <c r="AX41" s="53">
        <v>139.5</v>
      </c>
      <c r="AY41" s="53">
        <v>135.875</v>
      </c>
    </row>
    <row r="42" spans="2:51" x14ac:dyDescent="0.3">
      <c r="B42" s="38" t="s">
        <v>82</v>
      </c>
      <c r="C42" s="46" t="s">
        <v>463</v>
      </c>
      <c r="D42" s="47" t="s">
        <v>426</v>
      </c>
      <c r="E42" s="47">
        <v>16.54</v>
      </c>
      <c r="F42" s="47">
        <v>94.89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1</v>
      </c>
      <c r="X42" s="38">
        <v>0</v>
      </c>
      <c r="Y42" s="38">
        <v>0</v>
      </c>
      <c r="Z42" s="38">
        <v>0</v>
      </c>
      <c r="AA42" s="38">
        <v>1</v>
      </c>
      <c r="AB42" s="38">
        <v>0</v>
      </c>
      <c r="AC42" s="38">
        <v>0</v>
      </c>
      <c r="AD42" s="48">
        <v>0</v>
      </c>
      <c r="AE42" s="48">
        <v>0</v>
      </c>
      <c r="AF42" s="48">
        <v>0</v>
      </c>
      <c r="AG42" s="48">
        <v>1</v>
      </c>
      <c r="AH42" s="48">
        <v>0</v>
      </c>
      <c r="AI42" s="48">
        <v>0</v>
      </c>
      <c r="AJ42" s="48">
        <v>0</v>
      </c>
      <c r="AK42" s="48">
        <v>0</v>
      </c>
      <c r="AL42" s="48">
        <v>0</v>
      </c>
      <c r="AM42" s="48">
        <v>0</v>
      </c>
      <c r="AN42" s="48">
        <v>0</v>
      </c>
      <c r="AO42" s="48">
        <v>0</v>
      </c>
      <c r="AP42" s="48">
        <v>0</v>
      </c>
      <c r="AQ42" s="48">
        <v>0</v>
      </c>
      <c r="AR42" s="48">
        <v>0</v>
      </c>
      <c r="AS42" s="38" t="s">
        <v>82</v>
      </c>
      <c r="AT42" s="49" t="s">
        <v>586</v>
      </c>
      <c r="AU42" s="50" t="s">
        <v>53</v>
      </c>
      <c r="AV42" s="51">
        <v>101</v>
      </c>
      <c r="AW42" s="52">
        <v>102.625</v>
      </c>
      <c r="AX42" s="53">
        <v>105.875</v>
      </c>
      <c r="AY42" s="53">
        <v>103.16666666666667</v>
      </c>
    </row>
    <row r="43" spans="2:51" x14ac:dyDescent="0.3">
      <c r="B43" s="38" t="s">
        <v>84</v>
      </c>
      <c r="C43" s="46" t="s">
        <v>466</v>
      </c>
      <c r="D43" s="47" t="s">
        <v>288</v>
      </c>
      <c r="E43" s="47" t="s">
        <v>112</v>
      </c>
      <c r="F43" s="47" t="s">
        <v>112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  <c r="W43" s="38">
        <v>1</v>
      </c>
      <c r="X43" s="38">
        <v>0</v>
      </c>
      <c r="Y43" s="38">
        <v>0</v>
      </c>
      <c r="Z43" s="38">
        <v>0</v>
      </c>
      <c r="AA43" s="38">
        <v>1</v>
      </c>
      <c r="AB43" s="38">
        <v>0</v>
      </c>
      <c r="AC43" s="38">
        <v>0</v>
      </c>
      <c r="AD43" s="48">
        <v>0</v>
      </c>
      <c r="AE43" s="48">
        <v>0</v>
      </c>
      <c r="AF43" s="48">
        <v>0</v>
      </c>
      <c r="AG43" s="48">
        <v>1</v>
      </c>
      <c r="AH43" s="48">
        <v>0</v>
      </c>
      <c r="AI43" s="48">
        <v>0</v>
      </c>
      <c r="AJ43" s="48">
        <v>0</v>
      </c>
      <c r="AK43" s="48">
        <v>0</v>
      </c>
      <c r="AL43" s="48">
        <v>0</v>
      </c>
      <c r="AM43" s="48">
        <v>0</v>
      </c>
      <c r="AN43" s="48">
        <v>0</v>
      </c>
      <c r="AO43" s="48">
        <v>0</v>
      </c>
      <c r="AP43" s="48">
        <v>0</v>
      </c>
      <c r="AQ43" s="48">
        <v>0</v>
      </c>
      <c r="AR43" s="48">
        <v>0</v>
      </c>
      <c r="AS43" s="38" t="s">
        <v>84</v>
      </c>
      <c r="AT43" s="49" t="s">
        <v>586</v>
      </c>
      <c r="AU43" s="50" t="s">
        <v>53</v>
      </c>
      <c r="AV43" s="51">
        <v>121</v>
      </c>
      <c r="AW43" s="52">
        <v>123.25</v>
      </c>
      <c r="AX43" s="53">
        <v>122.875</v>
      </c>
      <c r="AY43" s="53">
        <v>122.375</v>
      </c>
    </row>
    <row r="44" spans="2:51" x14ac:dyDescent="0.3">
      <c r="B44" s="38" t="s">
        <v>200</v>
      </c>
      <c r="C44" s="46" t="s">
        <v>393</v>
      </c>
      <c r="D44" s="47" t="s">
        <v>301</v>
      </c>
      <c r="E44" s="47">
        <v>13.87</v>
      </c>
      <c r="F44" s="47">
        <v>98.26</v>
      </c>
      <c r="G44" s="38">
        <v>0</v>
      </c>
      <c r="H44" s="38">
        <v>0</v>
      </c>
      <c r="I44" s="38">
        <v>0</v>
      </c>
      <c r="J44" s="38">
        <v>0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0</v>
      </c>
      <c r="T44" s="38">
        <v>0</v>
      </c>
      <c r="U44" s="38">
        <v>0</v>
      </c>
      <c r="V44" s="38">
        <v>0</v>
      </c>
      <c r="W44" s="38">
        <v>1</v>
      </c>
      <c r="X44" s="38">
        <v>0</v>
      </c>
      <c r="Y44" s="38">
        <v>0</v>
      </c>
      <c r="Z44" s="38">
        <v>0</v>
      </c>
      <c r="AA44" s="38">
        <v>1</v>
      </c>
      <c r="AB44" s="38">
        <v>0</v>
      </c>
      <c r="AC44" s="38">
        <v>0</v>
      </c>
      <c r="AD44" s="48">
        <v>0</v>
      </c>
      <c r="AE44" s="48">
        <v>0</v>
      </c>
      <c r="AF44" s="48">
        <v>0</v>
      </c>
      <c r="AG44" s="48">
        <v>1</v>
      </c>
      <c r="AH44" s="48">
        <v>0</v>
      </c>
      <c r="AI44" s="48">
        <v>0</v>
      </c>
      <c r="AJ44" s="48">
        <v>0</v>
      </c>
      <c r="AK44" s="48">
        <v>0</v>
      </c>
      <c r="AL44" s="48">
        <v>0</v>
      </c>
      <c r="AM44" s="48">
        <v>0</v>
      </c>
      <c r="AN44" s="48">
        <v>0</v>
      </c>
      <c r="AO44" s="48">
        <v>0</v>
      </c>
      <c r="AP44" s="48">
        <v>0</v>
      </c>
      <c r="AQ44" s="48">
        <v>0</v>
      </c>
      <c r="AR44" s="48">
        <v>0</v>
      </c>
      <c r="AS44" s="38" t="s">
        <v>200</v>
      </c>
      <c r="AT44" s="49" t="s">
        <v>586</v>
      </c>
      <c r="AU44" s="50" t="s">
        <v>87</v>
      </c>
      <c r="AV44" s="51">
        <v>73</v>
      </c>
      <c r="AW44" s="52">
        <v>78.375</v>
      </c>
      <c r="AX44" s="53">
        <v>109.125</v>
      </c>
      <c r="AY44" s="53">
        <v>86.833333333333329</v>
      </c>
    </row>
    <row r="45" spans="2:51" x14ac:dyDescent="0.3">
      <c r="B45" s="38" t="s">
        <v>86</v>
      </c>
      <c r="C45" s="46" t="s">
        <v>470</v>
      </c>
      <c r="D45" s="47" t="s">
        <v>390</v>
      </c>
      <c r="E45" s="47" t="s">
        <v>112</v>
      </c>
      <c r="F45" s="47" t="s">
        <v>112</v>
      </c>
      <c r="G45" s="38">
        <v>0</v>
      </c>
      <c r="H45" s="38">
        <v>0</v>
      </c>
      <c r="I45" s="38">
        <v>0</v>
      </c>
      <c r="J45" s="38">
        <v>0</v>
      </c>
      <c r="K45" s="38">
        <v>0</v>
      </c>
      <c r="L45" s="38">
        <v>0</v>
      </c>
      <c r="M45" s="38">
        <v>0</v>
      </c>
      <c r="N45" s="38">
        <v>0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1</v>
      </c>
      <c r="X45" s="38">
        <v>0</v>
      </c>
      <c r="Y45" s="38">
        <v>0</v>
      </c>
      <c r="Z45" s="38">
        <v>0</v>
      </c>
      <c r="AA45" s="38">
        <v>1</v>
      </c>
      <c r="AB45" s="38">
        <v>0</v>
      </c>
      <c r="AC45" s="38">
        <v>0</v>
      </c>
      <c r="AD45" s="48">
        <v>0</v>
      </c>
      <c r="AE45" s="48">
        <v>0</v>
      </c>
      <c r="AF45" s="48">
        <v>0</v>
      </c>
      <c r="AG45" s="48">
        <v>1</v>
      </c>
      <c r="AH45" s="48">
        <v>0</v>
      </c>
      <c r="AI45" s="48">
        <v>0</v>
      </c>
      <c r="AJ45" s="48">
        <v>0</v>
      </c>
      <c r="AK45" s="48">
        <v>0</v>
      </c>
      <c r="AL45" s="48">
        <v>0</v>
      </c>
      <c r="AM45" s="48">
        <v>0</v>
      </c>
      <c r="AN45" s="48">
        <v>0</v>
      </c>
      <c r="AO45" s="48">
        <v>0</v>
      </c>
      <c r="AP45" s="48">
        <v>0</v>
      </c>
      <c r="AQ45" s="48">
        <v>0</v>
      </c>
      <c r="AR45" s="48">
        <v>0</v>
      </c>
      <c r="AS45" s="38" t="s">
        <v>86</v>
      </c>
      <c r="AT45" s="49" t="s">
        <v>586</v>
      </c>
      <c r="AU45" s="50" t="s">
        <v>87</v>
      </c>
      <c r="AV45" s="51">
        <v>121</v>
      </c>
      <c r="AW45" s="52">
        <v>121.5</v>
      </c>
      <c r="AX45" s="53">
        <v>119.125</v>
      </c>
      <c r="AY45" s="53">
        <v>120.54166666666667</v>
      </c>
    </row>
    <row r="46" spans="2:51" x14ac:dyDescent="0.3">
      <c r="B46" s="38" t="s">
        <v>89</v>
      </c>
      <c r="C46" s="46" t="s">
        <v>456</v>
      </c>
      <c r="D46" s="47" t="s">
        <v>301</v>
      </c>
      <c r="E46" s="47">
        <v>14.27</v>
      </c>
      <c r="F46" s="47">
        <v>98.06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  <c r="V46" s="38">
        <v>0</v>
      </c>
      <c r="W46" s="38">
        <v>1</v>
      </c>
      <c r="X46" s="38">
        <v>0</v>
      </c>
      <c r="Y46" s="38">
        <v>0</v>
      </c>
      <c r="Z46" s="38">
        <v>0</v>
      </c>
      <c r="AA46" s="38">
        <v>1</v>
      </c>
      <c r="AB46" s="38">
        <v>0</v>
      </c>
      <c r="AC46" s="38">
        <v>0</v>
      </c>
      <c r="AD46" s="48">
        <v>0</v>
      </c>
      <c r="AE46" s="48">
        <v>0</v>
      </c>
      <c r="AF46" s="48">
        <v>0</v>
      </c>
      <c r="AG46" s="48">
        <v>1</v>
      </c>
      <c r="AH46" s="48">
        <v>0</v>
      </c>
      <c r="AI46" s="48">
        <v>0</v>
      </c>
      <c r="AJ46" s="48">
        <v>0</v>
      </c>
      <c r="AK46" s="48">
        <v>0</v>
      </c>
      <c r="AL46" s="48">
        <v>0</v>
      </c>
      <c r="AM46" s="48">
        <v>0</v>
      </c>
      <c r="AN46" s="48">
        <v>0</v>
      </c>
      <c r="AO46" s="48">
        <v>0</v>
      </c>
      <c r="AP46" s="48">
        <v>0</v>
      </c>
      <c r="AQ46" s="48">
        <v>0</v>
      </c>
      <c r="AR46" s="48">
        <v>0</v>
      </c>
      <c r="AS46" s="38" t="s">
        <v>89</v>
      </c>
      <c r="AT46" s="49" t="s">
        <v>586</v>
      </c>
      <c r="AU46" s="50" t="s">
        <v>87</v>
      </c>
      <c r="AV46" s="51">
        <v>121</v>
      </c>
      <c r="AW46" s="52">
        <v>122.125</v>
      </c>
      <c r="AX46" s="53">
        <v>119.875</v>
      </c>
      <c r="AY46" s="53">
        <v>121</v>
      </c>
    </row>
    <row r="47" spans="2:51" x14ac:dyDescent="0.3">
      <c r="B47" s="38" t="s">
        <v>90</v>
      </c>
      <c r="C47" s="46" t="s">
        <v>428</v>
      </c>
      <c r="D47" s="47" t="s">
        <v>390</v>
      </c>
      <c r="E47" s="47">
        <v>16.36</v>
      </c>
      <c r="F47" s="47">
        <v>97.55</v>
      </c>
      <c r="G47" s="38">
        <v>0</v>
      </c>
      <c r="H47" s="38">
        <v>0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8">
        <v>0</v>
      </c>
      <c r="S47" s="38">
        <v>0</v>
      </c>
      <c r="T47" s="38">
        <v>0</v>
      </c>
      <c r="U47" s="38">
        <v>0</v>
      </c>
      <c r="V47" s="38">
        <v>0</v>
      </c>
      <c r="W47" s="38">
        <v>1</v>
      </c>
      <c r="X47" s="38">
        <v>0</v>
      </c>
      <c r="Y47" s="38">
        <v>0</v>
      </c>
      <c r="Z47" s="38">
        <v>0</v>
      </c>
      <c r="AA47" s="38">
        <v>1</v>
      </c>
      <c r="AB47" s="38">
        <v>0</v>
      </c>
      <c r="AC47" s="38">
        <v>0</v>
      </c>
      <c r="AD47" s="48">
        <v>0</v>
      </c>
      <c r="AE47" s="48">
        <v>0</v>
      </c>
      <c r="AF47" s="48">
        <v>0</v>
      </c>
      <c r="AG47" s="48">
        <v>1</v>
      </c>
      <c r="AH47" s="48">
        <v>0</v>
      </c>
      <c r="AI47" s="48">
        <v>0</v>
      </c>
      <c r="AJ47" s="48">
        <v>0</v>
      </c>
      <c r="AK47" s="48">
        <v>0</v>
      </c>
      <c r="AL47" s="48">
        <v>0</v>
      </c>
      <c r="AM47" s="48">
        <v>0</v>
      </c>
      <c r="AN47" s="48">
        <v>0</v>
      </c>
      <c r="AO47" s="48">
        <v>0</v>
      </c>
      <c r="AP47" s="48">
        <v>0</v>
      </c>
      <c r="AQ47" s="48">
        <v>0</v>
      </c>
      <c r="AR47" s="48">
        <v>0</v>
      </c>
      <c r="AS47" s="38" t="s">
        <v>90</v>
      </c>
      <c r="AT47" s="49" t="s">
        <v>586</v>
      </c>
      <c r="AU47" s="50" t="s">
        <v>87</v>
      </c>
      <c r="AV47" s="51">
        <v>121</v>
      </c>
      <c r="AW47" s="52">
        <v>119.375</v>
      </c>
      <c r="AX47" s="53">
        <v>118.25</v>
      </c>
      <c r="AY47" s="53">
        <v>119.54166666666667</v>
      </c>
    </row>
    <row r="48" spans="2:51" x14ac:dyDescent="0.3">
      <c r="B48" s="38" t="s">
        <v>91</v>
      </c>
      <c r="C48" s="46" t="s">
        <v>480</v>
      </c>
      <c r="D48" s="47" t="s">
        <v>301</v>
      </c>
      <c r="E48" s="47">
        <v>14.27</v>
      </c>
      <c r="F48" s="47">
        <v>98.06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  <c r="W48" s="38">
        <v>1</v>
      </c>
      <c r="X48" s="38">
        <v>0</v>
      </c>
      <c r="Y48" s="38">
        <v>0</v>
      </c>
      <c r="Z48" s="38">
        <v>0</v>
      </c>
      <c r="AA48" s="38">
        <v>1</v>
      </c>
      <c r="AB48" s="38">
        <v>0</v>
      </c>
      <c r="AC48" s="38">
        <v>0</v>
      </c>
      <c r="AD48" s="48">
        <v>0</v>
      </c>
      <c r="AE48" s="48">
        <v>0</v>
      </c>
      <c r="AF48" s="48">
        <v>0</v>
      </c>
      <c r="AG48" s="48">
        <v>1</v>
      </c>
      <c r="AH48" s="48">
        <v>0</v>
      </c>
      <c r="AI48" s="48">
        <v>0</v>
      </c>
      <c r="AJ48" s="48">
        <v>0</v>
      </c>
      <c r="AK48" s="48">
        <v>0</v>
      </c>
      <c r="AL48" s="48">
        <v>0</v>
      </c>
      <c r="AM48" s="48">
        <v>0</v>
      </c>
      <c r="AN48" s="48">
        <v>0</v>
      </c>
      <c r="AO48" s="48">
        <v>0</v>
      </c>
      <c r="AP48" s="48">
        <v>0</v>
      </c>
      <c r="AQ48" s="48">
        <v>0</v>
      </c>
      <c r="AR48" s="48">
        <v>0</v>
      </c>
      <c r="AS48" s="38" t="s">
        <v>91</v>
      </c>
      <c r="AT48" s="49" t="s">
        <v>586</v>
      </c>
      <c r="AU48" s="50" t="s">
        <v>87</v>
      </c>
      <c r="AV48" s="51">
        <v>114</v>
      </c>
      <c r="AW48" s="52">
        <v>114.75</v>
      </c>
      <c r="AX48" s="53">
        <v>114.375</v>
      </c>
      <c r="AY48" s="53">
        <v>114.375</v>
      </c>
    </row>
    <row r="49" spans="2:51" x14ac:dyDescent="0.3">
      <c r="B49" s="38" t="s">
        <v>93</v>
      </c>
      <c r="C49" s="46" t="s">
        <v>483</v>
      </c>
      <c r="D49" s="47" t="s">
        <v>301</v>
      </c>
      <c r="E49" s="47">
        <v>13.87</v>
      </c>
      <c r="F49" s="47">
        <v>98.26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8">
        <v>0</v>
      </c>
      <c r="U49" s="38">
        <v>0</v>
      </c>
      <c r="V49" s="38">
        <v>0</v>
      </c>
      <c r="W49" s="38">
        <v>1</v>
      </c>
      <c r="X49" s="38">
        <v>0</v>
      </c>
      <c r="Y49" s="38">
        <v>0</v>
      </c>
      <c r="Z49" s="38">
        <v>0</v>
      </c>
      <c r="AA49" s="38">
        <v>1</v>
      </c>
      <c r="AB49" s="38">
        <v>0</v>
      </c>
      <c r="AC49" s="38">
        <v>0</v>
      </c>
      <c r="AD49" s="48">
        <v>0</v>
      </c>
      <c r="AE49" s="48">
        <v>0</v>
      </c>
      <c r="AF49" s="48">
        <v>0</v>
      </c>
      <c r="AG49" s="48">
        <v>1</v>
      </c>
      <c r="AH49" s="48">
        <v>0</v>
      </c>
      <c r="AI49" s="48">
        <v>0</v>
      </c>
      <c r="AJ49" s="48">
        <v>0</v>
      </c>
      <c r="AK49" s="48">
        <v>0</v>
      </c>
      <c r="AL49" s="48">
        <v>0</v>
      </c>
      <c r="AM49" s="48">
        <v>0</v>
      </c>
      <c r="AN49" s="48">
        <v>0</v>
      </c>
      <c r="AO49" s="48">
        <v>0</v>
      </c>
      <c r="AP49" s="48">
        <v>0</v>
      </c>
      <c r="AQ49" s="48">
        <v>0</v>
      </c>
      <c r="AR49" s="48">
        <v>0</v>
      </c>
      <c r="AS49" s="38" t="s">
        <v>93</v>
      </c>
      <c r="AT49" s="49" t="s">
        <v>586</v>
      </c>
      <c r="AU49" s="50" t="s">
        <v>87</v>
      </c>
      <c r="AV49" s="51">
        <v>115</v>
      </c>
      <c r="AW49" s="52">
        <v>119.625</v>
      </c>
      <c r="AX49" s="53">
        <v>117</v>
      </c>
      <c r="AY49" s="53">
        <v>117.20833333333333</v>
      </c>
    </row>
    <row r="50" spans="2:51" x14ac:dyDescent="0.3">
      <c r="B50" s="38" t="s">
        <v>94</v>
      </c>
      <c r="C50" s="46" t="s">
        <v>484</v>
      </c>
      <c r="D50" s="47" t="s">
        <v>301</v>
      </c>
      <c r="E50" s="47">
        <v>12.57</v>
      </c>
      <c r="F50" s="47">
        <v>98.63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8">
        <v>0</v>
      </c>
      <c r="U50" s="38">
        <v>0</v>
      </c>
      <c r="V50" s="38">
        <v>0</v>
      </c>
      <c r="W50" s="38">
        <v>1</v>
      </c>
      <c r="X50" s="38">
        <v>0</v>
      </c>
      <c r="Y50" s="38">
        <v>0</v>
      </c>
      <c r="Z50" s="38">
        <v>0</v>
      </c>
      <c r="AA50" s="38">
        <v>1</v>
      </c>
      <c r="AB50" s="38">
        <v>0</v>
      </c>
      <c r="AC50" s="38">
        <v>0</v>
      </c>
      <c r="AD50" s="48">
        <v>0</v>
      </c>
      <c r="AE50" s="48">
        <v>0</v>
      </c>
      <c r="AF50" s="48">
        <v>0</v>
      </c>
      <c r="AG50" s="48">
        <v>1</v>
      </c>
      <c r="AH50" s="48">
        <v>0</v>
      </c>
      <c r="AI50" s="48">
        <v>0</v>
      </c>
      <c r="AJ50" s="48">
        <v>0</v>
      </c>
      <c r="AK50" s="48">
        <v>0</v>
      </c>
      <c r="AL50" s="48">
        <v>0</v>
      </c>
      <c r="AM50" s="48">
        <v>0</v>
      </c>
      <c r="AN50" s="48">
        <v>0</v>
      </c>
      <c r="AO50" s="48">
        <v>0</v>
      </c>
      <c r="AP50" s="48">
        <v>0</v>
      </c>
      <c r="AQ50" s="48">
        <v>0</v>
      </c>
      <c r="AR50" s="48">
        <v>0</v>
      </c>
      <c r="AS50" s="38" t="s">
        <v>94</v>
      </c>
      <c r="AT50" s="49" t="s">
        <v>586</v>
      </c>
      <c r="AU50" s="50" t="s">
        <v>87</v>
      </c>
      <c r="AV50" s="51">
        <v>115</v>
      </c>
      <c r="AW50" s="52">
        <v>112</v>
      </c>
      <c r="AX50" s="53">
        <v>112.5</v>
      </c>
      <c r="AY50" s="53">
        <v>113.16666666666667</v>
      </c>
    </row>
    <row r="51" spans="2:51" x14ac:dyDescent="0.3">
      <c r="B51" s="38" t="s">
        <v>95</v>
      </c>
      <c r="C51" s="46" t="s">
        <v>360</v>
      </c>
      <c r="D51" s="47" t="s">
        <v>390</v>
      </c>
      <c r="E51" s="47" t="s">
        <v>112</v>
      </c>
      <c r="F51" s="47" t="s">
        <v>112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  <c r="W51" s="38">
        <v>1</v>
      </c>
      <c r="X51" s="38">
        <v>0</v>
      </c>
      <c r="Y51" s="38">
        <v>0</v>
      </c>
      <c r="Z51" s="38">
        <v>0</v>
      </c>
      <c r="AA51" s="38">
        <v>1</v>
      </c>
      <c r="AB51" s="38">
        <v>0</v>
      </c>
      <c r="AC51" s="38">
        <v>0</v>
      </c>
      <c r="AD51" s="48">
        <v>0</v>
      </c>
      <c r="AE51" s="48">
        <v>0</v>
      </c>
      <c r="AF51" s="48">
        <v>0</v>
      </c>
      <c r="AG51" s="48">
        <v>1</v>
      </c>
      <c r="AH51" s="48">
        <v>0</v>
      </c>
      <c r="AI51" s="48">
        <v>0</v>
      </c>
      <c r="AJ51" s="48">
        <v>0</v>
      </c>
      <c r="AK51" s="48">
        <v>0</v>
      </c>
      <c r="AL51" s="48">
        <v>0</v>
      </c>
      <c r="AM51" s="48">
        <v>0</v>
      </c>
      <c r="AN51" s="48">
        <v>0</v>
      </c>
      <c r="AO51" s="48">
        <v>0</v>
      </c>
      <c r="AP51" s="48">
        <v>0</v>
      </c>
      <c r="AQ51" s="48">
        <v>0</v>
      </c>
      <c r="AR51" s="48">
        <v>0</v>
      </c>
      <c r="AS51" s="38" t="s">
        <v>95</v>
      </c>
      <c r="AT51" s="49" t="s">
        <v>586</v>
      </c>
      <c r="AU51" s="50" t="s">
        <v>87</v>
      </c>
      <c r="AV51" s="51">
        <v>112</v>
      </c>
      <c r="AW51" s="52">
        <v>109.625</v>
      </c>
      <c r="AX51" s="53">
        <v>107.75</v>
      </c>
      <c r="AY51" s="53">
        <v>109.79166666666667</v>
      </c>
    </row>
    <row r="52" spans="2:51" x14ac:dyDescent="0.3">
      <c r="B52" s="38" t="s">
        <v>96</v>
      </c>
      <c r="C52" s="46" t="s">
        <v>435</v>
      </c>
      <c r="D52" s="47" t="s">
        <v>301</v>
      </c>
      <c r="E52" s="47">
        <v>12.57</v>
      </c>
      <c r="F52" s="47">
        <v>98.63</v>
      </c>
      <c r="G52" s="38">
        <v>0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0</v>
      </c>
      <c r="N52" s="38">
        <v>0</v>
      </c>
      <c r="O52" s="38">
        <v>0</v>
      </c>
      <c r="P52" s="38">
        <v>0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  <c r="W52" s="38">
        <v>1</v>
      </c>
      <c r="X52" s="38">
        <v>0</v>
      </c>
      <c r="Y52" s="38">
        <v>0</v>
      </c>
      <c r="Z52" s="38">
        <v>0</v>
      </c>
      <c r="AA52" s="38">
        <v>1</v>
      </c>
      <c r="AB52" s="38">
        <v>0</v>
      </c>
      <c r="AC52" s="38">
        <v>0</v>
      </c>
      <c r="AD52" s="48">
        <v>0</v>
      </c>
      <c r="AE52" s="48">
        <v>0</v>
      </c>
      <c r="AF52" s="48">
        <v>0</v>
      </c>
      <c r="AG52" s="48">
        <v>1</v>
      </c>
      <c r="AH52" s="48">
        <v>0</v>
      </c>
      <c r="AI52" s="48">
        <v>0</v>
      </c>
      <c r="AJ52" s="48">
        <v>0</v>
      </c>
      <c r="AK52" s="48">
        <v>0</v>
      </c>
      <c r="AL52" s="48">
        <v>0</v>
      </c>
      <c r="AM52" s="48">
        <v>0</v>
      </c>
      <c r="AN52" s="48">
        <v>0</v>
      </c>
      <c r="AO52" s="48">
        <v>0</v>
      </c>
      <c r="AP52" s="48">
        <v>0</v>
      </c>
      <c r="AQ52" s="48">
        <v>0</v>
      </c>
      <c r="AR52" s="48">
        <v>0</v>
      </c>
      <c r="AS52" s="38" t="s">
        <v>96</v>
      </c>
      <c r="AT52" s="49" t="s">
        <v>586</v>
      </c>
      <c r="AU52" s="50" t="s">
        <v>87</v>
      </c>
      <c r="AV52" s="51">
        <v>102</v>
      </c>
      <c r="AW52" s="52">
        <v>106.875</v>
      </c>
      <c r="AX52" s="53">
        <v>107.125</v>
      </c>
      <c r="AY52" s="53">
        <v>105.33333333333333</v>
      </c>
    </row>
    <row r="53" spans="2:51" x14ac:dyDescent="0.3">
      <c r="B53" s="38" t="s">
        <v>97</v>
      </c>
      <c r="C53" s="46" t="s">
        <v>499</v>
      </c>
      <c r="D53" s="47" t="s">
        <v>301</v>
      </c>
      <c r="E53" s="47" t="s">
        <v>112</v>
      </c>
      <c r="F53" s="47" t="s">
        <v>112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0</v>
      </c>
      <c r="P53" s="38">
        <v>0</v>
      </c>
      <c r="Q53" s="38">
        <v>0</v>
      </c>
      <c r="R53" s="38">
        <v>0</v>
      </c>
      <c r="S53" s="38">
        <v>0</v>
      </c>
      <c r="T53" s="38">
        <v>0</v>
      </c>
      <c r="U53" s="38">
        <v>0</v>
      </c>
      <c r="V53" s="38">
        <v>0</v>
      </c>
      <c r="W53" s="38">
        <v>1</v>
      </c>
      <c r="X53" s="38">
        <v>0</v>
      </c>
      <c r="Y53" s="38">
        <v>0</v>
      </c>
      <c r="Z53" s="38">
        <v>0</v>
      </c>
      <c r="AA53" s="38">
        <v>1</v>
      </c>
      <c r="AB53" s="38">
        <v>0</v>
      </c>
      <c r="AC53" s="38">
        <v>0</v>
      </c>
      <c r="AD53" s="48">
        <v>0</v>
      </c>
      <c r="AE53" s="48">
        <v>0</v>
      </c>
      <c r="AF53" s="48">
        <v>0</v>
      </c>
      <c r="AG53" s="48">
        <v>1</v>
      </c>
      <c r="AH53" s="48">
        <v>0</v>
      </c>
      <c r="AI53" s="48">
        <v>0</v>
      </c>
      <c r="AJ53" s="48">
        <v>0</v>
      </c>
      <c r="AK53" s="48">
        <v>0</v>
      </c>
      <c r="AL53" s="48">
        <v>0</v>
      </c>
      <c r="AM53" s="48">
        <v>0</v>
      </c>
      <c r="AN53" s="48">
        <v>0</v>
      </c>
      <c r="AO53" s="48">
        <v>0</v>
      </c>
      <c r="AP53" s="48">
        <v>0</v>
      </c>
      <c r="AQ53" s="48">
        <v>0</v>
      </c>
      <c r="AR53" s="48">
        <v>0</v>
      </c>
      <c r="AS53" s="38" t="s">
        <v>97</v>
      </c>
      <c r="AT53" s="49" t="s">
        <v>586</v>
      </c>
      <c r="AU53" s="50" t="s">
        <v>87</v>
      </c>
      <c r="AV53" s="51">
        <v>108</v>
      </c>
      <c r="AW53" s="52">
        <v>109.625</v>
      </c>
      <c r="AX53" s="53">
        <v>106.5</v>
      </c>
      <c r="AY53" s="53">
        <v>108.04166666666667</v>
      </c>
    </row>
    <row r="54" spans="2:51" x14ac:dyDescent="0.3">
      <c r="B54" s="38" t="s">
        <v>98</v>
      </c>
      <c r="C54" s="46" t="s">
        <v>505</v>
      </c>
      <c r="D54" s="47" t="s">
        <v>390</v>
      </c>
      <c r="E54" s="47">
        <v>16.22</v>
      </c>
      <c r="F54" s="47">
        <v>97.7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8">
        <v>0</v>
      </c>
      <c r="S54" s="38">
        <v>0</v>
      </c>
      <c r="T54" s="38">
        <v>0</v>
      </c>
      <c r="U54" s="38">
        <v>0</v>
      </c>
      <c r="V54" s="38">
        <v>0</v>
      </c>
      <c r="W54" s="38">
        <v>1</v>
      </c>
      <c r="X54" s="38">
        <v>0</v>
      </c>
      <c r="Y54" s="38">
        <v>0</v>
      </c>
      <c r="Z54" s="38">
        <v>0</v>
      </c>
      <c r="AA54" s="38">
        <v>1</v>
      </c>
      <c r="AB54" s="38">
        <v>0</v>
      </c>
      <c r="AC54" s="38">
        <v>0</v>
      </c>
      <c r="AD54" s="48">
        <v>0</v>
      </c>
      <c r="AE54" s="48">
        <v>0</v>
      </c>
      <c r="AF54" s="48">
        <v>0</v>
      </c>
      <c r="AG54" s="48">
        <v>1</v>
      </c>
      <c r="AH54" s="48">
        <v>0</v>
      </c>
      <c r="AI54" s="48">
        <v>0</v>
      </c>
      <c r="AJ54" s="48">
        <v>0</v>
      </c>
      <c r="AK54" s="48">
        <v>0</v>
      </c>
      <c r="AL54" s="48">
        <v>0</v>
      </c>
      <c r="AM54" s="48">
        <v>0</v>
      </c>
      <c r="AN54" s="48">
        <v>0</v>
      </c>
      <c r="AO54" s="48">
        <v>0</v>
      </c>
      <c r="AP54" s="48">
        <v>0</v>
      </c>
      <c r="AQ54" s="48">
        <v>0</v>
      </c>
      <c r="AR54" s="48">
        <v>0</v>
      </c>
      <c r="AS54" s="38" t="s">
        <v>98</v>
      </c>
      <c r="AT54" s="49" t="s">
        <v>586</v>
      </c>
      <c r="AU54" s="50" t="s">
        <v>87</v>
      </c>
      <c r="AV54" s="51">
        <v>128</v>
      </c>
      <c r="AW54" s="52">
        <v>130.25</v>
      </c>
      <c r="AX54" s="53">
        <v>132</v>
      </c>
      <c r="AY54" s="53">
        <v>130.08333333333334</v>
      </c>
    </row>
    <row r="55" spans="2:51" x14ac:dyDescent="0.3">
      <c r="B55" s="38" t="s">
        <v>99</v>
      </c>
      <c r="C55" s="46" t="s">
        <v>450</v>
      </c>
      <c r="D55" s="47" t="s">
        <v>390</v>
      </c>
      <c r="E55" s="47">
        <v>15.96</v>
      </c>
      <c r="F55" s="47">
        <v>97.75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</v>
      </c>
      <c r="O55" s="38">
        <v>0</v>
      </c>
      <c r="P55" s="38">
        <v>0</v>
      </c>
      <c r="Q55" s="38">
        <v>0</v>
      </c>
      <c r="R55" s="38">
        <v>0</v>
      </c>
      <c r="S55" s="38">
        <v>0</v>
      </c>
      <c r="T55" s="38">
        <v>0</v>
      </c>
      <c r="U55" s="38">
        <v>0</v>
      </c>
      <c r="V55" s="38">
        <v>0</v>
      </c>
      <c r="W55" s="38">
        <v>1</v>
      </c>
      <c r="X55" s="38">
        <v>0</v>
      </c>
      <c r="Y55" s="38">
        <v>0</v>
      </c>
      <c r="Z55" s="38">
        <v>0</v>
      </c>
      <c r="AA55" s="38">
        <v>1</v>
      </c>
      <c r="AB55" s="38">
        <v>0</v>
      </c>
      <c r="AC55" s="38">
        <v>0</v>
      </c>
      <c r="AD55" s="48">
        <v>0</v>
      </c>
      <c r="AE55" s="48">
        <v>0</v>
      </c>
      <c r="AF55" s="48">
        <v>0</v>
      </c>
      <c r="AG55" s="48">
        <v>1</v>
      </c>
      <c r="AH55" s="48">
        <v>0</v>
      </c>
      <c r="AI55" s="48">
        <v>0</v>
      </c>
      <c r="AJ55" s="48">
        <v>0</v>
      </c>
      <c r="AK55" s="48">
        <v>0</v>
      </c>
      <c r="AL55" s="48">
        <v>0</v>
      </c>
      <c r="AM55" s="48">
        <v>0</v>
      </c>
      <c r="AN55" s="48">
        <v>0</v>
      </c>
      <c r="AO55" s="48">
        <v>0</v>
      </c>
      <c r="AP55" s="48">
        <v>0</v>
      </c>
      <c r="AQ55" s="48">
        <v>0</v>
      </c>
      <c r="AR55" s="48">
        <v>0</v>
      </c>
      <c r="AS55" s="38" t="s">
        <v>99</v>
      </c>
      <c r="AT55" s="49" t="s">
        <v>586</v>
      </c>
      <c r="AU55" s="50" t="s">
        <v>87</v>
      </c>
      <c r="AV55" s="51">
        <v>122</v>
      </c>
      <c r="AW55" s="52">
        <v>118.125</v>
      </c>
      <c r="AX55" s="53">
        <v>117.375</v>
      </c>
      <c r="AY55" s="53">
        <v>119.16666666666667</v>
      </c>
    </row>
    <row r="56" spans="2:51" x14ac:dyDescent="0.3">
      <c r="B56" s="38" t="s">
        <v>102</v>
      </c>
      <c r="C56" s="46" t="s">
        <v>532</v>
      </c>
      <c r="D56" s="47" t="s">
        <v>112</v>
      </c>
      <c r="E56" s="47" t="s">
        <v>112</v>
      </c>
      <c r="F56" s="47" t="s">
        <v>112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0</v>
      </c>
      <c r="M56" s="38">
        <v>0</v>
      </c>
      <c r="N56" s="38">
        <v>0</v>
      </c>
      <c r="O56" s="38">
        <v>0</v>
      </c>
      <c r="P56" s="38">
        <v>0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  <c r="W56" s="38">
        <v>1</v>
      </c>
      <c r="X56" s="38">
        <v>0</v>
      </c>
      <c r="Y56" s="38">
        <v>0</v>
      </c>
      <c r="Z56" s="38">
        <v>0</v>
      </c>
      <c r="AA56" s="38">
        <v>1</v>
      </c>
      <c r="AB56" s="38">
        <v>0</v>
      </c>
      <c r="AC56" s="38">
        <v>0</v>
      </c>
      <c r="AD56" s="48">
        <v>0</v>
      </c>
      <c r="AE56" s="48">
        <v>0</v>
      </c>
      <c r="AF56" s="48">
        <v>0</v>
      </c>
      <c r="AG56" s="48">
        <v>1</v>
      </c>
      <c r="AH56" s="48">
        <v>0</v>
      </c>
      <c r="AI56" s="48">
        <v>0</v>
      </c>
      <c r="AJ56" s="48">
        <v>0</v>
      </c>
      <c r="AK56" s="48">
        <v>0</v>
      </c>
      <c r="AL56" s="48">
        <v>0</v>
      </c>
      <c r="AM56" s="48">
        <v>0</v>
      </c>
      <c r="AN56" s="48">
        <v>0</v>
      </c>
      <c r="AO56" s="48">
        <v>0</v>
      </c>
      <c r="AP56" s="48">
        <v>0</v>
      </c>
      <c r="AQ56" s="48">
        <v>0</v>
      </c>
      <c r="AR56" s="48">
        <v>0</v>
      </c>
      <c r="AS56" s="38" t="s">
        <v>102</v>
      </c>
      <c r="AT56" s="49" t="s">
        <v>586</v>
      </c>
      <c r="AU56" s="50" t="s">
        <v>101</v>
      </c>
      <c r="AV56" s="51">
        <v>115</v>
      </c>
      <c r="AW56" s="52">
        <v>119.5</v>
      </c>
      <c r="AX56" s="53">
        <v>118</v>
      </c>
      <c r="AY56" s="53">
        <v>117.5</v>
      </c>
    </row>
    <row r="57" spans="2:51" x14ac:dyDescent="0.3">
      <c r="B57" s="38" t="s">
        <v>103</v>
      </c>
      <c r="C57" s="46" t="s">
        <v>521</v>
      </c>
      <c r="D57" s="47" t="s">
        <v>313</v>
      </c>
      <c r="E57" s="47">
        <v>16.05</v>
      </c>
      <c r="F57" s="47">
        <v>98.13</v>
      </c>
      <c r="G57" s="38">
        <v>0</v>
      </c>
      <c r="H57" s="38">
        <v>0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  <c r="W57" s="38">
        <v>1</v>
      </c>
      <c r="X57" s="38">
        <v>0</v>
      </c>
      <c r="Y57" s="38">
        <v>0</v>
      </c>
      <c r="Z57" s="38">
        <v>0</v>
      </c>
      <c r="AA57" s="38">
        <v>1</v>
      </c>
      <c r="AB57" s="38">
        <v>0</v>
      </c>
      <c r="AC57" s="38">
        <v>0</v>
      </c>
      <c r="AD57" s="48">
        <v>0</v>
      </c>
      <c r="AE57" s="48">
        <v>0</v>
      </c>
      <c r="AF57" s="48">
        <v>0</v>
      </c>
      <c r="AG57" s="48">
        <v>1</v>
      </c>
      <c r="AH57" s="48">
        <v>0</v>
      </c>
      <c r="AI57" s="48">
        <v>0</v>
      </c>
      <c r="AJ57" s="48">
        <v>0</v>
      </c>
      <c r="AK57" s="48">
        <v>0</v>
      </c>
      <c r="AL57" s="48">
        <v>0</v>
      </c>
      <c r="AM57" s="48">
        <v>0</v>
      </c>
      <c r="AN57" s="48">
        <v>0</v>
      </c>
      <c r="AO57" s="48">
        <v>0</v>
      </c>
      <c r="AP57" s="48">
        <v>0</v>
      </c>
      <c r="AQ57" s="48">
        <v>0</v>
      </c>
      <c r="AR57" s="48">
        <v>0</v>
      </c>
      <c r="AS57" s="38" t="s">
        <v>103</v>
      </c>
      <c r="AT57" s="49" t="s">
        <v>586</v>
      </c>
      <c r="AU57" s="50" t="s">
        <v>101</v>
      </c>
      <c r="AV57" s="51">
        <v>129</v>
      </c>
      <c r="AW57" s="52">
        <v>129.5</v>
      </c>
      <c r="AX57" s="53">
        <v>129.75</v>
      </c>
      <c r="AY57" s="53">
        <v>129.41666666666666</v>
      </c>
    </row>
    <row r="58" spans="2:51" x14ac:dyDescent="0.3">
      <c r="B58" s="38" t="s">
        <v>104</v>
      </c>
      <c r="C58" s="46" t="s">
        <v>436</v>
      </c>
      <c r="D58" s="47" t="s">
        <v>313</v>
      </c>
      <c r="E58" s="47">
        <v>16.95</v>
      </c>
      <c r="F58" s="47">
        <v>97.67</v>
      </c>
      <c r="G58" s="38">
        <v>0</v>
      </c>
      <c r="H58" s="38">
        <v>0</v>
      </c>
      <c r="I58" s="38">
        <v>0</v>
      </c>
      <c r="J58" s="38">
        <v>0</v>
      </c>
      <c r="K58" s="38">
        <v>0</v>
      </c>
      <c r="L58" s="38">
        <v>0</v>
      </c>
      <c r="M58" s="38">
        <v>0</v>
      </c>
      <c r="N58" s="38">
        <v>0</v>
      </c>
      <c r="O58" s="38">
        <v>0</v>
      </c>
      <c r="P58" s="38">
        <v>0</v>
      </c>
      <c r="Q58" s="38">
        <v>0</v>
      </c>
      <c r="R58" s="38">
        <v>0</v>
      </c>
      <c r="S58" s="38">
        <v>0</v>
      </c>
      <c r="T58" s="38">
        <v>0</v>
      </c>
      <c r="U58" s="38">
        <v>0</v>
      </c>
      <c r="V58" s="38">
        <v>0</v>
      </c>
      <c r="W58" s="38">
        <v>1</v>
      </c>
      <c r="X58" s="38">
        <v>0</v>
      </c>
      <c r="Y58" s="38">
        <v>0</v>
      </c>
      <c r="Z58" s="38">
        <v>0</v>
      </c>
      <c r="AA58" s="38">
        <v>1</v>
      </c>
      <c r="AB58" s="38">
        <v>0</v>
      </c>
      <c r="AC58" s="38">
        <v>0</v>
      </c>
      <c r="AD58" s="48">
        <v>0</v>
      </c>
      <c r="AE58" s="48">
        <v>0</v>
      </c>
      <c r="AF58" s="48">
        <v>0</v>
      </c>
      <c r="AG58" s="48">
        <v>1</v>
      </c>
      <c r="AH58" s="48">
        <v>0</v>
      </c>
      <c r="AI58" s="48">
        <v>0</v>
      </c>
      <c r="AJ58" s="48">
        <v>0</v>
      </c>
      <c r="AK58" s="48">
        <v>0</v>
      </c>
      <c r="AL58" s="48">
        <v>0</v>
      </c>
      <c r="AM58" s="48">
        <v>0</v>
      </c>
      <c r="AN58" s="48">
        <v>0</v>
      </c>
      <c r="AO58" s="48">
        <v>0</v>
      </c>
      <c r="AP58" s="48">
        <v>0</v>
      </c>
      <c r="AQ58" s="48">
        <v>0</v>
      </c>
      <c r="AR58" s="48">
        <v>0</v>
      </c>
      <c r="AS58" s="38" t="s">
        <v>104</v>
      </c>
      <c r="AT58" s="49" t="s">
        <v>586</v>
      </c>
      <c r="AU58" s="50" t="s">
        <v>101</v>
      </c>
      <c r="AV58" s="51">
        <v>114</v>
      </c>
      <c r="AW58" s="52">
        <v>111.5</v>
      </c>
      <c r="AX58" s="53">
        <v>111.125</v>
      </c>
      <c r="AY58" s="53">
        <v>112.20833333333333</v>
      </c>
    </row>
    <row r="59" spans="2:51" x14ac:dyDescent="0.3">
      <c r="B59" s="38" t="s">
        <v>105</v>
      </c>
      <c r="C59" s="46" t="s">
        <v>330</v>
      </c>
      <c r="D59" s="47" t="s">
        <v>318</v>
      </c>
      <c r="E59" s="47">
        <v>22.55</v>
      </c>
      <c r="F59" s="47">
        <v>97.03</v>
      </c>
      <c r="G59" s="38">
        <v>0</v>
      </c>
      <c r="H59" s="38">
        <v>0</v>
      </c>
      <c r="I59" s="38">
        <v>0</v>
      </c>
      <c r="J59" s="38">
        <v>0</v>
      </c>
      <c r="K59" s="38">
        <v>0</v>
      </c>
      <c r="L59" s="38">
        <v>0</v>
      </c>
      <c r="M59" s="38">
        <v>0</v>
      </c>
      <c r="N59" s="38">
        <v>0</v>
      </c>
      <c r="O59" s="38">
        <v>0</v>
      </c>
      <c r="P59" s="38">
        <v>0</v>
      </c>
      <c r="Q59" s="38">
        <v>0</v>
      </c>
      <c r="R59" s="38">
        <v>0</v>
      </c>
      <c r="S59" s="38">
        <v>0</v>
      </c>
      <c r="T59" s="38">
        <v>0</v>
      </c>
      <c r="U59" s="38">
        <v>0</v>
      </c>
      <c r="V59" s="38">
        <v>0</v>
      </c>
      <c r="W59" s="38">
        <v>1</v>
      </c>
      <c r="X59" s="38">
        <v>0</v>
      </c>
      <c r="Y59" s="38">
        <v>0</v>
      </c>
      <c r="Z59" s="38">
        <v>0</v>
      </c>
      <c r="AA59" s="38">
        <v>1</v>
      </c>
      <c r="AB59" s="38">
        <v>0</v>
      </c>
      <c r="AC59" s="38">
        <v>0</v>
      </c>
      <c r="AD59" s="48">
        <v>0</v>
      </c>
      <c r="AE59" s="48">
        <v>0</v>
      </c>
      <c r="AF59" s="48">
        <v>0</v>
      </c>
      <c r="AG59" s="48">
        <v>1</v>
      </c>
      <c r="AH59" s="48">
        <v>0</v>
      </c>
      <c r="AI59" s="48">
        <v>0</v>
      </c>
      <c r="AJ59" s="48">
        <v>0</v>
      </c>
      <c r="AK59" s="48">
        <v>0</v>
      </c>
      <c r="AL59" s="48">
        <v>0</v>
      </c>
      <c r="AM59" s="48">
        <v>0</v>
      </c>
      <c r="AN59" s="48">
        <v>0</v>
      </c>
      <c r="AO59" s="48">
        <v>0</v>
      </c>
      <c r="AP59" s="48">
        <v>0</v>
      </c>
      <c r="AQ59" s="48">
        <v>0</v>
      </c>
      <c r="AR59" s="48">
        <v>0</v>
      </c>
      <c r="AS59" s="38" t="s">
        <v>105</v>
      </c>
      <c r="AT59" s="49" t="s">
        <v>586</v>
      </c>
      <c r="AU59" s="50" t="s">
        <v>101</v>
      </c>
      <c r="AV59" s="51">
        <v>91</v>
      </c>
      <c r="AW59" s="52">
        <v>94.5</v>
      </c>
      <c r="AX59" s="53">
        <v>93</v>
      </c>
      <c r="AY59" s="53">
        <v>92.833333333333329</v>
      </c>
    </row>
    <row r="60" spans="2:51" x14ac:dyDescent="0.3">
      <c r="B60" s="38" t="s">
        <v>106</v>
      </c>
      <c r="C60" s="46" t="s">
        <v>497</v>
      </c>
      <c r="D60" s="47" t="s">
        <v>318</v>
      </c>
      <c r="E60" s="47">
        <v>22.84</v>
      </c>
      <c r="F60" s="47">
        <v>96.75</v>
      </c>
      <c r="G60" s="38">
        <v>0</v>
      </c>
      <c r="H60" s="38">
        <v>0</v>
      </c>
      <c r="I60" s="38">
        <v>0</v>
      </c>
      <c r="J60" s="38">
        <v>0</v>
      </c>
      <c r="K60" s="38">
        <v>0</v>
      </c>
      <c r="L60" s="38">
        <v>0</v>
      </c>
      <c r="M60" s="38">
        <v>0</v>
      </c>
      <c r="N60" s="38">
        <v>0</v>
      </c>
      <c r="O60" s="38">
        <v>0</v>
      </c>
      <c r="P60" s="38">
        <v>0</v>
      </c>
      <c r="Q60" s="38">
        <v>0</v>
      </c>
      <c r="R60" s="38">
        <v>0</v>
      </c>
      <c r="S60" s="38">
        <v>0</v>
      </c>
      <c r="T60" s="38">
        <v>0</v>
      </c>
      <c r="U60" s="38">
        <v>0</v>
      </c>
      <c r="V60" s="38">
        <v>0</v>
      </c>
      <c r="W60" s="38">
        <v>1</v>
      </c>
      <c r="X60" s="38">
        <v>0</v>
      </c>
      <c r="Y60" s="38">
        <v>0</v>
      </c>
      <c r="Z60" s="38">
        <v>0</v>
      </c>
      <c r="AA60" s="38">
        <v>1</v>
      </c>
      <c r="AB60" s="38">
        <v>0</v>
      </c>
      <c r="AC60" s="38">
        <v>0</v>
      </c>
      <c r="AD60" s="48">
        <v>0</v>
      </c>
      <c r="AE60" s="48">
        <v>0</v>
      </c>
      <c r="AF60" s="48">
        <v>0</v>
      </c>
      <c r="AG60" s="48">
        <v>1</v>
      </c>
      <c r="AH60" s="48">
        <v>0</v>
      </c>
      <c r="AI60" s="48">
        <v>0</v>
      </c>
      <c r="AJ60" s="48">
        <v>0</v>
      </c>
      <c r="AK60" s="48">
        <v>0</v>
      </c>
      <c r="AL60" s="48">
        <v>0</v>
      </c>
      <c r="AM60" s="48">
        <v>0</v>
      </c>
      <c r="AN60" s="48">
        <v>0</v>
      </c>
      <c r="AO60" s="48">
        <v>0</v>
      </c>
      <c r="AP60" s="48">
        <v>0</v>
      </c>
      <c r="AQ60" s="48">
        <v>0</v>
      </c>
      <c r="AR60" s="48">
        <v>0</v>
      </c>
      <c r="AS60" s="38" t="s">
        <v>106</v>
      </c>
      <c r="AT60" s="49" t="s">
        <v>586</v>
      </c>
      <c r="AU60" s="50" t="s">
        <v>101</v>
      </c>
      <c r="AV60" s="51">
        <v>112</v>
      </c>
      <c r="AW60" s="52">
        <v>114</v>
      </c>
      <c r="AX60" s="53">
        <v>112.875</v>
      </c>
      <c r="AY60" s="53">
        <v>112.95833333333333</v>
      </c>
    </row>
    <row r="61" spans="2:51" x14ac:dyDescent="0.3">
      <c r="B61" s="38" t="s">
        <v>192</v>
      </c>
      <c r="C61" s="46" t="s">
        <v>440</v>
      </c>
      <c r="D61" s="47" t="s">
        <v>318</v>
      </c>
      <c r="E61" s="47" t="s">
        <v>112</v>
      </c>
      <c r="F61" s="47" t="s">
        <v>112</v>
      </c>
      <c r="G61" s="38">
        <v>0</v>
      </c>
      <c r="H61" s="38">
        <v>0</v>
      </c>
      <c r="I61" s="38">
        <v>0</v>
      </c>
      <c r="J61" s="38">
        <v>0</v>
      </c>
      <c r="K61" s="38">
        <v>0</v>
      </c>
      <c r="L61" s="38">
        <v>0</v>
      </c>
      <c r="M61" s="38">
        <v>0</v>
      </c>
      <c r="N61" s="38">
        <v>0</v>
      </c>
      <c r="O61" s="38">
        <v>0</v>
      </c>
      <c r="P61" s="38">
        <v>0</v>
      </c>
      <c r="Q61" s="38">
        <v>0</v>
      </c>
      <c r="R61" s="38">
        <v>0</v>
      </c>
      <c r="S61" s="38">
        <v>0</v>
      </c>
      <c r="T61" s="38">
        <v>0</v>
      </c>
      <c r="U61" s="38">
        <v>0</v>
      </c>
      <c r="V61" s="38">
        <v>0</v>
      </c>
      <c r="W61" s="38">
        <v>1</v>
      </c>
      <c r="X61" s="38">
        <v>0</v>
      </c>
      <c r="Y61" s="38">
        <v>0</v>
      </c>
      <c r="Z61" s="38">
        <v>0</v>
      </c>
      <c r="AA61" s="38">
        <v>1</v>
      </c>
      <c r="AB61" s="38">
        <v>0</v>
      </c>
      <c r="AC61" s="38">
        <v>0</v>
      </c>
      <c r="AD61" s="48">
        <v>0</v>
      </c>
      <c r="AE61" s="48">
        <v>0</v>
      </c>
      <c r="AF61" s="48">
        <v>0</v>
      </c>
      <c r="AG61" s="48">
        <v>1</v>
      </c>
      <c r="AH61" s="48">
        <v>0</v>
      </c>
      <c r="AI61" s="48">
        <v>0</v>
      </c>
      <c r="AJ61" s="48">
        <v>0</v>
      </c>
      <c r="AK61" s="48">
        <v>0</v>
      </c>
      <c r="AL61" s="48">
        <v>0</v>
      </c>
      <c r="AM61" s="48">
        <v>0</v>
      </c>
      <c r="AN61" s="48">
        <v>0</v>
      </c>
      <c r="AO61" s="48">
        <v>0</v>
      </c>
      <c r="AP61" s="48">
        <v>0</v>
      </c>
      <c r="AQ61" s="48">
        <v>0</v>
      </c>
      <c r="AR61" s="48">
        <v>0</v>
      </c>
      <c r="AS61" s="38" t="s">
        <v>192</v>
      </c>
      <c r="AT61" s="49" t="s">
        <v>586</v>
      </c>
      <c r="AU61" s="50" t="s">
        <v>101</v>
      </c>
      <c r="AV61" s="51">
        <v>106</v>
      </c>
      <c r="AW61" s="52" t="s">
        <v>112</v>
      </c>
      <c r="AX61" s="53">
        <v>106.125</v>
      </c>
      <c r="AY61" s="53">
        <v>106.0625</v>
      </c>
    </row>
    <row r="62" spans="2:51" x14ac:dyDescent="0.3">
      <c r="B62" s="38" t="s">
        <v>239</v>
      </c>
      <c r="C62" s="46" t="s">
        <v>358</v>
      </c>
      <c r="D62" s="47" t="s">
        <v>346</v>
      </c>
      <c r="E62" s="47">
        <v>19.54</v>
      </c>
      <c r="F62" s="47">
        <v>97.14</v>
      </c>
      <c r="G62" s="38">
        <v>0</v>
      </c>
      <c r="H62" s="38">
        <v>0</v>
      </c>
      <c r="I62" s="38">
        <v>0</v>
      </c>
      <c r="J62" s="38">
        <v>0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8">
        <v>0</v>
      </c>
      <c r="Q62" s="38">
        <v>0</v>
      </c>
      <c r="R62" s="38">
        <v>0</v>
      </c>
      <c r="S62" s="38">
        <v>0</v>
      </c>
      <c r="T62" s="38">
        <v>0</v>
      </c>
      <c r="U62" s="38">
        <v>0</v>
      </c>
      <c r="V62" s="38">
        <v>0</v>
      </c>
      <c r="W62" s="38">
        <v>1</v>
      </c>
      <c r="X62" s="38">
        <v>0</v>
      </c>
      <c r="Y62" s="38">
        <v>0</v>
      </c>
      <c r="Z62" s="38">
        <v>0</v>
      </c>
      <c r="AA62" s="38">
        <v>1</v>
      </c>
      <c r="AB62" s="38">
        <v>0</v>
      </c>
      <c r="AC62" s="38">
        <v>0</v>
      </c>
      <c r="AD62" s="48">
        <v>0</v>
      </c>
      <c r="AE62" s="48">
        <v>0</v>
      </c>
      <c r="AF62" s="48">
        <v>0</v>
      </c>
      <c r="AG62" s="48">
        <v>1</v>
      </c>
      <c r="AH62" s="48">
        <v>0</v>
      </c>
      <c r="AI62" s="48">
        <v>0</v>
      </c>
      <c r="AJ62" s="48">
        <v>0</v>
      </c>
      <c r="AK62" s="48">
        <v>0</v>
      </c>
      <c r="AL62" s="48">
        <v>0</v>
      </c>
      <c r="AM62" s="48">
        <v>0</v>
      </c>
      <c r="AN62" s="48">
        <v>0</v>
      </c>
      <c r="AO62" s="48">
        <v>0</v>
      </c>
      <c r="AP62" s="48">
        <v>0</v>
      </c>
      <c r="AQ62" s="48">
        <v>0</v>
      </c>
      <c r="AR62" s="48">
        <v>0</v>
      </c>
      <c r="AS62" s="38" t="s">
        <v>239</v>
      </c>
      <c r="AT62" s="49" t="s">
        <v>586</v>
      </c>
      <c r="AU62" s="50" t="s">
        <v>101</v>
      </c>
      <c r="AV62" s="51">
        <v>95</v>
      </c>
      <c r="AW62" s="52">
        <v>100.875</v>
      </c>
      <c r="AX62" s="53">
        <v>95.625</v>
      </c>
      <c r="AY62" s="53">
        <v>97.166666666666671</v>
      </c>
    </row>
    <row r="63" spans="2:51" x14ac:dyDescent="0.3">
      <c r="B63" s="38" t="s">
        <v>108</v>
      </c>
      <c r="C63" s="46" t="s">
        <v>501</v>
      </c>
      <c r="D63" s="47" t="s">
        <v>313</v>
      </c>
      <c r="E63" s="47">
        <v>17.14</v>
      </c>
      <c r="F63" s="47">
        <v>97.82</v>
      </c>
      <c r="G63" s="38">
        <v>0</v>
      </c>
      <c r="H63" s="38">
        <v>0</v>
      </c>
      <c r="I63" s="38">
        <v>0</v>
      </c>
      <c r="J63" s="38">
        <v>0</v>
      </c>
      <c r="K63" s="38">
        <v>0</v>
      </c>
      <c r="L63" s="38">
        <v>0</v>
      </c>
      <c r="M63" s="38">
        <v>0</v>
      </c>
      <c r="N63" s="38">
        <v>0</v>
      </c>
      <c r="O63" s="38">
        <v>0</v>
      </c>
      <c r="P63" s="38">
        <v>0</v>
      </c>
      <c r="Q63" s="38">
        <v>0</v>
      </c>
      <c r="R63" s="38">
        <v>0</v>
      </c>
      <c r="S63" s="38">
        <v>0</v>
      </c>
      <c r="T63" s="38">
        <v>0</v>
      </c>
      <c r="U63" s="38">
        <v>0</v>
      </c>
      <c r="V63" s="38">
        <v>0</v>
      </c>
      <c r="W63" s="38">
        <v>1</v>
      </c>
      <c r="X63" s="38">
        <v>0</v>
      </c>
      <c r="Y63" s="38">
        <v>0</v>
      </c>
      <c r="Z63" s="38">
        <v>0</v>
      </c>
      <c r="AA63" s="38">
        <v>1</v>
      </c>
      <c r="AB63" s="38">
        <v>0</v>
      </c>
      <c r="AC63" s="38">
        <v>0</v>
      </c>
      <c r="AD63" s="48">
        <v>0</v>
      </c>
      <c r="AE63" s="48">
        <v>0</v>
      </c>
      <c r="AF63" s="48">
        <v>0</v>
      </c>
      <c r="AG63" s="48">
        <v>1</v>
      </c>
      <c r="AH63" s="48">
        <v>0</v>
      </c>
      <c r="AI63" s="48">
        <v>0</v>
      </c>
      <c r="AJ63" s="48">
        <v>0</v>
      </c>
      <c r="AK63" s="48">
        <v>0</v>
      </c>
      <c r="AL63" s="48">
        <v>0</v>
      </c>
      <c r="AM63" s="48">
        <v>0</v>
      </c>
      <c r="AN63" s="48">
        <v>0</v>
      </c>
      <c r="AO63" s="48">
        <v>0</v>
      </c>
      <c r="AP63" s="48">
        <v>0</v>
      </c>
      <c r="AQ63" s="48">
        <v>0</v>
      </c>
      <c r="AR63" s="48">
        <v>0</v>
      </c>
      <c r="AS63" s="38" t="s">
        <v>108</v>
      </c>
      <c r="AT63" s="49" t="s">
        <v>586</v>
      </c>
      <c r="AU63" s="50" t="s">
        <v>101</v>
      </c>
      <c r="AV63" s="51">
        <v>114</v>
      </c>
      <c r="AW63" s="52">
        <v>115.25</v>
      </c>
      <c r="AX63" s="53">
        <v>112.375</v>
      </c>
      <c r="AY63" s="53">
        <v>113.875</v>
      </c>
    </row>
    <row r="64" spans="2:51" x14ac:dyDescent="0.3">
      <c r="B64" s="38" t="s">
        <v>241</v>
      </c>
      <c r="C64" s="46" t="s">
        <v>336</v>
      </c>
      <c r="D64" s="47" t="s">
        <v>318</v>
      </c>
      <c r="E64" s="47">
        <v>20.93</v>
      </c>
      <c r="F64" s="47">
        <v>97.56</v>
      </c>
      <c r="G64" s="38">
        <v>0</v>
      </c>
      <c r="H64" s="38">
        <v>0</v>
      </c>
      <c r="I64" s="38">
        <v>0</v>
      </c>
      <c r="J64" s="38">
        <v>0</v>
      </c>
      <c r="K64" s="38">
        <v>0</v>
      </c>
      <c r="L64" s="38">
        <v>0</v>
      </c>
      <c r="M64" s="38">
        <v>0</v>
      </c>
      <c r="N64" s="38">
        <v>0</v>
      </c>
      <c r="O64" s="38">
        <v>0</v>
      </c>
      <c r="P64" s="38">
        <v>0</v>
      </c>
      <c r="Q64" s="38">
        <v>0</v>
      </c>
      <c r="R64" s="38">
        <v>0</v>
      </c>
      <c r="S64" s="38">
        <v>0</v>
      </c>
      <c r="T64" s="38">
        <v>0</v>
      </c>
      <c r="U64" s="38">
        <v>0</v>
      </c>
      <c r="V64" s="38">
        <v>0</v>
      </c>
      <c r="W64" s="38">
        <v>1</v>
      </c>
      <c r="X64" s="38">
        <v>0</v>
      </c>
      <c r="Y64" s="38">
        <v>0</v>
      </c>
      <c r="Z64" s="38">
        <v>0</v>
      </c>
      <c r="AA64" s="38">
        <v>1</v>
      </c>
      <c r="AB64" s="38">
        <v>0</v>
      </c>
      <c r="AC64" s="38">
        <v>0</v>
      </c>
      <c r="AD64" s="48">
        <v>0</v>
      </c>
      <c r="AE64" s="48">
        <v>0</v>
      </c>
      <c r="AF64" s="48">
        <v>0</v>
      </c>
      <c r="AG64" s="48">
        <v>1</v>
      </c>
      <c r="AH64" s="48">
        <v>0</v>
      </c>
      <c r="AI64" s="48">
        <v>0</v>
      </c>
      <c r="AJ64" s="48">
        <v>0</v>
      </c>
      <c r="AK64" s="48">
        <v>0</v>
      </c>
      <c r="AL64" s="48">
        <v>0</v>
      </c>
      <c r="AM64" s="48">
        <v>0</v>
      </c>
      <c r="AN64" s="48">
        <v>0</v>
      </c>
      <c r="AO64" s="48">
        <v>0</v>
      </c>
      <c r="AP64" s="48">
        <v>0</v>
      </c>
      <c r="AQ64" s="48">
        <v>0</v>
      </c>
      <c r="AR64" s="48">
        <v>0</v>
      </c>
      <c r="AS64" s="38" t="s">
        <v>241</v>
      </c>
      <c r="AT64" s="49" t="s">
        <v>586</v>
      </c>
      <c r="AU64" s="50" t="s">
        <v>101</v>
      </c>
      <c r="AV64" s="51">
        <v>88</v>
      </c>
      <c r="AW64" s="52">
        <v>89.375</v>
      </c>
      <c r="AX64" s="53">
        <v>92.375</v>
      </c>
      <c r="AY64" s="53">
        <v>89.916666666666671</v>
      </c>
    </row>
    <row r="65" spans="2:51" x14ac:dyDescent="0.3">
      <c r="B65" s="38" t="s">
        <v>109</v>
      </c>
      <c r="C65" s="46" t="s">
        <v>377</v>
      </c>
      <c r="D65" s="47" t="s">
        <v>340</v>
      </c>
      <c r="E65" s="47">
        <v>22.55</v>
      </c>
      <c r="F65" s="47">
        <v>97.03</v>
      </c>
      <c r="G65" s="38">
        <v>0</v>
      </c>
      <c r="H65" s="38">
        <v>0</v>
      </c>
      <c r="I65" s="38">
        <v>0</v>
      </c>
      <c r="J65" s="38">
        <v>0</v>
      </c>
      <c r="K65" s="38">
        <v>0</v>
      </c>
      <c r="L65" s="38">
        <v>0</v>
      </c>
      <c r="M65" s="38">
        <v>0</v>
      </c>
      <c r="N65" s="38">
        <v>0</v>
      </c>
      <c r="O65" s="38">
        <v>0</v>
      </c>
      <c r="P65" s="38">
        <v>0</v>
      </c>
      <c r="Q65" s="38">
        <v>0</v>
      </c>
      <c r="R65" s="38">
        <v>0</v>
      </c>
      <c r="S65" s="38">
        <v>0</v>
      </c>
      <c r="T65" s="38">
        <v>0</v>
      </c>
      <c r="U65" s="38">
        <v>0</v>
      </c>
      <c r="V65" s="38">
        <v>0</v>
      </c>
      <c r="W65" s="38">
        <v>1</v>
      </c>
      <c r="X65" s="38">
        <v>0</v>
      </c>
      <c r="Y65" s="38">
        <v>0</v>
      </c>
      <c r="Z65" s="38">
        <v>0</v>
      </c>
      <c r="AA65" s="38">
        <v>1</v>
      </c>
      <c r="AB65" s="38">
        <v>0</v>
      </c>
      <c r="AC65" s="38">
        <v>0</v>
      </c>
      <c r="AD65" s="48">
        <v>0</v>
      </c>
      <c r="AE65" s="48">
        <v>0</v>
      </c>
      <c r="AF65" s="48">
        <v>0</v>
      </c>
      <c r="AG65" s="48">
        <v>1</v>
      </c>
      <c r="AH65" s="48">
        <v>0</v>
      </c>
      <c r="AI65" s="48">
        <v>0</v>
      </c>
      <c r="AJ65" s="48">
        <v>0</v>
      </c>
      <c r="AK65" s="48">
        <v>0</v>
      </c>
      <c r="AL65" s="48">
        <v>0</v>
      </c>
      <c r="AM65" s="48">
        <v>0</v>
      </c>
      <c r="AN65" s="48">
        <v>0</v>
      </c>
      <c r="AO65" s="48">
        <v>0</v>
      </c>
      <c r="AP65" s="48">
        <v>0</v>
      </c>
      <c r="AQ65" s="48">
        <v>0</v>
      </c>
      <c r="AR65" s="48">
        <v>0</v>
      </c>
      <c r="AS65" s="38" t="s">
        <v>109</v>
      </c>
      <c r="AT65" s="49" t="s">
        <v>586</v>
      </c>
      <c r="AU65" s="50" t="s">
        <v>101</v>
      </c>
      <c r="AV65" s="51">
        <v>76</v>
      </c>
      <c r="AW65" s="52" t="s">
        <v>112</v>
      </c>
      <c r="AX65" s="53">
        <v>79</v>
      </c>
      <c r="AY65" s="53">
        <v>77.5</v>
      </c>
    </row>
    <row r="66" spans="2:51" x14ac:dyDescent="0.3">
      <c r="B66" s="38" t="s">
        <v>113</v>
      </c>
      <c r="C66" s="46" t="s">
        <v>534</v>
      </c>
      <c r="D66" s="47" t="s">
        <v>112</v>
      </c>
      <c r="E66" s="47" t="s">
        <v>112</v>
      </c>
      <c r="F66" s="47" t="s">
        <v>112</v>
      </c>
      <c r="G66" s="38">
        <v>0</v>
      </c>
      <c r="H66" s="38">
        <v>0</v>
      </c>
      <c r="I66" s="38">
        <v>0</v>
      </c>
      <c r="J66" s="38">
        <v>0</v>
      </c>
      <c r="K66" s="38">
        <v>0</v>
      </c>
      <c r="L66" s="38">
        <v>0</v>
      </c>
      <c r="M66" s="38">
        <v>0</v>
      </c>
      <c r="N66" s="38">
        <v>0</v>
      </c>
      <c r="O66" s="38">
        <v>0</v>
      </c>
      <c r="P66" s="38">
        <v>0</v>
      </c>
      <c r="Q66" s="38">
        <v>0</v>
      </c>
      <c r="R66" s="38">
        <v>0</v>
      </c>
      <c r="S66" s="38">
        <v>0</v>
      </c>
      <c r="T66" s="38">
        <v>0</v>
      </c>
      <c r="U66" s="38">
        <v>0</v>
      </c>
      <c r="V66" s="38">
        <v>0</v>
      </c>
      <c r="W66" s="38">
        <v>1</v>
      </c>
      <c r="X66" s="38">
        <v>0</v>
      </c>
      <c r="Y66" s="38">
        <v>0</v>
      </c>
      <c r="Z66" s="38">
        <v>0</v>
      </c>
      <c r="AA66" s="38">
        <v>1</v>
      </c>
      <c r="AB66" s="38">
        <v>0</v>
      </c>
      <c r="AC66" s="38">
        <v>0</v>
      </c>
      <c r="AD66" s="48">
        <v>0</v>
      </c>
      <c r="AE66" s="48">
        <v>0</v>
      </c>
      <c r="AF66" s="48">
        <v>0</v>
      </c>
      <c r="AG66" s="48">
        <v>1</v>
      </c>
      <c r="AH66" s="48">
        <v>0</v>
      </c>
      <c r="AI66" s="48">
        <v>0</v>
      </c>
      <c r="AJ66" s="48">
        <v>0</v>
      </c>
      <c r="AK66" s="48">
        <v>0</v>
      </c>
      <c r="AL66" s="48">
        <v>0</v>
      </c>
      <c r="AM66" s="48">
        <v>0</v>
      </c>
      <c r="AN66" s="48">
        <v>0</v>
      </c>
      <c r="AO66" s="48">
        <v>0</v>
      </c>
      <c r="AP66" s="48">
        <v>0</v>
      </c>
      <c r="AQ66" s="48">
        <v>0</v>
      </c>
      <c r="AR66" s="48">
        <v>0</v>
      </c>
      <c r="AS66" s="38" t="s">
        <v>113</v>
      </c>
      <c r="AT66" s="49" t="s">
        <v>586</v>
      </c>
      <c r="AU66" s="50" t="s">
        <v>112</v>
      </c>
      <c r="AV66" s="54">
        <v>122</v>
      </c>
      <c r="AW66" s="54">
        <v>122.125</v>
      </c>
      <c r="AX66" s="54">
        <v>122.375</v>
      </c>
      <c r="AY66" s="53">
        <v>122.16666666666667</v>
      </c>
    </row>
    <row r="67" spans="2:51" x14ac:dyDescent="0.3">
      <c r="B67" s="38" t="s">
        <v>115</v>
      </c>
      <c r="C67" s="46" t="s">
        <v>524</v>
      </c>
      <c r="D67" s="47" t="s">
        <v>293</v>
      </c>
      <c r="E67" s="47" t="s">
        <v>112</v>
      </c>
      <c r="F67" s="47" t="s">
        <v>112</v>
      </c>
      <c r="G67" s="38">
        <v>0</v>
      </c>
      <c r="H67" s="38">
        <v>0</v>
      </c>
      <c r="I67" s="38">
        <v>0</v>
      </c>
      <c r="J67" s="38">
        <v>0</v>
      </c>
      <c r="K67" s="38">
        <v>0</v>
      </c>
      <c r="L67" s="38">
        <v>0</v>
      </c>
      <c r="M67" s="38">
        <v>0</v>
      </c>
      <c r="N67" s="38">
        <v>0</v>
      </c>
      <c r="O67" s="38">
        <v>0</v>
      </c>
      <c r="P67" s="38">
        <v>0</v>
      </c>
      <c r="Q67" s="38">
        <v>0</v>
      </c>
      <c r="R67" s="38">
        <v>0</v>
      </c>
      <c r="S67" s="38">
        <v>0</v>
      </c>
      <c r="T67" s="38">
        <v>0</v>
      </c>
      <c r="U67" s="38">
        <v>0</v>
      </c>
      <c r="V67" s="38">
        <v>0</v>
      </c>
      <c r="W67" s="38">
        <v>1</v>
      </c>
      <c r="X67" s="38">
        <v>0</v>
      </c>
      <c r="Y67" s="38">
        <v>0</v>
      </c>
      <c r="Z67" s="38">
        <v>0</v>
      </c>
      <c r="AA67" s="38">
        <v>1</v>
      </c>
      <c r="AB67" s="38">
        <v>0</v>
      </c>
      <c r="AC67" s="38">
        <v>0</v>
      </c>
      <c r="AD67" s="48">
        <v>0</v>
      </c>
      <c r="AE67" s="48">
        <v>0</v>
      </c>
      <c r="AF67" s="48">
        <v>0</v>
      </c>
      <c r="AG67" s="48">
        <v>1</v>
      </c>
      <c r="AH67" s="48">
        <v>0</v>
      </c>
      <c r="AI67" s="48">
        <v>0</v>
      </c>
      <c r="AJ67" s="48">
        <v>0</v>
      </c>
      <c r="AK67" s="48">
        <v>0</v>
      </c>
      <c r="AL67" s="48">
        <v>0</v>
      </c>
      <c r="AM67" s="48">
        <v>0</v>
      </c>
      <c r="AN67" s="48">
        <v>0</v>
      </c>
      <c r="AO67" s="48">
        <v>0</v>
      </c>
      <c r="AP67" s="48">
        <v>0</v>
      </c>
      <c r="AQ67" s="48">
        <v>0</v>
      </c>
      <c r="AR67" s="48">
        <v>0</v>
      </c>
      <c r="AS67" s="38" t="s">
        <v>115</v>
      </c>
      <c r="AT67" s="49" t="s">
        <v>586</v>
      </c>
      <c r="AU67" s="50" t="s">
        <v>116</v>
      </c>
      <c r="AV67" s="51">
        <v>112</v>
      </c>
      <c r="AW67" s="52">
        <v>112.375</v>
      </c>
      <c r="AX67" s="53">
        <v>109.75</v>
      </c>
      <c r="AY67" s="53">
        <v>111.375</v>
      </c>
    </row>
    <row r="68" spans="2:51" x14ac:dyDescent="0.3">
      <c r="B68" s="38" t="s">
        <v>119</v>
      </c>
      <c r="C68" s="46" t="s">
        <v>407</v>
      </c>
      <c r="D68" s="47" t="s">
        <v>329</v>
      </c>
      <c r="E68" s="47">
        <v>20.86</v>
      </c>
      <c r="F68" s="47">
        <v>92.98</v>
      </c>
      <c r="G68" s="38">
        <v>0</v>
      </c>
      <c r="H68" s="38">
        <v>0</v>
      </c>
      <c r="I68" s="38">
        <v>0</v>
      </c>
      <c r="J68" s="38">
        <v>0</v>
      </c>
      <c r="K68" s="38">
        <v>0</v>
      </c>
      <c r="L68" s="38">
        <v>0</v>
      </c>
      <c r="M68" s="38">
        <v>0</v>
      </c>
      <c r="N68" s="38">
        <v>0</v>
      </c>
      <c r="O68" s="38">
        <v>0</v>
      </c>
      <c r="P68" s="38">
        <v>0</v>
      </c>
      <c r="Q68" s="38">
        <v>0</v>
      </c>
      <c r="R68" s="38">
        <v>0</v>
      </c>
      <c r="S68" s="38">
        <v>0</v>
      </c>
      <c r="T68" s="38">
        <v>0</v>
      </c>
      <c r="U68" s="38">
        <v>0</v>
      </c>
      <c r="V68" s="38">
        <v>0</v>
      </c>
      <c r="W68" s="38">
        <v>1</v>
      </c>
      <c r="X68" s="38">
        <v>0</v>
      </c>
      <c r="Y68" s="38">
        <v>0</v>
      </c>
      <c r="Z68" s="38">
        <v>0</v>
      </c>
      <c r="AA68" s="38">
        <v>1</v>
      </c>
      <c r="AB68" s="38">
        <v>0</v>
      </c>
      <c r="AC68" s="38">
        <v>0</v>
      </c>
      <c r="AD68" s="48">
        <v>0</v>
      </c>
      <c r="AE68" s="48">
        <v>0</v>
      </c>
      <c r="AF68" s="48">
        <v>0</v>
      </c>
      <c r="AG68" s="48">
        <v>1</v>
      </c>
      <c r="AH68" s="48">
        <v>0</v>
      </c>
      <c r="AI68" s="48">
        <v>0</v>
      </c>
      <c r="AJ68" s="48">
        <v>0</v>
      </c>
      <c r="AK68" s="48">
        <v>0</v>
      </c>
      <c r="AL68" s="48">
        <v>0</v>
      </c>
      <c r="AM68" s="48">
        <v>0</v>
      </c>
      <c r="AN68" s="48">
        <v>0</v>
      </c>
      <c r="AO68" s="48">
        <v>0</v>
      </c>
      <c r="AP68" s="48">
        <v>0</v>
      </c>
      <c r="AQ68" s="48">
        <v>0</v>
      </c>
      <c r="AR68" s="48">
        <v>0</v>
      </c>
      <c r="AS68" s="38" t="s">
        <v>119</v>
      </c>
      <c r="AT68" s="49" t="s">
        <v>586</v>
      </c>
      <c r="AU68" s="50" t="s">
        <v>120</v>
      </c>
      <c r="AV68" s="51">
        <v>85</v>
      </c>
      <c r="AW68" s="52">
        <v>77.5</v>
      </c>
      <c r="AX68" s="53">
        <v>84.625</v>
      </c>
      <c r="AY68" s="53">
        <v>82.375</v>
      </c>
    </row>
    <row r="69" spans="2:51" x14ac:dyDescent="0.3">
      <c r="B69" s="38" t="s">
        <v>121</v>
      </c>
      <c r="C69" s="46" t="s">
        <v>457</v>
      </c>
      <c r="D69" s="47" t="s">
        <v>329</v>
      </c>
      <c r="E69" s="47">
        <v>20.86</v>
      </c>
      <c r="F69" s="47">
        <v>92.98</v>
      </c>
      <c r="G69" s="38">
        <v>0</v>
      </c>
      <c r="H69" s="38">
        <v>0</v>
      </c>
      <c r="I69" s="38">
        <v>0</v>
      </c>
      <c r="J69" s="38">
        <v>0</v>
      </c>
      <c r="K69" s="38">
        <v>0</v>
      </c>
      <c r="L69" s="38">
        <v>0</v>
      </c>
      <c r="M69" s="38">
        <v>0</v>
      </c>
      <c r="N69" s="38">
        <v>0</v>
      </c>
      <c r="O69" s="38">
        <v>0</v>
      </c>
      <c r="P69" s="38">
        <v>0</v>
      </c>
      <c r="Q69" s="38">
        <v>0</v>
      </c>
      <c r="R69" s="38">
        <v>0</v>
      </c>
      <c r="S69" s="38">
        <v>0</v>
      </c>
      <c r="T69" s="38">
        <v>0</v>
      </c>
      <c r="U69" s="38">
        <v>0</v>
      </c>
      <c r="V69" s="38">
        <v>0</v>
      </c>
      <c r="W69" s="38">
        <v>1</v>
      </c>
      <c r="X69" s="38">
        <v>0</v>
      </c>
      <c r="Y69" s="38">
        <v>0</v>
      </c>
      <c r="Z69" s="38">
        <v>0</v>
      </c>
      <c r="AA69" s="38">
        <v>1</v>
      </c>
      <c r="AB69" s="38">
        <v>0</v>
      </c>
      <c r="AC69" s="38">
        <v>0</v>
      </c>
      <c r="AD69" s="48">
        <v>0</v>
      </c>
      <c r="AE69" s="48">
        <v>0</v>
      </c>
      <c r="AF69" s="48">
        <v>0</v>
      </c>
      <c r="AG69" s="48">
        <v>1</v>
      </c>
      <c r="AH69" s="48">
        <v>0</v>
      </c>
      <c r="AI69" s="48">
        <v>0</v>
      </c>
      <c r="AJ69" s="48">
        <v>0</v>
      </c>
      <c r="AK69" s="48">
        <v>0</v>
      </c>
      <c r="AL69" s="48">
        <v>0</v>
      </c>
      <c r="AM69" s="48">
        <v>0</v>
      </c>
      <c r="AN69" s="48">
        <v>0</v>
      </c>
      <c r="AO69" s="48">
        <v>0</v>
      </c>
      <c r="AP69" s="48">
        <v>0</v>
      </c>
      <c r="AQ69" s="48">
        <v>0</v>
      </c>
      <c r="AR69" s="48">
        <v>0</v>
      </c>
      <c r="AS69" s="38" t="s">
        <v>121</v>
      </c>
      <c r="AT69" s="49" t="s">
        <v>586</v>
      </c>
      <c r="AU69" s="50" t="s">
        <v>120</v>
      </c>
      <c r="AV69" s="51">
        <v>115</v>
      </c>
      <c r="AW69" s="52">
        <v>117.625</v>
      </c>
      <c r="AX69" s="53">
        <v>116.875</v>
      </c>
      <c r="AY69" s="53">
        <v>116.5</v>
      </c>
    </row>
    <row r="70" spans="2:51" x14ac:dyDescent="0.3">
      <c r="B70" s="38" t="s">
        <v>122</v>
      </c>
      <c r="C70" s="46" t="s">
        <v>458</v>
      </c>
      <c r="D70" s="47" t="s">
        <v>329</v>
      </c>
      <c r="E70" s="47">
        <v>20.86</v>
      </c>
      <c r="F70" s="47">
        <v>92.98</v>
      </c>
      <c r="G70" s="38">
        <v>0</v>
      </c>
      <c r="H70" s="38">
        <v>0</v>
      </c>
      <c r="I70" s="38">
        <v>0</v>
      </c>
      <c r="J70" s="38">
        <v>0</v>
      </c>
      <c r="K70" s="38">
        <v>0</v>
      </c>
      <c r="L70" s="38">
        <v>0</v>
      </c>
      <c r="M70" s="38">
        <v>0</v>
      </c>
      <c r="N70" s="38">
        <v>0</v>
      </c>
      <c r="O70" s="38">
        <v>0</v>
      </c>
      <c r="P70" s="38">
        <v>0</v>
      </c>
      <c r="Q70" s="38">
        <v>0</v>
      </c>
      <c r="R70" s="38">
        <v>0</v>
      </c>
      <c r="S70" s="38">
        <v>0</v>
      </c>
      <c r="T70" s="38">
        <v>0</v>
      </c>
      <c r="U70" s="38">
        <v>0</v>
      </c>
      <c r="V70" s="38">
        <v>0</v>
      </c>
      <c r="W70" s="38">
        <v>1</v>
      </c>
      <c r="X70" s="38">
        <v>0</v>
      </c>
      <c r="Y70" s="38">
        <v>0</v>
      </c>
      <c r="Z70" s="38">
        <v>0</v>
      </c>
      <c r="AA70" s="38">
        <v>1</v>
      </c>
      <c r="AB70" s="38">
        <v>0</v>
      </c>
      <c r="AC70" s="38">
        <v>0</v>
      </c>
      <c r="AD70" s="48">
        <v>0</v>
      </c>
      <c r="AE70" s="48">
        <v>0</v>
      </c>
      <c r="AF70" s="48">
        <v>0</v>
      </c>
      <c r="AG70" s="48">
        <v>1</v>
      </c>
      <c r="AH70" s="48">
        <v>0</v>
      </c>
      <c r="AI70" s="48">
        <v>0</v>
      </c>
      <c r="AJ70" s="48">
        <v>0</v>
      </c>
      <c r="AK70" s="48">
        <v>0</v>
      </c>
      <c r="AL70" s="48">
        <v>0</v>
      </c>
      <c r="AM70" s="48">
        <v>0</v>
      </c>
      <c r="AN70" s="48">
        <v>0</v>
      </c>
      <c r="AO70" s="48">
        <v>0</v>
      </c>
      <c r="AP70" s="48">
        <v>0</v>
      </c>
      <c r="AQ70" s="48">
        <v>0</v>
      </c>
      <c r="AR70" s="48">
        <v>0</v>
      </c>
      <c r="AS70" s="38" t="s">
        <v>122</v>
      </c>
      <c r="AT70" s="49" t="s">
        <v>586</v>
      </c>
      <c r="AU70" s="50" t="s">
        <v>120</v>
      </c>
      <c r="AV70" s="51">
        <v>115</v>
      </c>
      <c r="AW70" s="52">
        <v>118</v>
      </c>
      <c r="AX70" s="53">
        <v>116.25</v>
      </c>
      <c r="AY70" s="53">
        <v>116.41666666666667</v>
      </c>
    </row>
    <row r="71" spans="2:51" x14ac:dyDescent="0.3">
      <c r="B71" s="38" t="s">
        <v>126</v>
      </c>
      <c r="C71" s="46" t="s">
        <v>406</v>
      </c>
      <c r="D71" s="47" t="s">
        <v>329</v>
      </c>
      <c r="E71" s="47">
        <v>20.67</v>
      </c>
      <c r="F71" s="47">
        <v>93.2</v>
      </c>
      <c r="G71" s="38">
        <v>0</v>
      </c>
      <c r="H71" s="38">
        <v>0</v>
      </c>
      <c r="I71" s="38">
        <v>0</v>
      </c>
      <c r="J71" s="38">
        <v>0</v>
      </c>
      <c r="K71" s="38">
        <v>0</v>
      </c>
      <c r="L71" s="38">
        <v>0</v>
      </c>
      <c r="M71" s="38">
        <v>0</v>
      </c>
      <c r="N71" s="38">
        <v>0</v>
      </c>
      <c r="O71" s="38">
        <v>0</v>
      </c>
      <c r="P71" s="38">
        <v>0</v>
      </c>
      <c r="Q71" s="38">
        <v>0</v>
      </c>
      <c r="R71" s="38">
        <v>0</v>
      </c>
      <c r="S71" s="38">
        <v>0</v>
      </c>
      <c r="T71" s="38">
        <v>0</v>
      </c>
      <c r="U71" s="38">
        <v>0</v>
      </c>
      <c r="V71" s="38">
        <v>0</v>
      </c>
      <c r="W71" s="38">
        <v>1</v>
      </c>
      <c r="X71" s="38">
        <v>0</v>
      </c>
      <c r="Y71" s="38">
        <v>0</v>
      </c>
      <c r="Z71" s="38">
        <v>0</v>
      </c>
      <c r="AA71" s="38">
        <v>1</v>
      </c>
      <c r="AB71" s="38">
        <v>0</v>
      </c>
      <c r="AC71" s="38">
        <v>0</v>
      </c>
      <c r="AD71" s="48">
        <v>0</v>
      </c>
      <c r="AE71" s="48">
        <v>0</v>
      </c>
      <c r="AF71" s="48">
        <v>0</v>
      </c>
      <c r="AG71" s="48">
        <v>1</v>
      </c>
      <c r="AH71" s="48">
        <v>0</v>
      </c>
      <c r="AI71" s="48">
        <v>0</v>
      </c>
      <c r="AJ71" s="48">
        <v>0</v>
      </c>
      <c r="AK71" s="48">
        <v>0</v>
      </c>
      <c r="AL71" s="48">
        <v>0</v>
      </c>
      <c r="AM71" s="48">
        <v>0</v>
      </c>
      <c r="AN71" s="48">
        <v>0</v>
      </c>
      <c r="AO71" s="48">
        <v>0</v>
      </c>
      <c r="AP71" s="48">
        <v>0</v>
      </c>
      <c r="AQ71" s="48">
        <v>0</v>
      </c>
      <c r="AR71" s="48">
        <v>0</v>
      </c>
      <c r="AS71" s="38" t="s">
        <v>126</v>
      </c>
      <c r="AT71" s="49" t="s">
        <v>586</v>
      </c>
      <c r="AU71" s="50" t="s">
        <v>120</v>
      </c>
      <c r="AV71" s="51">
        <v>102</v>
      </c>
      <c r="AW71" s="52">
        <v>106.875</v>
      </c>
      <c r="AX71" s="53">
        <v>107.75</v>
      </c>
      <c r="AY71" s="53">
        <v>105.54166666666667</v>
      </c>
    </row>
    <row r="72" spans="2:51" x14ac:dyDescent="0.3">
      <c r="B72" s="38" t="s">
        <v>194</v>
      </c>
      <c r="C72" s="46" t="s">
        <v>444</v>
      </c>
      <c r="D72" s="47" t="s">
        <v>329</v>
      </c>
      <c r="E72" s="47">
        <v>20.88</v>
      </c>
      <c r="F72" s="47">
        <v>92.44</v>
      </c>
      <c r="G72" s="38">
        <v>0</v>
      </c>
      <c r="H72" s="38">
        <v>0</v>
      </c>
      <c r="I72" s="38">
        <v>0</v>
      </c>
      <c r="J72" s="38">
        <v>0</v>
      </c>
      <c r="K72" s="38">
        <v>0</v>
      </c>
      <c r="L72" s="38">
        <v>0</v>
      </c>
      <c r="M72" s="38">
        <v>0</v>
      </c>
      <c r="N72" s="38">
        <v>0</v>
      </c>
      <c r="O72" s="38">
        <v>0</v>
      </c>
      <c r="P72" s="38">
        <v>0</v>
      </c>
      <c r="Q72" s="38">
        <v>0</v>
      </c>
      <c r="R72" s="38">
        <v>0</v>
      </c>
      <c r="S72" s="38">
        <v>0</v>
      </c>
      <c r="T72" s="38">
        <v>0</v>
      </c>
      <c r="U72" s="38">
        <v>0</v>
      </c>
      <c r="V72" s="38">
        <v>0</v>
      </c>
      <c r="W72" s="38">
        <v>1</v>
      </c>
      <c r="X72" s="38">
        <v>0</v>
      </c>
      <c r="Y72" s="38">
        <v>0</v>
      </c>
      <c r="Z72" s="38">
        <v>0</v>
      </c>
      <c r="AA72" s="38">
        <v>1</v>
      </c>
      <c r="AB72" s="38">
        <v>0</v>
      </c>
      <c r="AC72" s="38">
        <v>0</v>
      </c>
      <c r="AD72" s="48">
        <v>0</v>
      </c>
      <c r="AE72" s="48">
        <v>0</v>
      </c>
      <c r="AF72" s="48">
        <v>0</v>
      </c>
      <c r="AG72" s="48">
        <v>1</v>
      </c>
      <c r="AH72" s="48">
        <v>0</v>
      </c>
      <c r="AI72" s="48">
        <v>0</v>
      </c>
      <c r="AJ72" s="48">
        <v>0</v>
      </c>
      <c r="AK72" s="48">
        <v>0</v>
      </c>
      <c r="AL72" s="48">
        <v>0</v>
      </c>
      <c r="AM72" s="48">
        <v>0</v>
      </c>
      <c r="AN72" s="48">
        <v>0</v>
      </c>
      <c r="AO72" s="48">
        <v>0</v>
      </c>
      <c r="AP72" s="48">
        <v>0</v>
      </c>
      <c r="AQ72" s="48">
        <v>0</v>
      </c>
      <c r="AR72" s="48">
        <v>0</v>
      </c>
      <c r="AS72" s="38" t="s">
        <v>194</v>
      </c>
      <c r="AT72" s="49" t="s">
        <v>586</v>
      </c>
      <c r="AU72" s="50" t="s">
        <v>120</v>
      </c>
      <c r="AV72" s="51">
        <v>100</v>
      </c>
      <c r="AW72" s="52" t="s">
        <v>112</v>
      </c>
      <c r="AX72" s="53">
        <v>106.875</v>
      </c>
      <c r="AY72" s="53">
        <v>103.4375</v>
      </c>
    </row>
    <row r="73" spans="2:51" x14ac:dyDescent="0.3">
      <c r="B73" s="38" t="s">
        <v>202</v>
      </c>
      <c r="C73" s="46" t="s">
        <v>467</v>
      </c>
      <c r="D73" s="47" t="s">
        <v>329</v>
      </c>
      <c r="E73" s="47">
        <v>20.36</v>
      </c>
      <c r="F73" s="47">
        <v>93.02</v>
      </c>
      <c r="G73" s="38">
        <v>0</v>
      </c>
      <c r="H73" s="38">
        <v>0</v>
      </c>
      <c r="I73" s="38">
        <v>0</v>
      </c>
      <c r="J73" s="38">
        <v>0</v>
      </c>
      <c r="K73" s="38">
        <v>0</v>
      </c>
      <c r="L73" s="38">
        <v>0</v>
      </c>
      <c r="M73" s="38">
        <v>0</v>
      </c>
      <c r="N73" s="38">
        <v>0</v>
      </c>
      <c r="O73" s="38">
        <v>0</v>
      </c>
      <c r="P73" s="38">
        <v>0</v>
      </c>
      <c r="Q73" s="38">
        <v>0</v>
      </c>
      <c r="R73" s="38">
        <v>0</v>
      </c>
      <c r="S73" s="38">
        <v>0</v>
      </c>
      <c r="T73" s="38">
        <v>0</v>
      </c>
      <c r="U73" s="38">
        <v>0</v>
      </c>
      <c r="V73" s="38">
        <v>0</v>
      </c>
      <c r="W73" s="38">
        <v>1</v>
      </c>
      <c r="X73" s="38">
        <v>0</v>
      </c>
      <c r="Y73" s="38">
        <v>0</v>
      </c>
      <c r="Z73" s="38">
        <v>0</v>
      </c>
      <c r="AA73" s="38">
        <v>1</v>
      </c>
      <c r="AB73" s="38">
        <v>0</v>
      </c>
      <c r="AC73" s="38">
        <v>0</v>
      </c>
      <c r="AD73" s="48">
        <v>0</v>
      </c>
      <c r="AE73" s="48">
        <v>0</v>
      </c>
      <c r="AF73" s="48">
        <v>0</v>
      </c>
      <c r="AG73" s="48">
        <v>1</v>
      </c>
      <c r="AH73" s="48">
        <v>0</v>
      </c>
      <c r="AI73" s="48">
        <v>0</v>
      </c>
      <c r="AJ73" s="48">
        <v>0</v>
      </c>
      <c r="AK73" s="48">
        <v>0</v>
      </c>
      <c r="AL73" s="48">
        <v>0</v>
      </c>
      <c r="AM73" s="48">
        <v>0</v>
      </c>
      <c r="AN73" s="48">
        <v>0</v>
      </c>
      <c r="AO73" s="48">
        <v>0</v>
      </c>
      <c r="AP73" s="48">
        <v>0</v>
      </c>
      <c r="AQ73" s="48">
        <v>0</v>
      </c>
      <c r="AR73" s="48">
        <v>0</v>
      </c>
      <c r="AS73" s="38" t="s">
        <v>202</v>
      </c>
      <c r="AT73" s="49" t="s">
        <v>586</v>
      </c>
      <c r="AU73" s="50" t="s">
        <v>120</v>
      </c>
      <c r="AV73" s="51">
        <v>104</v>
      </c>
      <c r="AW73" s="52">
        <v>103.75</v>
      </c>
      <c r="AX73" s="53">
        <v>103.125</v>
      </c>
      <c r="AY73" s="53">
        <v>103.625</v>
      </c>
    </row>
    <row r="74" spans="2:51" x14ac:dyDescent="0.3">
      <c r="B74" s="38" t="s">
        <v>129</v>
      </c>
      <c r="C74" s="46" t="s">
        <v>406</v>
      </c>
      <c r="D74" s="47" t="s">
        <v>329</v>
      </c>
      <c r="E74" s="47">
        <v>20.61</v>
      </c>
      <c r="F74" s="47">
        <v>93.19</v>
      </c>
      <c r="G74" s="38">
        <v>0</v>
      </c>
      <c r="H74" s="38">
        <v>0</v>
      </c>
      <c r="I74" s="38">
        <v>0</v>
      </c>
      <c r="J74" s="38">
        <v>0</v>
      </c>
      <c r="K74" s="38">
        <v>0</v>
      </c>
      <c r="L74" s="38">
        <v>0</v>
      </c>
      <c r="M74" s="38">
        <v>0</v>
      </c>
      <c r="N74" s="38">
        <v>0</v>
      </c>
      <c r="O74" s="38">
        <v>0</v>
      </c>
      <c r="P74" s="38">
        <v>0</v>
      </c>
      <c r="Q74" s="38">
        <v>0</v>
      </c>
      <c r="R74" s="38">
        <v>0</v>
      </c>
      <c r="S74" s="38">
        <v>0</v>
      </c>
      <c r="T74" s="38">
        <v>0</v>
      </c>
      <c r="U74" s="38">
        <v>0</v>
      </c>
      <c r="V74" s="38">
        <v>0</v>
      </c>
      <c r="W74" s="38">
        <v>1</v>
      </c>
      <c r="X74" s="38">
        <v>0</v>
      </c>
      <c r="Y74" s="38">
        <v>0</v>
      </c>
      <c r="Z74" s="38">
        <v>0</v>
      </c>
      <c r="AA74" s="38">
        <v>1</v>
      </c>
      <c r="AB74" s="38">
        <v>0</v>
      </c>
      <c r="AC74" s="38">
        <v>0</v>
      </c>
      <c r="AD74" s="48">
        <v>0</v>
      </c>
      <c r="AE74" s="48">
        <v>0</v>
      </c>
      <c r="AF74" s="48">
        <v>0</v>
      </c>
      <c r="AG74" s="48">
        <v>1</v>
      </c>
      <c r="AH74" s="48">
        <v>0</v>
      </c>
      <c r="AI74" s="48">
        <v>0</v>
      </c>
      <c r="AJ74" s="48">
        <v>0</v>
      </c>
      <c r="AK74" s="48">
        <v>0</v>
      </c>
      <c r="AL74" s="48">
        <v>0</v>
      </c>
      <c r="AM74" s="48">
        <v>0</v>
      </c>
      <c r="AN74" s="48">
        <v>0</v>
      </c>
      <c r="AO74" s="48">
        <v>0</v>
      </c>
      <c r="AP74" s="48">
        <v>0</v>
      </c>
      <c r="AQ74" s="48">
        <v>0</v>
      </c>
      <c r="AR74" s="48">
        <v>0</v>
      </c>
      <c r="AS74" s="38" t="s">
        <v>129</v>
      </c>
      <c r="AT74" s="49" t="s">
        <v>586</v>
      </c>
      <c r="AU74" s="50" t="s">
        <v>120</v>
      </c>
      <c r="AV74" s="51">
        <v>85</v>
      </c>
      <c r="AW74" s="52">
        <v>80.142857142855064</v>
      </c>
      <c r="AX74" s="53">
        <v>83.625</v>
      </c>
      <c r="AY74" s="53">
        <v>82.922619047618355</v>
      </c>
    </row>
    <row r="75" spans="2:51" x14ac:dyDescent="0.3">
      <c r="B75" s="38" t="s">
        <v>133</v>
      </c>
      <c r="C75" s="46" t="s">
        <v>487</v>
      </c>
      <c r="D75" s="47" t="s">
        <v>297</v>
      </c>
      <c r="E75" s="47">
        <v>23.4</v>
      </c>
      <c r="F75" s="47">
        <v>93.65</v>
      </c>
      <c r="G75" s="38">
        <v>0</v>
      </c>
      <c r="H75" s="38">
        <v>0</v>
      </c>
      <c r="I75" s="38">
        <v>0</v>
      </c>
      <c r="J75" s="38">
        <v>0</v>
      </c>
      <c r="K75" s="38">
        <v>0</v>
      </c>
      <c r="L75" s="38">
        <v>0</v>
      </c>
      <c r="M75" s="38">
        <v>0</v>
      </c>
      <c r="N75" s="38">
        <v>0</v>
      </c>
      <c r="O75" s="38">
        <v>0</v>
      </c>
      <c r="P75" s="38">
        <v>0</v>
      </c>
      <c r="Q75" s="38">
        <v>0</v>
      </c>
      <c r="R75" s="38">
        <v>0</v>
      </c>
      <c r="S75" s="38">
        <v>0</v>
      </c>
      <c r="T75" s="38">
        <v>0</v>
      </c>
      <c r="U75" s="38">
        <v>0</v>
      </c>
      <c r="V75" s="38">
        <v>0</v>
      </c>
      <c r="W75" s="38">
        <v>1</v>
      </c>
      <c r="X75" s="38">
        <v>0</v>
      </c>
      <c r="Y75" s="38">
        <v>0</v>
      </c>
      <c r="Z75" s="38">
        <v>0</v>
      </c>
      <c r="AA75" s="38">
        <v>1</v>
      </c>
      <c r="AB75" s="38">
        <v>0</v>
      </c>
      <c r="AC75" s="38">
        <v>0</v>
      </c>
      <c r="AD75" s="48">
        <v>0</v>
      </c>
      <c r="AE75" s="48">
        <v>0</v>
      </c>
      <c r="AF75" s="48">
        <v>0</v>
      </c>
      <c r="AG75" s="48">
        <v>1</v>
      </c>
      <c r="AH75" s="48">
        <v>0</v>
      </c>
      <c r="AI75" s="48">
        <v>0</v>
      </c>
      <c r="AJ75" s="48">
        <v>0</v>
      </c>
      <c r="AK75" s="48">
        <v>0</v>
      </c>
      <c r="AL75" s="48">
        <v>0</v>
      </c>
      <c r="AM75" s="48">
        <v>0</v>
      </c>
      <c r="AN75" s="48">
        <v>0</v>
      </c>
      <c r="AO75" s="48">
        <v>0</v>
      </c>
      <c r="AP75" s="48">
        <v>0</v>
      </c>
      <c r="AQ75" s="48">
        <v>0</v>
      </c>
      <c r="AR75" s="48">
        <v>0</v>
      </c>
      <c r="AS75" s="38" t="s">
        <v>133</v>
      </c>
      <c r="AT75" s="49" t="s">
        <v>586</v>
      </c>
      <c r="AU75" s="50" t="s">
        <v>131</v>
      </c>
      <c r="AV75" s="51">
        <v>114</v>
      </c>
      <c r="AW75" s="52">
        <v>121.125</v>
      </c>
      <c r="AX75" s="53">
        <v>123.625</v>
      </c>
      <c r="AY75" s="53">
        <v>119.58333333333333</v>
      </c>
    </row>
    <row r="76" spans="2:51" x14ac:dyDescent="0.3">
      <c r="B76" s="38" t="s">
        <v>134</v>
      </c>
      <c r="C76" s="46" t="s">
        <v>446</v>
      </c>
      <c r="D76" s="47" t="s">
        <v>297</v>
      </c>
      <c r="E76" s="47">
        <v>21.34</v>
      </c>
      <c r="F76" s="47">
        <v>92.84</v>
      </c>
      <c r="G76" s="38">
        <v>0</v>
      </c>
      <c r="H76" s="38">
        <v>0</v>
      </c>
      <c r="I76" s="38">
        <v>0</v>
      </c>
      <c r="J76" s="38">
        <v>0</v>
      </c>
      <c r="K76" s="38">
        <v>0</v>
      </c>
      <c r="L76" s="38">
        <v>0</v>
      </c>
      <c r="M76" s="38">
        <v>0</v>
      </c>
      <c r="N76" s="38">
        <v>0</v>
      </c>
      <c r="O76" s="38">
        <v>0</v>
      </c>
      <c r="P76" s="38">
        <v>0</v>
      </c>
      <c r="Q76" s="38">
        <v>0</v>
      </c>
      <c r="R76" s="38">
        <v>0</v>
      </c>
      <c r="S76" s="38">
        <v>0</v>
      </c>
      <c r="T76" s="38">
        <v>0</v>
      </c>
      <c r="U76" s="38">
        <v>0</v>
      </c>
      <c r="V76" s="38">
        <v>0</v>
      </c>
      <c r="W76" s="38">
        <v>1</v>
      </c>
      <c r="X76" s="38">
        <v>0</v>
      </c>
      <c r="Y76" s="38">
        <v>0</v>
      </c>
      <c r="Z76" s="38">
        <v>0</v>
      </c>
      <c r="AA76" s="38">
        <v>1</v>
      </c>
      <c r="AB76" s="38">
        <v>0</v>
      </c>
      <c r="AC76" s="38">
        <v>0</v>
      </c>
      <c r="AD76" s="48">
        <v>0</v>
      </c>
      <c r="AE76" s="48">
        <v>0</v>
      </c>
      <c r="AF76" s="48">
        <v>0</v>
      </c>
      <c r="AG76" s="48">
        <v>1</v>
      </c>
      <c r="AH76" s="48">
        <v>0</v>
      </c>
      <c r="AI76" s="48">
        <v>0</v>
      </c>
      <c r="AJ76" s="48">
        <v>0</v>
      </c>
      <c r="AK76" s="48">
        <v>0</v>
      </c>
      <c r="AL76" s="48">
        <v>0</v>
      </c>
      <c r="AM76" s="48">
        <v>0</v>
      </c>
      <c r="AN76" s="48">
        <v>0</v>
      </c>
      <c r="AO76" s="48">
        <v>0</v>
      </c>
      <c r="AP76" s="48">
        <v>0</v>
      </c>
      <c r="AQ76" s="48">
        <v>0</v>
      </c>
      <c r="AR76" s="48">
        <v>0</v>
      </c>
      <c r="AS76" s="38" t="s">
        <v>134</v>
      </c>
      <c r="AT76" s="49" t="s">
        <v>586</v>
      </c>
      <c r="AU76" s="50" t="s">
        <v>131</v>
      </c>
      <c r="AV76" s="51">
        <v>104</v>
      </c>
      <c r="AW76" s="52">
        <v>107.75</v>
      </c>
      <c r="AX76" s="53">
        <v>107.875</v>
      </c>
      <c r="AY76" s="53">
        <v>106.54166666666667</v>
      </c>
    </row>
    <row r="77" spans="2:51" x14ac:dyDescent="0.3">
      <c r="B77" s="38"/>
      <c r="C77" s="46"/>
      <c r="D77" s="55"/>
      <c r="E77" s="55"/>
      <c r="F77" s="55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48"/>
      <c r="AE77" s="48"/>
      <c r="AF77" s="48"/>
      <c r="AG77" s="48"/>
      <c r="AH77" s="48"/>
      <c r="AI77" s="48"/>
      <c r="AJ77" s="48"/>
      <c r="AK77" s="48"/>
      <c r="AL77" s="48"/>
      <c r="AM77" s="48"/>
      <c r="AN77" s="48"/>
      <c r="AO77" s="48"/>
      <c r="AP77" s="48"/>
      <c r="AQ77" s="48"/>
      <c r="AR77" s="48"/>
      <c r="AS77" s="38"/>
      <c r="AT77" s="38"/>
      <c r="AU77" s="38"/>
      <c r="AV77" s="38"/>
      <c r="AW77" s="38"/>
      <c r="AX77" s="38"/>
      <c r="AY77" s="38"/>
    </row>
    <row r="78" spans="2:51" x14ac:dyDescent="0.3">
      <c r="B78" s="38" t="s">
        <v>40</v>
      </c>
      <c r="C78" s="46" t="s">
        <v>491</v>
      </c>
      <c r="D78" s="47" t="s">
        <v>323</v>
      </c>
      <c r="E78" s="47">
        <v>20.86</v>
      </c>
      <c r="F78" s="47">
        <v>95.16</v>
      </c>
      <c r="G78" s="38">
        <v>0</v>
      </c>
      <c r="H78" s="38">
        <v>1</v>
      </c>
      <c r="I78" s="38">
        <v>1</v>
      </c>
      <c r="J78" s="38">
        <v>0</v>
      </c>
      <c r="K78" s="38">
        <v>1</v>
      </c>
      <c r="L78" s="38">
        <v>1</v>
      </c>
      <c r="M78" s="38">
        <v>0</v>
      </c>
      <c r="N78" s="38">
        <v>1</v>
      </c>
      <c r="O78" s="38">
        <v>1</v>
      </c>
      <c r="P78" s="38">
        <v>0</v>
      </c>
      <c r="Q78" s="38">
        <v>1</v>
      </c>
      <c r="R78" s="38">
        <v>0</v>
      </c>
      <c r="S78" s="38">
        <v>1</v>
      </c>
      <c r="T78" s="38">
        <v>0</v>
      </c>
      <c r="U78" s="38">
        <v>1</v>
      </c>
      <c r="V78" s="38">
        <v>0</v>
      </c>
      <c r="W78" s="38">
        <v>0</v>
      </c>
      <c r="X78" s="38">
        <v>1</v>
      </c>
      <c r="Y78" s="38">
        <v>1</v>
      </c>
      <c r="Z78" s="38">
        <v>1</v>
      </c>
      <c r="AA78" s="38">
        <v>0</v>
      </c>
      <c r="AB78" s="38">
        <v>1</v>
      </c>
      <c r="AC78" s="38">
        <v>1</v>
      </c>
      <c r="AD78" s="48">
        <v>1</v>
      </c>
      <c r="AE78" s="48">
        <v>1</v>
      </c>
      <c r="AF78" s="48">
        <v>0</v>
      </c>
      <c r="AG78" s="48">
        <v>1</v>
      </c>
      <c r="AH78" s="48">
        <v>0</v>
      </c>
      <c r="AI78" s="48">
        <v>0</v>
      </c>
      <c r="AJ78" s="48">
        <v>0</v>
      </c>
      <c r="AK78" s="48">
        <v>0</v>
      </c>
      <c r="AL78" s="48">
        <v>0</v>
      </c>
      <c r="AM78" s="48">
        <v>0</v>
      </c>
      <c r="AN78" s="48">
        <v>0</v>
      </c>
      <c r="AO78" s="48">
        <v>0</v>
      </c>
      <c r="AP78" s="48">
        <v>0</v>
      </c>
      <c r="AQ78" s="48">
        <v>0</v>
      </c>
      <c r="AR78" s="48">
        <v>0</v>
      </c>
      <c r="AS78" s="38" t="s">
        <v>40</v>
      </c>
      <c r="AT78" s="49" t="s">
        <v>587</v>
      </c>
      <c r="AU78" s="50" t="s">
        <v>24</v>
      </c>
      <c r="AV78" s="51">
        <v>112</v>
      </c>
      <c r="AW78" s="52">
        <v>111.125</v>
      </c>
      <c r="AX78" s="53">
        <v>109.625</v>
      </c>
      <c r="AY78" s="53">
        <v>110.91666666666667</v>
      </c>
    </row>
    <row r="79" spans="2:51" x14ac:dyDescent="0.3">
      <c r="B79" s="38" t="s">
        <v>43</v>
      </c>
      <c r="C79" s="46" t="s">
        <v>415</v>
      </c>
      <c r="D79" s="47" t="s">
        <v>363</v>
      </c>
      <c r="E79" s="47" t="s">
        <v>112</v>
      </c>
      <c r="F79" s="47" t="s">
        <v>112</v>
      </c>
      <c r="G79" s="38">
        <v>0</v>
      </c>
      <c r="H79" s="38">
        <v>1</v>
      </c>
      <c r="I79" s="38">
        <v>1</v>
      </c>
      <c r="J79" s="38">
        <v>0</v>
      </c>
      <c r="K79" s="38">
        <v>1</v>
      </c>
      <c r="L79" s="38">
        <v>1</v>
      </c>
      <c r="M79" s="38">
        <v>0</v>
      </c>
      <c r="N79" s="38">
        <v>1</v>
      </c>
      <c r="O79" s="38">
        <v>1</v>
      </c>
      <c r="P79" s="38">
        <v>0</v>
      </c>
      <c r="Q79" s="38">
        <v>1</v>
      </c>
      <c r="R79" s="38">
        <v>0</v>
      </c>
      <c r="S79" s="38">
        <v>1</v>
      </c>
      <c r="T79" s="38">
        <v>0</v>
      </c>
      <c r="U79" s="38">
        <v>1</v>
      </c>
      <c r="V79" s="38">
        <v>0</v>
      </c>
      <c r="W79" s="38">
        <v>0</v>
      </c>
      <c r="X79" s="38">
        <v>1</v>
      </c>
      <c r="Y79" s="38">
        <v>1</v>
      </c>
      <c r="Z79" s="38">
        <v>1</v>
      </c>
      <c r="AA79" s="38">
        <v>0</v>
      </c>
      <c r="AB79" s="38">
        <v>1</v>
      </c>
      <c r="AC79" s="38">
        <v>1</v>
      </c>
      <c r="AD79" s="48">
        <v>1</v>
      </c>
      <c r="AE79" s="48">
        <v>1</v>
      </c>
      <c r="AF79" s="48">
        <v>0</v>
      </c>
      <c r="AG79" s="48">
        <v>1</v>
      </c>
      <c r="AH79" s="48">
        <v>0</v>
      </c>
      <c r="AI79" s="48">
        <v>0</v>
      </c>
      <c r="AJ79" s="48">
        <v>0</v>
      </c>
      <c r="AK79" s="48">
        <v>0</v>
      </c>
      <c r="AL79" s="48">
        <v>0</v>
      </c>
      <c r="AM79" s="48">
        <v>0</v>
      </c>
      <c r="AN79" s="48">
        <v>0</v>
      </c>
      <c r="AO79" s="48">
        <v>0</v>
      </c>
      <c r="AP79" s="48">
        <v>0</v>
      </c>
      <c r="AQ79" s="48">
        <v>0</v>
      </c>
      <c r="AR79" s="48">
        <v>0</v>
      </c>
      <c r="AS79" s="38" t="s">
        <v>43</v>
      </c>
      <c r="AT79" s="49" t="s">
        <v>587</v>
      </c>
      <c r="AU79" s="50" t="s">
        <v>24</v>
      </c>
      <c r="AV79" s="51">
        <v>123</v>
      </c>
      <c r="AW79" s="52">
        <v>121.25</v>
      </c>
      <c r="AX79" s="53">
        <v>121.375</v>
      </c>
      <c r="AY79" s="53">
        <v>121.875</v>
      </c>
    </row>
    <row r="80" spans="2:51" x14ac:dyDescent="0.3">
      <c r="B80" s="38" t="s">
        <v>56</v>
      </c>
      <c r="C80" s="46" t="s">
        <v>469</v>
      </c>
      <c r="D80" s="47" t="s">
        <v>409</v>
      </c>
      <c r="E80" s="47">
        <v>16.54</v>
      </c>
      <c r="F80" s="47">
        <v>94.89</v>
      </c>
      <c r="G80" s="38">
        <v>0</v>
      </c>
      <c r="H80" s="38">
        <v>1</v>
      </c>
      <c r="I80" s="38">
        <v>1</v>
      </c>
      <c r="J80" s="38">
        <v>0</v>
      </c>
      <c r="K80" s="38">
        <v>1</v>
      </c>
      <c r="L80" s="38">
        <v>1</v>
      </c>
      <c r="M80" s="38">
        <v>0</v>
      </c>
      <c r="N80" s="38">
        <v>1</v>
      </c>
      <c r="O80" s="38">
        <v>1</v>
      </c>
      <c r="P80" s="38">
        <v>0</v>
      </c>
      <c r="Q80" s="38">
        <v>1</v>
      </c>
      <c r="R80" s="38">
        <v>0</v>
      </c>
      <c r="S80" s="38">
        <v>1</v>
      </c>
      <c r="T80" s="38">
        <v>0</v>
      </c>
      <c r="U80" s="38">
        <v>1</v>
      </c>
      <c r="V80" s="38">
        <v>0</v>
      </c>
      <c r="W80" s="38">
        <v>0</v>
      </c>
      <c r="X80" s="38">
        <v>1</v>
      </c>
      <c r="Y80" s="38">
        <v>1</v>
      </c>
      <c r="Z80" s="38">
        <v>1</v>
      </c>
      <c r="AA80" s="38">
        <v>0</v>
      </c>
      <c r="AB80" s="38">
        <v>1</v>
      </c>
      <c r="AC80" s="38">
        <v>1</v>
      </c>
      <c r="AD80" s="48">
        <v>1</v>
      </c>
      <c r="AE80" s="48">
        <v>1</v>
      </c>
      <c r="AF80" s="48">
        <v>0</v>
      </c>
      <c r="AG80" s="48">
        <v>1</v>
      </c>
      <c r="AH80" s="48">
        <v>0</v>
      </c>
      <c r="AI80" s="48">
        <v>0</v>
      </c>
      <c r="AJ80" s="48">
        <v>0</v>
      </c>
      <c r="AK80" s="48">
        <v>0</v>
      </c>
      <c r="AL80" s="48">
        <v>0</v>
      </c>
      <c r="AM80" s="48">
        <v>0</v>
      </c>
      <c r="AN80" s="48">
        <v>0</v>
      </c>
      <c r="AO80" s="48">
        <v>0</v>
      </c>
      <c r="AP80" s="48">
        <v>0</v>
      </c>
      <c r="AQ80" s="48">
        <v>0</v>
      </c>
      <c r="AR80" s="48">
        <v>0</v>
      </c>
      <c r="AS80" s="38" t="s">
        <v>56</v>
      </c>
      <c r="AT80" s="49" t="s">
        <v>587</v>
      </c>
      <c r="AU80" s="50" t="s">
        <v>53</v>
      </c>
      <c r="AV80" s="51">
        <v>120</v>
      </c>
      <c r="AW80" s="52">
        <v>120.375</v>
      </c>
      <c r="AX80" s="53">
        <v>117.375</v>
      </c>
      <c r="AY80" s="53">
        <v>119.25</v>
      </c>
    </row>
    <row r="81" spans="2:51" x14ac:dyDescent="0.3">
      <c r="B81" s="38" t="s">
        <v>58</v>
      </c>
      <c r="C81" s="46" t="s">
        <v>410</v>
      </c>
      <c r="D81" s="47" t="s">
        <v>409</v>
      </c>
      <c r="E81" s="47" t="s">
        <v>112</v>
      </c>
      <c r="F81" s="47" t="s">
        <v>112</v>
      </c>
      <c r="G81" s="38">
        <v>0</v>
      </c>
      <c r="H81" s="38">
        <v>1</v>
      </c>
      <c r="I81" s="38">
        <v>1</v>
      </c>
      <c r="J81" s="38">
        <v>0</v>
      </c>
      <c r="K81" s="38">
        <v>1</v>
      </c>
      <c r="L81" s="38">
        <v>1</v>
      </c>
      <c r="M81" s="38">
        <v>0</v>
      </c>
      <c r="N81" s="38">
        <v>1</v>
      </c>
      <c r="O81" s="38">
        <v>1</v>
      </c>
      <c r="P81" s="38">
        <v>0</v>
      </c>
      <c r="Q81" s="38">
        <v>1</v>
      </c>
      <c r="R81" s="38">
        <v>0</v>
      </c>
      <c r="S81" s="38">
        <v>1</v>
      </c>
      <c r="T81" s="38">
        <v>0</v>
      </c>
      <c r="U81" s="38">
        <v>1</v>
      </c>
      <c r="V81" s="38">
        <v>0</v>
      </c>
      <c r="W81" s="38">
        <v>0</v>
      </c>
      <c r="X81" s="38">
        <v>1</v>
      </c>
      <c r="Y81" s="38">
        <v>1</v>
      </c>
      <c r="Z81" s="38">
        <v>1</v>
      </c>
      <c r="AA81" s="38">
        <v>0</v>
      </c>
      <c r="AB81" s="38">
        <v>1</v>
      </c>
      <c r="AC81" s="38">
        <v>1</v>
      </c>
      <c r="AD81" s="48">
        <v>1</v>
      </c>
      <c r="AE81" s="48">
        <v>1</v>
      </c>
      <c r="AF81" s="48">
        <v>0</v>
      </c>
      <c r="AG81" s="48">
        <v>1</v>
      </c>
      <c r="AH81" s="48">
        <v>0</v>
      </c>
      <c r="AI81" s="48">
        <v>0</v>
      </c>
      <c r="AJ81" s="48">
        <v>0</v>
      </c>
      <c r="AK81" s="48">
        <v>0</v>
      </c>
      <c r="AL81" s="48">
        <v>0</v>
      </c>
      <c r="AM81" s="48">
        <v>0</v>
      </c>
      <c r="AN81" s="48">
        <v>0</v>
      </c>
      <c r="AO81" s="48">
        <v>0</v>
      </c>
      <c r="AP81" s="48">
        <v>0</v>
      </c>
      <c r="AQ81" s="48">
        <v>0</v>
      </c>
      <c r="AR81" s="48">
        <v>0</v>
      </c>
      <c r="AS81" s="38" t="s">
        <v>58</v>
      </c>
      <c r="AT81" s="49" t="s">
        <v>587</v>
      </c>
      <c r="AU81" s="50" t="s">
        <v>53</v>
      </c>
      <c r="AV81" s="51">
        <v>120</v>
      </c>
      <c r="AW81" s="52">
        <v>119</v>
      </c>
      <c r="AX81" s="53">
        <v>118.25</v>
      </c>
      <c r="AY81" s="53">
        <v>119.08333333333333</v>
      </c>
    </row>
    <row r="82" spans="2:51" x14ac:dyDescent="0.3">
      <c r="B82" s="38" t="s">
        <v>74</v>
      </c>
      <c r="C82" s="46" t="s">
        <v>413</v>
      </c>
      <c r="D82" s="47" t="s">
        <v>409</v>
      </c>
      <c r="E82" s="47">
        <v>17.809999999999999</v>
      </c>
      <c r="F82" s="47">
        <v>95.76</v>
      </c>
      <c r="G82" s="38">
        <v>0</v>
      </c>
      <c r="H82" s="38">
        <v>1</v>
      </c>
      <c r="I82" s="38">
        <v>1</v>
      </c>
      <c r="J82" s="38">
        <v>0</v>
      </c>
      <c r="K82" s="38">
        <v>1</v>
      </c>
      <c r="L82" s="38">
        <v>1</v>
      </c>
      <c r="M82" s="38">
        <v>0</v>
      </c>
      <c r="N82" s="38">
        <v>1</v>
      </c>
      <c r="O82" s="38">
        <v>1</v>
      </c>
      <c r="P82" s="38">
        <v>0</v>
      </c>
      <c r="Q82" s="38">
        <v>1</v>
      </c>
      <c r="R82" s="38">
        <v>0</v>
      </c>
      <c r="S82" s="38">
        <v>1</v>
      </c>
      <c r="T82" s="38">
        <v>0</v>
      </c>
      <c r="U82" s="38">
        <v>1</v>
      </c>
      <c r="V82" s="38">
        <v>0</v>
      </c>
      <c r="W82" s="38">
        <v>0</v>
      </c>
      <c r="X82" s="38">
        <v>1</v>
      </c>
      <c r="Y82" s="38">
        <v>1</v>
      </c>
      <c r="Z82" s="38">
        <v>1</v>
      </c>
      <c r="AA82" s="38">
        <v>0</v>
      </c>
      <c r="AB82" s="38">
        <v>1</v>
      </c>
      <c r="AC82" s="38">
        <v>1</v>
      </c>
      <c r="AD82" s="48">
        <v>1</v>
      </c>
      <c r="AE82" s="48">
        <v>1</v>
      </c>
      <c r="AF82" s="48">
        <v>0</v>
      </c>
      <c r="AG82" s="48">
        <v>1</v>
      </c>
      <c r="AH82" s="48">
        <v>0</v>
      </c>
      <c r="AI82" s="48">
        <v>0</v>
      </c>
      <c r="AJ82" s="48">
        <v>0</v>
      </c>
      <c r="AK82" s="48">
        <v>0</v>
      </c>
      <c r="AL82" s="48">
        <v>0</v>
      </c>
      <c r="AM82" s="48">
        <v>0</v>
      </c>
      <c r="AN82" s="48">
        <v>0</v>
      </c>
      <c r="AO82" s="48">
        <v>0</v>
      </c>
      <c r="AP82" s="48">
        <v>0</v>
      </c>
      <c r="AQ82" s="48">
        <v>0</v>
      </c>
      <c r="AR82" s="48">
        <v>0</v>
      </c>
      <c r="AS82" s="38" t="s">
        <v>74</v>
      </c>
      <c r="AT82" s="49" t="s">
        <v>587</v>
      </c>
      <c r="AU82" s="50" t="s">
        <v>53</v>
      </c>
      <c r="AV82" s="51">
        <v>117</v>
      </c>
      <c r="AW82" s="52">
        <v>117.25</v>
      </c>
      <c r="AX82" s="53">
        <v>118.5</v>
      </c>
      <c r="AY82" s="53">
        <v>117.58333333333333</v>
      </c>
    </row>
    <row r="83" spans="2:51" x14ac:dyDescent="0.3">
      <c r="B83" s="38" t="s">
        <v>76</v>
      </c>
      <c r="C83" s="46" t="s">
        <v>414</v>
      </c>
      <c r="D83" s="47" t="s">
        <v>409</v>
      </c>
      <c r="E83" s="47" t="s">
        <v>112</v>
      </c>
      <c r="F83" s="47" t="s">
        <v>112</v>
      </c>
      <c r="G83" s="38">
        <v>0</v>
      </c>
      <c r="H83" s="38">
        <v>1</v>
      </c>
      <c r="I83" s="38">
        <v>1</v>
      </c>
      <c r="J83" s="38">
        <v>0</v>
      </c>
      <c r="K83" s="38">
        <v>1</v>
      </c>
      <c r="L83" s="38">
        <v>1</v>
      </c>
      <c r="M83" s="38">
        <v>0</v>
      </c>
      <c r="N83" s="38">
        <v>1</v>
      </c>
      <c r="O83" s="38">
        <v>1</v>
      </c>
      <c r="P83" s="38">
        <v>0</v>
      </c>
      <c r="Q83" s="38">
        <v>1</v>
      </c>
      <c r="R83" s="38">
        <v>0</v>
      </c>
      <c r="S83" s="38">
        <v>1</v>
      </c>
      <c r="T83" s="38">
        <v>0</v>
      </c>
      <c r="U83" s="38">
        <v>1</v>
      </c>
      <c r="V83" s="38">
        <v>0</v>
      </c>
      <c r="W83" s="38">
        <v>0</v>
      </c>
      <c r="X83" s="38">
        <v>1</v>
      </c>
      <c r="Y83" s="38">
        <v>1</v>
      </c>
      <c r="Z83" s="38">
        <v>1</v>
      </c>
      <c r="AA83" s="38">
        <v>0</v>
      </c>
      <c r="AB83" s="38">
        <v>1</v>
      </c>
      <c r="AC83" s="38">
        <v>1</v>
      </c>
      <c r="AD83" s="48">
        <v>1</v>
      </c>
      <c r="AE83" s="48">
        <v>1</v>
      </c>
      <c r="AF83" s="48">
        <v>0</v>
      </c>
      <c r="AG83" s="48">
        <v>1</v>
      </c>
      <c r="AH83" s="48">
        <v>0</v>
      </c>
      <c r="AI83" s="48">
        <v>0</v>
      </c>
      <c r="AJ83" s="48">
        <v>0</v>
      </c>
      <c r="AK83" s="48">
        <v>0</v>
      </c>
      <c r="AL83" s="48">
        <v>0</v>
      </c>
      <c r="AM83" s="48">
        <v>0</v>
      </c>
      <c r="AN83" s="48">
        <v>0</v>
      </c>
      <c r="AO83" s="48">
        <v>0</v>
      </c>
      <c r="AP83" s="48">
        <v>0</v>
      </c>
      <c r="AQ83" s="48">
        <v>0</v>
      </c>
      <c r="AR83" s="48">
        <v>0</v>
      </c>
      <c r="AS83" s="38" t="s">
        <v>76</v>
      </c>
      <c r="AT83" s="49" t="s">
        <v>587</v>
      </c>
      <c r="AU83" s="50" t="s">
        <v>53</v>
      </c>
      <c r="AV83" s="51">
        <v>122</v>
      </c>
      <c r="AW83" s="52">
        <v>118.75</v>
      </c>
      <c r="AX83" s="53">
        <v>118.875</v>
      </c>
      <c r="AY83" s="53">
        <v>119.875</v>
      </c>
    </row>
    <row r="84" spans="2:51" x14ac:dyDescent="0.3">
      <c r="B84" s="38" t="s">
        <v>80</v>
      </c>
      <c r="C84" s="46" t="s">
        <v>495</v>
      </c>
      <c r="D84" s="47" t="s">
        <v>288</v>
      </c>
      <c r="E84" s="47" t="s">
        <v>112</v>
      </c>
      <c r="F84" s="47" t="s">
        <v>112</v>
      </c>
      <c r="G84" s="38">
        <v>0</v>
      </c>
      <c r="H84" s="38">
        <v>1</v>
      </c>
      <c r="I84" s="38">
        <v>1</v>
      </c>
      <c r="J84" s="38">
        <v>0</v>
      </c>
      <c r="K84" s="38">
        <v>1</v>
      </c>
      <c r="L84" s="38">
        <v>1</v>
      </c>
      <c r="M84" s="38">
        <v>0</v>
      </c>
      <c r="N84" s="38">
        <v>1</v>
      </c>
      <c r="O84" s="38">
        <v>1</v>
      </c>
      <c r="P84" s="38">
        <v>0</v>
      </c>
      <c r="Q84" s="38">
        <v>1</v>
      </c>
      <c r="R84" s="38">
        <v>0</v>
      </c>
      <c r="S84" s="38">
        <v>1</v>
      </c>
      <c r="T84" s="38">
        <v>0</v>
      </c>
      <c r="U84" s="38">
        <v>1</v>
      </c>
      <c r="V84" s="38">
        <v>0</v>
      </c>
      <c r="W84" s="38">
        <v>0</v>
      </c>
      <c r="X84" s="38">
        <v>1</v>
      </c>
      <c r="Y84" s="38">
        <v>1</v>
      </c>
      <c r="Z84" s="38">
        <v>1</v>
      </c>
      <c r="AA84" s="38">
        <v>0</v>
      </c>
      <c r="AB84" s="38">
        <v>1</v>
      </c>
      <c r="AC84" s="38">
        <v>1</v>
      </c>
      <c r="AD84" s="48">
        <v>1</v>
      </c>
      <c r="AE84" s="48">
        <v>1</v>
      </c>
      <c r="AF84" s="48">
        <v>0</v>
      </c>
      <c r="AG84" s="48">
        <v>1</v>
      </c>
      <c r="AH84" s="48">
        <v>0</v>
      </c>
      <c r="AI84" s="48">
        <v>0</v>
      </c>
      <c r="AJ84" s="48">
        <v>0</v>
      </c>
      <c r="AK84" s="48">
        <v>0</v>
      </c>
      <c r="AL84" s="48">
        <v>0</v>
      </c>
      <c r="AM84" s="48">
        <v>0</v>
      </c>
      <c r="AN84" s="48">
        <v>0</v>
      </c>
      <c r="AO84" s="48">
        <v>0</v>
      </c>
      <c r="AP84" s="48">
        <v>0</v>
      </c>
      <c r="AQ84" s="48">
        <v>0</v>
      </c>
      <c r="AR84" s="48">
        <v>0</v>
      </c>
      <c r="AS84" s="38" t="s">
        <v>80</v>
      </c>
      <c r="AT84" s="49" t="s">
        <v>587</v>
      </c>
      <c r="AU84" s="50" t="s">
        <v>53</v>
      </c>
      <c r="AV84" s="51">
        <v>113</v>
      </c>
      <c r="AW84" s="52">
        <v>117.125</v>
      </c>
      <c r="AX84" s="53">
        <v>115.375</v>
      </c>
      <c r="AY84" s="53">
        <v>115.16666666666667</v>
      </c>
    </row>
    <row r="85" spans="2:51" x14ac:dyDescent="0.3">
      <c r="B85" s="38" t="s">
        <v>81</v>
      </c>
      <c r="C85" s="46" t="s">
        <v>500</v>
      </c>
      <c r="D85" s="47" t="s">
        <v>426</v>
      </c>
      <c r="E85" s="47">
        <v>17.059999999999999</v>
      </c>
      <c r="F85" s="47">
        <v>95.64</v>
      </c>
      <c r="G85" s="38">
        <v>0</v>
      </c>
      <c r="H85" s="38">
        <v>1</v>
      </c>
      <c r="I85" s="38">
        <v>1</v>
      </c>
      <c r="J85" s="38">
        <v>0</v>
      </c>
      <c r="K85" s="38">
        <v>1</v>
      </c>
      <c r="L85" s="38">
        <v>1</v>
      </c>
      <c r="M85" s="38">
        <v>0</v>
      </c>
      <c r="N85" s="38">
        <v>1</v>
      </c>
      <c r="O85" s="38">
        <v>1</v>
      </c>
      <c r="P85" s="38">
        <v>0</v>
      </c>
      <c r="Q85" s="38">
        <v>1</v>
      </c>
      <c r="R85" s="38">
        <v>0</v>
      </c>
      <c r="S85" s="38">
        <v>1</v>
      </c>
      <c r="T85" s="38">
        <v>0</v>
      </c>
      <c r="U85" s="38">
        <v>1</v>
      </c>
      <c r="V85" s="38">
        <v>0</v>
      </c>
      <c r="W85" s="38">
        <v>0</v>
      </c>
      <c r="X85" s="38">
        <v>1</v>
      </c>
      <c r="Y85" s="38">
        <v>1</v>
      </c>
      <c r="Z85" s="38">
        <v>1</v>
      </c>
      <c r="AA85" s="38">
        <v>0</v>
      </c>
      <c r="AB85" s="38">
        <v>1</v>
      </c>
      <c r="AC85" s="38">
        <v>1</v>
      </c>
      <c r="AD85" s="48">
        <v>1</v>
      </c>
      <c r="AE85" s="48">
        <v>1</v>
      </c>
      <c r="AF85" s="48">
        <v>0</v>
      </c>
      <c r="AG85" s="48">
        <v>1</v>
      </c>
      <c r="AH85" s="48">
        <v>0</v>
      </c>
      <c r="AI85" s="48">
        <v>0</v>
      </c>
      <c r="AJ85" s="48">
        <v>0</v>
      </c>
      <c r="AK85" s="48">
        <v>0</v>
      </c>
      <c r="AL85" s="48">
        <v>0</v>
      </c>
      <c r="AM85" s="48">
        <v>0</v>
      </c>
      <c r="AN85" s="48">
        <v>0</v>
      </c>
      <c r="AO85" s="48">
        <v>0</v>
      </c>
      <c r="AP85" s="48">
        <v>0</v>
      </c>
      <c r="AQ85" s="48">
        <v>0</v>
      </c>
      <c r="AR85" s="48">
        <v>0</v>
      </c>
      <c r="AS85" s="38" t="s">
        <v>81</v>
      </c>
      <c r="AT85" s="49" t="s">
        <v>587</v>
      </c>
      <c r="AU85" s="50" t="s">
        <v>53</v>
      </c>
      <c r="AV85" s="51">
        <v>77</v>
      </c>
      <c r="AW85" s="52">
        <v>109.625</v>
      </c>
      <c r="AX85" s="53">
        <v>107.625</v>
      </c>
      <c r="AY85" s="53">
        <v>98.083333333333329</v>
      </c>
    </row>
    <row r="86" spans="2:51" x14ac:dyDescent="0.3">
      <c r="B86" s="38" t="s">
        <v>85</v>
      </c>
      <c r="C86" s="46" t="s">
        <v>610</v>
      </c>
      <c r="D86" s="47" t="s">
        <v>112</v>
      </c>
      <c r="E86" s="47" t="s">
        <v>112</v>
      </c>
      <c r="F86" s="47" t="s">
        <v>112</v>
      </c>
      <c r="G86" s="38">
        <v>0</v>
      </c>
      <c r="H86" s="38">
        <v>1</v>
      </c>
      <c r="I86" s="38">
        <v>1</v>
      </c>
      <c r="J86" s="38">
        <v>0</v>
      </c>
      <c r="K86" s="38">
        <v>1</v>
      </c>
      <c r="L86" s="38">
        <v>1</v>
      </c>
      <c r="M86" s="38">
        <v>0</v>
      </c>
      <c r="N86" s="38">
        <v>1</v>
      </c>
      <c r="O86" s="38">
        <v>1</v>
      </c>
      <c r="P86" s="38">
        <v>0</v>
      </c>
      <c r="Q86" s="38">
        <v>1</v>
      </c>
      <c r="R86" s="38">
        <v>0</v>
      </c>
      <c r="S86" s="38">
        <v>1</v>
      </c>
      <c r="T86" s="38">
        <v>0</v>
      </c>
      <c r="U86" s="38">
        <v>1</v>
      </c>
      <c r="V86" s="38">
        <v>0</v>
      </c>
      <c r="W86" s="38">
        <v>0</v>
      </c>
      <c r="X86" s="38">
        <v>1</v>
      </c>
      <c r="Y86" s="38">
        <v>1</v>
      </c>
      <c r="Z86" s="38">
        <v>1</v>
      </c>
      <c r="AA86" s="38">
        <v>0</v>
      </c>
      <c r="AB86" s="38">
        <v>1</v>
      </c>
      <c r="AC86" s="38">
        <v>1</v>
      </c>
      <c r="AD86" s="48">
        <v>1</v>
      </c>
      <c r="AE86" s="48">
        <v>1</v>
      </c>
      <c r="AF86" s="48">
        <v>0</v>
      </c>
      <c r="AG86" s="48">
        <v>1</v>
      </c>
      <c r="AH86" s="48">
        <v>0</v>
      </c>
      <c r="AI86" s="48">
        <v>0</v>
      </c>
      <c r="AJ86" s="48">
        <v>0</v>
      </c>
      <c r="AK86" s="48">
        <v>0</v>
      </c>
      <c r="AL86" s="48">
        <v>0</v>
      </c>
      <c r="AM86" s="48">
        <v>0</v>
      </c>
      <c r="AN86" s="48">
        <v>0</v>
      </c>
      <c r="AO86" s="48">
        <v>0</v>
      </c>
      <c r="AP86" s="48">
        <v>0</v>
      </c>
      <c r="AQ86" s="48">
        <v>0</v>
      </c>
      <c r="AR86" s="48">
        <v>0</v>
      </c>
      <c r="AS86" s="38" t="s">
        <v>85</v>
      </c>
      <c r="AT86" s="49" t="s">
        <v>587</v>
      </c>
      <c r="AU86" s="50" t="s">
        <v>53</v>
      </c>
      <c r="AV86" s="51">
        <v>122</v>
      </c>
      <c r="AW86" s="51">
        <v>122</v>
      </c>
      <c r="AX86" s="51">
        <v>122</v>
      </c>
      <c r="AY86" s="53">
        <v>122</v>
      </c>
    </row>
    <row r="87" spans="2:51" x14ac:dyDescent="0.3">
      <c r="B87" s="38" t="s">
        <v>100</v>
      </c>
      <c r="C87" s="46" t="s">
        <v>455</v>
      </c>
      <c r="D87" s="47" t="s">
        <v>340</v>
      </c>
      <c r="E87" s="47" t="s">
        <v>112</v>
      </c>
      <c r="F87" s="47" t="s">
        <v>112</v>
      </c>
      <c r="G87" s="38">
        <v>0</v>
      </c>
      <c r="H87" s="38">
        <v>1</v>
      </c>
      <c r="I87" s="38">
        <v>1</v>
      </c>
      <c r="J87" s="38">
        <v>0</v>
      </c>
      <c r="K87" s="38">
        <v>1</v>
      </c>
      <c r="L87" s="38">
        <v>1</v>
      </c>
      <c r="M87" s="38">
        <v>0</v>
      </c>
      <c r="N87" s="38">
        <v>1</v>
      </c>
      <c r="O87" s="38">
        <v>1</v>
      </c>
      <c r="P87" s="38">
        <v>0</v>
      </c>
      <c r="Q87" s="38">
        <v>1</v>
      </c>
      <c r="R87" s="38">
        <v>0</v>
      </c>
      <c r="S87" s="38">
        <v>1</v>
      </c>
      <c r="T87" s="38">
        <v>0</v>
      </c>
      <c r="U87" s="38">
        <v>1</v>
      </c>
      <c r="V87" s="38">
        <v>0</v>
      </c>
      <c r="W87" s="38">
        <v>0</v>
      </c>
      <c r="X87" s="38">
        <v>1</v>
      </c>
      <c r="Y87" s="38">
        <v>1</v>
      </c>
      <c r="Z87" s="38">
        <v>1</v>
      </c>
      <c r="AA87" s="38">
        <v>0</v>
      </c>
      <c r="AB87" s="38">
        <v>1</v>
      </c>
      <c r="AC87" s="38">
        <v>1</v>
      </c>
      <c r="AD87" s="48">
        <v>1</v>
      </c>
      <c r="AE87" s="48">
        <v>1</v>
      </c>
      <c r="AF87" s="48">
        <v>0</v>
      </c>
      <c r="AG87" s="48">
        <v>1</v>
      </c>
      <c r="AH87" s="48">
        <v>0</v>
      </c>
      <c r="AI87" s="48">
        <v>0</v>
      </c>
      <c r="AJ87" s="48">
        <v>0</v>
      </c>
      <c r="AK87" s="48">
        <v>0</v>
      </c>
      <c r="AL87" s="48">
        <v>0</v>
      </c>
      <c r="AM87" s="48">
        <v>0</v>
      </c>
      <c r="AN87" s="48">
        <v>0</v>
      </c>
      <c r="AO87" s="48">
        <v>0</v>
      </c>
      <c r="AP87" s="48">
        <v>0</v>
      </c>
      <c r="AQ87" s="48">
        <v>0</v>
      </c>
      <c r="AR87" s="48">
        <v>0</v>
      </c>
      <c r="AS87" s="38" t="s">
        <v>100</v>
      </c>
      <c r="AT87" s="49" t="s">
        <v>587</v>
      </c>
      <c r="AU87" s="50" t="s">
        <v>101</v>
      </c>
      <c r="AV87" s="51" t="s">
        <v>112</v>
      </c>
      <c r="AW87" s="52">
        <v>126.25</v>
      </c>
      <c r="AX87" s="53">
        <v>131.875</v>
      </c>
      <c r="AY87" s="53">
        <v>129.0625</v>
      </c>
    </row>
    <row r="88" spans="2:51" x14ac:dyDescent="0.3">
      <c r="B88" s="38" t="s">
        <v>193</v>
      </c>
      <c r="C88" s="46" t="s">
        <v>443</v>
      </c>
      <c r="D88" s="47" t="s">
        <v>318</v>
      </c>
      <c r="E88" s="47" t="s">
        <v>112</v>
      </c>
      <c r="F88" s="47" t="s">
        <v>112</v>
      </c>
      <c r="G88" s="38">
        <v>0</v>
      </c>
      <c r="H88" s="38">
        <v>1</v>
      </c>
      <c r="I88" s="38">
        <v>1</v>
      </c>
      <c r="J88" s="38">
        <v>0</v>
      </c>
      <c r="K88" s="38">
        <v>1</v>
      </c>
      <c r="L88" s="38">
        <v>1</v>
      </c>
      <c r="M88" s="38">
        <v>0</v>
      </c>
      <c r="N88" s="38">
        <v>1</v>
      </c>
      <c r="O88" s="38">
        <v>1</v>
      </c>
      <c r="P88" s="38">
        <v>0</v>
      </c>
      <c r="Q88" s="38">
        <v>1</v>
      </c>
      <c r="R88" s="38">
        <v>0</v>
      </c>
      <c r="S88" s="38">
        <v>1</v>
      </c>
      <c r="T88" s="38">
        <v>0</v>
      </c>
      <c r="U88" s="38">
        <v>1</v>
      </c>
      <c r="V88" s="38">
        <v>0</v>
      </c>
      <c r="W88" s="38">
        <v>0</v>
      </c>
      <c r="X88" s="38">
        <v>1</v>
      </c>
      <c r="Y88" s="38">
        <v>1</v>
      </c>
      <c r="Z88" s="38">
        <v>1</v>
      </c>
      <c r="AA88" s="38">
        <v>0</v>
      </c>
      <c r="AB88" s="38">
        <v>1</v>
      </c>
      <c r="AC88" s="38">
        <v>1</v>
      </c>
      <c r="AD88" s="48">
        <v>1</v>
      </c>
      <c r="AE88" s="48">
        <v>1</v>
      </c>
      <c r="AF88" s="48">
        <v>0</v>
      </c>
      <c r="AG88" s="48">
        <v>1</v>
      </c>
      <c r="AH88" s="48">
        <v>0</v>
      </c>
      <c r="AI88" s="48">
        <v>0</v>
      </c>
      <c r="AJ88" s="48">
        <v>0</v>
      </c>
      <c r="AK88" s="48">
        <v>0</v>
      </c>
      <c r="AL88" s="48">
        <v>0</v>
      </c>
      <c r="AM88" s="48">
        <v>0</v>
      </c>
      <c r="AN88" s="48">
        <v>0</v>
      </c>
      <c r="AO88" s="48">
        <v>0</v>
      </c>
      <c r="AP88" s="48">
        <v>0</v>
      </c>
      <c r="AQ88" s="48">
        <v>0</v>
      </c>
      <c r="AR88" s="48">
        <v>0</v>
      </c>
      <c r="AS88" s="38" t="s">
        <v>193</v>
      </c>
      <c r="AT88" s="49" t="s">
        <v>587</v>
      </c>
      <c r="AU88" s="50" t="s">
        <v>101</v>
      </c>
      <c r="AV88" s="51">
        <v>101</v>
      </c>
      <c r="AW88" s="52">
        <v>115.125</v>
      </c>
      <c r="AX88" s="53">
        <v>114.5</v>
      </c>
      <c r="AY88" s="53">
        <v>110.20833333333333</v>
      </c>
    </row>
    <row r="89" spans="2:51" x14ac:dyDescent="0.3">
      <c r="B89" s="38" t="s">
        <v>111</v>
      </c>
      <c r="C89" s="46" t="s">
        <v>533</v>
      </c>
      <c r="D89" s="47" t="s">
        <v>112</v>
      </c>
      <c r="E89" s="47" t="s">
        <v>112</v>
      </c>
      <c r="F89" s="47" t="s">
        <v>112</v>
      </c>
      <c r="G89" s="38">
        <v>0</v>
      </c>
      <c r="H89" s="38">
        <v>1</v>
      </c>
      <c r="I89" s="38">
        <v>1</v>
      </c>
      <c r="J89" s="38">
        <v>0</v>
      </c>
      <c r="K89" s="38">
        <v>1</v>
      </c>
      <c r="L89" s="38">
        <v>1</v>
      </c>
      <c r="M89" s="38">
        <v>0</v>
      </c>
      <c r="N89" s="38">
        <v>1</v>
      </c>
      <c r="O89" s="38">
        <v>1</v>
      </c>
      <c r="P89" s="38">
        <v>0</v>
      </c>
      <c r="Q89" s="38">
        <v>1</v>
      </c>
      <c r="R89" s="38">
        <v>0</v>
      </c>
      <c r="S89" s="38">
        <v>1</v>
      </c>
      <c r="T89" s="38">
        <v>0</v>
      </c>
      <c r="U89" s="38">
        <v>1</v>
      </c>
      <c r="V89" s="38">
        <v>0</v>
      </c>
      <c r="W89" s="38">
        <v>0</v>
      </c>
      <c r="X89" s="38">
        <v>1</v>
      </c>
      <c r="Y89" s="38">
        <v>1</v>
      </c>
      <c r="Z89" s="38">
        <v>1</v>
      </c>
      <c r="AA89" s="38">
        <v>0</v>
      </c>
      <c r="AB89" s="38">
        <v>1</v>
      </c>
      <c r="AC89" s="38">
        <v>1</v>
      </c>
      <c r="AD89" s="48">
        <v>1</v>
      </c>
      <c r="AE89" s="48">
        <v>1</v>
      </c>
      <c r="AF89" s="48">
        <v>0</v>
      </c>
      <c r="AG89" s="48">
        <v>1</v>
      </c>
      <c r="AH89" s="48">
        <v>0</v>
      </c>
      <c r="AI89" s="48">
        <v>0</v>
      </c>
      <c r="AJ89" s="48">
        <v>0</v>
      </c>
      <c r="AK89" s="48">
        <v>0</v>
      </c>
      <c r="AL89" s="48">
        <v>0</v>
      </c>
      <c r="AM89" s="48">
        <v>0</v>
      </c>
      <c r="AN89" s="48">
        <v>0</v>
      </c>
      <c r="AO89" s="48">
        <v>0</v>
      </c>
      <c r="AP89" s="48">
        <v>0</v>
      </c>
      <c r="AQ89" s="48">
        <v>0</v>
      </c>
      <c r="AR89" s="48">
        <v>0</v>
      </c>
      <c r="AS89" s="38" t="s">
        <v>111</v>
      </c>
      <c r="AT89" s="49" t="s">
        <v>587</v>
      </c>
      <c r="AU89" s="50" t="s">
        <v>112</v>
      </c>
      <c r="AV89" s="54">
        <v>114</v>
      </c>
      <c r="AW89" s="54">
        <v>111.5</v>
      </c>
      <c r="AX89" s="54">
        <v>112.5</v>
      </c>
      <c r="AY89" s="53">
        <v>112.66666666666667</v>
      </c>
    </row>
    <row r="90" spans="2:51" x14ac:dyDescent="0.3">
      <c r="B90" s="38" t="s">
        <v>114</v>
      </c>
      <c r="C90" s="46" t="s">
        <v>506</v>
      </c>
      <c r="D90" s="47" t="s">
        <v>507</v>
      </c>
      <c r="E90" s="47" t="s">
        <v>112</v>
      </c>
      <c r="F90" s="47" t="s">
        <v>112</v>
      </c>
      <c r="G90" s="38">
        <v>0</v>
      </c>
      <c r="H90" s="38">
        <v>1</v>
      </c>
      <c r="I90" s="38">
        <v>1</v>
      </c>
      <c r="J90" s="38">
        <v>0</v>
      </c>
      <c r="K90" s="38">
        <v>1</v>
      </c>
      <c r="L90" s="38">
        <v>1</v>
      </c>
      <c r="M90" s="38">
        <v>0</v>
      </c>
      <c r="N90" s="38">
        <v>1</v>
      </c>
      <c r="O90" s="38">
        <v>1</v>
      </c>
      <c r="P90" s="38">
        <v>0</v>
      </c>
      <c r="Q90" s="38">
        <v>1</v>
      </c>
      <c r="R90" s="38">
        <v>0</v>
      </c>
      <c r="S90" s="38">
        <v>1</v>
      </c>
      <c r="T90" s="38">
        <v>0</v>
      </c>
      <c r="U90" s="38">
        <v>1</v>
      </c>
      <c r="V90" s="38">
        <v>0</v>
      </c>
      <c r="W90" s="38">
        <v>0</v>
      </c>
      <c r="X90" s="38">
        <v>1</v>
      </c>
      <c r="Y90" s="38">
        <v>1</v>
      </c>
      <c r="Z90" s="38">
        <v>1</v>
      </c>
      <c r="AA90" s="38">
        <v>0</v>
      </c>
      <c r="AB90" s="38">
        <v>1</v>
      </c>
      <c r="AC90" s="38">
        <v>1</v>
      </c>
      <c r="AD90" s="48">
        <v>1</v>
      </c>
      <c r="AE90" s="48">
        <v>1</v>
      </c>
      <c r="AF90" s="48">
        <v>0</v>
      </c>
      <c r="AG90" s="48">
        <v>1</v>
      </c>
      <c r="AH90" s="48">
        <v>0</v>
      </c>
      <c r="AI90" s="48">
        <v>0</v>
      </c>
      <c r="AJ90" s="48">
        <v>0</v>
      </c>
      <c r="AK90" s="48">
        <v>0</v>
      </c>
      <c r="AL90" s="48">
        <v>0</v>
      </c>
      <c r="AM90" s="48">
        <v>0</v>
      </c>
      <c r="AN90" s="48">
        <v>0</v>
      </c>
      <c r="AO90" s="48">
        <v>0</v>
      </c>
      <c r="AP90" s="48">
        <v>0</v>
      </c>
      <c r="AQ90" s="48">
        <v>0</v>
      </c>
      <c r="AR90" s="48">
        <v>0</v>
      </c>
      <c r="AS90" s="38" t="s">
        <v>114</v>
      </c>
      <c r="AT90" s="49" t="s">
        <v>587</v>
      </c>
      <c r="AU90" s="50" t="s">
        <v>112</v>
      </c>
      <c r="AV90" s="51">
        <v>121</v>
      </c>
      <c r="AW90" s="52">
        <v>118.5</v>
      </c>
      <c r="AX90" s="53">
        <v>118.875</v>
      </c>
      <c r="AY90" s="53">
        <v>119.45833333333333</v>
      </c>
    </row>
    <row r="91" spans="2:51" x14ac:dyDescent="0.3">
      <c r="B91" s="38" t="s">
        <v>123</v>
      </c>
      <c r="C91" s="46" t="s">
        <v>429</v>
      </c>
      <c r="D91" s="47" t="s">
        <v>329</v>
      </c>
      <c r="E91" s="47">
        <v>20.67</v>
      </c>
      <c r="F91" s="47">
        <v>93.2</v>
      </c>
      <c r="G91" s="38">
        <v>0</v>
      </c>
      <c r="H91" s="38">
        <v>1</v>
      </c>
      <c r="I91" s="38">
        <v>1</v>
      </c>
      <c r="J91" s="38">
        <v>0</v>
      </c>
      <c r="K91" s="38">
        <v>1</v>
      </c>
      <c r="L91" s="38">
        <v>1</v>
      </c>
      <c r="M91" s="38">
        <v>0</v>
      </c>
      <c r="N91" s="38">
        <v>1</v>
      </c>
      <c r="O91" s="38">
        <v>1</v>
      </c>
      <c r="P91" s="38">
        <v>0</v>
      </c>
      <c r="Q91" s="38">
        <v>1</v>
      </c>
      <c r="R91" s="38">
        <v>0</v>
      </c>
      <c r="S91" s="38">
        <v>1</v>
      </c>
      <c r="T91" s="38">
        <v>0</v>
      </c>
      <c r="U91" s="38">
        <v>1</v>
      </c>
      <c r="V91" s="38">
        <v>0</v>
      </c>
      <c r="W91" s="38">
        <v>0</v>
      </c>
      <c r="X91" s="38">
        <v>1</v>
      </c>
      <c r="Y91" s="38">
        <v>1</v>
      </c>
      <c r="Z91" s="38">
        <v>1</v>
      </c>
      <c r="AA91" s="38">
        <v>0</v>
      </c>
      <c r="AB91" s="38">
        <v>1</v>
      </c>
      <c r="AC91" s="38">
        <v>1</v>
      </c>
      <c r="AD91" s="48">
        <v>1</v>
      </c>
      <c r="AE91" s="48">
        <v>1</v>
      </c>
      <c r="AF91" s="48">
        <v>0</v>
      </c>
      <c r="AG91" s="48">
        <v>1</v>
      </c>
      <c r="AH91" s="48">
        <v>0</v>
      </c>
      <c r="AI91" s="48">
        <v>0</v>
      </c>
      <c r="AJ91" s="48">
        <v>0</v>
      </c>
      <c r="AK91" s="48">
        <v>0</v>
      </c>
      <c r="AL91" s="48">
        <v>0</v>
      </c>
      <c r="AM91" s="48">
        <v>0</v>
      </c>
      <c r="AN91" s="48">
        <v>0</v>
      </c>
      <c r="AO91" s="48">
        <v>0</v>
      </c>
      <c r="AP91" s="48">
        <v>0</v>
      </c>
      <c r="AQ91" s="48">
        <v>0</v>
      </c>
      <c r="AR91" s="48">
        <v>0</v>
      </c>
      <c r="AS91" s="38" t="s">
        <v>123</v>
      </c>
      <c r="AT91" s="49" t="s">
        <v>587</v>
      </c>
      <c r="AU91" s="50" t="s">
        <v>120</v>
      </c>
      <c r="AV91" s="51">
        <v>120</v>
      </c>
      <c r="AW91" s="52">
        <v>121.625</v>
      </c>
      <c r="AX91" s="53">
        <v>120</v>
      </c>
      <c r="AY91" s="53">
        <v>120.54166666666667</v>
      </c>
    </row>
    <row r="92" spans="2:51" x14ac:dyDescent="0.3">
      <c r="B92" s="38" t="s">
        <v>124</v>
      </c>
      <c r="C92" s="46" t="s">
        <v>496</v>
      </c>
      <c r="D92" s="47" t="s">
        <v>329</v>
      </c>
      <c r="E92" s="47" t="s">
        <v>112</v>
      </c>
      <c r="F92" s="47" t="s">
        <v>112</v>
      </c>
      <c r="G92" s="38">
        <v>0</v>
      </c>
      <c r="H92" s="38">
        <v>1</v>
      </c>
      <c r="I92" s="38">
        <v>1</v>
      </c>
      <c r="J92" s="38">
        <v>0</v>
      </c>
      <c r="K92" s="38">
        <v>1</v>
      </c>
      <c r="L92" s="38">
        <v>1</v>
      </c>
      <c r="M92" s="38">
        <v>0</v>
      </c>
      <c r="N92" s="38">
        <v>1</v>
      </c>
      <c r="O92" s="38">
        <v>1</v>
      </c>
      <c r="P92" s="38">
        <v>0</v>
      </c>
      <c r="Q92" s="38">
        <v>1</v>
      </c>
      <c r="R92" s="38">
        <v>0</v>
      </c>
      <c r="S92" s="38">
        <v>1</v>
      </c>
      <c r="T92" s="38">
        <v>0</v>
      </c>
      <c r="U92" s="38">
        <v>1</v>
      </c>
      <c r="V92" s="38">
        <v>0</v>
      </c>
      <c r="W92" s="38">
        <v>0</v>
      </c>
      <c r="X92" s="38">
        <v>1</v>
      </c>
      <c r="Y92" s="38">
        <v>1</v>
      </c>
      <c r="Z92" s="38">
        <v>1</v>
      </c>
      <c r="AA92" s="38">
        <v>0</v>
      </c>
      <c r="AB92" s="38">
        <v>1</v>
      </c>
      <c r="AC92" s="38">
        <v>1</v>
      </c>
      <c r="AD92" s="48">
        <v>1</v>
      </c>
      <c r="AE92" s="48">
        <v>1</v>
      </c>
      <c r="AF92" s="48">
        <v>0</v>
      </c>
      <c r="AG92" s="48">
        <v>1</v>
      </c>
      <c r="AH92" s="48">
        <v>0</v>
      </c>
      <c r="AI92" s="48">
        <v>0</v>
      </c>
      <c r="AJ92" s="48">
        <v>0</v>
      </c>
      <c r="AK92" s="48">
        <v>0</v>
      </c>
      <c r="AL92" s="48">
        <v>0</v>
      </c>
      <c r="AM92" s="48">
        <v>0</v>
      </c>
      <c r="AN92" s="48">
        <v>0</v>
      </c>
      <c r="AO92" s="48">
        <v>0</v>
      </c>
      <c r="AP92" s="48">
        <v>0</v>
      </c>
      <c r="AQ92" s="48">
        <v>0</v>
      </c>
      <c r="AR92" s="48">
        <v>0</v>
      </c>
      <c r="AS92" s="38" t="s">
        <v>124</v>
      </c>
      <c r="AT92" s="49" t="s">
        <v>587</v>
      </c>
      <c r="AU92" s="50" t="s">
        <v>120</v>
      </c>
      <c r="AV92" s="51">
        <v>112</v>
      </c>
      <c r="AW92" s="52">
        <v>113</v>
      </c>
      <c r="AX92" s="53">
        <v>112.625</v>
      </c>
      <c r="AY92" s="53">
        <v>112.54166666666667</v>
      </c>
    </row>
    <row r="93" spans="2:51" x14ac:dyDescent="0.3">
      <c r="B93" s="38" t="s">
        <v>128</v>
      </c>
      <c r="C93" s="46" t="s">
        <v>508</v>
      </c>
      <c r="D93" s="47" t="s">
        <v>329</v>
      </c>
      <c r="E93" s="47">
        <v>20.87</v>
      </c>
      <c r="F93" s="47">
        <v>92.98</v>
      </c>
      <c r="G93" s="38">
        <v>0</v>
      </c>
      <c r="H93" s="38">
        <v>1</v>
      </c>
      <c r="I93" s="38">
        <v>1</v>
      </c>
      <c r="J93" s="38">
        <v>0</v>
      </c>
      <c r="K93" s="38">
        <v>1</v>
      </c>
      <c r="L93" s="38">
        <v>1</v>
      </c>
      <c r="M93" s="38">
        <v>0</v>
      </c>
      <c r="N93" s="38">
        <v>1</v>
      </c>
      <c r="O93" s="38">
        <v>1</v>
      </c>
      <c r="P93" s="38">
        <v>0</v>
      </c>
      <c r="Q93" s="38">
        <v>1</v>
      </c>
      <c r="R93" s="38">
        <v>0</v>
      </c>
      <c r="S93" s="38">
        <v>1</v>
      </c>
      <c r="T93" s="38">
        <v>0</v>
      </c>
      <c r="U93" s="38">
        <v>1</v>
      </c>
      <c r="V93" s="38">
        <v>0</v>
      </c>
      <c r="W93" s="38">
        <v>0</v>
      </c>
      <c r="X93" s="38">
        <v>1</v>
      </c>
      <c r="Y93" s="38">
        <v>1</v>
      </c>
      <c r="Z93" s="38">
        <v>1</v>
      </c>
      <c r="AA93" s="38">
        <v>0</v>
      </c>
      <c r="AB93" s="38">
        <v>1</v>
      </c>
      <c r="AC93" s="38">
        <v>1</v>
      </c>
      <c r="AD93" s="48">
        <v>1</v>
      </c>
      <c r="AE93" s="48">
        <v>1</v>
      </c>
      <c r="AF93" s="48">
        <v>0</v>
      </c>
      <c r="AG93" s="48">
        <v>1</v>
      </c>
      <c r="AH93" s="48">
        <v>0</v>
      </c>
      <c r="AI93" s="48">
        <v>0</v>
      </c>
      <c r="AJ93" s="48">
        <v>0</v>
      </c>
      <c r="AK93" s="48">
        <v>0</v>
      </c>
      <c r="AL93" s="48">
        <v>0</v>
      </c>
      <c r="AM93" s="48">
        <v>0</v>
      </c>
      <c r="AN93" s="48">
        <v>0</v>
      </c>
      <c r="AO93" s="48">
        <v>0</v>
      </c>
      <c r="AP93" s="48">
        <v>0</v>
      </c>
      <c r="AQ93" s="48">
        <v>0</v>
      </c>
      <c r="AR93" s="48">
        <v>0</v>
      </c>
      <c r="AS93" s="38" t="s">
        <v>128</v>
      </c>
      <c r="AT93" s="49" t="s">
        <v>587</v>
      </c>
      <c r="AU93" s="50" t="s">
        <v>120</v>
      </c>
      <c r="AV93" s="51">
        <v>114</v>
      </c>
      <c r="AW93" s="52">
        <v>112.375</v>
      </c>
      <c r="AX93" s="53">
        <v>112.875</v>
      </c>
      <c r="AY93" s="53">
        <v>113.08333333333333</v>
      </c>
    </row>
    <row r="94" spans="2:51" x14ac:dyDescent="0.3">
      <c r="B94" s="38"/>
      <c r="C94" s="46"/>
      <c r="D94" s="55"/>
      <c r="E94" s="55"/>
      <c r="F94" s="55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48"/>
      <c r="AE94" s="48"/>
      <c r="AF94" s="48"/>
      <c r="AG94" s="48"/>
      <c r="AH94" s="48"/>
      <c r="AI94" s="48"/>
      <c r="AJ94" s="48"/>
      <c r="AK94" s="48"/>
      <c r="AL94" s="48"/>
      <c r="AM94" s="48"/>
      <c r="AN94" s="48"/>
      <c r="AO94" s="48"/>
      <c r="AP94" s="48"/>
      <c r="AQ94" s="48"/>
      <c r="AR94" s="48"/>
      <c r="AS94" s="38"/>
      <c r="AT94" s="38"/>
      <c r="AU94" s="38"/>
      <c r="AV94" s="38"/>
      <c r="AW94" s="38"/>
      <c r="AX94" s="38"/>
      <c r="AY94" s="38"/>
    </row>
    <row r="95" spans="2:51" x14ac:dyDescent="0.3">
      <c r="B95" s="38" t="s">
        <v>135</v>
      </c>
      <c r="C95" s="46" t="s">
        <v>291</v>
      </c>
      <c r="D95" s="47" t="s">
        <v>290</v>
      </c>
      <c r="E95" s="47" t="s">
        <v>112</v>
      </c>
      <c r="F95" s="47" t="s">
        <v>112</v>
      </c>
      <c r="G95" s="38">
        <v>1</v>
      </c>
      <c r="H95" s="38">
        <v>1</v>
      </c>
      <c r="I95" s="38">
        <v>0</v>
      </c>
      <c r="J95" s="38">
        <v>1</v>
      </c>
      <c r="K95" s="38">
        <v>0</v>
      </c>
      <c r="L95" s="38">
        <v>1</v>
      </c>
      <c r="M95" s="38">
        <v>1</v>
      </c>
      <c r="N95" s="38">
        <v>0</v>
      </c>
      <c r="O95" s="38">
        <v>1</v>
      </c>
      <c r="P95" s="38">
        <v>1</v>
      </c>
      <c r="Q95" s="38">
        <v>1</v>
      </c>
      <c r="R95" s="38">
        <v>1</v>
      </c>
      <c r="S95" s="38">
        <v>1</v>
      </c>
      <c r="T95" s="38">
        <v>1</v>
      </c>
      <c r="U95" s="38">
        <v>1</v>
      </c>
      <c r="V95" s="38">
        <v>1</v>
      </c>
      <c r="W95" s="38">
        <v>0</v>
      </c>
      <c r="X95" s="38">
        <v>1</v>
      </c>
      <c r="Y95" s="38">
        <v>0</v>
      </c>
      <c r="Z95" s="38">
        <v>1</v>
      </c>
      <c r="AA95" s="38">
        <v>0</v>
      </c>
      <c r="AB95" s="38">
        <v>0</v>
      </c>
      <c r="AC95" s="38">
        <v>0</v>
      </c>
      <c r="AD95" s="48">
        <v>1</v>
      </c>
      <c r="AE95" s="48">
        <v>1</v>
      </c>
      <c r="AF95" s="48">
        <v>1</v>
      </c>
      <c r="AG95" s="48">
        <v>0</v>
      </c>
      <c r="AH95" s="48">
        <v>1</v>
      </c>
      <c r="AI95" s="48">
        <v>1</v>
      </c>
      <c r="AJ95" s="48">
        <v>1</v>
      </c>
      <c r="AK95" s="48">
        <v>1</v>
      </c>
      <c r="AL95" s="48">
        <v>0</v>
      </c>
      <c r="AM95" s="48">
        <v>1</v>
      </c>
      <c r="AN95" s="48">
        <v>1</v>
      </c>
      <c r="AO95" s="48">
        <v>1</v>
      </c>
      <c r="AP95" s="48">
        <v>1</v>
      </c>
      <c r="AQ95" s="48">
        <v>1</v>
      </c>
      <c r="AR95" s="48">
        <v>1</v>
      </c>
      <c r="AS95" s="38" t="s">
        <v>135</v>
      </c>
      <c r="AT95" s="38" t="s">
        <v>588</v>
      </c>
      <c r="AU95" s="50" t="s">
        <v>24</v>
      </c>
      <c r="AV95" s="51">
        <v>93</v>
      </c>
      <c r="AW95" s="52">
        <v>90.375</v>
      </c>
      <c r="AX95" s="53">
        <v>92.25</v>
      </c>
      <c r="AY95" s="53">
        <v>91.875</v>
      </c>
    </row>
    <row r="96" spans="2:51" x14ac:dyDescent="0.3">
      <c r="B96" s="38" t="s">
        <v>227</v>
      </c>
      <c r="C96" s="46" t="s">
        <v>396</v>
      </c>
      <c r="D96" s="47" t="s">
        <v>297</v>
      </c>
      <c r="E96" s="47">
        <v>21.39</v>
      </c>
      <c r="F96" s="47">
        <v>93.95</v>
      </c>
      <c r="G96" s="38">
        <v>1</v>
      </c>
      <c r="H96" s="38">
        <v>1</v>
      </c>
      <c r="I96" s="38">
        <v>0</v>
      </c>
      <c r="J96" s="38">
        <v>1</v>
      </c>
      <c r="K96" s="38">
        <v>0</v>
      </c>
      <c r="L96" s="38">
        <v>1</v>
      </c>
      <c r="M96" s="38">
        <v>1</v>
      </c>
      <c r="N96" s="38">
        <v>0</v>
      </c>
      <c r="O96" s="38">
        <v>1</v>
      </c>
      <c r="P96" s="38">
        <v>1</v>
      </c>
      <c r="Q96" s="38">
        <v>1</v>
      </c>
      <c r="R96" s="38">
        <v>1</v>
      </c>
      <c r="S96" s="38">
        <v>1</v>
      </c>
      <c r="T96" s="38">
        <v>1</v>
      </c>
      <c r="U96" s="38">
        <v>1</v>
      </c>
      <c r="V96" s="38">
        <v>1</v>
      </c>
      <c r="W96" s="38">
        <v>0</v>
      </c>
      <c r="X96" s="38">
        <v>1</v>
      </c>
      <c r="Y96" s="38">
        <v>0</v>
      </c>
      <c r="Z96" s="38">
        <v>1</v>
      </c>
      <c r="AA96" s="38">
        <v>0</v>
      </c>
      <c r="AB96" s="38">
        <v>0</v>
      </c>
      <c r="AC96" s="38">
        <v>0</v>
      </c>
      <c r="AD96" s="48">
        <v>1</v>
      </c>
      <c r="AE96" s="48">
        <v>1</v>
      </c>
      <c r="AF96" s="48">
        <v>1</v>
      </c>
      <c r="AG96" s="48">
        <v>0</v>
      </c>
      <c r="AH96" s="48">
        <v>1</v>
      </c>
      <c r="AI96" s="48">
        <v>1</v>
      </c>
      <c r="AJ96" s="48">
        <v>1</v>
      </c>
      <c r="AK96" s="48">
        <v>1</v>
      </c>
      <c r="AL96" s="48">
        <v>0</v>
      </c>
      <c r="AM96" s="48">
        <v>1</v>
      </c>
      <c r="AN96" s="48">
        <v>1</v>
      </c>
      <c r="AO96" s="48">
        <v>1</v>
      </c>
      <c r="AP96" s="48">
        <v>1</v>
      </c>
      <c r="AQ96" s="48">
        <v>1</v>
      </c>
      <c r="AR96" s="48">
        <v>1</v>
      </c>
      <c r="AS96" s="38" t="s">
        <v>227</v>
      </c>
      <c r="AT96" s="38" t="s">
        <v>588</v>
      </c>
      <c r="AU96" s="50" t="s">
        <v>24</v>
      </c>
      <c r="AV96" s="51">
        <v>84</v>
      </c>
      <c r="AW96" s="52">
        <v>93.75</v>
      </c>
      <c r="AX96" s="53">
        <v>92.5</v>
      </c>
      <c r="AY96" s="53">
        <v>90.083333333333329</v>
      </c>
    </row>
    <row r="97" spans="2:51" x14ac:dyDescent="0.3">
      <c r="B97" s="38" t="s">
        <v>136</v>
      </c>
      <c r="C97" s="46" t="s">
        <v>350</v>
      </c>
      <c r="D97" s="47" t="s">
        <v>323</v>
      </c>
      <c r="E97" s="47" t="s">
        <v>112</v>
      </c>
      <c r="F97" s="47" t="s">
        <v>112</v>
      </c>
      <c r="G97" s="38">
        <v>1</v>
      </c>
      <c r="H97" s="38">
        <v>1</v>
      </c>
      <c r="I97" s="38">
        <v>0</v>
      </c>
      <c r="J97" s="38">
        <v>1</v>
      </c>
      <c r="K97" s="38">
        <v>0</v>
      </c>
      <c r="L97" s="38">
        <v>1</v>
      </c>
      <c r="M97" s="38">
        <v>1</v>
      </c>
      <c r="N97" s="38">
        <v>0</v>
      </c>
      <c r="O97" s="38">
        <v>1</v>
      </c>
      <c r="P97" s="38">
        <v>1</v>
      </c>
      <c r="Q97" s="38">
        <v>1</v>
      </c>
      <c r="R97" s="38">
        <v>1</v>
      </c>
      <c r="S97" s="38">
        <v>1</v>
      </c>
      <c r="T97" s="38">
        <v>1</v>
      </c>
      <c r="U97" s="38">
        <v>1</v>
      </c>
      <c r="V97" s="38">
        <v>1</v>
      </c>
      <c r="W97" s="38">
        <v>0</v>
      </c>
      <c r="X97" s="38">
        <v>1</v>
      </c>
      <c r="Y97" s="38">
        <v>0</v>
      </c>
      <c r="Z97" s="38">
        <v>1</v>
      </c>
      <c r="AA97" s="38">
        <v>0</v>
      </c>
      <c r="AB97" s="38">
        <v>0</v>
      </c>
      <c r="AC97" s="38">
        <v>0</v>
      </c>
      <c r="AD97" s="48">
        <v>1</v>
      </c>
      <c r="AE97" s="48">
        <v>1</v>
      </c>
      <c r="AF97" s="48">
        <v>1</v>
      </c>
      <c r="AG97" s="48">
        <v>0</v>
      </c>
      <c r="AH97" s="48">
        <v>1</v>
      </c>
      <c r="AI97" s="48">
        <v>1</v>
      </c>
      <c r="AJ97" s="48">
        <v>1</v>
      </c>
      <c r="AK97" s="48">
        <v>1</v>
      </c>
      <c r="AL97" s="48">
        <v>0</v>
      </c>
      <c r="AM97" s="48">
        <v>1</v>
      </c>
      <c r="AN97" s="48">
        <v>1</v>
      </c>
      <c r="AO97" s="48">
        <v>1</v>
      </c>
      <c r="AP97" s="48">
        <v>1</v>
      </c>
      <c r="AQ97" s="48">
        <v>1</v>
      </c>
      <c r="AR97" s="48">
        <v>1</v>
      </c>
      <c r="AS97" s="38" t="s">
        <v>136</v>
      </c>
      <c r="AT97" s="38" t="s">
        <v>588</v>
      </c>
      <c r="AU97" s="50" t="s">
        <v>24</v>
      </c>
      <c r="AV97" s="51">
        <v>80</v>
      </c>
      <c r="AW97" s="52">
        <v>88.875</v>
      </c>
      <c r="AX97" s="53">
        <v>89.714285714282596</v>
      </c>
      <c r="AY97" s="53">
        <v>86.196428571427532</v>
      </c>
    </row>
    <row r="98" spans="2:51" x14ac:dyDescent="0.3">
      <c r="B98" s="38" t="s">
        <v>137</v>
      </c>
      <c r="C98" s="46" t="s">
        <v>367</v>
      </c>
      <c r="D98" s="47" t="s">
        <v>363</v>
      </c>
      <c r="E98" s="47" t="s">
        <v>112</v>
      </c>
      <c r="F98" s="47" t="s">
        <v>112</v>
      </c>
      <c r="G98" s="38">
        <v>1</v>
      </c>
      <c r="H98" s="38">
        <v>1</v>
      </c>
      <c r="I98" s="38">
        <v>0</v>
      </c>
      <c r="J98" s="38">
        <v>1</v>
      </c>
      <c r="K98" s="38">
        <v>0</v>
      </c>
      <c r="L98" s="38">
        <v>1</v>
      </c>
      <c r="M98" s="38">
        <v>1</v>
      </c>
      <c r="N98" s="38">
        <v>0</v>
      </c>
      <c r="O98" s="38">
        <v>1</v>
      </c>
      <c r="P98" s="38">
        <v>1</v>
      </c>
      <c r="Q98" s="38">
        <v>1</v>
      </c>
      <c r="R98" s="38">
        <v>1</v>
      </c>
      <c r="S98" s="38">
        <v>1</v>
      </c>
      <c r="T98" s="38">
        <v>1</v>
      </c>
      <c r="U98" s="38">
        <v>1</v>
      </c>
      <c r="V98" s="38">
        <v>1</v>
      </c>
      <c r="W98" s="38">
        <v>0</v>
      </c>
      <c r="X98" s="38">
        <v>1</v>
      </c>
      <c r="Y98" s="38">
        <v>0</v>
      </c>
      <c r="Z98" s="38">
        <v>1</v>
      </c>
      <c r="AA98" s="38">
        <v>0</v>
      </c>
      <c r="AB98" s="38">
        <v>0</v>
      </c>
      <c r="AC98" s="38">
        <v>0</v>
      </c>
      <c r="AD98" s="48">
        <v>1</v>
      </c>
      <c r="AE98" s="48">
        <v>1</v>
      </c>
      <c r="AF98" s="48">
        <v>1</v>
      </c>
      <c r="AG98" s="48">
        <v>0</v>
      </c>
      <c r="AH98" s="48">
        <v>1</v>
      </c>
      <c r="AI98" s="48">
        <v>1</v>
      </c>
      <c r="AJ98" s="48">
        <v>1</v>
      </c>
      <c r="AK98" s="48">
        <v>1</v>
      </c>
      <c r="AL98" s="48">
        <v>0</v>
      </c>
      <c r="AM98" s="48">
        <v>1</v>
      </c>
      <c r="AN98" s="48">
        <v>1</v>
      </c>
      <c r="AO98" s="48">
        <v>1</v>
      </c>
      <c r="AP98" s="48">
        <v>1</v>
      </c>
      <c r="AQ98" s="48">
        <v>1</v>
      </c>
      <c r="AR98" s="48">
        <v>1</v>
      </c>
      <c r="AS98" s="38" t="s">
        <v>137</v>
      </c>
      <c r="AT98" s="38" t="s">
        <v>588</v>
      </c>
      <c r="AU98" s="50" t="s">
        <v>24</v>
      </c>
      <c r="AV98" s="51">
        <v>77</v>
      </c>
      <c r="AW98" s="52">
        <v>76.75</v>
      </c>
      <c r="AX98" s="53">
        <v>80.125</v>
      </c>
      <c r="AY98" s="53">
        <v>77.958333333333329</v>
      </c>
    </row>
    <row r="99" spans="2:51" x14ac:dyDescent="0.3">
      <c r="B99" s="38" t="s">
        <v>138</v>
      </c>
      <c r="C99" s="46" t="s">
        <v>416</v>
      </c>
      <c r="D99" s="47" t="s">
        <v>290</v>
      </c>
      <c r="E99" s="47">
        <v>22.22</v>
      </c>
      <c r="F99" s="47">
        <v>95.1</v>
      </c>
      <c r="G99" s="38">
        <v>1</v>
      </c>
      <c r="H99" s="38">
        <v>1</v>
      </c>
      <c r="I99" s="38">
        <v>0</v>
      </c>
      <c r="J99" s="38">
        <v>1</v>
      </c>
      <c r="K99" s="38">
        <v>0</v>
      </c>
      <c r="L99" s="38">
        <v>1</v>
      </c>
      <c r="M99" s="38">
        <v>1</v>
      </c>
      <c r="N99" s="38">
        <v>0</v>
      </c>
      <c r="O99" s="38">
        <v>1</v>
      </c>
      <c r="P99" s="38">
        <v>1</v>
      </c>
      <c r="Q99" s="38">
        <v>1</v>
      </c>
      <c r="R99" s="38">
        <v>1</v>
      </c>
      <c r="S99" s="38">
        <v>1</v>
      </c>
      <c r="T99" s="38">
        <v>1</v>
      </c>
      <c r="U99" s="38">
        <v>1</v>
      </c>
      <c r="V99" s="38">
        <v>1</v>
      </c>
      <c r="W99" s="38">
        <v>0</v>
      </c>
      <c r="X99" s="38">
        <v>1</v>
      </c>
      <c r="Y99" s="38">
        <v>0</v>
      </c>
      <c r="Z99" s="38">
        <v>1</v>
      </c>
      <c r="AA99" s="38">
        <v>0</v>
      </c>
      <c r="AB99" s="38">
        <v>0</v>
      </c>
      <c r="AC99" s="38">
        <v>0</v>
      </c>
      <c r="AD99" s="48">
        <v>1</v>
      </c>
      <c r="AE99" s="48">
        <v>1</v>
      </c>
      <c r="AF99" s="48">
        <v>1</v>
      </c>
      <c r="AG99" s="48">
        <v>0</v>
      </c>
      <c r="AH99" s="48">
        <v>1</v>
      </c>
      <c r="AI99" s="48">
        <v>1</v>
      </c>
      <c r="AJ99" s="48">
        <v>1</v>
      </c>
      <c r="AK99" s="48">
        <v>1</v>
      </c>
      <c r="AL99" s="48">
        <v>0</v>
      </c>
      <c r="AM99" s="48">
        <v>1</v>
      </c>
      <c r="AN99" s="48">
        <v>1</v>
      </c>
      <c r="AO99" s="48">
        <v>1</v>
      </c>
      <c r="AP99" s="48">
        <v>1</v>
      </c>
      <c r="AQ99" s="48">
        <v>1</v>
      </c>
      <c r="AR99" s="48">
        <v>1</v>
      </c>
      <c r="AS99" s="38" t="s">
        <v>138</v>
      </c>
      <c r="AT99" s="38" t="s">
        <v>588</v>
      </c>
      <c r="AU99" s="50" t="s">
        <v>24</v>
      </c>
      <c r="AV99" s="51">
        <v>105</v>
      </c>
      <c r="AW99" s="52">
        <v>103.375</v>
      </c>
      <c r="AX99" s="53">
        <v>101.25</v>
      </c>
      <c r="AY99" s="53">
        <v>103.20833333333333</v>
      </c>
    </row>
    <row r="100" spans="2:51" x14ac:dyDescent="0.3">
      <c r="B100" s="38" t="s">
        <v>139</v>
      </c>
      <c r="C100" s="46" t="s">
        <v>518</v>
      </c>
      <c r="D100" s="47" t="s">
        <v>363</v>
      </c>
      <c r="E100" s="47" t="s">
        <v>112</v>
      </c>
      <c r="F100" s="47" t="s">
        <v>112</v>
      </c>
      <c r="G100" s="38">
        <v>1</v>
      </c>
      <c r="H100" s="38">
        <v>1</v>
      </c>
      <c r="I100" s="38">
        <v>0</v>
      </c>
      <c r="J100" s="38">
        <v>1</v>
      </c>
      <c r="K100" s="38">
        <v>0</v>
      </c>
      <c r="L100" s="38">
        <v>1</v>
      </c>
      <c r="M100" s="38">
        <v>1</v>
      </c>
      <c r="N100" s="38">
        <v>0</v>
      </c>
      <c r="O100" s="38">
        <v>1</v>
      </c>
      <c r="P100" s="38">
        <v>1</v>
      </c>
      <c r="Q100" s="38">
        <v>1</v>
      </c>
      <c r="R100" s="38">
        <v>1</v>
      </c>
      <c r="S100" s="38">
        <v>1</v>
      </c>
      <c r="T100" s="38">
        <v>1</v>
      </c>
      <c r="U100" s="38">
        <v>1</v>
      </c>
      <c r="V100" s="38">
        <v>1</v>
      </c>
      <c r="W100" s="38">
        <v>0</v>
      </c>
      <c r="X100" s="38">
        <v>1</v>
      </c>
      <c r="Y100" s="38">
        <v>0</v>
      </c>
      <c r="Z100" s="38">
        <v>1</v>
      </c>
      <c r="AA100" s="38">
        <v>0</v>
      </c>
      <c r="AB100" s="38">
        <v>0</v>
      </c>
      <c r="AC100" s="38">
        <v>0</v>
      </c>
      <c r="AD100" s="48">
        <v>1</v>
      </c>
      <c r="AE100" s="48">
        <v>1</v>
      </c>
      <c r="AF100" s="48">
        <v>1</v>
      </c>
      <c r="AG100" s="48">
        <v>0</v>
      </c>
      <c r="AH100" s="48">
        <v>1</v>
      </c>
      <c r="AI100" s="48">
        <v>1</v>
      </c>
      <c r="AJ100" s="48">
        <v>1</v>
      </c>
      <c r="AK100" s="48">
        <v>1</v>
      </c>
      <c r="AL100" s="48">
        <v>0</v>
      </c>
      <c r="AM100" s="48">
        <v>1</v>
      </c>
      <c r="AN100" s="48">
        <v>1</v>
      </c>
      <c r="AO100" s="48">
        <v>1</v>
      </c>
      <c r="AP100" s="48">
        <v>1</v>
      </c>
      <c r="AQ100" s="48">
        <v>1</v>
      </c>
      <c r="AR100" s="48">
        <v>1</v>
      </c>
      <c r="AS100" s="38" t="s">
        <v>139</v>
      </c>
      <c r="AT100" s="38" t="s">
        <v>588</v>
      </c>
      <c r="AU100" s="50" t="s">
        <v>24</v>
      </c>
      <c r="AV100" s="51">
        <v>113</v>
      </c>
      <c r="AW100" s="52">
        <v>113.375</v>
      </c>
      <c r="AX100" s="53">
        <v>113.5</v>
      </c>
      <c r="AY100" s="53">
        <v>113.29166666666667</v>
      </c>
    </row>
    <row r="101" spans="2:51" x14ac:dyDescent="0.3">
      <c r="B101" s="38" t="s">
        <v>181</v>
      </c>
      <c r="C101" s="46" t="s">
        <v>530</v>
      </c>
      <c r="D101" s="47" t="s">
        <v>112</v>
      </c>
      <c r="E101" s="47" t="s">
        <v>112</v>
      </c>
      <c r="F101" s="47" t="s">
        <v>112</v>
      </c>
      <c r="G101" s="38">
        <v>1</v>
      </c>
      <c r="H101" s="38">
        <v>1</v>
      </c>
      <c r="I101" s="38">
        <v>0</v>
      </c>
      <c r="J101" s="38">
        <v>1</v>
      </c>
      <c r="K101" s="38">
        <v>0</v>
      </c>
      <c r="L101" s="38">
        <v>1</v>
      </c>
      <c r="M101" s="38">
        <v>1</v>
      </c>
      <c r="N101" s="38">
        <v>0</v>
      </c>
      <c r="O101" s="38">
        <v>1</v>
      </c>
      <c r="P101" s="38">
        <v>1</v>
      </c>
      <c r="Q101" s="38">
        <v>1</v>
      </c>
      <c r="R101" s="38">
        <v>1</v>
      </c>
      <c r="S101" s="38">
        <v>1</v>
      </c>
      <c r="T101" s="38">
        <v>1</v>
      </c>
      <c r="U101" s="38">
        <v>1</v>
      </c>
      <c r="V101" s="38">
        <v>1</v>
      </c>
      <c r="W101" s="38">
        <v>0</v>
      </c>
      <c r="X101" s="38">
        <v>1</v>
      </c>
      <c r="Y101" s="38">
        <v>0</v>
      </c>
      <c r="Z101" s="38">
        <v>1</v>
      </c>
      <c r="AA101" s="38">
        <v>0</v>
      </c>
      <c r="AB101" s="38">
        <v>0</v>
      </c>
      <c r="AC101" s="38">
        <v>0</v>
      </c>
      <c r="AD101" s="48">
        <v>1</v>
      </c>
      <c r="AE101" s="48">
        <v>1</v>
      </c>
      <c r="AF101" s="48">
        <v>1</v>
      </c>
      <c r="AG101" s="48">
        <v>0</v>
      </c>
      <c r="AH101" s="48">
        <v>1</v>
      </c>
      <c r="AI101" s="48">
        <v>1</v>
      </c>
      <c r="AJ101" s="48">
        <v>1</v>
      </c>
      <c r="AK101" s="48">
        <v>1</v>
      </c>
      <c r="AL101" s="48">
        <v>0</v>
      </c>
      <c r="AM101" s="48">
        <v>1</v>
      </c>
      <c r="AN101" s="48">
        <v>1</v>
      </c>
      <c r="AO101" s="48">
        <v>1</v>
      </c>
      <c r="AP101" s="48">
        <v>1</v>
      </c>
      <c r="AQ101" s="48">
        <v>1</v>
      </c>
      <c r="AR101" s="48">
        <v>1</v>
      </c>
      <c r="AS101" s="38" t="s">
        <v>181</v>
      </c>
      <c r="AT101" s="38" t="s">
        <v>588</v>
      </c>
      <c r="AU101" s="50" t="s">
        <v>24</v>
      </c>
      <c r="AV101" s="54">
        <v>101</v>
      </c>
      <c r="AW101" s="54">
        <v>98.25</v>
      </c>
      <c r="AX101" s="56">
        <v>98</v>
      </c>
      <c r="AY101" s="53">
        <v>99.083333333333329</v>
      </c>
    </row>
    <row r="102" spans="2:51" x14ac:dyDescent="0.3">
      <c r="B102" s="38" t="s">
        <v>184</v>
      </c>
      <c r="C102" s="46" t="s">
        <v>523</v>
      </c>
      <c r="D102" s="47" t="s">
        <v>323</v>
      </c>
      <c r="E102" s="47" t="s">
        <v>112</v>
      </c>
      <c r="F102" s="47" t="s">
        <v>112</v>
      </c>
      <c r="G102" s="38">
        <v>1</v>
      </c>
      <c r="H102" s="38">
        <v>1</v>
      </c>
      <c r="I102" s="38">
        <v>0</v>
      </c>
      <c r="J102" s="38">
        <v>1</v>
      </c>
      <c r="K102" s="38">
        <v>0</v>
      </c>
      <c r="L102" s="38">
        <v>1</v>
      </c>
      <c r="M102" s="38">
        <v>1</v>
      </c>
      <c r="N102" s="38">
        <v>0</v>
      </c>
      <c r="O102" s="38">
        <v>1</v>
      </c>
      <c r="P102" s="38">
        <v>1</v>
      </c>
      <c r="Q102" s="38">
        <v>1</v>
      </c>
      <c r="R102" s="38">
        <v>1</v>
      </c>
      <c r="S102" s="38">
        <v>1</v>
      </c>
      <c r="T102" s="38">
        <v>1</v>
      </c>
      <c r="U102" s="38">
        <v>1</v>
      </c>
      <c r="V102" s="38">
        <v>1</v>
      </c>
      <c r="W102" s="38">
        <v>0</v>
      </c>
      <c r="X102" s="38">
        <v>1</v>
      </c>
      <c r="Y102" s="38">
        <v>0</v>
      </c>
      <c r="Z102" s="38">
        <v>1</v>
      </c>
      <c r="AA102" s="38">
        <v>0</v>
      </c>
      <c r="AB102" s="38">
        <v>0</v>
      </c>
      <c r="AC102" s="38">
        <v>0</v>
      </c>
      <c r="AD102" s="48">
        <v>1</v>
      </c>
      <c r="AE102" s="48">
        <v>1</v>
      </c>
      <c r="AF102" s="48">
        <v>1</v>
      </c>
      <c r="AG102" s="48">
        <v>0</v>
      </c>
      <c r="AH102" s="48">
        <v>1</v>
      </c>
      <c r="AI102" s="48">
        <v>1</v>
      </c>
      <c r="AJ102" s="48">
        <v>1</v>
      </c>
      <c r="AK102" s="48">
        <v>1</v>
      </c>
      <c r="AL102" s="48">
        <v>0</v>
      </c>
      <c r="AM102" s="48">
        <v>1</v>
      </c>
      <c r="AN102" s="48">
        <v>1</v>
      </c>
      <c r="AO102" s="48">
        <v>1</v>
      </c>
      <c r="AP102" s="48">
        <v>1</v>
      </c>
      <c r="AQ102" s="48">
        <v>1</v>
      </c>
      <c r="AR102" s="48">
        <v>1</v>
      </c>
      <c r="AS102" s="38" t="s">
        <v>184</v>
      </c>
      <c r="AT102" s="38" t="s">
        <v>588</v>
      </c>
      <c r="AU102" s="50" t="s">
        <v>24</v>
      </c>
      <c r="AV102" s="51">
        <v>112</v>
      </c>
      <c r="AW102" s="52">
        <v>112</v>
      </c>
      <c r="AX102" s="53">
        <v>111.25</v>
      </c>
      <c r="AY102" s="53">
        <v>111.75</v>
      </c>
    </row>
    <row r="103" spans="2:51" x14ac:dyDescent="0.3">
      <c r="B103" s="38" t="s">
        <v>141</v>
      </c>
      <c r="C103" s="46" t="s">
        <v>525</v>
      </c>
      <c r="D103" s="47" t="s">
        <v>290</v>
      </c>
      <c r="E103" s="47">
        <v>24.35</v>
      </c>
      <c r="F103" s="47">
        <v>94.79</v>
      </c>
      <c r="G103" s="38">
        <v>1</v>
      </c>
      <c r="H103" s="38">
        <v>1</v>
      </c>
      <c r="I103" s="38">
        <v>0</v>
      </c>
      <c r="J103" s="38">
        <v>1</v>
      </c>
      <c r="K103" s="38">
        <v>0</v>
      </c>
      <c r="L103" s="38">
        <v>1</v>
      </c>
      <c r="M103" s="38">
        <v>1</v>
      </c>
      <c r="N103" s="38">
        <v>0</v>
      </c>
      <c r="O103" s="38">
        <v>1</v>
      </c>
      <c r="P103" s="38">
        <v>1</v>
      </c>
      <c r="Q103" s="38">
        <v>1</v>
      </c>
      <c r="R103" s="38">
        <v>1</v>
      </c>
      <c r="S103" s="38">
        <v>1</v>
      </c>
      <c r="T103" s="38">
        <v>1</v>
      </c>
      <c r="U103" s="38">
        <v>1</v>
      </c>
      <c r="V103" s="38">
        <v>1</v>
      </c>
      <c r="W103" s="38">
        <v>0</v>
      </c>
      <c r="X103" s="38">
        <v>1</v>
      </c>
      <c r="Y103" s="38">
        <v>0</v>
      </c>
      <c r="Z103" s="38">
        <v>1</v>
      </c>
      <c r="AA103" s="38">
        <v>0</v>
      </c>
      <c r="AB103" s="38">
        <v>0</v>
      </c>
      <c r="AC103" s="38">
        <v>0</v>
      </c>
      <c r="AD103" s="48">
        <v>1</v>
      </c>
      <c r="AE103" s="48">
        <v>1</v>
      </c>
      <c r="AF103" s="48">
        <v>1</v>
      </c>
      <c r="AG103" s="48">
        <v>0</v>
      </c>
      <c r="AH103" s="48">
        <v>1</v>
      </c>
      <c r="AI103" s="48">
        <v>1</v>
      </c>
      <c r="AJ103" s="48">
        <v>1</v>
      </c>
      <c r="AK103" s="48">
        <v>1</v>
      </c>
      <c r="AL103" s="48">
        <v>0</v>
      </c>
      <c r="AM103" s="48">
        <v>1</v>
      </c>
      <c r="AN103" s="48">
        <v>1</v>
      </c>
      <c r="AO103" s="48">
        <v>1</v>
      </c>
      <c r="AP103" s="48">
        <v>1</v>
      </c>
      <c r="AQ103" s="48">
        <v>1</v>
      </c>
      <c r="AR103" s="48">
        <v>1</v>
      </c>
      <c r="AS103" s="38" t="s">
        <v>141</v>
      </c>
      <c r="AT103" s="38" t="s">
        <v>588</v>
      </c>
      <c r="AU103" s="50" t="s">
        <v>24</v>
      </c>
      <c r="AV103" s="51">
        <v>94</v>
      </c>
      <c r="AW103" s="52">
        <v>95</v>
      </c>
      <c r="AX103" s="53">
        <v>94.375</v>
      </c>
      <c r="AY103" s="53">
        <v>94.458333333333329</v>
      </c>
    </row>
    <row r="104" spans="2:51" x14ac:dyDescent="0.3">
      <c r="B104" s="38" t="s">
        <v>186</v>
      </c>
      <c r="C104" s="46" t="s">
        <v>368</v>
      </c>
      <c r="D104" s="47" t="s">
        <v>323</v>
      </c>
      <c r="E104" s="47" t="s">
        <v>112</v>
      </c>
      <c r="F104" s="47" t="s">
        <v>112</v>
      </c>
      <c r="G104" s="38">
        <v>1</v>
      </c>
      <c r="H104" s="38">
        <v>1</v>
      </c>
      <c r="I104" s="38">
        <v>0</v>
      </c>
      <c r="J104" s="38">
        <v>1</v>
      </c>
      <c r="K104" s="38">
        <v>0</v>
      </c>
      <c r="L104" s="38">
        <v>1</v>
      </c>
      <c r="M104" s="38">
        <v>1</v>
      </c>
      <c r="N104" s="38">
        <v>0</v>
      </c>
      <c r="O104" s="38">
        <v>1</v>
      </c>
      <c r="P104" s="38">
        <v>1</v>
      </c>
      <c r="Q104" s="38">
        <v>1</v>
      </c>
      <c r="R104" s="38">
        <v>1</v>
      </c>
      <c r="S104" s="38">
        <v>1</v>
      </c>
      <c r="T104" s="38">
        <v>1</v>
      </c>
      <c r="U104" s="38">
        <v>1</v>
      </c>
      <c r="V104" s="38">
        <v>1</v>
      </c>
      <c r="W104" s="38">
        <v>0</v>
      </c>
      <c r="X104" s="38">
        <v>1</v>
      </c>
      <c r="Y104" s="38">
        <v>0</v>
      </c>
      <c r="Z104" s="38">
        <v>1</v>
      </c>
      <c r="AA104" s="38">
        <v>0</v>
      </c>
      <c r="AB104" s="38">
        <v>0</v>
      </c>
      <c r="AC104" s="38">
        <v>0</v>
      </c>
      <c r="AD104" s="48">
        <v>1</v>
      </c>
      <c r="AE104" s="48">
        <v>1</v>
      </c>
      <c r="AF104" s="48">
        <v>1</v>
      </c>
      <c r="AG104" s="48">
        <v>0</v>
      </c>
      <c r="AH104" s="48">
        <v>1</v>
      </c>
      <c r="AI104" s="48">
        <v>1</v>
      </c>
      <c r="AJ104" s="48">
        <v>1</v>
      </c>
      <c r="AK104" s="48">
        <v>1</v>
      </c>
      <c r="AL104" s="48">
        <v>0</v>
      </c>
      <c r="AM104" s="48">
        <v>1</v>
      </c>
      <c r="AN104" s="48">
        <v>1</v>
      </c>
      <c r="AO104" s="48">
        <v>1</v>
      </c>
      <c r="AP104" s="48">
        <v>1</v>
      </c>
      <c r="AQ104" s="48">
        <v>1</v>
      </c>
      <c r="AR104" s="48">
        <v>1</v>
      </c>
      <c r="AS104" s="38" t="s">
        <v>186</v>
      </c>
      <c r="AT104" s="38" t="s">
        <v>588</v>
      </c>
      <c r="AU104" s="50" t="s">
        <v>24</v>
      </c>
      <c r="AV104" s="51">
        <v>88</v>
      </c>
      <c r="AW104" s="52">
        <v>96.25</v>
      </c>
      <c r="AX104" s="53">
        <v>93.375</v>
      </c>
      <c r="AY104" s="53">
        <v>92.541666666666671</v>
      </c>
    </row>
    <row r="105" spans="2:51" x14ac:dyDescent="0.3">
      <c r="B105" s="38" t="s">
        <v>142</v>
      </c>
      <c r="C105" s="46" t="s">
        <v>306</v>
      </c>
      <c r="D105" s="47" t="s">
        <v>290</v>
      </c>
      <c r="E105" s="47">
        <v>24.22</v>
      </c>
      <c r="F105" s="47">
        <v>94.3</v>
      </c>
      <c r="G105" s="38">
        <v>1</v>
      </c>
      <c r="H105" s="38">
        <v>1</v>
      </c>
      <c r="I105" s="38">
        <v>0</v>
      </c>
      <c r="J105" s="38">
        <v>1</v>
      </c>
      <c r="K105" s="38">
        <v>0</v>
      </c>
      <c r="L105" s="38">
        <v>1</v>
      </c>
      <c r="M105" s="38">
        <v>1</v>
      </c>
      <c r="N105" s="38">
        <v>0</v>
      </c>
      <c r="O105" s="38">
        <v>1</v>
      </c>
      <c r="P105" s="38">
        <v>1</v>
      </c>
      <c r="Q105" s="38">
        <v>1</v>
      </c>
      <c r="R105" s="38">
        <v>1</v>
      </c>
      <c r="S105" s="38">
        <v>1</v>
      </c>
      <c r="T105" s="38">
        <v>1</v>
      </c>
      <c r="U105" s="38">
        <v>1</v>
      </c>
      <c r="V105" s="38">
        <v>1</v>
      </c>
      <c r="W105" s="38">
        <v>0</v>
      </c>
      <c r="X105" s="38">
        <v>1</v>
      </c>
      <c r="Y105" s="38">
        <v>0</v>
      </c>
      <c r="Z105" s="38">
        <v>1</v>
      </c>
      <c r="AA105" s="38">
        <v>0</v>
      </c>
      <c r="AB105" s="38">
        <v>0</v>
      </c>
      <c r="AC105" s="38">
        <v>0</v>
      </c>
      <c r="AD105" s="48">
        <v>1</v>
      </c>
      <c r="AE105" s="48">
        <v>1</v>
      </c>
      <c r="AF105" s="48">
        <v>1</v>
      </c>
      <c r="AG105" s="48">
        <v>0</v>
      </c>
      <c r="AH105" s="48">
        <v>1</v>
      </c>
      <c r="AI105" s="48">
        <v>1</v>
      </c>
      <c r="AJ105" s="48">
        <v>1</v>
      </c>
      <c r="AK105" s="48">
        <v>1</v>
      </c>
      <c r="AL105" s="48">
        <v>0</v>
      </c>
      <c r="AM105" s="48">
        <v>1</v>
      </c>
      <c r="AN105" s="48">
        <v>1</v>
      </c>
      <c r="AO105" s="48">
        <v>1</v>
      </c>
      <c r="AP105" s="48">
        <v>1</v>
      </c>
      <c r="AQ105" s="48">
        <v>1</v>
      </c>
      <c r="AR105" s="48">
        <v>1</v>
      </c>
      <c r="AS105" s="38" t="s">
        <v>142</v>
      </c>
      <c r="AT105" s="38" t="s">
        <v>588</v>
      </c>
      <c r="AU105" s="50" t="s">
        <v>24</v>
      </c>
      <c r="AV105" s="51">
        <v>103</v>
      </c>
      <c r="AW105" s="52">
        <v>100.875</v>
      </c>
      <c r="AX105" s="53">
        <v>113.625</v>
      </c>
      <c r="AY105" s="53">
        <v>105.83333333333333</v>
      </c>
    </row>
    <row r="106" spans="2:51" x14ac:dyDescent="0.3">
      <c r="B106" s="38" t="s">
        <v>143</v>
      </c>
      <c r="C106" s="46" t="s">
        <v>514</v>
      </c>
      <c r="D106" s="47" t="s">
        <v>363</v>
      </c>
      <c r="E106" s="47" t="s">
        <v>112</v>
      </c>
      <c r="F106" s="47" t="s">
        <v>112</v>
      </c>
      <c r="G106" s="38">
        <v>1</v>
      </c>
      <c r="H106" s="38">
        <v>1</v>
      </c>
      <c r="I106" s="38">
        <v>0</v>
      </c>
      <c r="J106" s="38">
        <v>1</v>
      </c>
      <c r="K106" s="38">
        <v>0</v>
      </c>
      <c r="L106" s="38">
        <v>1</v>
      </c>
      <c r="M106" s="38">
        <v>1</v>
      </c>
      <c r="N106" s="38">
        <v>0</v>
      </c>
      <c r="O106" s="38">
        <v>1</v>
      </c>
      <c r="P106" s="38">
        <v>1</v>
      </c>
      <c r="Q106" s="38">
        <v>1</v>
      </c>
      <c r="R106" s="38">
        <v>1</v>
      </c>
      <c r="S106" s="38">
        <v>1</v>
      </c>
      <c r="T106" s="38">
        <v>1</v>
      </c>
      <c r="U106" s="38">
        <v>1</v>
      </c>
      <c r="V106" s="38">
        <v>1</v>
      </c>
      <c r="W106" s="38">
        <v>0</v>
      </c>
      <c r="X106" s="38">
        <v>1</v>
      </c>
      <c r="Y106" s="38">
        <v>0</v>
      </c>
      <c r="Z106" s="38">
        <v>1</v>
      </c>
      <c r="AA106" s="38">
        <v>0</v>
      </c>
      <c r="AB106" s="38">
        <v>0</v>
      </c>
      <c r="AC106" s="38">
        <v>0</v>
      </c>
      <c r="AD106" s="48">
        <v>1</v>
      </c>
      <c r="AE106" s="48">
        <v>1</v>
      </c>
      <c r="AF106" s="48">
        <v>1</v>
      </c>
      <c r="AG106" s="48">
        <v>0</v>
      </c>
      <c r="AH106" s="48">
        <v>1</v>
      </c>
      <c r="AI106" s="48">
        <v>1</v>
      </c>
      <c r="AJ106" s="48">
        <v>1</v>
      </c>
      <c r="AK106" s="48">
        <v>1</v>
      </c>
      <c r="AL106" s="48">
        <v>0</v>
      </c>
      <c r="AM106" s="48">
        <v>1</v>
      </c>
      <c r="AN106" s="48">
        <v>1</v>
      </c>
      <c r="AO106" s="48">
        <v>1</v>
      </c>
      <c r="AP106" s="48">
        <v>1</v>
      </c>
      <c r="AQ106" s="48">
        <v>1</v>
      </c>
      <c r="AR106" s="48">
        <v>1</v>
      </c>
      <c r="AS106" s="38" t="s">
        <v>143</v>
      </c>
      <c r="AT106" s="38" t="s">
        <v>588</v>
      </c>
      <c r="AU106" s="50" t="s">
        <v>24</v>
      </c>
      <c r="AV106" s="51">
        <v>93</v>
      </c>
      <c r="AW106" s="52">
        <v>95.75</v>
      </c>
      <c r="AX106" s="53">
        <v>94</v>
      </c>
      <c r="AY106" s="53">
        <v>94.25</v>
      </c>
    </row>
    <row r="107" spans="2:51" x14ac:dyDescent="0.3">
      <c r="B107" s="38" t="s">
        <v>144</v>
      </c>
      <c r="C107" s="46" t="s">
        <v>308</v>
      </c>
      <c r="D107" s="47" t="s">
        <v>290</v>
      </c>
      <c r="E107" s="47">
        <v>23.21</v>
      </c>
      <c r="F107" s="47">
        <v>94.3</v>
      </c>
      <c r="G107" s="38">
        <v>1</v>
      </c>
      <c r="H107" s="38">
        <v>1</v>
      </c>
      <c r="I107" s="38">
        <v>0</v>
      </c>
      <c r="J107" s="38">
        <v>1</v>
      </c>
      <c r="K107" s="38">
        <v>0</v>
      </c>
      <c r="L107" s="38">
        <v>1</v>
      </c>
      <c r="M107" s="38">
        <v>1</v>
      </c>
      <c r="N107" s="38">
        <v>0</v>
      </c>
      <c r="O107" s="38">
        <v>1</v>
      </c>
      <c r="P107" s="38">
        <v>1</v>
      </c>
      <c r="Q107" s="38">
        <v>1</v>
      </c>
      <c r="R107" s="38">
        <v>1</v>
      </c>
      <c r="S107" s="38">
        <v>1</v>
      </c>
      <c r="T107" s="38">
        <v>1</v>
      </c>
      <c r="U107" s="38">
        <v>1</v>
      </c>
      <c r="V107" s="38">
        <v>1</v>
      </c>
      <c r="W107" s="38">
        <v>0</v>
      </c>
      <c r="X107" s="38">
        <v>1</v>
      </c>
      <c r="Y107" s="38">
        <v>0</v>
      </c>
      <c r="Z107" s="38">
        <v>1</v>
      </c>
      <c r="AA107" s="38">
        <v>0</v>
      </c>
      <c r="AB107" s="38">
        <v>0</v>
      </c>
      <c r="AC107" s="38">
        <v>0</v>
      </c>
      <c r="AD107" s="48">
        <v>1</v>
      </c>
      <c r="AE107" s="48">
        <v>1</v>
      </c>
      <c r="AF107" s="48">
        <v>1</v>
      </c>
      <c r="AG107" s="48">
        <v>0</v>
      </c>
      <c r="AH107" s="48">
        <v>1</v>
      </c>
      <c r="AI107" s="48">
        <v>1</v>
      </c>
      <c r="AJ107" s="48">
        <v>1</v>
      </c>
      <c r="AK107" s="48">
        <v>1</v>
      </c>
      <c r="AL107" s="48">
        <v>0</v>
      </c>
      <c r="AM107" s="48">
        <v>1</v>
      </c>
      <c r="AN107" s="48">
        <v>1</v>
      </c>
      <c r="AO107" s="48">
        <v>1</v>
      </c>
      <c r="AP107" s="48">
        <v>1</v>
      </c>
      <c r="AQ107" s="48">
        <v>1</v>
      </c>
      <c r="AR107" s="48">
        <v>1</v>
      </c>
      <c r="AS107" s="38" t="s">
        <v>144</v>
      </c>
      <c r="AT107" s="38" t="s">
        <v>588</v>
      </c>
      <c r="AU107" s="50" t="s">
        <v>24</v>
      </c>
      <c r="AV107" s="51">
        <v>97</v>
      </c>
      <c r="AW107" s="52">
        <v>102.125</v>
      </c>
      <c r="AX107" s="53">
        <v>97.25</v>
      </c>
      <c r="AY107" s="53">
        <v>98.791666666666671</v>
      </c>
    </row>
    <row r="108" spans="2:51" x14ac:dyDescent="0.3">
      <c r="B108" s="38" t="s">
        <v>204</v>
      </c>
      <c r="C108" s="46" t="s">
        <v>310</v>
      </c>
      <c r="D108" s="47" t="s">
        <v>290</v>
      </c>
      <c r="E108" s="47">
        <v>24.34</v>
      </c>
      <c r="F108" s="47">
        <v>94.79</v>
      </c>
      <c r="G108" s="38">
        <v>1</v>
      </c>
      <c r="H108" s="38">
        <v>1</v>
      </c>
      <c r="I108" s="38">
        <v>0</v>
      </c>
      <c r="J108" s="38">
        <v>1</v>
      </c>
      <c r="K108" s="38">
        <v>0</v>
      </c>
      <c r="L108" s="38">
        <v>1</v>
      </c>
      <c r="M108" s="38">
        <v>1</v>
      </c>
      <c r="N108" s="38">
        <v>0</v>
      </c>
      <c r="O108" s="38">
        <v>1</v>
      </c>
      <c r="P108" s="38">
        <v>1</v>
      </c>
      <c r="Q108" s="38">
        <v>1</v>
      </c>
      <c r="R108" s="38">
        <v>1</v>
      </c>
      <c r="S108" s="38">
        <v>1</v>
      </c>
      <c r="T108" s="38">
        <v>1</v>
      </c>
      <c r="U108" s="38">
        <v>1</v>
      </c>
      <c r="V108" s="38">
        <v>1</v>
      </c>
      <c r="W108" s="38">
        <v>0</v>
      </c>
      <c r="X108" s="38">
        <v>1</v>
      </c>
      <c r="Y108" s="38">
        <v>0</v>
      </c>
      <c r="Z108" s="38">
        <v>1</v>
      </c>
      <c r="AA108" s="38">
        <v>0</v>
      </c>
      <c r="AB108" s="38">
        <v>0</v>
      </c>
      <c r="AC108" s="38">
        <v>0</v>
      </c>
      <c r="AD108" s="48">
        <v>1</v>
      </c>
      <c r="AE108" s="48">
        <v>1</v>
      </c>
      <c r="AF108" s="48">
        <v>1</v>
      </c>
      <c r="AG108" s="48">
        <v>0</v>
      </c>
      <c r="AH108" s="48">
        <v>1</v>
      </c>
      <c r="AI108" s="48">
        <v>1</v>
      </c>
      <c r="AJ108" s="48">
        <v>1</v>
      </c>
      <c r="AK108" s="48">
        <v>1</v>
      </c>
      <c r="AL108" s="48">
        <v>0</v>
      </c>
      <c r="AM108" s="48">
        <v>1</v>
      </c>
      <c r="AN108" s="48">
        <v>1</v>
      </c>
      <c r="AO108" s="48">
        <v>1</v>
      </c>
      <c r="AP108" s="48">
        <v>1</v>
      </c>
      <c r="AQ108" s="48">
        <v>1</v>
      </c>
      <c r="AR108" s="48">
        <v>1</v>
      </c>
      <c r="AS108" s="38" t="s">
        <v>204</v>
      </c>
      <c r="AT108" s="38" t="s">
        <v>588</v>
      </c>
      <c r="AU108" s="50" t="s">
        <v>24</v>
      </c>
      <c r="AV108" s="51">
        <v>110</v>
      </c>
      <c r="AW108" s="52">
        <v>108</v>
      </c>
      <c r="AX108" s="53">
        <v>101.875</v>
      </c>
      <c r="AY108" s="53">
        <v>106.625</v>
      </c>
    </row>
    <row r="109" spans="2:51" x14ac:dyDescent="0.3">
      <c r="B109" s="38" t="s">
        <v>145</v>
      </c>
      <c r="C109" s="46" t="s">
        <v>439</v>
      </c>
      <c r="D109" s="47" t="s">
        <v>323</v>
      </c>
      <c r="E109" s="47" t="s">
        <v>112</v>
      </c>
      <c r="F109" s="47" t="s">
        <v>112</v>
      </c>
      <c r="G109" s="38">
        <v>1</v>
      </c>
      <c r="H109" s="38">
        <v>1</v>
      </c>
      <c r="I109" s="38">
        <v>0</v>
      </c>
      <c r="J109" s="38">
        <v>1</v>
      </c>
      <c r="K109" s="38">
        <v>0</v>
      </c>
      <c r="L109" s="38">
        <v>1</v>
      </c>
      <c r="M109" s="38">
        <v>1</v>
      </c>
      <c r="N109" s="38">
        <v>0</v>
      </c>
      <c r="O109" s="38">
        <v>1</v>
      </c>
      <c r="P109" s="38">
        <v>1</v>
      </c>
      <c r="Q109" s="38">
        <v>1</v>
      </c>
      <c r="R109" s="38">
        <v>1</v>
      </c>
      <c r="S109" s="38">
        <v>1</v>
      </c>
      <c r="T109" s="38">
        <v>1</v>
      </c>
      <c r="U109" s="38">
        <v>1</v>
      </c>
      <c r="V109" s="38">
        <v>1</v>
      </c>
      <c r="W109" s="38">
        <v>0</v>
      </c>
      <c r="X109" s="38">
        <v>1</v>
      </c>
      <c r="Y109" s="38">
        <v>0</v>
      </c>
      <c r="Z109" s="38">
        <v>1</v>
      </c>
      <c r="AA109" s="38">
        <v>0</v>
      </c>
      <c r="AB109" s="38">
        <v>0</v>
      </c>
      <c r="AC109" s="38">
        <v>0</v>
      </c>
      <c r="AD109" s="48">
        <v>1</v>
      </c>
      <c r="AE109" s="48">
        <v>1</v>
      </c>
      <c r="AF109" s="48">
        <v>1</v>
      </c>
      <c r="AG109" s="48">
        <v>0</v>
      </c>
      <c r="AH109" s="48">
        <v>1</v>
      </c>
      <c r="AI109" s="48">
        <v>1</v>
      </c>
      <c r="AJ109" s="48">
        <v>1</v>
      </c>
      <c r="AK109" s="48">
        <v>1</v>
      </c>
      <c r="AL109" s="48">
        <v>0</v>
      </c>
      <c r="AM109" s="48">
        <v>1</v>
      </c>
      <c r="AN109" s="48">
        <v>1</v>
      </c>
      <c r="AO109" s="48">
        <v>1</v>
      </c>
      <c r="AP109" s="48">
        <v>1</v>
      </c>
      <c r="AQ109" s="48">
        <v>1</v>
      </c>
      <c r="AR109" s="48">
        <v>1</v>
      </c>
      <c r="AS109" s="38" t="s">
        <v>145</v>
      </c>
      <c r="AT109" s="38" t="s">
        <v>588</v>
      </c>
      <c r="AU109" s="50" t="s">
        <v>24</v>
      </c>
      <c r="AV109" s="51">
        <v>102</v>
      </c>
      <c r="AW109" s="52">
        <v>103.5</v>
      </c>
      <c r="AX109" s="53">
        <v>101.625</v>
      </c>
      <c r="AY109" s="53">
        <v>102.375</v>
      </c>
    </row>
    <row r="110" spans="2:51" x14ac:dyDescent="0.3">
      <c r="B110" s="38" t="s">
        <v>146</v>
      </c>
      <c r="C110" s="46" t="s">
        <v>316</v>
      </c>
      <c r="D110" s="47" t="s">
        <v>290</v>
      </c>
      <c r="E110" s="47">
        <v>23.8</v>
      </c>
      <c r="F110" s="47">
        <v>95.67</v>
      </c>
      <c r="G110" s="38">
        <v>1</v>
      </c>
      <c r="H110" s="38">
        <v>1</v>
      </c>
      <c r="I110" s="38">
        <v>0</v>
      </c>
      <c r="J110" s="38">
        <v>1</v>
      </c>
      <c r="K110" s="38">
        <v>0</v>
      </c>
      <c r="L110" s="38">
        <v>1</v>
      </c>
      <c r="M110" s="38">
        <v>1</v>
      </c>
      <c r="N110" s="38">
        <v>0</v>
      </c>
      <c r="O110" s="38">
        <v>1</v>
      </c>
      <c r="P110" s="38">
        <v>1</v>
      </c>
      <c r="Q110" s="38">
        <v>1</v>
      </c>
      <c r="R110" s="38">
        <v>1</v>
      </c>
      <c r="S110" s="38">
        <v>1</v>
      </c>
      <c r="T110" s="38">
        <v>1</v>
      </c>
      <c r="U110" s="38">
        <v>1</v>
      </c>
      <c r="V110" s="38">
        <v>1</v>
      </c>
      <c r="W110" s="38">
        <v>0</v>
      </c>
      <c r="X110" s="38">
        <v>1</v>
      </c>
      <c r="Y110" s="38">
        <v>0</v>
      </c>
      <c r="Z110" s="38">
        <v>1</v>
      </c>
      <c r="AA110" s="38">
        <v>0</v>
      </c>
      <c r="AB110" s="38">
        <v>0</v>
      </c>
      <c r="AC110" s="38">
        <v>0</v>
      </c>
      <c r="AD110" s="48">
        <v>1</v>
      </c>
      <c r="AE110" s="48">
        <v>1</v>
      </c>
      <c r="AF110" s="48">
        <v>1</v>
      </c>
      <c r="AG110" s="48">
        <v>0</v>
      </c>
      <c r="AH110" s="48">
        <v>1</v>
      </c>
      <c r="AI110" s="48">
        <v>1</v>
      </c>
      <c r="AJ110" s="48">
        <v>1</v>
      </c>
      <c r="AK110" s="48">
        <v>1</v>
      </c>
      <c r="AL110" s="48">
        <v>0</v>
      </c>
      <c r="AM110" s="48">
        <v>1</v>
      </c>
      <c r="AN110" s="48">
        <v>1</v>
      </c>
      <c r="AO110" s="48">
        <v>1</v>
      </c>
      <c r="AP110" s="48">
        <v>1</v>
      </c>
      <c r="AQ110" s="48">
        <v>1</v>
      </c>
      <c r="AR110" s="48">
        <v>1</v>
      </c>
      <c r="AS110" s="38" t="s">
        <v>146</v>
      </c>
      <c r="AT110" s="38" t="s">
        <v>588</v>
      </c>
      <c r="AU110" s="50" t="s">
        <v>24</v>
      </c>
      <c r="AV110" s="51">
        <v>103</v>
      </c>
      <c r="AW110" s="52">
        <v>102.75</v>
      </c>
      <c r="AX110" s="53">
        <v>103.75</v>
      </c>
      <c r="AY110" s="53">
        <v>103.16666666666667</v>
      </c>
    </row>
    <row r="111" spans="2:51" x14ac:dyDescent="0.3">
      <c r="B111" s="38" t="s">
        <v>147</v>
      </c>
      <c r="C111" s="46" t="s">
        <v>538</v>
      </c>
      <c r="D111" s="47" t="s">
        <v>112</v>
      </c>
      <c r="E111" s="47" t="s">
        <v>112</v>
      </c>
      <c r="F111" s="47" t="s">
        <v>112</v>
      </c>
      <c r="G111" s="38">
        <v>1</v>
      </c>
      <c r="H111" s="38">
        <v>1</v>
      </c>
      <c r="I111" s="38">
        <v>0</v>
      </c>
      <c r="J111" s="38">
        <v>1</v>
      </c>
      <c r="K111" s="38">
        <v>0</v>
      </c>
      <c r="L111" s="38">
        <v>1</v>
      </c>
      <c r="M111" s="38">
        <v>1</v>
      </c>
      <c r="N111" s="38">
        <v>0</v>
      </c>
      <c r="O111" s="38">
        <v>1</v>
      </c>
      <c r="P111" s="38">
        <v>1</v>
      </c>
      <c r="Q111" s="38">
        <v>1</v>
      </c>
      <c r="R111" s="38">
        <v>1</v>
      </c>
      <c r="S111" s="38">
        <v>1</v>
      </c>
      <c r="T111" s="38">
        <v>1</v>
      </c>
      <c r="U111" s="38">
        <v>1</v>
      </c>
      <c r="V111" s="38">
        <v>1</v>
      </c>
      <c r="W111" s="38">
        <v>0</v>
      </c>
      <c r="X111" s="38">
        <v>1</v>
      </c>
      <c r="Y111" s="38">
        <v>0</v>
      </c>
      <c r="Z111" s="38">
        <v>1</v>
      </c>
      <c r="AA111" s="38">
        <v>0</v>
      </c>
      <c r="AB111" s="38">
        <v>0</v>
      </c>
      <c r="AC111" s="38">
        <v>0</v>
      </c>
      <c r="AD111" s="48">
        <v>1</v>
      </c>
      <c r="AE111" s="48">
        <v>1</v>
      </c>
      <c r="AF111" s="48">
        <v>1</v>
      </c>
      <c r="AG111" s="48">
        <v>0</v>
      </c>
      <c r="AH111" s="48">
        <v>1</v>
      </c>
      <c r="AI111" s="48">
        <v>1</v>
      </c>
      <c r="AJ111" s="48">
        <v>1</v>
      </c>
      <c r="AK111" s="48">
        <v>1</v>
      </c>
      <c r="AL111" s="48">
        <v>0</v>
      </c>
      <c r="AM111" s="48">
        <v>1</v>
      </c>
      <c r="AN111" s="48">
        <v>1</v>
      </c>
      <c r="AO111" s="48">
        <v>1</v>
      </c>
      <c r="AP111" s="48">
        <v>1</v>
      </c>
      <c r="AQ111" s="48">
        <v>1</v>
      </c>
      <c r="AR111" s="48">
        <v>1</v>
      </c>
      <c r="AS111" s="38" t="s">
        <v>147</v>
      </c>
      <c r="AT111" s="38" t="s">
        <v>588</v>
      </c>
      <c r="AU111" s="50" t="s">
        <v>24</v>
      </c>
      <c r="AV111" s="54">
        <v>105</v>
      </c>
      <c r="AW111" s="54">
        <v>102.375</v>
      </c>
      <c r="AX111" s="54">
        <v>104.85714285714494</v>
      </c>
      <c r="AY111" s="53">
        <v>104.07738095238165</v>
      </c>
    </row>
    <row r="112" spans="2:51" x14ac:dyDescent="0.3">
      <c r="B112" s="38" t="s">
        <v>148</v>
      </c>
      <c r="C112" s="46" t="s">
        <v>357</v>
      </c>
      <c r="D112" s="47" t="s">
        <v>323</v>
      </c>
      <c r="E112" s="47" t="s">
        <v>112</v>
      </c>
      <c r="F112" s="47" t="s">
        <v>112</v>
      </c>
      <c r="G112" s="38">
        <v>1</v>
      </c>
      <c r="H112" s="38">
        <v>1</v>
      </c>
      <c r="I112" s="38">
        <v>0</v>
      </c>
      <c r="J112" s="38">
        <v>1</v>
      </c>
      <c r="K112" s="38">
        <v>0</v>
      </c>
      <c r="L112" s="38">
        <v>1</v>
      </c>
      <c r="M112" s="38">
        <v>1</v>
      </c>
      <c r="N112" s="38">
        <v>0</v>
      </c>
      <c r="O112" s="38">
        <v>1</v>
      </c>
      <c r="P112" s="38">
        <v>1</v>
      </c>
      <c r="Q112" s="38">
        <v>1</v>
      </c>
      <c r="R112" s="38">
        <v>1</v>
      </c>
      <c r="S112" s="38">
        <v>1</v>
      </c>
      <c r="T112" s="38">
        <v>1</v>
      </c>
      <c r="U112" s="38">
        <v>1</v>
      </c>
      <c r="V112" s="38">
        <v>1</v>
      </c>
      <c r="W112" s="38">
        <v>0</v>
      </c>
      <c r="X112" s="38">
        <v>1</v>
      </c>
      <c r="Y112" s="38">
        <v>0</v>
      </c>
      <c r="Z112" s="38">
        <v>1</v>
      </c>
      <c r="AA112" s="38">
        <v>0</v>
      </c>
      <c r="AB112" s="38">
        <v>0</v>
      </c>
      <c r="AC112" s="38">
        <v>0</v>
      </c>
      <c r="AD112" s="48">
        <v>1</v>
      </c>
      <c r="AE112" s="48">
        <v>1</v>
      </c>
      <c r="AF112" s="48">
        <v>1</v>
      </c>
      <c r="AG112" s="48">
        <v>0</v>
      </c>
      <c r="AH112" s="48">
        <v>1</v>
      </c>
      <c r="AI112" s="48">
        <v>1</v>
      </c>
      <c r="AJ112" s="48">
        <v>1</v>
      </c>
      <c r="AK112" s="48">
        <v>1</v>
      </c>
      <c r="AL112" s="48">
        <v>0</v>
      </c>
      <c r="AM112" s="48">
        <v>1</v>
      </c>
      <c r="AN112" s="48">
        <v>1</v>
      </c>
      <c r="AO112" s="48">
        <v>1</v>
      </c>
      <c r="AP112" s="48">
        <v>1</v>
      </c>
      <c r="AQ112" s="48">
        <v>1</v>
      </c>
      <c r="AR112" s="48">
        <v>1</v>
      </c>
      <c r="AS112" s="38" t="s">
        <v>148</v>
      </c>
      <c r="AT112" s="38" t="s">
        <v>588</v>
      </c>
      <c r="AU112" s="50" t="s">
        <v>24</v>
      </c>
      <c r="AV112" s="51">
        <v>86</v>
      </c>
      <c r="AW112" s="52">
        <v>86.75</v>
      </c>
      <c r="AX112" s="53">
        <v>87</v>
      </c>
      <c r="AY112" s="53">
        <v>86.583333333333329</v>
      </c>
    </row>
    <row r="113" spans="2:51" x14ac:dyDescent="0.3">
      <c r="B113" s="38" t="s">
        <v>150</v>
      </c>
      <c r="C113" s="46" t="s">
        <v>322</v>
      </c>
      <c r="D113" s="47" t="s">
        <v>323</v>
      </c>
      <c r="E113" s="47">
        <v>19.75</v>
      </c>
      <c r="F113" s="47">
        <v>96.2</v>
      </c>
      <c r="G113" s="38">
        <v>1</v>
      </c>
      <c r="H113" s="38">
        <v>1</v>
      </c>
      <c r="I113" s="38">
        <v>0</v>
      </c>
      <c r="J113" s="38">
        <v>1</v>
      </c>
      <c r="K113" s="38">
        <v>0</v>
      </c>
      <c r="L113" s="38">
        <v>1</v>
      </c>
      <c r="M113" s="38">
        <v>1</v>
      </c>
      <c r="N113" s="38">
        <v>0</v>
      </c>
      <c r="O113" s="38">
        <v>1</v>
      </c>
      <c r="P113" s="38">
        <v>1</v>
      </c>
      <c r="Q113" s="38">
        <v>1</v>
      </c>
      <c r="R113" s="38">
        <v>1</v>
      </c>
      <c r="S113" s="38">
        <v>1</v>
      </c>
      <c r="T113" s="38">
        <v>1</v>
      </c>
      <c r="U113" s="38">
        <v>1</v>
      </c>
      <c r="V113" s="38">
        <v>1</v>
      </c>
      <c r="W113" s="38">
        <v>0</v>
      </c>
      <c r="X113" s="38">
        <v>1</v>
      </c>
      <c r="Y113" s="38">
        <v>0</v>
      </c>
      <c r="Z113" s="38">
        <v>1</v>
      </c>
      <c r="AA113" s="38">
        <v>0</v>
      </c>
      <c r="AB113" s="38">
        <v>0</v>
      </c>
      <c r="AC113" s="38">
        <v>0</v>
      </c>
      <c r="AD113" s="48">
        <v>1</v>
      </c>
      <c r="AE113" s="48">
        <v>1</v>
      </c>
      <c r="AF113" s="48">
        <v>1</v>
      </c>
      <c r="AG113" s="48">
        <v>0</v>
      </c>
      <c r="AH113" s="48">
        <v>1</v>
      </c>
      <c r="AI113" s="48">
        <v>1</v>
      </c>
      <c r="AJ113" s="48">
        <v>1</v>
      </c>
      <c r="AK113" s="48">
        <v>1</v>
      </c>
      <c r="AL113" s="48">
        <v>0</v>
      </c>
      <c r="AM113" s="48">
        <v>1</v>
      </c>
      <c r="AN113" s="48">
        <v>1</v>
      </c>
      <c r="AO113" s="48">
        <v>1</v>
      </c>
      <c r="AP113" s="48">
        <v>1</v>
      </c>
      <c r="AQ113" s="48">
        <v>1</v>
      </c>
      <c r="AR113" s="48">
        <v>1</v>
      </c>
      <c r="AS113" s="38" t="s">
        <v>150</v>
      </c>
      <c r="AT113" s="38" t="s">
        <v>588</v>
      </c>
      <c r="AU113" s="50" t="s">
        <v>24</v>
      </c>
      <c r="AV113" s="51">
        <v>96</v>
      </c>
      <c r="AW113" s="52">
        <v>95.5</v>
      </c>
      <c r="AX113" s="53">
        <v>97.875</v>
      </c>
      <c r="AY113" s="53">
        <v>96.458333333333329</v>
      </c>
    </row>
    <row r="114" spans="2:51" x14ac:dyDescent="0.3">
      <c r="B114" s="38" t="s">
        <v>206</v>
      </c>
      <c r="C114" s="46" t="s">
        <v>360</v>
      </c>
      <c r="D114" s="47" t="s">
        <v>361</v>
      </c>
      <c r="E114" s="47">
        <v>20.18</v>
      </c>
      <c r="F114" s="47">
        <v>94.87</v>
      </c>
      <c r="G114" s="38">
        <v>1</v>
      </c>
      <c r="H114" s="38">
        <v>1</v>
      </c>
      <c r="I114" s="38">
        <v>0</v>
      </c>
      <c r="J114" s="38">
        <v>1</v>
      </c>
      <c r="K114" s="38">
        <v>0</v>
      </c>
      <c r="L114" s="38">
        <v>1</v>
      </c>
      <c r="M114" s="38">
        <v>1</v>
      </c>
      <c r="N114" s="38">
        <v>0</v>
      </c>
      <c r="O114" s="38">
        <v>1</v>
      </c>
      <c r="P114" s="38">
        <v>1</v>
      </c>
      <c r="Q114" s="38">
        <v>1</v>
      </c>
      <c r="R114" s="38">
        <v>1</v>
      </c>
      <c r="S114" s="38">
        <v>1</v>
      </c>
      <c r="T114" s="38">
        <v>1</v>
      </c>
      <c r="U114" s="38">
        <v>1</v>
      </c>
      <c r="V114" s="38">
        <v>1</v>
      </c>
      <c r="W114" s="38">
        <v>0</v>
      </c>
      <c r="X114" s="38">
        <v>1</v>
      </c>
      <c r="Y114" s="38">
        <v>0</v>
      </c>
      <c r="Z114" s="38">
        <v>1</v>
      </c>
      <c r="AA114" s="38">
        <v>0</v>
      </c>
      <c r="AB114" s="38">
        <v>0</v>
      </c>
      <c r="AC114" s="38">
        <v>0</v>
      </c>
      <c r="AD114" s="48">
        <v>1</v>
      </c>
      <c r="AE114" s="48">
        <v>1</v>
      </c>
      <c r="AF114" s="48">
        <v>1</v>
      </c>
      <c r="AG114" s="48">
        <v>0</v>
      </c>
      <c r="AH114" s="48">
        <v>1</v>
      </c>
      <c r="AI114" s="48">
        <v>1</v>
      </c>
      <c r="AJ114" s="48">
        <v>1</v>
      </c>
      <c r="AK114" s="48">
        <v>1</v>
      </c>
      <c r="AL114" s="48">
        <v>0</v>
      </c>
      <c r="AM114" s="48">
        <v>1</v>
      </c>
      <c r="AN114" s="48">
        <v>1</v>
      </c>
      <c r="AO114" s="48">
        <v>1</v>
      </c>
      <c r="AP114" s="48">
        <v>1</v>
      </c>
      <c r="AQ114" s="48">
        <v>1</v>
      </c>
      <c r="AR114" s="48">
        <v>1</v>
      </c>
      <c r="AS114" s="38" t="s">
        <v>206</v>
      </c>
      <c r="AT114" s="38" t="s">
        <v>588</v>
      </c>
      <c r="AU114" s="50" t="s">
        <v>24</v>
      </c>
      <c r="AV114" s="51">
        <v>93</v>
      </c>
      <c r="AW114" s="52">
        <v>93.75</v>
      </c>
      <c r="AX114" s="53">
        <v>93.625</v>
      </c>
      <c r="AY114" s="53">
        <v>93.458333333333329</v>
      </c>
    </row>
    <row r="115" spans="2:51" x14ac:dyDescent="0.3">
      <c r="B115" s="38" t="s">
        <v>235</v>
      </c>
      <c r="C115" s="46" t="s">
        <v>362</v>
      </c>
      <c r="D115" s="47" t="s">
        <v>363</v>
      </c>
      <c r="E115" s="47" t="s">
        <v>112</v>
      </c>
      <c r="F115" s="47" t="s">
        <v>112</v>
      </c>
      <c r="G115" s="38">
        <v>1</v>
      </c>
      <c r="H115" s="38">
        <v>1</v>
      </c>
      <c r="I115" s="38">
        <v>0</v>
      </c>
      <c r="J115" s="38">
        <v>1</v>
      </c>
      <c r="K115" s="38">
        <v>0</v>
      </c>
      <c r="L115" s="38">
        <v>1</v>
      </c>
      <c r="M115" s="38">
        <v>1</v>
      </c>
      <c r="N115" s="38">
        <v>0</v>
      </c>
      <c r="O115" s="38">
        <v>1</v>
      </c>
      <c r="P115" s="38">
        <v>1</v>
      </c>
      <c r="Q115" s="38">
        <v>1</v>
      </c>
      <c r="R115" s="38">
        <v>1</v>
      </c>
      <c r="S115" s="38">
        <v>1</v>
      </c>
      <c r="T115" s="38">
        <v>1</v>
      </c>
      <c r="U115" s="38">
        <v>1</v>
      </c>
      <c r="V115" s="38">
        <v>1</v>
      </c>
      <c r="W115" s="38">
        <v>0</v>
      </c>
      <c r="X115" s="38">
        <v>1</v>
      </c>
      <c r="Y115" s="38">
        <v>0</v>
      </c>
      <c r="Z115" s="38">
        <v>1</v>
      </c>
      <c r="AA115" s="38">
        <v>0</v>
      </c>
      <c r="AB115" s="38">
        <v>0</v>
      </c>
      <c r="AC115" s="38">
        <v>0</v>
      </c>
      <c r="AD115" s="48">
        <v>1</v>
      </c>
      <c r="AE115" s="48">
        <v>1</v>
      </c>
      <c r="AF115" s="48">
        <v>1</v>
      </c>
      <c r="AG115" s="48">
        <v>0</v>
      </c>
      <c r="AH115" s="48">
        <v>1</v>
      </c>
      <c r="AI115" s="48">
        <v>1</v>
      </c>
      <c r="AJ115" s="48">
        <v>1</v>
      </c>
      <c r="AK115" s="48">
        <v>1</v>
      </c>
      <c r="AL115" s="48">
        <v>0</v>
      </c>
      <c r="AM115" s="48">
        <v>1</v>
      </c>
      <c r="AN115" s="48">
        <v>1</v>
      </c>
      <c r="AO115" s="48">
        <v>1</v>
      </c>
      <c r="AP115" s="48">
        <v>1</v>
      </c>
      <c r="AQ115" s="48">
        <v>1</v>
      </c>
      <c r="AR115" s="48">
        <v>1</v>
      </c>
      <c r="AS115" s="38" t="s">
        <v>235</v>
      </c>
      <c r="AT115" s="38" t="s">
        <v>588</v>
      </c>
      <c r="AU115" s="50" t="s">
        <v>24</v>
      </c>
      <c r="AV115" s="51">
        <v>94</v>
      </c>
      <c r="AW115" s="52">
        <v>91.875</v>
      </c>
      <c r="AX115" s="53">
        <v>90.625</v>
      </c>
      <c r="AY115" s="53">
        <v>92.166666666666671</v>
      </c>
    </row>
    <row r="116" spans="2:51" x14ac:dyDescent="0.3">
      <c r="B116" s="38" t="s">
        <v>151</v>
      </c>
      <c r="C116" s="46" t="s">
        <v>529</v>
      </c>
      <c r="D116" s="47" t="s">
        <v>361</v>
      </c>
      <c r="E116" s="47" t="s">
        <v>112</v>
      </c>
      <c r="F116" s="47" t="s">
        <v>112</v>
      </c>
      <c r="G116" s="38">
        <v>1</v>
      </c>
      <c r="H116" s="38">
        <v>1</v>
      </c>
      <c r="I116" s="38">
        <v>0</v>
      </c>
      <c r="J116" s="38">
        <v>1</v>
      </c>
      <c r="K116" s="38">
        <v>0</v>
      </c>
      <c r="L116" s="38">
        <v>1</v>
      </c>
      <c r="M116" s="38">
        <v>1</v>
      </c>
      <c r="N116" s="38">
        <v>0</v>
      </c>
      <c r="O116" s="38">
        <v>1</v>
      </c>
      <c r="P116" s="38">
        <v>1</v>
      </c>
      <c r="Q116" s="38">
        <v>1</v>
      </c>
      <c r="R116" s="38">
        <v>1</v>
      </c>
      <c r="S116" s="38">
        <v>1</v>
      </c>
      <c r="T116" s="38">
        <v>1</v>
      </c>
      <c r="U116" s="38">
        <v>1</v>
      </c>
      <c r="V116" s="38">
        <v>1</v>
      </c>
      <c r="W116" s="38">
        <v>0</v>
      </c>
      <c r="X116" s="38">
        <v>1</v>
      </c>
      <c r="Y116" s="38">
        <v>0</v>
      </c>
      <c r="Z116" s="38">
        <v>1</v>
      </c>
      <c r="AA116" s="38">
        <v>0</v>
      </c>
      <c r="AB116" s="38">
        <v>0</v>
      </c>
      <c r="AC116" s="38">
        <v>0</v>
      </c>
      <c r="AD116" s="48">
        <v>1</v>
      </c>
      <c r="AE116" s="48">
        <v>1</v>
      </c>
      <c r="AF116" s="48">
        <v>1</v>
      </c>
      <c r="AG116" s="48">
        <v>0</v>
      </c>
      <c r="AH116" s="48">
        <v>1</v>
      </c>
      <c r="AI116" s="48">
        <v>1</v>
      </c>
      <c r="AJ116" s="48">
        <v>1</v>
      </c>
      <c r="AK116" s="48">
        <v>1</v>
      </c>
      <c r="AL116" s="48">
        <v>0</v>
      </c>
      <c r="AM116" s="48">
        <v>1</v>
      </c>
      <c r="AN116" s="48">
        <v>1</v>
      </c>
      <c r="AO116" s="48">
        <v>1</v>
      </c>
      <c r="AP116" s="48">
        <v>1</v>
      </c>
      <c r="AQ116" s="48">
        <v>1</v>
      </c>
      <c r="AR116" s="48">
        <v>1</v>
      </c>
      <c r="AS116" s="38" t="s">
        <v>151</v>
      </c>
      <c r="AT116" s="38" t="s">
        <v>588</v>
      </c>
      <c r="AU116" s="50" t="s">
        <v>24</v>
      </c>
      <c r="AV116" s="51">
        <v>112</v>
      </c>
      <c r="AW116" s="52">
        <v>109.125</v>
      </c>
      <c r="AX116" s="53">
        <v>110.75</v>
      </c>
      <c r="AY116" s="53">
        <v>110.625</v>
      </c>
    </row>
    <row r="117" spans="2:51" x14ac:dyDescent="0.3">
      <c r="B117" s="38" t="s">
        <v>152</v>
      </c>
      <c r="C117" s="46" t="s">
        <v>287</v>
      </c>
      <c r="D117" s="47" t="s">
        <v>288</v>
      </c>
      <c r="E117" s="47" t="s">
        <v>112</v>
      </c>
      <c r="F117" s="47" t="s">
        <v>112</v>
      </c>
      <c r="G117" s="38">
        <v>1</v>
      </c>
      <c r="H117" s="38">
        <v>1</v>
      </c>
      <c r="I117" s="38">
        <v>0</v>
      </c>
      <c r="J117" s="38">
        <v>1</v>
      </c>
      <c r="K117" s="38">
        <v>0</v>
      </c>
      <c r="L117" s="38">
        <v>1</v>
      </c>
      <c r="M117" s="38">
        <v>1</v>
      </c>
      <c r="N117" s="38">
        <v>0</v>
      </c>
      <c r="O117" s="38">
        <v>1</v>
      </c>
      <c r="P117" s="38">
        <v>1</v>
      </c>
      <c r="Q117" s="38">
        <v>1</v>
      </c>
      <c r="R117" s="38">
        <v>1</v>
      </c>
      <c r="S117" s="38">
        <v>1</v>
      </c>
      <c r="T117" s="38">
        <v>1</v>
      </c>
      <c r="U117" s="38">
        <v>1</v>
      </c>
      <c r="V117" s="38">
        <v>1</v>
      </c>
      <c r="W117" s="38">
        <v>0</v>
      </c>
      <c r="X117" s="38">
        <v>1</v>
      </c>
      <c r="Y117" s="38">
        <v>0</v>
      </c>
      <c r="Z117" s="38">
        <v>1</v>
      </c>
      <c r="AA117" s="38">
        <v>0</v>
      </c>
      <c r="AB117" s="38">
        <v>0</v>
      </c>
      <c r="AC117" s="38">
        <v>0</v>
      </c>
      <c r="AD117" s="48">
        <v>0</v>
      </c>
      <c r="AE117" s="48">
        <v>0</v>
      </c>
      <c r="AF117" s="48">
        <v>1</v>
      </c>
      <c r="AG117" s="48">
        <v>0</v>
      </c>
      <c r="AH117" s="48">
        <v>1</v>
      </c>
      <c r="AI117" s="48">
        <v>1</v>
      </c>
      <c r="AJ117" s="48">
        <v>1</v>
      </c>
      <c r="AK117" s="48">
        <v>1</v>
      </c>
      <c r="AL117" s="48">
        <v>0</v>
      </c>
      <c r="AM117" s="48">
        <v>1</v>
      </c>
      <c r="AN117" s="48">
        <v>1</v>
      </c>
      <c r="AO117" s="48">
        <v>1</v>
      </c>
      <c r="AP117" s="48">
        <v>1</v>
      </c>
      <c r="AQ117" s="48">
        <v>1</v>
      </c>
      <c r="AR117" s="48">
        <v>1</v>
      </c>
      <c r="AS117" s="38" t="s">
        <v>152</v>
      </c>
      <c r="AT117" s="38" t="s">
        <v>588</v>
      </c>
      <c r="AU117" s="50" t="s">
        <v>53</v>
      </c>
      <c r="AV117" s="51">
        <v>98</v>
      </c>
      <c r="AW117" s="52">
        <v>98.625</v>
      </c>
      <c r="AX117" s="53">
        <v>95.875</v>
      </c>
      <c r="AY117" s="53">
        <v>97.5</v>
      </c>
    </row>
    <row r="118" spans="2:51" x14ac:dyDescent="0.3">
      <c r="B118" s="38" t="s">
        <v>153</v>
      </c>
      <c r="C118" s="46" t="s">
        <v>420</v>
      </c>
      <c r="D118" s="47" t="s">
        <v>288</v>
      </c>
      <c r="E118" s="47" t="s">
        <v>112</v>
      </c>
      <c r="F118" s="47" t="s">
        <v>112</v>
      </c>
      <c r="G118" s="38">
        <v>1</v>
      </c>
      <c r="H118" s="38">
        <v>1</v>
      </c>
      <c r="I118" s="38">
        <v>0</v>
      </c>
      <c r="J118" s="38">
        <v>1</v>
      </c>
      <c r="K118" s="38">
        <v>0</v>
      </c>
      <c r="L118" s="38">
        <v>1</v>
      </c>
      <c r="M118" s="38">
        <v>1</v>
      </c>
      <c r="N118" s="38">
        <v>0</v>
      </c>
      <c r="O118" s="38">
        <v>1</v>
      </c>
      <c r="P118" s="38">
        <v>1</v>
      </c>
      <c r="Q118" s="38">
        <v>1</v>
      </c>
      <c r="R118" s="38">
        <v>1</v>
      </c>
      <c r="S118" s="38">
        <v>1</v>
      </c>
      <c r="T118" s="38">
        <v>1</v>
      </c>
      <c r="U118" s="38">
        <v>1</v>
      </c>
      <c r="V118" s="38">
        <v>1</v>
      </c>
      <c r="W118" s="38">
        <v>0</v>
      </c>
      <c r="X118" s="38">
        <v>1</v>
      </c>
      <c r="Y118" s="38">
        <v>0</v>
      </c>
      <c r="Z118" s="38">
        <v>1</v>
      </c>
      <c r="AA118" s="38">
        <v>0</v>
      </c>
      <c r="AB118" s="38">
        <v>0</v>
      </c>
      <c r="AC118" s="38">
        <v>0</v>
      </c>
      <c r="AD118" s="48">
        <v>1</v>
      </c>
      <c r="AE118" s="48">
        <v>1</v>
      </c>
      <c r="AF118" s="48">
        <v>1</v>
      </c>
      <c r="AG118" s="48">
        <v>0</v>
      </c>
      <c r="AH118" s="48">
        <v>1</v>
      </c>
      <c r="AI118" s="48">
        <v>1</v>
      </c>
      <c r="AJ118" s="48">
        <v>1</v>
      </c>
      <c r="AK118" s="48">
        <v>1</v>
      </c>
      <c r="AL118" s="48">
        <v>0</v>
      </c>
      <c r="AM118" s="48">
        <v>1</v>
      </c>
      <c r="AN118" s="48">
        <v>1</v>
      </c>
      <c r="AO118" s="48">
        <v>1</v>
      </c>
      <c r="AP118" s="48">
        <v>1</v>
      </c>
      <c r="AQ118" s="48">
        <v>1</v>
      </c>
      <c r="AR118" s="48">
        <v>1</v>
      </c>
      <c r="AS118" s="38" t="s">
        <v>153</v>
      </c>
      <c r="AT118" s="38" t="s">
        <v>588</v>
      </c>
      <c r="AU118" s="50" t="s">
        <v>53</v>
      </c>
      <c r="AV118" s="51">
        <v>106</v>
      </c>
      <c r="AW118" s="52">
        <v>104.875</v>
      </c>
      <c r="AX118" s="53">
        <v>104.625</v>
      </c>
      <c r="AY118" s="53">
        <v>105.16666666666667</v>
      </c>
    </row>
    <row r="119" spans="2:51" x14ac:dyDescent="0.3">
      <c r="B119" s="38" t="s">
        <v>154</v>
      </c>
      <c r="C119" s="46" t="s">
        <v>305</v>
      </c>
      <c r="D119" s="47" t="s">
        <v>288</v>
      </c>
      <c r="E119" s="47" t="s">
        <v>112</v>
      </c>
      <c r="F119" s="47" t="s">
        <v>112</v>
      </c>
      <c r="G119" s="38">
        <v>1</v>
      </c>
      <c r="H119" s="38">
        <v>1</v>
      </c>
      <c r="I119" s="38">
        <v>0</v>
      </c>
      <c r="J119" s="38">
        <v>1</v>
      </c>
      <c r="K119" s="38">
        <v>0</v>
      </c>
      <c r="L119" s="38">
        <v>1</v>
      </c>
      <c r="M119" s="38">
        <v>1</v>
      </c>
      <c r="N119" s="38">
        <v>0</v>
      </c>
      <c r="O119" s="38">
        <v>1</v>
      </c>
      <c r="P119" s="38">
        <v>1</v>
      </c>
      <c r="Q119" s="38">
        <v>1</v>
      </c>
      <c r="R119" s="38">
        <v>1</v>
      </c>
      <c r="S119" s="38">
        <v>1</v>
      </c>
      <c r="T119" s="38">
        <v>1</v>
      </c>
      <c r="U119" s="38">
        <v>1</v>
      </c>
      <c r="V119" s="38">
        <v>1</v>
      </c>
      <c r="W119" s="38">
        <v>0</v>
      </c>
      <c r="X119" s="38">
        <v>1</v>
      </c>
      <c r="Y119" s="38">
        <v>0</v>
      </c>
      <c r="Z119" s="38">
        <v>1</v>
      </c>
      <c r="AA119" s="38">
        <v>0</v>
      </c>
      <c r="AB119" s="38">
        <v>0</v>
      </c>
      <c r="AC119" s="38">
        <v>0</v>
      </c>
      <c r="AD119" s="48">
        <v>1</v>
      </c>
      <c r="AE119" s="48">
        <v>1</v>
      </c>
      <c r="AF119" s="48">
        <v>1</v>
      </c>
      <c r="AG119" s="48">
        <v>0</v>
      </c>
      <c r="AH119" s="48">
        <v>1</v>
      </c>
      <c r="AI119" s="48">
        <v>1</v>
      </c>
      <c r="AJ119" s="48">
        <v>1</v>
      </c>
      <c r="AK119" s="48">
        <v>1</v>
      </c>
      <c r="AL119" s="48">
        <v>0</v>
      </c>
      <c r="AM119" s="48">
        <v>1</v>
      </c>
      <c r="AN119" s="48">
        <v>1</v>
      </c>
      <c r="AO119" s="48">
        <v>1</v>
      </c>
      <c r="AP119" s="48">
        <v>1</v>
      </c>
      <c r="AQ119" s="48">
        <v>1</v>
      </c>
      <c r="AR119" s="48">
        <v>1</v>
      </c>
      <c r="AS119" s="38" t="s">
        <v>154</v>
      </c>
      <c r="AT119" s="38" t="s">
        <v>588</v>
      </c>
      <c r="AU119" s="50" t="s">
        <v>53</v>
      </c>
      <c r="AV119" s="51">
        <v>112</v>
      </c>
      <c r="AW119" s="52">
        <v>113.375</v>
      </c>
      <c r="AX119" s="53">
        <v>93.125</v>
      </c>
      <c r="AY119" s="53">
        <v>106.16666666666667</v>
      </c>
    </row>
    <row r="120" spans="2:51" x14ac:dyDescent="0.3">
      <c r="B120" s="38" t="s">
        <v>253</v>
      </c>
      <c r="C120" s="46" t="s">
        <v>434</v>
      </c>
      <c r="D120" s="47" t="s">
        <v>288</v>
      </c>
      <c r="E120" s="47" t="s">
        <v>112</v>
      </c>
      <c r="F120" s="47" t="s">
        <v>112</v>
      </c>
      <c r="G120" s="38">
        <v>1</v>
      </c>
      <c r="H120" s="38">
        <v>1</v>
      </c>
      <c r="I120" s="38">
        <v>0</v>
      </c>
      <c r="J120" s="38">
        <v>1</v>
      </c>
      <c r="K120" s="38">
        <v>0</v>
      </c>
      <c r="L120" s="38">
        <v>1</v>
      </c>
      <c r="M120" s="38">
        <v>1</v>
      </c>
      <c r="N120" s="38">
        <v>0</v>
      </c>
      <c r="O120" s="38">
        <v>1</v>
      </c>
      <c r="P120" s="38">
        <v>1</v>
      </c>
      <c r="Q120" s="38">
        <v>1</v>
      </c>
      <c r="R120" s="38">
        <v>1</v>
      </c>
      <c r="S120" s="38">
        <v>1</v>
      </c>
      <c r="T120" s="38">
        <v>1</v>
      </c>
      <c r="U120" s="38">
        <v>1</v>
      </c>
      <c r="V120" s="38">
        <v>1</v>
      </c>
      <c r="W120" s="38">
        <v>0</v>
      </c>
      <c r="X120" s="38">
        <v>1</v>
      </c>
      <c r="Y120" s="38">
        <v>0</v>
      </c>
      <c r="Z120" s="38">
        <v>1</v>
      </c>
      <c r="AA120" s="38">
        <v>0</v>
      </c>
      <c r="AB120" s="38">
        <v>0</v>
      </c>
      <c r="AC120" s="38">
        <v>0</v>
      </c>
      <c r="AD120" s="48">
        <v>1</v>
      </c>
      <c r="AE120" s="48">
        <v>1</v>
      </c>
      <c r="AF120" s="48">
        <v>1</v>
      </c>
      <c r="AG120" s="48">
        <v>0</v>
      </c>
      <c r="AH120" s="48">
        <v>1</v>
      </c>
      <c r="AI120" s="48">
        <v>1</v>
      </c>
      <c r="AJ120" s="48">
        <v>1</v>
      </c>
      <c r="AK120" s="48">
        <v>1</v>
      </c>
      <c r="AL120" s="48">
        <v>0</v>
      </c>
      <c r="AM120" s="48">
        <v>1</v>
      </c>
      <c r="AN120" s="48">
        <v>1</v>
      </c>
      <c r="AO120" s="48">
        <v>1</v>
      </c>
      <c r="AP120" s="48">
        <v>1</v>
      </c>
      <c r="AQ120" s="48">
        <v>1</v>
      </c>
      <c r="AR120" s="48">
        <v>1</v>
      </c>
      <c r="AS120" s="38" t="s">
        <v>253</v>
      </c>
      <c r="AT120" s="38" t="s">
        <v>588</v>
      </c>
      <c r="AU120" s="50" t="s">
        <v>53</v>
      </c>
      <c r="AV120" s="51">
        <v>102</v>
      </c>
      <c r="AW120" s="52">
        <v>104.5</v>
      </c>
      <c r="AX120" s="53">
        <v>104</v>
      </c>
      <c r="AY120" s="53">
        <v>103.5</v>
      </c>
    </row>
    <row r="121" spans="2:51" x14ac:dyDescent="0.3">
      <c r="B121" s="38" t="s">
        <v>155</v>
      </c>
      <c r="C121" s="46" t="s">
        <v>438</v>
      </c>
      <c r="D121" s="47" t="s">
        <v>288</v>
      </c>
      <c r="E121" s="47" t="s">
        <v>112</v>
      </c>
      <c r="F121" s="47" t="s">
        <v>112</v>
      </c>
      <c r="G121" s="38">
        <v>1</v>
      </c>
      <c r="H121" s="38">
        <v>1</v>
      </c>
      <c r="I121" s="38">
        <v>0</v>
      </c>
      <c r="J121" s="38">
        <v>1</v>
      </c>
      <c r="K121" s="38">
        <v>0</v>
      </c>
      <c r="L121" s="38">
        <v>1</v>
      </c>
      <c r="M121" s="38">
        <v>1</v>
      </c>
      <c r="N121" s="38">
        <v>0</v>
      </c>
      <c r="O121" s="38">
        <v>1</v>
      </c>
      <c r="P121" s="38">
        <v>1</v>
      </c>
      <c r="Q121" s="38">
        <v>1</v>
      </c>
      <c r="R121" s="38">
        <v>1</v>
      </c>
      <c r="S121" s="38">
        <v>1</v>
      </c>
      <c r="T121" s="38">
        <v>1</v>
      </c>
      <c r="U121" s="38">
        <v>1</v>
      </c>
      <c r="V121" s="38">
        <v>1</v>
      </c>
      <c r="W121" s="38">
        <v>0</v>
      </c>
      <c r="X121" s="38">
        <v>1</v>
      </c>
      <c r="Y121" s="38">
        <v>0</v>
      </c>
      <c r="Z121" s="38">
        <v>1</v>
      </c>
      <c r="AA121" s="38">
        <v>0</v>
      </c>
      <c r="AB121" s="38">
        <v>0</v>
      </c>
      <c r="AC121" s="38">
        <v>0</v>
      </c>
      <c r="AD121" s="48">
        <v>1</v>
      </c>
      <c r="AE121" s="48">
        <v>1</v>
      </c>
      <c r="AF121" s="48">
        <v>1</v>
      </c>
      <c r="AG121" s="48">
        <v>0</v>
      </c>
      <c r="AH121" s="48">
        <v>1</v>
      </c>
      <c r="AI121" s="48">
        <v>1</v>
      </c>
      <c r="AJ121" s="48">
        <v>1</v>
      </c>
      <c r="AK121" s="48">
        <v>1</v>
      </c>
      <c r="AL121" s="48">
        <v>0</v>
      </c>
      <c r="AM121" s="48">
        <v>1</v>
      </c>
      <c r="AN121" s="48">
        <v>1</v>
      </c>
      <c r="AO121" s="48">
        <v>1</v>
      </c>
      <c r="AP121" s="48">
        <v>1</v>
      </c>
      <c r="AQ121" s="48">
        <v>1</v>
      </c>
      <c r="AR121" s="48">
        <v>1</v>
      </c>
      <c r="AS121" s="38" t="s">
        <v>155</v>
      </c>
      <c r="AT121" s="38" t="s">
        <v>588</v>
      </c>
      <c r="AU121" s="50" t="s">
        <v>53</v>
      </c>
      <c r="AV121" s="51">
        <v>112</v>
      </c>
      <c r="AW121" s="52">
        <v>108.75</v>
      </c>
      <c r="AX121" s="53">
        <v>107.5</v>
      </c>
      <c r="AY121" s="53">
        <v>109.41666666666667</v>
      </c>
    </row>
    <row r="122" spans="2:51" x14ac:dyDescent="0.3">
      <c r="B122" s="38" t="s">
        <v>156</v>
      </c>
      <c r="C122" s="46" t="s">
        <v>319</v>
      </c>
      <c r="D122" s="47" t="s">
        <v>288</v>
      </c>
      <c r="E122" s="47" t="s">
        <v>112</v>
      </c>
      <c r="F122" s="47" t="s">
        <v>112</v>
      </c>
      <c r="G122" s="38">
        <v>1</v>
      </c>
      <c r="H122" s="38">
        <v>1</v>
      </c>
      <c r="I122" s="38">
        <v>0</v>
      </c>
      <c r="J122" s="38">
        <v>1</v>
      </c>
      <c r="K122" s="38">
        <v>0</v>
      </c>
      <c r="L122" s="38">
        <v>1</v>
      </c>
      <c r="M122" s="38">
        <v>1</v>
      </c>
      <c r="N122" s="38">
        <v>0</v>
      </c>
      <c r="O122" s="38">
        <v>1</v>
      </c>
      <c r="P122" s="38">
        <v>1</v>
      </c>
      <c r="Q122" s="38">
        <v>1</v>
      </c>
      <c r="R122" s="38">
        <v>1</v>
      </c>
      <c r="S122" s="38">
        <v>1</v>
      </c>
      <c r="T122" s="38">
        <v>1</v>
      </c>
      <c r="U122" s="38">
        <v>1</v>
      </c>
      <c r="V122" s="38">
        <v>1</v>
      </c>
      <c r="W122" s="38">
        <v>0</v>
      </c>
      <c r="X122" s="38">
        <v>1</v>
      </c>
      <c r="Y122" s="38">
        <v>0</v>
      </c>
      <c r="Z122" s="38">
        <v>1</v>
      </c>
      <c r="AA122" s="38">
        <v>0</v>
      </c>
      <c r="AB122" s="38">
        <v>0</v>
      </c>
      <c r="AC122" s="38">
        <v>0</v>
      </c>
      <c r="AD122" s="48">
        <v>1</v>
      </c>
      <c r="AE122" s="48">
        <v>1</v>
      </c>
      <c r="AF122" s="48">
        <v>1</v>
      </c>
      <c r="AG122" s="48">
        <v>0</v>
      </c>
      <c r="AH122" s="48">
        <v>1</v>
      </c>
      <c r="AI122" s="48">
        <v>1</v>
      </c>
      <c r="AJ122" s="48">
        <v>1</v>
      </c>
      <c r="AK122" s="48">
        <v>1</v>
      </c>
      <c r="AL122" s="48">
        <v>0</v>
      </c>
      <c r="AM122" s="48">
        <v>1</v>
      </c>
      <c r="AN122" s="48">
        <v>1</v>
      </c>
      <c r="AO122" s="48">
        <v>1</v>
      </c>
      <c r="AP122" s="48">
        <v>1</v>
      </c>
      <c r="AQ122" s="48">
        <v>1</v>
      </c>
      <c r="AR122" s="48">
        <v>1</v>
      </c>
      <c r="AS122" s="38" t="s">
        <v>156</v>
      </c>
      <c r="AT122" s="38" t="s">
        <v>588</v>
      </c>
      <c r="AU122" s="50" t="s">
        <v>53</v>
      </c>
      <c r="AV122" s="51">
        <v>106</v>
      </c>
      <c r="AW122" s="52">
        <v>105.5</v>
      </c>
      <c r="AX122" s="53">
        <v>99.125</v>
      </c>
      <c r="AY122" s="53">
        <v>103.54166666666667</v>
      </c>
    </row>
    <row r="123" spans="2:51" x14ac:dyDescent="0.3">
      <c r="B123" s="38" t="s">
        <v>157</v>
      </c>
      <c r="C123" s="46" t="s">
        <v>327</v>
      </c>
      <c r="D123" s="47" t="s">
        <v>288</v>
      </c>
      <c r="E123" s="47" t="s">
        <v>112</v>
      </c>
      <c r="F123" s="47" t="s">
        <v>112</v>
      </c>
      <c r="G123" s="38">
        <v>1</v>
      </c>
      <c r="H123" s="38">
        <v>1</v>
      </c>
      <c r="I123" s="38">
        <v>0</v>
      </c>
      <c r="J123" s="38">
        <v>1</v>
      </c>
      <c r="K123" s="38">
        <v>0</v>
      </c>
      <c r="L123" s="38">
        <v>1</v>
      </c>
      <c r="M123" s="38">
        <v>1</v>
      </c>
      <c r="N123" s="38">
        <v>0</v>
      </c>
      <c r="O123" s="38">
        <v>1</v>
      </c>
      <c r="P123" s="38">
        <v>1</v>
      </c>
      <c r="Q123" s="38">
        <v>1</v>
      </c>
      <c r="R123" s="38">
        <v>1</v>
      </c>
      <c r="S123" s="38">
        <v>1</v>
      </c>
      <c r="T123" s="38">
        <v>1</v>
      </c>
      <c r="U123" s="38">
        <v>1</v>
      </c>
      <c r="V123" s="38">
        <v>1</v>
      </c>
      <c r="W123" s="38">
        <v>0</v>
      </c>
      <c r="X123" s="38">
        <v>1</v>
      </c>
      <c r="Y123" s="38">
        <v>0</v>
      </c>
      <c r="Z123" s="38">
        <v>1</v>
      </c>
      <c r="AA123" s="38">
        <v>0</v>
      </c>
      <c r="AB123" s="38">
        <v>0</v>
      </c>
      <c r="AC123" s="38">
        <v>0</v>
      </c>
      <c r="AD123" s="48">
        <v>1</v>
      </c>
      <c r="AE123" s="48">
        <v>1</v>
      </c>
      <c r="AF123" s="48">
        <v>1</v>
      </c>
      <c r="AG123" s="48">
        <v>0</v>
      </c>
      <c r="AH123" s="48">
        <v>1</v>
      </c>
      <c r="AI123" s="48">
        <v>1</v>
      </c>
      <c r="AJ123" s="48">
        <v>1</v>
      </c>
      <c r="AK123" s="48">
        <v>1</v>
      </c>
      <c r="AL123" s="48">
        <v>0</v>
      </c>
      <c r="AM123" s="48">
        <v>1</v>
      </c>
      <c r="AN123" s="48">
        <v>1</v>
      </c>
      <c r="AO123" s="48">
        <v>1</v>
      </c>
      <c r="AP123" s="48">
        <v>1</v>
      </c>
      <c r="AQ123" s="48">
        <v>1</v>
      </c>
      <c r="AR123" s="48">
        <v>1</v>
      </c>
      <c r="AS123" s="38" t="s">
        <v>157</v>
      </c>
      <c r="AT123" s="38" t="s">
        <v>588</v>
      </c>
      <c r="AU123" s="50" t="s">
        <v>53</v>
      </c>
      <c r="AV123" s="51">
        <v>105</v>
      </c>
      <c r="AW123" s="52">
        <v>107.75</v>
      </c>
      <c r="AX123" s="53">
        <v>104</v>
      </c>
      <c r="AY123" s="53">
        <v>105.58333333333333</v>
      </c>
    </row>
    <row r="124" spans="2:51" x14ac:dyDescent="0.3">
      <c r="B124" s="38" t="s">
        <v>245</v>
      </c>
      <c r="C124" s="46" t="s">
        <v>300</v>
      </c>
      <c r="D124" s="47" t="s">
        <v>301</v>
      </c>
      <c r="E124" s="47">
        <v>13.87</v>
      </c>
      <c r="F124" s="47">
        <v>98.26</v>
      </c>
      <c r="G124" s="38">
        <v>1</v>
      </c>
      <c r="H124" s="38">
        <v>1</v>
      </c>
      <c r="I124" s="38">
        <v>0</v>
      </c>
      <c r="J124" s="38">
        <v>1</v>
      </c>
      <c r="K124" s="38">
        <v>0</v>
      </c>
      <c r="L124" s="38">
        <v>1</v>
      </c>
      <c r="M124" s="38">
        <v>1</v>
      </c>
      <c r="N124" s="38">
        <v>0</v>
      </c>
      <c r="O124" s="38">
        <v>1</v>
      </c>
      <c r="P124" s="38">
        <v>1</v>
      </c>
      <c r="Q124" s="38">
        <v>1</v>
      </c>
      <c r="R124" s="38">
        <v>1</v>
      </c>
      <c r="S124" s="38">
        <v>1</v>
      </c>
      <c r="T124" s="38">
        <v>1</v>
      </c>
      <c r="U124" s="38">
        <v>1</v>
      </c>
      <c r="V124" s="38">
        <v>1</v>
      </c>
      <c r="W124" s="38">
        <v>0</v>
      </c>
      <c r="X124" s="38">
        <v>1</v>
      </c>
      <c r="Y124" s="38">
        <v>0</v>
      </c>
      <c r="Z124" s="38">
        <v>1</v>
      </c>
      <c r="AA124" s="38">
        <v>0</v>
      </c>
      <c r="AB124" s="38">
        <v>0</v>
      </c>
      <c r="AC124" s="38">
        <v>0</v>
      </c>
      <c r="AD124" s="48">
        <v>1</v>
      </c>
      <c r="AE124" s="48">
        <v>1</v>
      </c>
      <c r="AF124" s="48">
        <v>1</v>
      </c>
      <c r="AG124" s="48">
        <v>0</v>
      </c>
      <c r="AH124" s="48">
        <v>1</v>
      </c>
      <c r="AI124" s="48">
        <v>1</v>
      </c>
      <c r="AJ124" s="48">
        <v>1</v>
      </c>
      <c r="AK124" s="48">
        <v>1</v>
      </c>
      <c r="AL124" s="48">
        <v>0</v>
      </c>
      <c r="AM124" s="48">
        <v>1</v>
      </c>
      <c r="AN124" s="48">
        <v>1</v>
      </c>
      <c r="AO124" s="48">
        <v>1</v>
      </c>
      <c r="AP124" s="48">
        <v>1</v>
      </c>
      <c r="AQ124" s="48">
        <v>1</v>
      </c>
      <c r="AR124" s="48">
        <v>1</v>
      </c>
      <c r="AS124" s="38" t="s">
        <v>245</v>
      </c>
      <c r="AT124" s="38" t="s">
        <v>588</v>
      </c>
      <c r="AU124" s="50" t="s">
        <v>87</v>
      </c>
      <c r="AV124" s="51">
        <v>92</v>
      </c>
      <c r="AW124" s="52">
        <v>94.625</v>
      </c>
      <c r="AX124" s="53">
        <v>85.75</v>
      </c>
      <c r="AY124" s="53">
        <v>90.791666666666671</v>
      </c>
    </row>
    <row r="125" spans="2:51" x14ac:dyDescent="0.3">
      <c r="B125" s="38" t="s">
        <v>207</v>
      </c>
      <c r="C125" s="46" t="s">
        <v>441</v>
      </c>
      <c r="D125" s="47" t="s">
        <v>301</v>
      </c>
      <c r="E125" s="47">
        <v>13.87</v>
      </c>
      <c r="F125" s="47">
        <v>98.26</v>
      </c>
      <c r="G125" s="38">
        <v>1</v>
      </c>
      <c r="H125" s="38">
        <v>1</v>
      </c>
      <c r="I125" s="38">
        <v>0</v>
      </c>
      <c r="J125" s="38">
        <v>1</v>
      </c>
      <c r="K125" s="38">
        <v>0</v>
      </c>
      <c r="L125" s="38">
        <v>1</v>
      </c>
      <c r="M125" s="38">
        <v>1</v>
      </c>
      <c r="N125" s="38">
        <v>0</v>
      </c>
      <c r="O125" s="38">
        <v>1</v>
      </c>
      <c r="P125" s="38">
        <v>1</v>
      </c>
      <c r="Q125" s="38">
        <v>1</v>
      </c>
      <c r="R125" s="38">
        <v>1</v>
      </c>
      <c r="S125" s="38">
        <v>1</v>
      </c>
      <c r="T125" s="38">
        <v>1</v>
      </c>
      <c r="U125" s="38">
        <v>1</v>
      </c>
      <c r="V125" s="38">
        <v>1</v>
      </c>
      <c r="W125" s="38">
        <v>0</v>
      </c>
      <c r="X125" s="38">
        <v>1</v>
      </c>
      <c r="Y125" s="38">
        <v>0</v>
      </c>
      <c r="Z125" s="38">
        <v>1</v>
      </c>
      <c r="AA125" s="38">
        <v>0</v>
      </c>
      <c r="AB125" s="38">
        <v>0</v>
      </c>
      <c r="AC125" s="38">
        <v>0</v>
      </c>
      <c r="AD125" s="48">
        <v>1</v>
      </c>
      <c r="AE125" s="48">
        <v>1</v>
      </c>
      <c r="AF125" s="48">
        <v>1</v>
      </c>
      <c r="AG125" s="48">
        <v>0</v>
      </c>
      <c r="AH125" s="48">
        <v>1</v>
      </c>
      <c r="AI125" s="48">
        <v>1</v>
      </c>
      <c r="AJ125" s="48">
        <v>1</v>
      </c>
      <c r="AK125" s="48">
        <v>1</v>
      </c>
      <c r="AL125" s="48">
        <v>0</v>
      </c>
      <c r="AM125" s="48">
        <v>1</v>
      </c>
      <c r="AN125" s="48">
        <v>1</v>
      </c>
      <c r="AO125" s="48">
        <v>1</v>
      </c>
      <c r="AP125" s="48">
        <v>1</v>
      </c>
      <c r="AQ125" s="48">
        <v>1</v>
      </c>
      <c r="AR125" s="48">
        <v>1</v>
      </c>
      <c r="AS125" s="38" t="s">
        <v>207</v>
      </c>
      <c r="AT125" s="38" t="s">
        <v>588</v>
      </c>
      <c r="AU125" s="50" t="s">
        <v>87</v>
      </c>
      <c r="AV125" s="51">
        <v>100</v>
      </c>
      <c r="AW125" s="52" t="s">
        <v>112</v>
      </c>
      <c r="AX125" s="53">
        <v>103</v>
      </c>
      <c r="AY125" s="53">
        <v>101.5</v>
      </c>
    </row>
    <row r="126" spans="2:51" x14ac:dyDescent="0.3">
      <c r="B126" s="38" t="s">
        <v>208</v>
      </c>
      <c r="C126" s="46" t="s">
        <v>331</v>
      </c>
      <c r="D126" s="47" t="s">
        <v>390</v>
      </c>
      <c r="E126" s="47">
        <v>16.22</v>
      </c>
      <c r="F126" s="47">
        <v>97.7</v>
      </c>
      <c r="G126" s="38">
        <v>1</v>
      </c>
      <c r="H126" s="38">
        <v>1</v>
      </c>
      <c r="I126" s="38">
        <v>0</v>
      </c>
      <c r="J126" s="38">
        <v>1</v>
      </c>
      <c r="K126" s="38">
        <v>0</v>
      </c>
      <c r="L126" s="38">
        <v>1</v>
      </c>
      <c r="M126" s="38">
        <v>1</v>
      </c>
      <c r="N126" s="38">
        <v>0</v>
      </c>
      <c r="O126" s="38">
        <v>1</v>
      </c>
      <c r="P126" s="38">
        <v>1</v>
      </c>
      <c r="Q126" s="38">
        <v>1</v>
      </c>
      <c r="R126" s="38">
        <v>1</v>
      </c>
      <c r="S126" s="38">
        <v>1</v>
      </c>
      <c r="T126" s="38">
        <v>1</v>
      </c>
      <c r="U126" s="38">
        <v>1</v>
      </c>
      <c r="V126" s="38">
        <v>1</v>
      </c>
      <c r="W126" s="38">
        <v>0</v>
      </c>
      <c r="X126" s="38">
        <v>1</v>
      </c>
      <c r="Y126" s="38">
        <v>0</v>
      </c>
      <c r="Z126" s="38">
        <v>1</v>
      </c>
      <c r="AA126" s="38">
        <v>0</v>
      </c>
      <c r="AB126" s="38">
        <v>0</v>
      </c>
      <c r="AC126" s="38">
        <v>0</v>
      </c>
      <c r="AD126" s="48">
        <v>1</v>
      </c>
      <c r="AE126" s="48">
        <v>1</v>
      </c>
      <c r="AF126" s="48">
        <v>1</v>
      </c>
      <c r="AG126" s="48">
        <v>0</v>
      </c>
      <c r="AH126" s="48">
        <v>1</v>
      </c>
      <c r="AI126" s="48">
        <v>1</v>
      </c>
      <c r="AJ126" s="48">
        <v>1</v>
      </c>
      <c r="AK126" s="48">
        <v>1</v>
      </c>
      <c r="AL126" s="48">
        <v>0</v>
      </c>
      <c r="AM126" s="48">
        <v>1</v>
      </c>
      <c r="AN126" s="48">
        <v>1</v>
      </c>
      <c r="AO126" s="48">
        <v>1</v>
      </c>
      <c r="AP126" s="48">
        <v>1</v>
      </c>
      <c r="AQ126" s="48">
        <v>1</v>
      </c>
      <c r="AR126" s="48">
        <v>1</v>
      </c>
      <c r="AS126" s="38" t="s">
        <v>208</v>
      </c>
      <c r="AT126" s="38" t="s">
        <v>588</v>
      </c>
      <c r="AU126" s="50" t="s">
        <v>87</v>
      </c>
      <c r="AV126" s="51">
        <v>100</v>
      </c>
      <c r="AW126" s="52">
        <v>98.75</v>
      </c>
      <c r="AX126" s="53">
        <v>98.875</v>
      </c>
      <c r="AY126" s="53">
        <v>99.208333333333329</v>
      </c>
    </row>
    <row r="127" spans="2:51" x14ac:dyDescent="0.3">
      <c r="B127" s="38" t="s">
        <v>277</v>
      </c>
      <c r="C127" s="46" t="s">
        <v>442</v>
      </c>
      <c r="D127" s="47" t="s">
        <v>301</v>
      </c>
      <c r="E127" s="47">
        <v>12.57</v>
      </c>
      <c r="F127" s="47">
        <v>98.63</v>
      </c>
      <c r="G127" s="38">
        <v>1</v>
      </c>
      <c r="H127" s="38">
        <v>1</v>
      </c>
      <c r="I127" s="38">
        <v>0</v>
      </c>
      <c r="J127" s="38">
        <v>1</v>
      </c>
      <c r="K127" s="38">
        <v>0</v>
      </c>
      <c r="L127" s="38">
        <v>1</v>
      </c>
      <c r="M127" s="38">
        <v>1</v>
      </c>
      <c r="N127" s="38">
        <v>0</v>
      </c>
      <c r="O127" s="38">
        <v>1</v>
      </c>
      <c r="P127" s="38">
        <v>1</v>
      </c>
      <c r="Q127" s="38">
        <v>1</v>
      </c>
      <c r="R127" s="38">
        <v>1</v>
      </c>
      <c r="S127" s="38">
        <v>1</v>
      </c>
      <c r="T127" s="38">
        <v>1</v>
      </c>
      <c r="U127" s="38">
        <v>1</v>
      </c>
      <c r="V127" s="38">
        <v>1</v>
      </c>
      <c r="W127" s="38">
        <v>0</v>
      </c>
      <c r="X127" s="38">
        <v>1</v>
      </c>
      <c r="Y127" s="38">
        <v>0</v>
      </c>
      <c r="Z127" s="38">
        <v>1</v>
      </c>
      <c r="AA127" s="38">
        <v>0</v>
      </c>
      <c r="AB127" s="38">
        <v>0</v>
      </c>
      <c r="AC127" s="38">
        <v>0</v>
      </c>
      <c r="AD127" s="48">
        <v>1</v>
      </c>
      <c r="AE127" s="48">
        <v>1</v>
      </c>
      <c r="AF127" s="48">
        <v>1</v>
      </c>
      <c r="AG127" s="48">
        <v>0</v>
      </c>
      <c r="AH127" s="48">
        <v>1</v>
      </c>
      <c r="AI127" s="48">
        <v>1</v>
      </c>
      <c r="AJ127" s="48">
        <v>1</v>
      </c>
      <c r="AK127" s="48">
        <v>1</v>
      </c>
      <c r="AL127" s="48">
        <v>0</v>
      </c>
      <c r="AM127" s="48">
        <v>1</v>
      </c>
      <c r="AN127" s="48">
        <v>1</v>
      </c>
      <c r="AO127" s="48">
        <v>1</v>
      </c>
      <c r="AP127" s="48">
        <v>1</v>
      </c>
      <c r="AQ127" s="48">
        <v>1</v>
      </c>
      <c r="AR127" s="48">
        <v>1</v>
      </c>
      <c r="AS127" s="38" t="s">
        <v>277</v>
      </c>
      <c r="AT127" s="38" t="s">
        <v>588</v>
      </c>
      <c r="AU127" s="50" t="s">
        <v>87</v>
      </c>
      <c r="AV127" s="51">
        <v>104</v>
      </c>
      <c r="AW127" s="52">
        <v>106.625</v>
      </c>
      <c r="AX127" s="53">
        <v>107</v>
      </c>
      <c r="AY127" s="53">
        <v>105.875</v>
      </c>
    </row>
    <row r="128" spans="2:51" x14ac:dyDescent="0.3">
      <c r="B128" s="38" t="s">
        <v>198</v>
      </c>
      <c r="C128" s="46" t="s">
        <v>528</v>
      </c>
      <c r="D128" s="47" t="s">
        <v>390</v>
      </c>
      <c r="E128" s="47" t="s">
        <v>112</v>
      </c>
      <c r="F128" s="47" t="s">
        <v>112</v>
      </c>
      <c r="G128" s="38">
        <v>1</v>
      </c>
      <c r="H128" s="38">
        <v>1</v>
      </c>
      <c r="I128" s="38">
        <v>0</v>
      </c>
      <c r="J128" s="38">
        <v>1</v>
      </c>
      <c r="K128" s="38">
        <v>0</v>
      </c>
      <c r="L128" s="38">
        <v>1</v>
      </c>
      <c r="M128" s="38">
        <v>1</v>
      </c>
      <c r="N128" s="38">
        <v>0</v>
      </c>
      <c r="O128" s="38">
        <v>1</v>
      </c>
      <c r="P128" s="38">
        <v>1</v>
      </c>
      <c r="Q128" s="38">
        <v>1</v>
      </c>
      <c r="R128" s="38">
        <v>1</v>
      </c>
      <c r="S128" s="38">
        <v>1</v>
      </c>
      <c r="T128" s="38">
        <v>1</v>
      </c>
      <c r="U128" s="38">
        <v>1</v>
      </c>
      <c r="V128" s="38">
        <v>1</v>
      </c>
      <c r="W128" s="38">
        <v>0</v>
      </c>
      <c r="X128" s="38">
        <v>1</v>
      </c>
      <c r="Y128" s="38">
        <v>0</v>
      </c>
      <c r="Z128" s="38">
        <v>1</v>
      </c>
      <c r="AA128" s="38">
        <v>0</v>
      </c>
      <c r="AB128" s="38">
        <v>0</v>
      </c>
      <c r="AC128" s="38">
        <v>0</v>
      </c>
      <c r="AD128" s="48">
        <v>1</v>
      </c>
      <c r="AE128" s="48">
        <v>1</v>
      </c>
      <c r="AF128" s="48">
        <v>1</v>
      </c>
      <c r="AG128" s="48">
        <v>0</v>
      </c>
      <c r="AH128" s="48">
        <v>1</v>
      </c>
      <c r="AI128" s="48">
        <v>1</v>
      </c>
      <c r="AJ128" s="48">
        <v>1</v>
      </c>
      <c r="AK128" s="48">
        <v>1</v>
      </c>
      <c r="AL128" s="48">
        <v>0</v>
      </c>
      <c r="AM128" s="48">
        <v>1</v>
      </c>
      <c r="AN128" s="48">
        <v>1</v>
      </c>
      <c r="AO128" s="48">
        <v>1</v>
      </c>
      <c r="AP128" s="48">
        <v>1</v>
      </c>
      <c r="AQ128" s="48">
        <v>1</v>
      </c>
      <c r="AR128" s="48">
        <v>1</v>
      </c>
      <c r="AS128" s="38" t="s">
        <v>198</v>
      </c>
      <c r="AT128" s="38" t="s">
        <v>588</v>
      </c>
      <c r="AU128" s="50" t="s">
        <v>87</v>
      </c>
      <c r="AV128" s="51">
        <v>103</v>
      </c>
      <c r="AW128" s="52">
        <v>104.125</v>
      </c>
      <c r="AX128" s="53">
        <v>103.75</v>
      </c>
      <c r="AY128" s="53">
        <v>103.625</v>
      </c>
    </row>
    <row r="129" spans="2:51" x14ac:dyDescent="0.3">
      <c r="B129" s="38" t="s">
        <v>209</v>
      </c>
      <c r="C129" s="46" t="s">
        <v>344</v>
      </c>
      <c r="D129" s="47" t="s">
        <v>340</v>
      </c>
      <c r="E129" s="47">
        <v>22.56</v>
      </c>
      <c r="F129" s="47">
        <v>97.03</v>
      </c>
      <c r="G129" s="38">
        <v>1</v>
      </c>
      <c r="H129" s="38">
        <v>1</v>
      </c>
      <c r="I129" s="38">
        <v>0</v>
      </c>
      <c r="J129" s="38">
        <v>1</v>
      </c>
      <c r="K129" s="38">
        <v>0</v>
      </c>
      <c r="L129" s="38">
        <v>1</v>
      </c>
      <c r="M129" s="38">
        <v>1</v>
      </c>
      <c r="N129" s="38">
        <v>0</v>
      </c>
      <c r="O129" s="38">
        <v>1</v>
      </c>
      <c r="P129" s="38">
        <v>1</v>
      </c>
      <c r="Q129" s="38">
        <v>1</v>
      </c>
      <c r="R129" s="38">
        <v>1</v>
      </c>
      <c r="S129" s="38">
        <v>1</v>
      </c>
      <c r="T129" s="38">
        <v>1</v>
      </c>
      <c r="U129" s="38">
        <v>1</v>
      </c>
      <c r="V129" s="38">
        <v>1</v>
      </c>
      <c r="W129" s="38">
        <v>0</v>
      </c>
      <c r="X129" s="38">
        <v>1</v>
      </c>
      <c r="Y129" s="38">
        <v>0</v>
      </c>
      <c r="Z129" s="38">
        <v>1</v>
      </c>
      <c r="AA129" s="38">
        <v>0</v>
      </c>
      <c r="AB129" s="38">
        <v>0</v>
      </c>
      <c r="AC129" s="38">
        <v>0</v>
      </c>
      <c r="AD129" s="48">
        <v>1</v>
      </c>
      <c r="AE129" s="48">
        <v>1</v>
      </c>
      <c r="AF129" s="48">
        <v>1</v>
      </c>
      <c r="AG129" s="48">
        <v>0</v>
      </c>
      <c r="AH129" s="48">
        <v>1</v>
      </c>
      <c r="AI129" s="48">
        <v>1</v>
      </c>
      <c r="AJ129" s="48">
        <v>1</v>
      </c>
      <c r="AK129" s="48">
        <v>1</v>
      </c>
      <c r="AL129" s="48">
        <v>0</v>
      </c>
      <c r="AM129" s="48">
        <v>1</v>
      </c>
      <c r="AN129" s="48">
        <v>1</v>
      </c>
      <c r="AO129" s="48">
        <v>1</v>
      </c>
      <c r="AP129" s="48">
        <v>1</v>
      </c>
      <c r="AQ129" s="48">
        <v>1</v>
      </c>
      <c r="AR129" s="48">
        <v>1</v>
      </c>
      <c r="AS129" s="38" t="s">
        <v>209</v>
      </c>
      <c r="AT129" s="38" t="s">
        <v>588</v>
      </c>
      <c r="AU129" s="50" t="s">
        <v>101</v>
      </c>
      <c r="AV129" s="51">
        <v>91</v>
      </c>
      <c r="AW129" s="52">
        <v>93.5</v>
      </c>
      <c r="AX129" s="53">
        <v>95.875</v>
      </c>
      <c r="AY129" s="53">
        <v>93.458333333333329</v>
      </c>
    </row>
    <row r="130" spans="2:51" x14ac:dyDescent="0.3">
      <c r="B130" s="38" t="s">
        <v>210</v>
      </c>
      <c r="C130" s="46" t="s">
        <v>345</v>
      </c>
      <c r="D130" s="47" t="s">
        <v>346</v>
      </c>
      <c r="E130" s="47">
        <v>19.52</v>
      </c>
      <c r="F130" s="47">
        <v>97.11</v>
      </c>
      <c r="G130" s="38">
        <v>1</v>
      </c>
      <c r="H130" s="38">
        <v>1</v>
      </c>
      <c r="I130" s="38">
        <v>0</v>
      </c>
      <c r="J130" s="38">
        <v>1</v>
      </c>
      <c r="K130" s="38">
        <v>0</v>
      </c>
      <c r="L130" s="38">
        <v>1</v>
      </c>
      <c r="M130" s="38">
        <v>1</v>
      </c>
      <c r="N130" s="38">
        <v>0</v>
      </c>
      <c r="O130" s="38">
        <v>1</v>
      </c>
      <c r="P130" s="38">
        <v>1</v>
      </c>
      <c r="Q130" s="38">
        <v>1</v>
      </c>
      <c r="R130" s="38">
        <v>1</v>
      </c>
      <c r="S130" s="38">
        <v>1</v>
      </c>
      <c r="T130" s="38">
        <v>1</v>
      </c>
      <c r="U130" s="38">
        <v>1</v>
      </c>
      <c r="V130" s="38">
        <v>1</v>
      </c>
      <c r="W130" s="38">
        <v>0</v>
      </c>
      <c r="X130" s="38">
        <v>1</v>
      </c>
      <c r="Y130" s="38">
        <v>0</v>
      </c>
      <c r="Z130" s="38">
        <v>1</v>
      </c>
      <c r="AA130" s="38">
        <v>0</v>
      </c>
      <c r="AB130" s="38">
        <v>0</v>
      </c>
      <c r="AC130" s="38">
        <v>0</v>
      </c>
      <c r="AD130" s="48">
        <v>1</v>
      </c>
      <c r="AE130" s="48">
        <v>1</v>
      </c>
      <c r="AF130" s="48">
        <v>1</v>
      </c>
      <c r="AG130" s="48">
        <v>0</v>
      </c>
      <c r="AH130" s="48">
        <v>1</v>
      </c>
      <c r="AI130" s="48">
        <v>1</v>
      </c>
      <c r="AJ130" s="48">
        <v>1</v>
      </c>
      <c r="AK130" s="48">
        <v>1</v>
      </c>
      <c r="AL130" s="48">
        <v>0</v>
      </c>
      <c r="AM130" s="48">
        <v>1</v>
      </c>
      <c r="AN130" s="48">
        <v>1</v>
      </c>
      <c r="AO130" s="48">
        <v>1</v>
      </c>
      <c r="AP130" s="48">
        <v>1</v>
      </c>
      <c r="AQ130" s="48">
        <v>1</v>
      </c>
      <c r="AR130" s="48">
        <v>1</v>
      </c>
      <c r="AS130" s="38" t="s">
        <v>210</v>
      </c>
      <c r="AT130" s="38" t="s">
        <v>588</v>
      </c>
      <c r="AU130" s="50" t="s">
        <v>101</v>
      </c>
      <c r="AV130" s="51">
        <v>92</v>
      </c>
      <c r="AW130" s="52">
        <v>101.7142857142826</v>
      </c>
      <c r="AX130" s="53">
        <v>98.25</v>
      </c>
      <c r="AY130" s="53">
        <v>97.321428571427532</v>
      </c>
    </row>
    <row r="131" spans="2:51" x14ac:dyDescent="0.3">
      <c r="B131" s="38" t="s">
        <v>212</v>
      </c>
      <c r="C131" s="46" t="s">
        <v>360</v>
      </c>
      <c r="D131" s="47" t="s">
        <v>304</v>
      </c>
      <c r="E131" s="47">
        <v>20.55</v>
      </c>
      <c r="F131" s="47">
        <v>96.56</v>
      </c>
      <c r="G131" s="38">
        <v>1</v>
      </c>
      <c r="H131" s="38">
        <v>1</v>
      </c>
      <c r="I131" s="38">
        <v>0</v>
      </c>
      <c r="J131" s="38">
        <v>1</v>
      </c>
      <c r="K131" s="38">
        <v>0</v>
      </c>
      <c r="L131" s="38">
        <v>1</v>
      </c>
      <c r="M131" s="38">
        <v>1</v>
      </c>
      <c r="N131" s="38">
        <v>0</v>
      </c>
      <c r="O131" s="38">
        <v>1</v>
      </c>
      <c r="P131" s="38">
        <v>1</v>
      </c>
      <c r="Q131" s="38">
        <v>1</v>
      </c>
      <c r="R131" s="38">
        <v>1</v>
      </c>
      <c r="S131" s="38">
        <v>1</v>
      </c>
      <c r="T131" s="38">
        <v>1</v>
      </c>
      <c r="U131" s="38">
        <v>1</v>
      </c>
      <c r="V131" s="38">
        <v>1</v>
      </c>
      <c r="W131" s="38">
        <v>0</v>
      </c>
      <c r="X131" s="38">
        <v>1</v>
      </c>
      <c r="Y131" s="38">
        <v>0</v>
      </c>
      <c r="Z131" s="38">
        <v>1</v>
      </c>
      <c r="AA131" s="38">
        <v>0</v>
      </c>
      <c r="AB131" s="38">
        <v>0</v>
      </c>
      <c r="AC131" s="38">
        <v>0</v>
      </c>
      <c r="AD131" s="48">
        <v>1</v>
      </c>
      <c r="AE131" s="48">
        <v>1</v>
      </c>
      <c r="AF131" s="48">
        <v>1</v>
      </c>
      <c r="AG131" s="48">
        <v>0</v>
      </c>
      <c r="AH131" s="48">
        <v>1</v>
      </c>
      <c r="AI131" s="48">
        <v>1</v>
      </c>
      <c r="AJ131" s="48">
        <v>1</v>
      </c>
      <c r="AK131" s="48">
        <v>1</v>
      </c>
      <c r="AL131" s="48">
        <v>0</v>
      </c>
      <c r="AM131" s="48">
        <v>1</v>
      </c>
      <c r="AN131" s="48">
        <v>1</v>
      </c>
      <c r="AO131" s="48">
        <v>1</v>
      </c>
      <c r="AP131" s="48">
        <v>1</v>
      </c>
      <c r="AQ131" s="48">
        <v>1</v>
      </c>
      <c r="AR131" s="48">
        <v>1</v>
      </c>
      <c r="AS131" s="38" t="s">
        <v>212</v>
      </c>
      <c r="AT131" s="38" t="s">
        <v>588</v>
      </c>
      <c r="AU131" s="50" t="s">
        <v>101</v>
      </c>
      <c r="AV131" s="51">
        <v>81</v>
      </c>
      <c r="AW131" s="52">
        <v>82.25</v>
      </c>
      <c r="AX131" s="53">
        <v>88</v>
      </c>
      <c r="AY131" s="53">
        <v>83.75</v>
      </c>
    </row>
    <row r="132" spans="2:51" x14ac:dyDescent="0.3">
      <c r="B132" s="38" t="s">
        <v>250</v>
      </c>
      <c r="C132" s="46" t="s">
        <v>347</v>
      </c>
      <c r="D132" s="47" t="s">
        <v>304</v>
      </c>
      <c r="E132" s="47">
        <v>20.63</v>
      </c>
      <c r="F132" s="47">
        <v>96.57</v>
      </c>
      <c r="G132" s="38">
        <v>1</v>
      </c>
      <c r="H132" s="38">
        <v>1</v>
      </c>
      <c r="I132" s="38">
        <v>0</v>
      </c>
      <c r="J132" s="38">
        <v>1</v>
      </c>
      <c r="K132" s="38">
        <v>0</v>
      </c>
      <c r="L132" s="38">
        <v>1</v>
      </c>
      <c r="M132" s="38">
        <v>1</v>
      </c>
      <c r="N132" s="38">
        <v>0</v>
      </c>
      <c r="O132" s="38">
        <v>1</v>
      </c>
      <c r="P132" s="38">
        <v>1</v>
      </c>
      <c r="Q132" s="38">
        <v>1</v>
      </c>
      <c r="R132" s="38">
        <v>1</v>
      </c>
      <c r="S132" s="38">
        <v>1</v>
      </c>
      <c r="T132" s="38">
        <v>1</v>
      </c>
      <c r="U132" s="38">
        <v>1</v>
      </c>
      <c r="V132" s="38">
        <v>1</v>
      </c>
      <c r="W132" s="38">
        <v>0</v>
      </c>
      <c r="X132" s="38">
        <v>1</v>
      </c>
      <c r="Y132" s="38">
        <v>0</v>
      </c>
      <c r="Z132" s="38">
        <v>1</v>
      </c>
      <c r="AA132" s="38">
        <v>0</v>
      </c>
      <c r="AB132" s="38">
        <v>0</v>
      </c>
      <c r="AC132" s="38">
        <v>0</v>
      </c>
      <c r="AD132" s="48">
        <v>1</v>
      </c>
      <c r="AE132" s="48">
        <v>1</v>
      </c>
      <c r="AF132" s="48">
        <v>1</v>
      </c>
      <c r="AG132" s="48">
        <v>0</v>
      </c>
      <c r="AH132" s="48">
        <v>1</v>
      </c>
      <c r="AI132" s="48">
        <v>1</v>
      </c>
      <c r="AJ132" s="48">
        <v>1</v>
      </c>
      <c r="AK132" s="48">
        <v>1</v>
      </c>
      <c r="AL132" s="48">
        <v>0</v>
      </c>
      <c r="AM132" s="48">
        <v>1</v>
      </c>
      <c r="AN132" s="48">
        <v>1</v>
      </c>
      <c r="AO132" s="48">
        <v>1</v>
      </c>
      <c r="AP132" s="48">
        <v>1</v>
      </c>
      <c r="AQ132" s="48">
        <v>1</v>
      </c>
      <c r="AR132" s="48">
        <v>1</v>
      </c>
      <c r="AS132" s="38" t="s">
        <v>250</v>
      </c>
      <c r="AT132" s="38" t="s">
        <v>588</v>
      </c>
      <c r="AU132" s="50" t="s">
        <v>101</v>
      </c>
      <c r="AV132" s="51">
        <v>88</v>
      </c>
      <c r="AW132" s="52">
        <v>92.5</v>
      </c>
      <c r="AX132" s="53">
        <v>91.125</v>
      </c>
      <c r="AY132" s="53">
        <v>90.541666666666671</v>
      </c>
    </row>
    <row r="133" spans="2:51" x14ac:dyDescent="0.3">
      <c r="B133" s="38" t="s">
        <v>272</v>
      </c>
      <c r="C133" s="46" t="s">
        <v>349</v>
      </c>
      <c r="D133" s="47" t="s">
        <v>340</v>
      </c>
      <c r="E133" s="47">
        <v>23.53</v>
      </c>
      <c r="F133" s="47">
        <v>97.92</v>
      </c>
      <c r="G133" s="38">
        <v>1</v>
      </c>
      <c r="H133" s="38">
        <v>1</v>
      </c>
      <c r="I133" s="38">
        <v>0</v>
      </c>
      <c r="J133" s="38">
        <v>1</v>
      </c>
      <c r="K133" s="38">
        <v>0</v>
      </c>
      <c r="L133" s="38">
        <v>1</v>
      </c>
      <c r="M133" s="38">
        <v>1</v>
      </c>
      <c r="N133" s="38">
        <v>0</v>
      </c>
      <c r="O133" s="38">
        <v>1</v>
      </c>
      <c r="P133" s="38">
        <v>1</v>
      </c>
      <c r="Q133" s="38">
        <v>1</v>
      </c>
      <c r="R133" s="38">
        <v>1</v>
      </c>
      <c r="S133" s="38">
        <v>1</v>
      </c>
      <c r="T133" s="38">
        <v>1</v>
      </c>
      <c r="U133" s="38">
        <v>1</v>
      </c>
      <c r="V133" s="38">
        <v>1</v>
      </c>
      <c r="W133" s="38">
        <v>0</v>
      </c>
      <c r="X133" s="38">
        <v>1</v>
      </c>
      <c r="Y133" s="38">
        <v>0</v>
      </c>
      <c r="Z133" s="38">
        <v>1</v>
      </c>
      <c r="AA133" s="38">
        <v>0</v>
      </c>
      <c r="AB133" s="38">
        <v>0</v>
      </c>
      <c r="AC133" s="38">
        <v>0</v>
      </c>
      <c r="AD133" s="48">
        <v>1</v>
      </c>
      <c r="AE133" s="48">
        <v>1</v>
      </c>
      <c r="AF133" s="48">
        <v>1</v>
      </c>
      <c r="AG133" s="48">
        <v>0</v>
      </c>
      <c r="AH133" s="48">
        <v>1</v>
      </c>
      <c r="AI133" s="48">
        <v>1</v>
      </c>
      <c r="AJ133" s="48">
        <v>1</v>
      </c>
      <c r="AK133" s="48">
        <v>1</v>
      </c>
      <c r="AL133" s="48">
        <v>0</v>
      </c>
      <c r="AM133" s="48">
        <v>1</v>
      </c>
      <c r="AN133" s="48">
        <v>1</v>
      </c>
      <c r="AO133" s="48">
        <v>1</v>
      </c>
      <c r="AP133" s="48">
        <v>1</v>
      </c>
      <c r="AQ133" s="48">
        <v>1</v>
      </c>
      <c r="AR133" s="48">
        <v>1</v>
      </c>
      <c r="AS133" s="38" t="s">
        <v>272</v>
      </c>
      <c r="AT133" s="38" t="s">
        <v>588</v>
      </c>
      <c r="AU133" s="50" t="s">
        <v>101</v>
      </c>
      <c r="AV133" s="51">
        <v>85</v>
      </c>
      <c r="AW133" s="52">
        <v>88.25</v>
      </c>
      <c r="AX133" s="53">
        <v>90.75</v>
      </c>
      <c r="AY133" s="53">
        <v>88</v>
      </c>
    </row>
    <row r="134" spans="2:51" x14ac:dyDescent="0.3">
      <c r="B134" s="38" t="s">
        <v>273</v>
      </c>
      <c r="C134" s="46" t="s">
        <v>303</v>
      </c>
      <c r="D134" s="47" t="s">
        <v>304</v>
      </c>
      <c r="E134" s="47">
        <v>20.93</v>
      </c>
      <c r="F134" s="47">
        <v>97.56</v>
      </c>
      <c r="G134" s="38">
        <v>1</v>
      </c>
      <c r="H134" s="38">
        <v>1</v>
      </c>
      <c r="I134" s="38">
        <v>0</v>
      </c>
      <c r="J134" s="38">
        <v>1</v>
      </c>
      <c r="K134" s="38">
        <v>0</v>
      </c>
      <c r="L134" s="38">
        <v>1</v>
      </c>
      <c r="M134" s="38">
        <v>1</v>
      </c>
      <c r="N134" s="38">
        <v>0</v>
      </c>
      <c r="O134" s="38">
        <v>1</v>
      </c>
      <c r="P134" s="38">
        <v>1</v>
      </c>
      <c r="Q134" s="38">
        <v>1</v>
      </c>
      <c r="R134" s="38">
        <v>1</v>
      </c>
      <c r="S134" s="38">
        <v>1</v>
      </c>
      <c r="T134" s="38">
        <v>1</v>
      </c>
      <c r="U134" s="38">
        <v>1</v>
      </c>
      <c r="V134" s="38">
        <v>1</v>
      </c>
      <c r="W134" s="38">
        <v>0</v>
      </c>
      <c r="X134" s="38">
        <v>1</v>
      </c>
      <c r="Y134" s="38">
        <v>0</v>
      </c>
      <c r="Z134" s="38">
        <v>1</v>
      </c>
      <c r="AA134" s="38">
        <v>0</v>
      </c>
      <c r="AB134" s="38">
        <v>0</v>
      </c>
      <c r="AC134" s="38">
        <v>0</v>
      </c>
      <c r="AD134" s="48">
        <v>1</v>
      </c>
      <c r="AE134" s="48">
        <v>1</v>
      </c>
      <c r="AF134" s="48">
        <v>1</v>
      </c>
      <c r="AG134" s="48">
        <v>0</v>
      </c>
      <c r="AH134" s="48">
        <v>1</v>
      </c>
      <c r="AI134" s="48">
        <v>1</v>
      </c>
      <c r="AJ134" s="48">
        <v>1</v>
      </c>
      <c r="AK134" s="48">
        <v>1</v>
      </c>
      <c r="AL134" s="48">
        <v>0</v>
      </c>
      <c r="AM134" s="48">
        <v>1</v>
      </c>
      <c r="AN134" s="48">
        <v>1</v>
      </c>
      <c r="AO134" s="48">
        <v>1</v>
      </c>
      <c r="AP134" s="48">
        <v>1</v>
      </c>
      <c r="AQ134" s="48">
        <v>1</v>
      </c>
      <c r="AR134" s="48">
        <v>1</v>
      </c>
      <c r="AS134" s="38" t="s">
        <v>273</v>
      </c>
      <c r="AT134" s="38" t="s">
        <v>588</v>
      </c>
      <c r="AU134" s="50" t="s">
        <v>101</v>
      </c>
      <c r="AV134" s="51">
        <v>98</v>
      </c>
      <c r="AW134" s="52">
        <v>95.25</v>
      </c>
      <c r="AX134" s="53">
        <v>99.625</v>
      </c>
      <c r="AY134" s="53">
        <v>97.625</v>
      </c>
    </row>
    <row r="135" spans="2:51" x14ac:dyDescent="0.3">
      <c r="B135" s="38" t="s">
        <v>229</v>
      </c>
      <c r="C135" s="46" t="s">
        <v>352</v>
      </c>
      <c r="D135" s="47" t="s">
        <v>340</v>
      </c>
      <c r="E135" s="47">
        <v>22.34</v>
      </c>
      <c r="F135" s="47">
        <v>96.8</v>
      </c>
      <c r="G135" s="38">
        <v>1</v>
      </c>
      <c r="H135" s="38">
        <v>1</v>
      </c>
      <c r="I135" s="38">
        <v>0</v>
      </c>
      <c r="J135" s="38">
        <v>1</v>
      </c>
      <c r="K135" s="38">
        <v>0</v>
      </c>
      <c r="L135" s="38">
        <v>1</v>
      </c>
      <c r="M135" s="38">
        <v>1</v>
      </c>
      <c r="N135" s="38">
        <v>0</v>
      </c>
      <c r="O135" s="38">
        <v>1</v>
      </c>
      <c r="P135" s="38">
        <v>1</v>
      </c>
      <c r="Q135" s="38">
        <v>1</v>
      </c>
      <c r="R135" s="38">
        <v>1</v>
      </c>
      <c r="S135" s="38">
        <v>1</v>
      </c>
      <c r="T135" s="38">
        <v>1</v>
      </c>
      <c r="U135" s="38">
        <v>1</v>
      </c>
      <c r="V135" s="38">
        <v>1</v>
      </c>
      <c r="W135" s="38">
        <v>0</v>
      </c>
      <c r="X135" s="38">
        <v>1</v>
      </c>
      <c r="Y135" s="38">
        <v>0</v>
      </c>
      <c r="Z135" s="38">
        <v>1</v>
      </c>
      <c r="AA135" s="38">
        <v>0</v>
      </c>
      <c r="AB135" s="38">
        <v>0</v>
      </c>
      <c r="AC135" s="38">
        <v>0</v>
      </c>
      <c r="AD135" s="48">
        <v>1</v>
      </c>
      <c r="AE135" s="48">
        <v>1</v>
      </c>
      <c r="AF135" s="48">
        <v>1</v>
      </c>
      <c r="AG135" s="48">
        <v>0</v>
      </c>
      <c r="AH135" s="48">
        <v>1</v>
      </c>
      <c r="AI135" s="48">
        <v>1</v>
      </c>
      <c r="AJ135" s="48">
        <v>1</v>
      </c>
      <c r="AK135" s="48">
        <v>1</v>
      </c>
      <c r="AL135" s="48">
        <v>0</v>
      </c>
      <c r="AM135" s="48">
        <v>1</v>
      </c>
      <c r="AN135" s="48">
        <v>1</v>
      </c>
      <c r="AO135" s="48">
        <v>1</v>
      </c>
      <c r="AP135" s="48">
        <v>1</v>
      </c>
      <c r="AQ135" s="48">
        <v>1</v>
      </c>
      <c r="AR135" s="48">
        <v>1</v>
      </c>
      <c r="AS135" s="38" t="s">
        <v>229</v>
      </c>
      <c r="AT135" s="38" t="s">
        <v>588</v>
      </c>
      <c r="AU135" s="50" t="s">
        <v>101</v>
      </c>
      <c r="AV135" s="51">
        <v>95</v>
      </c>
      <c r="AW135" s="52">
        <v>90</v>
      </c>
      <c r="AX135" s="53">
        <v>90.875</v>
      </c>
      <c r="AY135" s="53">
        <v>91.958333333333329</v>
      </c>
    </row>
    <row r="136" spans="2:51" x14ac:dyDescent="0.3">
      <c r="B136" s="38" t="s">
        <v>230</v>
      </c>
      <c r="C136" s="46" t="s">
        <v>355</v>
      </c>
      <c r="D136" s="47" t="s">
        <v>318</v>
      </c>
      <c r="E136" s="47">
        <v>20.81</v>
      </c>
      <c r="F136" s="47">
        <v>97.18</v>
      </c>
      <c r="G136" s="38">
        <v>1</v>
      </c>
      <c r="H136" s="38">
        <v>1</v>
      </c>
      <c r="I136" s="38">
        <v>0</v>
      </c>
      <c r="J136" s="38">
        <v>1</v>
      </c>
      <c r="K136" s="38">
        <v>0</v>
      </c>
      <c r="L136" s="38">
        <v>1</v>
      </c>
      <c r="M136" s="38">
        <v>1</v>
      </c>
      <c r="N136" s="38">
        <v>0</v>
      </c>
      <c r="O136" s="38">
        <v>1</v>
      </c>
      <c r="P136" s="38">
        <v>1</v>
      </c>
      <c r="Q136" s="38">
        <v>1</v>
      </c>
      <c r="R136" s="38">
        <v>1</v>
      </c>
      <c r="S136" s="38">
        <v>1</v>
      </c>
      <c r="T136" s="38">
        <v>1</v>
      </c>
      <c r="U136" s="38">
        <v>1</v>
      </c>
      <c r="V136" s="38">
        <v>1</v>
      </c>
      <c r="W136" s="38">
        <v>0</v>
      </c>
      <c r="X136" s="38">
        <v>1</v>
      </c>
      <c r="Y136" s="38">
        <v>0</v>
      </c>
      <c r="Z136" s="38">
        <v>1</v>
      </c>
      <c r="AA136" s="38">
        <v>0</v>
      </c>
      <c r="AB136" s="38">
        <v>0</v>
      </c>
      <c r="AC136" s="38">
        <v>0</v>
      </c>
      <c r="AD136" s="48">
        <v>1</v>
      </c>
      <c r="AE136" s="48">
        <v>1</v>
      </c>
      <c r="AF136" s="48">
        <v>1</v>
      </c>
      <c r="AG136" s="48">
        <v>0</v>
      </c>
      <c r="AH136" s="48">
        <v>1</v>
      </c>
      <c r="AI136" s="48">
        <v>1</v>
      </c>
      <c r="AJ136" s="48">
        <v>1</v>
      </c>
      <c r="AK136" s="48">
        <v>1</v>
      </c>
      <c r="AL136" s="48">
        <v>0</v>
      </c>
      <c r="AM136" s="48">
        <v>1</v>
      </c>
      <c r="AN136" s="48">
        <v>1</v>
      </c>
      <c r="AO136" s="48">
        <v>1</v>
      </c>
      <c r="AP136" s="48">
        <v>1</v>
      </c>
      <c r="AQ136" s="48">
        <v>1</v>
      </c>
      <c r="AR136" s="48">
        <v>1</v>
      </c>
      <c r="AS136" s="38" t="s">
        <v>230</v>
      </c>
      <c r="AT136" s="38" t="s">
        <v>588</v>
      </c>
      <c r="AU136" s="50" t="s">
        <v>101</v>
      </c>
      <c r="AV136" s="51">
        <v>101</v>
      </c>
      <c r="AW136" s="52">
        <v>99.125</v>
      </c>
      <c r="AX136" s="53">
        <v>98.875</v>
      </c>
      <c r="AY136" s="53">
        <v>99.666666666666671</v>
      </c>
    </row>
    <row r="137" spans="2:51" x14ac:dyDescent="0.3">
      <c r="B137" s="38" t="s">
        <v>159</v>
      </c>
      <c r="C137" s="46" t="s">
        <v>312</v>
      </c>
      <c r="D137" s="47" t="s">
        <v>313</v>
      </c>
      <c r="E137" s="47" t="s">
        <v>112</v>
      </c>
      <c r="F137" s="47" t="s">
        <v>112</v>
      </c>
      <c r="G137" s="38">
        <v>1</v>
      </c>
      <c r="H137" s="38">
        <v>1</v>
      </c>
      <c r="I137" s="38">
        <v>0</v>
      </c>
      <c r="J137" s="38">
        <v>1</v>
      </c>
      <c r="K137" s="38">
        <v>0</v>
      </c>
      <c r="L137" s="38">
        <v>1</v>
      </c>
      <c r="M137" s="38">
        <v>1</v>
      </c>
      <c r="N137" s="38">
        <v>0</v>
      </c>
      <c r="O137" s="38">
        <v>1</v>
      </c>
      <c r="P137" s="38">
        <v>1</v>
      </c>
      <c r="Q137" s="38">
        <v>1</v>
      </c>
      <c r="R137" s="38">
        <v>1</v>
      </c>
      <c r="S137" s="38">
        <v>1</v>
      </c>
      <c r="T137" s="38">
        <v>1</v>
      </c>
      <c r="U137" s="38">
        <v>1</v>
      </c>
      <c r="V137" s="38">
        <v>1</v>
      </c>
      <c r="W137" s="38">
        <v>0</v>
      </c>
      <c r="X137" s="38">
        <v>1</v>
      </c>
      <c r="Y137" s="38">
        <v>0</v>
      </c>
      <c r="Z137" s="38">
        <v>1</v>
      </c>
      <c r="AA137" s="38">
        <v>0</v>
      </c>
      <c r="AB137" s="38">
        <v>0</v>
      </c>
      <c r="AC137" s="38">
        <v>0</v>
      </c>
      <c r="AD137" s="48">
        <v>1</v>
      </c>
      <c r="AE137" s="48">
        <v>1</v>
      </c>
      <c r="AF137" s="48">
        <v>1</v>
      </c>
      <c r="AG137" s="48">
        <v>0</v>
      </c>
      <c r="AH137" s="48">
        <v>1</v>
      </c>
      <c r="AI137" s="48">
        <v>1</v>
      </c>
      <c r="AJ137" s="48">
        <v>1</v>
      </c>
      <c r="AK137" s="48">
        <v>1</v>
      </c>
      <c r="AL137" s="48">
        <v>0</v>
      </c>
      <c r="AM137" s="48">
        <v>1</v>
      </c>
      <c r="AN137" s="48">
        <v>1</v>
      </c>
      <c r="AO137" s="48">
        <v>1</v>
      </c>
      <c r="AP137" s="48">
        <v>1</v>
      </c>
      <c r="AQ137" s="48">
        <v>1</v>
      </c>
      <c r="AR137" s="48">
        <v>1</v>
      </c>
      <c r="AS137" s="38" t="s">
        <v>159</v>
      </c>
      <c r="AT137" s="38" t="s">
        <v>588</v>
      </c>
      <c r="AU137" s="50" t="s">
        <v>101</v>
      </c>
      <c r="AV137" s="51">
        <v>101</v>
      </c>
      <c r="AW137" s="52">
        <v>98.75</v>
      </c>
      <c r="AX137" s="53">
        <v>102.625</v>
      </c>
      <c r="AY137" s="53">
        <v>100.79166666666667</v>
      </c>
    </row>
    <row r="138" spans="2:51" x14ac:dyDescent="0.3">
      <c r="B138" s="38" t="s">
        <v>160</v>
      </c>
      <c r="C138" s="46" t="s">
        <v>537</v>
      </c>
      <c r="D138" s="47" t="s">
        <v>112</v>
      </c>
      <c r="E138" s="47" t="s">
        <v>112</v>
      </c>
      <c r="F138" s="47" t="s">
        <v>112</v>
      </c>
      <c r="G138" s="38">
        <v>1</v>
      </c>
      <c r="H138" s="38">
        <v>1</v>
      </c>
      <c r="I138" s="38">
        <v>0</v>
      </c>
      <c r="J138" s="38">
        <v>1</v>
      </c>
      <c r="K138" s="38">
        <v>0</v>
      </c>
      <c r="L138" s="38">
        <v>1</v>
      </c>
      <c r="M138" s="38">
        <v>1</v>
      </c>
      <c r="N138" s="38">
        <v>0</v>
      </c>
      <c r="O138" s="38">
        <v>1</v>
      </c>
      <c r="P138" s="38">
        <v>1</v>
      </c>
      <c r="Q138" s="38">
        <v>1</v>
      </c>
      <c r="R138" s="38">
        <v>1</v>
      </c>
      <c r="S138" s="38">
        <v>1</v>
      </c>
      <c r="T138" s="38">
        <v>1</v>
      </c>
      <c r="U138" s="38">
        <v>1</v>
      </c>
      <c r="V138" s="38">
        <v>1</v>
      </c>
      <c r="W138" s="38">
        <v>0</v>
      </c>
      <c r="X138" s="38">
        <v>1</v>
      </c>
      <c r="Y138" s="38">
        <v>0</v>
      </c>
      <c r="Z138" s="38">
        <v>1</v>
      </c>
      <c r="AA138" s="38">
        <v>0</v>
      </c>
      <c r="AB138" s="38">
        <v>0</v>
      </c>
      <c r="AC138" s="38">
        <v>0</v>
      </c>
      <c r="AD138" s="48">
        <v>1</v>
      </c>
      <c r="AE138" s="48">
        <v>1</v>
      </c>
      <c r="AF138" s="48">
        <v>1</v>
      </c>
      <c r="AG138" s="48">
        <v>0</v>
      </c>
      <c r="AH138" s="48">
        <v>1</v>
      </c>
      <c r="AI138" s="48">
        <v>1</v>
      </c>
      <c r="AJ138" s="48">
        <v>1</v>
      </c>
      <c r="AK138" s="48">
        <v>1</v>
      </c>
      <c r="AL138" s="48">
        <v>0</v>
      </c>
      <c r="AM138" s="48">
        <v>1</v>
      </c>
      <c r="AN138" s="48">
        <v>1</v>
      </c>
      <c r="AO138" s="48">
        <v>1</v>
      </c>
      <c r="AP138" s="48">
        <v>1</v>
      </c>
      <c r="AQ138" s="48">
        <v>1</v>
      </c>
      <c r="AR138" s="48">
        <v>1</v>
      </c>
      <c r="AS138" s="38" t="s">
        <v>160</v>
      </c>
      <c r="AT138" s="38" t="s">
        <v>588</v>
      </c>
      <c r="AU138" s="50" t="s">
        <v>101</v>
      </c>
      <c r="AV138" s="54">
        <v>94</v>
      </c>
      <c r="AW138" s="54">
        <v>96.75</v>
      </c>
      <c r="AX138" s="51">
        <v>93</v>
      </c>
      <c r="AY138" s="53">
        <v>94.583333333333329</v>
      </c>
    </row>
    <row r="139" spans="2:51" x14ac:dyDescent="0.3">
      <c r="B139" s="38" t="s">
        <v>161</v>
      </c>
      <c r="C139" s="46" t="s">
        <v>317</v>
      </c>
      <c r="D139" s="47" t="s">
        <v>318</v>
      </c>
      <c r="E139" s="47" t="s">
        <v>112</v>
      </c>
      <c r="F139" s="47" t="s">
        <v>112</v>
      </c>
      <c r="G139" s="38">
        <v>1</v>
      </c>
      <c r="H139" s="38">
        <v>1</v>
      </c>
      <c r="I139" s="38">
        <v>0</v>
      </c>
      <c r="J139" s="38">
        <v>1</v>
      </c>
      <c r="K139" s="38">
        <v>0</v>
      </c>
      <c r="L139" s="38">
        <v>1</v>
      </c>
      <c r="M139" s="38">
        <v>1</v>
      </c>
      <c r="N139" s="38">
        <v>0</v>
      </c>
      <c r="O139" s="38">
        <v>1</v>
      </c>
      <c r="P139" s="38">
        <v>1</v>
      </c>
      <c r="Q139" s="38">
        <v>1</v>
      </c>
      <c r="R139" s="38">
        <v>1</v>
      </c>
      <c r="S139" s="38">
        <v>1</v>
      </c>
      <c r="T139" s="38">
        <v>1</v>
      </c>
      <c r="U139" s="38">
        <v>1</v>
      </c>
      <c r="V139" s="38">
        <v>1</v>
      </c>
      <c r="W139" s="38">
        <v>0</v>
      </c>
      <c r="X139" s="38">
        <v>1</v>
      </c>
      <c r="Y139" s="38">
        <v>0</v>
      </c>
      <c r="Z139" s="38">
        <v>1</v>
      </c>
      <c r="AA139" s="38">
        <v>0</v>
      </c>
      <c r="AB139" s="38">
        <v>0</v>
      </c>
      <c r="AC139" s="38">
        <v>0</v>
      </c>
      <c r="AD139" s="48">
        <v>1</v>
      </c>
      <c r="AE139" s="48">
        <v>1</v>
      </c>
      <c r="AF139" s="48">
        <v>1</v>
      </c>
      <c r="AG139" s="48">
        <v>0</v>
      </c>
      <c r="AH139" s="48">
        <v>1</v>
      </c>
      <c r="AI139" s="48">
        <v>1</v>
      </c>
      <c r="AJ139" s="48">
        <v>1</v>
      </c>
      <c r="AK139" s="48">
        <v>1</v>
      </c>
      <c r="AL139" s="48">
        <v>0</v>
      </c>
      <c r="AM139" s="48">
        <v>1</v>
      </c>
      <c r="AN139" s="48">
        <v>1</v>
      </c>
      <c r="AO139" s="48">
        <v>1</v>
      </c>
      <c r="AP139" s="48">
        <v>1</v>
      </c>
      <c r="AQ139" s="48">
        <v>1</v>
      </c>
      <c r="AR139" s="48">
        <v>1</v>
      </c>
      <c r="AS139" s="38" t="s">
        <v>161</v>
      </c>
      <c r="AT139" s="38" t="s">
        <v>588</v>
      </c>
      <c r="AU139" s="50" t="s">
        <v>101</v>
      </c>
      <c r="AV139" s="51">
        <v>93</v>
      </c>
      <c r="AW139" s="52">
        <v>94.285714285717404</v>
      </c>
      <c r="AX139" s="53">
        <v>102.5</v>
      </c>
      <c r="AY139" s="53">
        <v>96.595238095239139</v>
      </c>
    </row>
    <row r="140" spans="2:51" x14ac:dyDescent="0.3">
      <c r="B140" s="38" t="s">
        <v>254</v>
      </c>
      <c r="C140" s="46" t="s">
        <v>540</v>
      </c>
      <c r="D140" s="47" t="s">
        <v>112</v>
      </c>
      <c r="E140" s="47" t="s">
        <v>112</v>
      </c>
      <c r="F140" s="47" t="s">
        <v>112</v>
      </c>
      <c r="G140" s="38">
        <v>1</v>
      </c>
      <c r="H140" s="38">
        <v>1</v>
      </c>
      <c r="I140" s="38">
        <v>0</v>
      </c>
      <c r="J140" s="38">
        <v>1</v>
      </c>
      <c r="K140" s="38">
        <v>0</v>
      </c>
      <c r="L140" s="38">
        <v>1</v>
      </c>
      <c r="M140" s="38">
        <v>1</v>
      </c>
      <c r="N140" s="38">
        <v>0</v>
      </c>
      <c r="O140" s="38">
        <v>1</v>
      </c>
      <c r="P140" s="38">
        <v>1</v>
      </c>
      <c r="Q140" s="38">
        <v>1</v>
      </c>
      <c r="R140" s="38">
        <v>1</v>
      </c>
      <c r="S140" s="38">
        <v>1</v>
      </c>
      <c r="T140" s="38">
        <v>1</v>
      </c>
      <c r="U140" s="38">
        <v>1</v>
      </c>
      <c r="V140" s="38">
        <v>1</v>
      </c>
      <c r="W140" s="38">
        <v>0</v>
      </c>
      <c r="X140" s="38">
        <v>1</v>
      </c>
      <c r="Y140" s="38">
        <v>0</v>
      </c>
      <c r="Z140" s="38">
        <v>1</v>
      </c>
      <c r="AA140" s="38">
        <v>0</v>
      </c>
      <c r="AB140" s="38">
        <v>0</v>
      </c>
      <c r="AC140" s="38">
        <v>0</v>
      </c>
      <c r="AD140" s="48">
        <v>1</v>
      </c>
      <c r="AE140" s="48">
        <v>1</v>
      </c>
      <c r="AF140" s="48">
        <v>1</v>
      </c>
      <c r="AG140" s="48">
        <v>0</v>
      </c>
      <c r="AH140" s="48">
        <v>1</v>
      </c>
      <c r="AI140" s="48">
        <v>1</v>
      </c>
      <c r="AJ140" s="48">
        <v>1</v>
      </c>
      <c r="AK140" s="48">
        <v>1</v>
      </c>
      <c r="AL140" s="48">
        <v>0</v>
      </c>
      <c r="AM140" s="48">
        <v>1</v>
      </c>
      <c r="AN140" s="48">
        <v>1</v>
      </c>
      <c r="AO140" s="48">
        <v>1</v>
      </c>
      <c r="AP140" s="48">
        <v>1</v>
      </c>
      <c r="AQ140" s="48">
        <v>1</v>
      </c>
      <c r="AR140" s="48">
        <v>1</v>
      </c>
      <c r="AS140" s="38" t="s">
        <v>254</v>
      </c>
      <c r="AT140" s="38" t="s">
        <v>588</v>
      </c>
      <c r="AU140" s="50" t="s">
        <v>101</v>
      </c>
      <c r="AV140" s="54">
        <v>94</v>
      </c>
      <c r="AW140" s="54">
        <v>98.625</v>
      </c>
      <c r="AX140" s="57">
        <v>96</v>
      </c>
      <c r="AY140" s="53">
        <v>96.208333333333329</v>
      </c>
    </row>
    <row r="141" spans="2:51" x14ac:dyDescent="0.3">
      <c r="B141" s="38" t="s">
        <v>276</v>
      </c>
      <c r="C141" s="46" t="s">
        <v>359</v>
      </c>
      <c r="D141" s="47" t="s">
        <v>318</v>
      </c>
      <c r="E141" s="47">
        <v>20.8</v>
      </c>
      <c r="F141" s="47">
        <v>98.03</v>
      </c>
      <c r="G141" s="38">
        <v>1</v>
      </c>
      <c r="H141" s="38">
        <v>1</v>
      </c>
      <c r="I141" s="38">
        <v>0</v>
      </c>
      <c r="J141" s="38">
        <v>1</v>
      </c>
      <c r="K141" s="38">
        <v>0</v>
      </c>
      <c r="L141" s="38">
        <v>1</v>
      </c>
      <c r="M141" s="38">
        <v>1</v>
      </c>
      <c r="N141" s="38">
        <v>0</v>
      </c>
      <c r="O141" s="38">
        <v>1</v>
      </c>
      <c r="P141" s="38">
        <v>1</v>
      </c>
      <c r="Q141" s="38">
        <v>1</v>
      </c>
      <c r="R141" s="38">
        <v>1</v>
      </c>
      <c r="S141" s="38">
        <v>1</v>
      </c>
      <c r="T141" s="38">
        <v>1</v>
      </c>
      <c r="U141" s="38">
        <v>1</v>
      </c>
      <c r="V141" s="38">
        <v>1</v>
      </c>
      <c r="W141" s="38">
        <v>0</v>
      </c>
      <c r="X141" s="38">
        <v>1</v>
      </c>
      <c r="Y141" s="38">
        <v>0</v>
      </c>
      <c r="Z141" s="38">
        <v>1</v>
      </c>
      <c r="AA141" s="38">
        <v>0</v>
      </c>
      <c r="AB141" s="38">
        <v>0</v>
      </c>
      <c r="AC141" s="38">
        <v>0</v>
      </c>
      <c r="AD141" s="48">
        <v>1</v>
      </c>
      <c r="AE141" s="48">
        <v>1</v>
      </c>
      <c r="AF141" s="48">
        <v>1</v>
      </c>
      <c r="AG141" s="48">
        <v>0</v>
      </c>
      <c r="AH141" s="48">
        <v>1</v>
      </c>
      <c r="AI141" s="48">
        <v>1</v>
      </c>
      <c r="AJ141" s="48">
        <v>1</v>
      </c>
      <c r="AK141" s="48">
        <v>1</v>
      </c>
      <c r="AL141" s="48">
        <v>0</v>
      </c>
      <c r="AM141" s="48">
        <v>1</v>
      </c>
      <c r="AN141" s="48">
        <v>1</v>
      </c>
      <c r="AO141" s="48">
        <v>1</v>
      </c>
      <c r="AP141" s="48">
        <v>1</v>
      </c>
      <c r="AQ141" s="48">
        <v>1</v>
      </c>
      <c r="AR141" s="48">
        <v>1</v>
      </c>
      <c r="AS141" s="38" t="s">
        <v>276</v>
      </c>
      <c r="AT141" s="38" t="s">
        <v>588</v>
      </c>
      <c r="AU141" s="50" t="s">
        <v>101</v>
      </c>
      <c r="AV141" s="51">
        <v>88</v>
      </c>
      <c r="AW141" s="52">
        <v>89.75</v>
      </c>
      <c r="AX141" s="53">
        <v>92</v>
      </c>
      <c r="AY141" s="53">
        <v>89.916666666666671</v>
      </c>
    </row>
    <row r="142" spans="2:51" x14ac:dyDescent="0.3">
      <c r="B142" s="38" t="s">
        <v>231</v>
      </c>
      <c r="C142" s="46" t="s">
        <v>331</v>
      </c>
      <c r="D142" s="47" t="s">
        <v>318</v>
      </c>
      <c r="E142" s="47">
        <v>22.34</v>
      </c>
      <c r="F142" s="47">
        <v>96.8</v>
      </c>
      <c r="G142" s="38">
        <v>1</v>
      </c>
      <c r="H142" s="38">
        <v>1</v>
      </c>
      <c r="I142" s="38">
        <v>0</v>
      </c>
      <c r="J142" s="38">
        <v>1</v>
      </c>
      <c r="K142" s="38">
        <v>0</v>
      </c>
      <c r="L142" s="38">
        <v>1</v>
      </c>
      <c r="M142" s="38">
        <v>1</v>
      </c>
      <c r="N142" s="38">
        <v>0</v>
      </c>
      <c r="O142" s="38">
        <v>1</v>
      </c>
      <c r="P142" s="38">
        <v>1</v>
      </c>
      <c r="Q142" s="38">
        <v>1</v>
      </c>
      <c r="R142" s="38">
        <v>1</v>
      </c>
      <c r="S142" s="38">
        <v>1</v>
      </c>
      <c r="T142" s="38">
        <v>1</v>
      </c>
      <c r="U142" s="38">
        <v>1</v>
      </c>
      <c r="V142" s="38">
        <v>1</v>
      </c>
      <c r="W142" s="38">
        <v>0</v>
      </c>
      <c r="X142" s="38">
        <v>1</v>
      </c>
      <c r="Y142" s="38">
        <v>0</v>
      </c>
      <c r="Z142" s="38">
        <v>1</v>
      </c>
      <c r="AA142" s="38">
        <v>0</v>
      </c>
      <c r="AB142" s="38">
        <v>0</v>
      </c>
      <c r="AC142" s="38">
        <v>0</v>
      </c>
      <c r="AD142" s="48">
        <v>1</v>
      </c>
      <c r="AE142" s="48">
        <v>1</v>
      </c>
      <c r="AF142" s="48">
        <v>1</v>
      </c>
      <c r="AG142" s="48">
        <v>0</v>
      </c>
      <c r="AH142" s="48">
        <v>1</v>
      </c>
      <c r="AI142" s="48">
        <v>1</v>
      </c>
      <c r="AJ142" s="48">
        <v>1</v>
      </c>
      <c r="AK142" s="48">
        <v>1</v>
      </c>
      <c r="AL142" s="48">
        <v>0</v>
      </c>
      <c r="AM142" s="48">
        <v>1</v>
      </c>
      <c r="AN142" s="48">
        <v>1</v>
      </c>
      <c r="AO142" s="48">
        <v>1</v>
      </c>
      <c r="AP142" s="48">
        <v>1</v>
      </c>
      <c r="AQ142" s="48">
        <v>1</v>
      </c>
      <c r="AR142" s="48">
        <v>1</v>
      </c>
      <c r="AS142" s="38" t="s">
        <v>231</v>
      </c>
      <c r="AT142" s="38" t="s">
        <v>588</v>
      </c>
      <c r="AU142" s="50" t="s">
        <v>101</v>
      </c>
      <c r="AV142" s="51">
        <v>92</v>
      </c>
      <c r="AW142" s="52">
        <v>93.125</v>
      </c>
      <c r="AX142" s="53">
        <v>95.5</v>
      </c>
      <c r="AY142" s="53">
        <v>93.541666666666671</v>
      </c>
    </row>
    <row r="143" spans="2:51" x14ac:dyDescent="0.3">
      <c r="B143" s="38" t="s">
        <v>196</v>
      </c>
      <c r="C143" s="46" t="s">
        <v>360</v>
      </c>
      <c r="D143" s="47" t="s">
        <v>304</v>
      </c>
      <c r="E143" s="47" t="s">
        <v>112</v>
      </c>
      <c r="F143" s="47" t="s">
        <v>112</v>
      </c>
      <c r="G143" s="38">
        <v>1</v>
      </c>
      <c r="H143" s="38">
        <v>1</v>
      </c>
      <c r="I143" s="38">
        <v>0</v>
      </c>
      <c r="J143" s="38">
        <v>1</v>
      </c>
      <c r="K143" s="38">
        <v>0</v>
      </c>
      <c r="L143" s="38">
        <v>1</v>
      </c>
      <c r="M143" s="38">
        <v>1</v>
      </c>
      <c r="N143" s="38">
        <v>0</v>
      </c>
      <c r="O143" s="38">
        <v>1</v>
      </c>
      <c r="P143" s="38">
        <v>1</v>
      </c>
      <c r="Q143" s="38">
        <v>1</v>
      </c>
      <c r="R143" s="38">
        <v>1</v>
      </c>
      <c r="S143" s="38">
        <v>1</v>
      </c>
      <c r="T143" s="38">
        <v>1</v>
      </c>
      <c r="U143" s="38">
        <v>1</v>
      </c>
      <c r="V143" s="38">
        <v>1</v>
      </c>
      <c r="W143" s="38">
        <v>0</v>
      </c>
      <c r="X143" s="38">
        <v>1</v>
      </c>
      <c r="Y143" s="38">
        <v>0</v>
      </c>
      <c r="Z143" s="38">
        <v>1</v>
      </c>
      <c r="AA143" s="38">
        <v>0</v>
      </c>
      <c r="AB143" s="38">
        <v>0</v>
      </c>
      <c r="AC143" s="38">
        <v>0</v>
      </c>
      <c r="AD143" s="48">
        <v>1</v>
      </c>
      <c r="AE143" s="48">
        <v>1</v>
      </c>
      <c r="AF143" s="48">
        <v>1</v>
      </c>
      <c r="AG143" s="48">
        <v>0</v>
      </c>
      <c r="AH143" s="48">
        <v>1</v>
      </c>
      <c r="AI143" s="48">
        <v>1</v>
      </c>
      <c r="AJ143" s="48">
        <v>1</v>
      </c>
      <c r="AK143" s="48">
        <v>1</v>
      </c>
      <c r="AL143" s="48">
        <v>0</v>
      </c>
      <c r="AM143" s="48">
        <v>1</v>
      </c>
      <c r="AN143" s="48">
        <v>1</v>
      </c>
      <c r="AO143" s="48">
        <v>1</v>
      </c>
      <c r="AP143" s="48">
        <v>1</v>
      </c>
      <c r="AQ143" s="48">
        <v>1</v>
      </c>
      <c r="AR143" s="48">
        <v>1</v>
      </c>
      <c r="AS143" s="38" t="s">
        <v>196</v>
      </c>
      <c r="AT143" s="38" t="s">
        <v>588</v>
      </c>
      <c r="AU143" s="50" t="s">
        <v>101</v>
      </c>
      <c r="AV143" s="51">
        <v>82</v>
      </c>
      <c r="AW143" s="52">
        <v>79.375</v>
      </c>
      <c r="AX143" s="53">
        <v>84.75</v>
      </c>
      <c r="AY143" s="53">
        <v>82.041666666666671</v>
      </c>
    </row>
    <row r="144" spans="2:51" x14ac:dyDescent="0.3">
      <c r="B144" s="38" t="s">
        <v>214</v>
      </c>
      <c r="C144" s="46" t="s">
        <v>370</v>
      </c>
      <c r="D144" s="47" t="s">
        <v>304</v>
      </c>
      <c r="E144" s="47" t="s">
        <v>112</v>
      </c>
      <c r="F144" s="47" t="s">
        <v>112</v>
      </c>
      <c r="G144" s="38">
        <v>1</v>
      </c>
      <c r="H144" s="38">
        <v>1</v>
      </c>
      <c r="I144" s="38">
        <v>0</v>
      </c>
      <c r="J144" s="38">
        <v>1</v>
      </c>
      <c r="K144" s="38">
        <v>0</v>
      </c>
      <c r="L144" s="38">
        <v>1</v>
      </c>
      <c r="M144" s="38">
        <v>1</v>
      </c>
      <c r="N144" s="38">
        <v>0</v>
      </c>
      <c r="O144" s="38">
        <v>1</v>
      </c>
      <c r="P144" s="38">
        <v>1</v>
      </c>
      <c r="Q144" s="38">
        <v>1</v>
      </c>
      <c r="R144" s="38">
        <v>1</v>
      </c>
      <c r="S144" s="38">
        <v>1</v>
      </c>
      <c r="T144" s="38">
        <v>1</v>
      </c>
      <c r="U144" s="38">
        <v>1</v>
      </c>
      <c r="V144" s="38">
        <v>1</v>
      </c>
      <c r="W144" s="38">
        <v>0</v>
      </c>
      <c r="X144" s="38">
        <v>1</v>
      </c>
      <c r="Y144" s="38">
        <v>0</v>
      </c>
      <c r="Z144" s="38">
        <v>1</v>
      </c>
      <c r="AA144" s="38">
        <v>0</v>
      </c>
      <c r="AB144" s="38">
        <v>0</v>
      </c>
      <c r="AC144" s="38">
        <v>0</v>
      </c>
      <c r="AD144" s="48">
        <v>1</v>
      </c>
      <c r="AE144" s="48">
        <v>1</v>
      </c>
      <c r="AF144" s="48">
        <v>1</v>
      </c>
      <c r="AG144" s="48">
        <v>0</v>
      </c>
      <c r="AH144" s="48">
        <v>1</v>
      </c>
      <c r="AI144" s="48">
        <v>1</v>
      </c>
      <c r="AJ144" s="48">
        <v>1</v>
      </c>
      <c r="AK144" s="48">
        <v>1</v>
      </c>
      <c r="AL144" s="48">
        <v>0</v>
      </c>
      <c r="AM144" s="48">
        <v>1</v>
      </c>
      <c r="AN144" s="48">
        <v>1</v>
      </c>
      <c r="AO144" s="48">
        <v>1</v>
      </c>
      <c r="AP144" s="48">
        <v>1</v>
      </c>
      <c r="AQ144" s="48">
        <v>1</v>
      </c>
      <c r="AR144" s="48">
        <v>1</v>
      </c>
      <c r="AS144" s="38" t="s">
        <v>214</v>
      </c>
      <c r="AT144" s="38" t="s">
        <v>588</v>
      </c>
      <c r="AU144" s="50" t="s">
        <v>101</v>
      </c>
      <c r="AV144" s="51">
        <v>83</v>
      </c>
      <c r="AW144" s="52">
        <v>91</v>
      </c>
      <c r="AX144" s="53">
        <v>98.125</v>
      </c>
      <c r="AY144" s="53">
        <v>90.708333333333329</v>
      </c>
    </row>
    <row r="145" spans="2:51" x14ac:dyDescent="0.3">
      <c r="B145" s="38" t="s">
        <v>257</v>
      </c>
      <c r="C145" s="46" t="s">
        <v>324</v>
      </c>
      <c r="D145" s="47" t="s">
        <v>318</v>
      </c>
      <c r="E145" s="47" t="s">
        <v>112</v>
      </c>
      <c r="F145" s="47" t="s">
        <v>112</v>
      </c>
      <c r="G145" s="38">
        <v>1</v>
      </c>
      <c r="H145" s="38">
        <v>1</v>
      </c>
      <c r="I145" s="38">
        <v>0</v>
      </c>
      <c r="J145" s="38">
        <v>1</v>
      </c>
      <c r="K145" s="38">
        <v>0</v>
      </c>
      <c r="L145" s="38">
        <v>1</v>
      </c>
      <c r="M145" s="38">
        <v>1</v>
      </c>
      <c r="N145" s="38">
        <v>0</v>
      </c>
      <c r="O145" s="38">
        <v>1</v>
      </c>
      <c r="P145" s="38">
        <v>1</v>
      </c>
      <c r="Q145" s="38">
        <v>1</v>
      </c>
      <c r="R145" s="38">
        <v>1</v>
      </c>
      <c r="S145" s="38">
        <v>1</v>
      </c>
      <c r="T145" s="38">
        <v>1</v>
      </c>
      <c r="U145" s="38">
        <v>1</v>
      </c>
      <c r="V145" s="38">
        <v>1</v>
      </c>
      <c r="W145" s="38">
        <v>0</v>
      </c>
      <c r="X145" s="38">
        <v>1</v>
      </c>
      <c r="Y145" s="38">
        <v>0</v>
      </c>
      <c r="Z145" s="38">
        <v>1</v>
      </c>
      <c r="AA145" s="38">
        <v>0</v>
      </c>
      <c r="AB145" s="38">
        <v>0</v>
      </c>
      <c r="AC145" s="38">
        <v>0</v>
      </c>
      <c r="AD145" s="48">
        <v>1</v>
      </c>
      <c r="AE145" s="48">
        <v>1</v>
      </c>
      <c r="AF145" s="48">
        <v>1</v>
      </c>
      <c r="AG145" s="48">
        <v>0</v>
      </c>
      <c r="AH145" s="48">
        <v>1</v>
      </c>
      <c r="AI145" s="48">
        <v>1</v>
      </c>
      <c r="AJ145" s="48">
        <v>1</v>
      </c>
      <c r="AK145" s="48">
        <v>1</v>
      </c>
      <c r="AL145" s="48">
        <v>0</v>
      </c>
      <c r="AM145" s="48">
        <v>1</v>
      </c>
      <c r="AN145" s="48">
        <v>1</v>
      </c>
      <c r="AO145" s="48">
        <v>1</v>
      </c>
      <c r="AP145" s="48">
        <v>1</v>
      </c>
      <c r="AQ145" s="48">
        <v>1</v>
      </c>
      <c r="AR145" s="48">
        <v>1</v>
      </c>
      <c r="AS145" s="38" t="s">
        <v>257</v>
      </c>
      <c r="AT145" s="38" t="s">
        <v>588</v>
      </c>
      <c r="AU145" s="50" t="s">
        <v>101</v>
      </c>
      <c r="AV145" s="51">
        <v>103</v>
      </c>
      <c r="AW145" s="52">
        <v>104.25</v>
      </c>
      <c r="AX145" s="53">
        <v>99</v>
      </c>
      <c r="AY145" s="53">
        <v>102.08333333333333</v>
      </c>
    </row>
    <row r="146" spans="2:51" x14ac:dyDescent="0.3">
      <c r="B146" s="38" t="s">
        <v>216</v>
      </c>
      <c r="C146" s="46" t="s">
        <v>333</v>
      </c>
      <c r="D146" s="47" t="s">
        <v>304</v>
      </c>
      <c r="E146" s="47">
        <v>20.81</v>
      </c>
      <c r="F146" s="47">
        <v>97.18</v>
      </c>
      <c r="G146" s="38">
        <v>1</v>
      </c>
      <c r="H146" s="38">
        <v>1</v>
      </c>
      <c r="I146" s="38">
        <v>0</v>
      </c>
      <c r="J146" s="38">
        <v>1</v>
      </c>
      <c r="K146" s="38">
        <v>0</v>
      </c>
      <c r="L146" s="38">
        <v>1</v>
      </c>
      <c r="M146" s="38">
        <v>1</v>
      </c>
      <c r="N146" s="38">
        <v>0</v>
      </c>
      <c r="O146" s="38">
        <v>1</v>
      </c>
      <c r="P146" s="38">
        <v>1</v>
      </c>
      <c r="Q146" s="38">
        <v>1</v>
      </c>
      <c r="R146" s="38">
        <v>1</v>
      </c>
      <c r="S146" s="38">
        <v>1</v>
      </c>
      <c r="T146" s="38">
        <v>1</v>
      </c>
      <c r="U146" s="38">
        <v>1</v>
      </c>
      <c r="V146" s="38">
        <v>1</v>
      </c>
      <c r="W146" s="38">
        <v>0</v>
      </c>
      <c r="X146" s="38">
        <v>1</v>
      </c>
      <c r="Y146" s="38">
        <v>0</v>
      </c>
      <c r="Z146" s="38">
        <v>1</v>
      </c>
      <c r="AA146" s="38">
        <v>0</v>
      </c>
      <c r="AB146" s="38">
        <v>0</v>
      </c>
      <c r="AC146" s="38">
        <v>0</v>
      </c>
      <c r="AD146" s="48">
        <v>1</v>
      </c>
      <c r="AE146" s="48">
        <v>1</v>
      </c>
      <c r="AF146" s="48">
        <v>1</v>
      </c>
      <c r="AG146" s="48">
        <v>0</v>
      </c>
      <c r="AH146" s="48">
        <v>1</v>
      </c>
      <c r="AI146" s="48">
        <v>1</v>
      </c>
      <c r="AJ146" s="48">
        <v>1</v>
      </c>
      <c r="AK146" s="48">
        <v>1</v>
      </c>
      <c r="AL146" s="48">
        <v>0</v>
      </c>
      <c r="AM146" s="48">
        <v>1</v>
      </c>
      <c r="AN146" s="48">
        <v>1</v>
      </c>
      <c r="AO146" s="48">
        <v>1</v>
      </c>
      <c r="AP146" s="48">
        <v>1</v>
      </c>
      <c r="AQ146" s="48">
        <v>1</v>
      </c>
      <c r="AR146" s="48">
        <v>1</v>
      </c>
      <c r="AS146" s="38" t="s">
        <v>216</v>
      </c>
      <c r="AT146" s="38" t="s">
        <v>588</v>
      </c>
      <c r="AU146" s="50" t="s">
        <v>101</v>
      </c>
      <c r="AV146" s="51">
        <v>95</v>
      </c>
      <c r="AW146" s="52">
        <v>98.375</v>
      </c>
      <c r="AX146" s="53">
        <v>89.75</v>
      </c>
      <c r="AY146" s="53">
        <v>94.375</v>
      </c>
    </row>
    <row r="147" spans="2:51" x14ac:dyDescent="0.3">
      <c r="B147" s="38" t="s">
        <v>259</v>
      </c>
      <c r="C147" s="46" t="s">
        <v>334</v>
      </c>
      <c r="D147" s="47" t="s">
        <v>304</v>
      </c>
      <c r="E147" s="47" t="s">
        <v>112</v>
      </c>
      <c r="F147" s="47" t="s">
        <v>112</v>
      </c>
      <c r="G147" s="38">
        <v>1</v>
      </c>
      <c r="H147" s="38">
        <v>1</v>
      </c>
      <c r="I147" s="38">
        <v>0</v>
      </c>
      <c r="J147" s="38">
        <v>1</v>
      </c>
      <c r="K147" s="38">
        <v>0</v>
      </c>
      <c r="L147" s="38">
        <v>1</v>
      </c>
      <c r="M147" s="38">
        <v>1</v>
      </c>
      <c r="N147" s="38">
        <v>0</v>
      </c>
      <c r="O147" s="38">
        <v>1</v>
      </c>
      <c r="P147" s="38">
        <v>1</v>
      </c>
      <c r="Q147" s="38">
        <v>1</v>
      </c>
      <c r="R147" s="38">
        <v>1</v>
      </c>
      <c r="S147" s="38">
        <v>1</v>
      </c>
      <c r="T147" s="38">
        <v>1</v>
      </c>
      <c r="U147" s="38">
        <v>1</v>
      </c>
      <c r="V147" s="38">
        <v>1</v>
      </c>
      <c r="W147" s="38">
        <v>0</v>
      </c>
      <c r="X147" s="38">
        <v>1</v>
      </c>
      <c r="Y147" s="38">
        <v>0</v>
      </c>
      <c r="Z147" s="38">
        <v>1</v>
      </c>
      <c r="AA147" s="38">
        <v>0</v>
      </c>
      <c r="AB147" s="38">
        <v>0</v>
      </c>
      <c r="AC147" s="38">
        <v>0</v>
      </c>
      <c r="AD147" s="48">
        <v>1</v>
      </c>
      <c r="AE147" s="48">
        <v>1</v>
      </c>
      <c r="AF147" s="48">
        <v>1</v>
      </c>
      <c r="AG147" s="48">
        <v>0</v>
      </c>
      <c r="AH147" s="48">
        <v>1</v>
      </c>
      <c r="AI147" s="48">
        <v>1</v>
      </c>
      <c r="AJ147" s="48">
        <v>1</v>
      </c>
      <c r="AK147" s="48">
        <v>1</v>
      </c>
      <c r="AL147" s="48">
        <v>0</v>
      </c>
      <c r="AM147" s="48">
        <v>1</v>
      </c>
      <c r="AN147" s="48">
        <v>1</v>
      </c>
      <c r="AO147" s="48">
        <v>1</v>
      </c>
      <c r="AP147" s="48">
        <v>1</v>
      </c>
      <c r="AQ147" s="48">
        <v>1</v>
      </c>
      <c r="AR147" s="48">
        <v>1</v>
      </c>
      <c r="AS147" s="38" t="s">
        <v>259</v>
      </c>
      <c r="AT147" s="38" t="s">
        <v>588</v>
      </c>
      <c r="AU147" s="50" t="s">
        <v>101</v>
      </c>
      <c r="AV147" s="51">
        <v>95</v>
      </c>
      <c r="AW147" s="52">
        <v>97.875</v>
      </c>
      <c r="AX147" s="53">
        <v>98.125</v>
      </c>
      <c r="AY147" s="53">
        <v>97</v>
      </c>
    </row>
    <row r="148" spans="2:51" x14ac:dyDescent="0.3">
      <c r="B148" s="38" t="s">
        <v>236</v>
      </c>
      <c r="C148" s="46" t="s">
        <v>335</v>
      </c>
      <c r="D148" s="47" t="s">
        <v>304</v>
      </c>
      <c r="E148" s="47" t="s">
        <v>112</v>
      </c>
      <c r="F148" s="47" t="s">
        <v>112</v>
      </c>
      <c r="G148" s="38">
        <v>1</v>
      </c>
      <c r="H148" s="38">
        <v>1</v>
      </c>
      <c r="I148" s="38">
        <v>0</v>
      </c>
      <c r="J148" s="38">
        <v>1</v>
      </c>
      <c r="K148" s="38">
        <v>0</v>
      </c>
      <c r="L148" s="38">
        <v>1</v>
      </c>
      <c r="M148" s="38">
        <v>1</v>
      </c>
      <c r="N148" s="38">
        <v>0</v>
      </c>
      <c r="O148" s="38">
        <v>1</v>
      </c>
      <c r="P148" s="38">
        <v>1</v>
      </c>
      <c r="Q148" s="38">
        <v>1</v>
      </c>
      <c r="R148" s="38">
        <v>1</v>
      </c>
      <c r="S148" s="38">
        <v>1</v>
      </c>
      <c r="T148" s="38">
        <v>1</v>
      </c>
      <c r="U148" s="38">
        <v>1</v>
      </c>
      <c r="V148" s="38">
        <v>1</v>
      </c>
      <c r="W148" s="38">
        <v>0</v>
      </c>
      <c r="X148" s="38">
        <v>1</v>
      </c>
      <c r="Y148" s="38">
        <v>0</v>
      </c>
      <c r="Z148" s="38">
        <v>1</v>
      </c>
      <c r="AA148" s="38">
        <v>0</v>
      </c>
      <c r="AB148" s="38">
        <v>0</v>
      </c>
      <c r="AC148" s="38">
        <v>0</v>
      </c>
      <c r="AD148" s="48">
        <v>1</v>
      </c>
      <c r="AE148" s="48">
        <v>1</v>
      </c>
      <c r="AF148" s="48">
        <v>1</v>
      </c>
      <c r="AG148" s="48">
        <v>0</v>
      </c>
      <c r="AH148" s="48">
        <v>1</v>
      </c>
      <c r="AI148" s="48">
        <v>1</v>
      </c>
      <c r="AJ148" s="48">
        <v>1</v>
      </c>
      <c r="AK148" s="48">
        <v>1</v>
      </c>
      <c r="AL148" s="48">
        <v>0</v>
      </c>
      <c r="AM148" s="48">
        <v>1</v>
      </c>
      <c r="AN148" s="48">
        <v>1</v>
      </c>
      <c r="AO148" s="48">
        <v>1</v>
      </c>
      <c r="AP148" s="48">
        <v>1</v>
      </c>
      <c r="AQ148" s="48">
        <v>1</v>
      </c>
      <c r="AR148" s="48">
        <v>1</v>
      </c>
      <c r="AS148" s="38" t="s">
        <v>236</v>
      </c>
      <c r="AT148" s="38" t="s">
        <v>588</v>
      </c>
      <c r="AU148" s="50" t="s">
        <v>101</v>
      </c>
      <c r="AV148" s="51">
        <v>96</v>
      </c>
      <c r="AW148" s="52">
        <v>95.25</v>
      </c>
      <c r="AX148" s="53">
        <v>96.875</v>
      </c>
      <c r="AY148" s="53">
        <v>96.041666666666671</v>
      </c>
    </row>
    <row r="149" spans="2:51" x14ac:dyDescent="0.3">
      <c r="B149" s="38" t="s">
        <v>278</v>
      </c>
      <c r="C149" s="46" t="s">
        <v>373</v>
      </c>
      <c r="D149" s="47" t="s">
        <v>304</v>
      </c>
      <c r="E149" s="47" t="s">
        <v>112</v>
      </c>
      <c r="F149" s="47" t="s">
        <v>112</v>
      </c>
      <c r="G149" s="38">
        <v>1</v>
      </c>
      <c r="H149" s="38">
        <v>1</v>
      </c>
      <c r="I149" s="38">
        <v>0</v>
      </c>
      <c r="J149" s="38">
        <v>1</v>
      </c>
      <c r="K149" s="38">
        <v>0</v>
      </c>
      <c r="L149" s="38">
        <v>1</v>
      </c>
      <c r="M149" s="38">
        <v>1</v>
      </c>
      <c r="N149" s="38">
        <v>0</v>
      </c>
      <c r="O149" s="38">
        <v>1</v>
      </c>
      <c r="P149" s="38">
        <v>1</v>
      </c>
      <c r="Q149" s="38">
        <v>1</v>
      </c>
      <c r="R149" s="38">
        <v>1</v>
      </c>
      <c r="S149" s="38">
        <v>1</v>
      </c>
      <c r="T149" s="38">
        <v>1</v>
      </c>
      <c r="U149" s="38">
        <v>1</v>
      </c>
      <c r="V149" s="38">
        <v>1</v>
      </c>
      <c r="W149" s="38">
        <v>0</v>
      </c>
      <c r="X149" s="38">
        <v>1</v>
      </c>
      <c r="Y149" s="38">
        <v>0</v>
      </c>
      <c r="Z149" s="38">
        <v>1</v>
      </c>
      <c r="AA149" s="38">
        <v>0</v>
      </c>
      <c r="AB149" s="38">
        <v>0</v>
      </c>
      <c r="AC149" s="38">
        <v>0</v>
      </c>
      <c r="AD149" s="48">
        <v>1</v>
      </c>
      <c r="AE149" s="48">
        <v>1</v>
      </c>
      <c r="AF149" s="48">
        <v>1</v>
      </c>
      <c r="AG149" s="48">
        <v>0</v>
      </c>
      <c r="AH149" s="48">
        <v>1</v>
      </c>
      <c r="AI149" s="48">
        <v>1</v>
      </c>
      <c r="AJ149" s="48">
        <v>1</v>
      </c>
      <c r="AK149" s="48">
        <v>1</v>
      </c>
      <c r="AL149" s="48">
        <v>0</v>
      </c>
      <c r="AM149" s="48">
        <v>1</v>
      </c>
      <c r="AN149" s="48">
        <v>1</v>
      </c>
      <c r="AO149" s="48">
        <v>1</v>
      </c>
      <c r="AP149" s="48">
        <v>1</v>
      </c>
      <c r="AQ149" s="48">
        <v>1</v>
      </c>
      <c r="AR149" s="48">
        <v>1</v>
      </c>
      <c r="AS149" s="38" t="s">
        <v>278</v>
      </c>
      <c r="AT149" s="38" t="s">
        <v>588</v>
      </c>
      <c r="AU149" s="50" t="s">
        <v>101</v>
      </c>
      <c r="AV149" s="51">
        <v>84</v>
      </c>
      <c r="AW149" s="52">
        <v>85</v>
      </c>
      <c r="AX149" s="53">
        <v>87</v>
      </c>
      <c r="AY149" s="53">
        <v>85.333333333333329</v>
      </c>
    </row>
    <row r="150" spans="2:51" x14ac:dyDescent="0.3">
      <c r="B150" s="38" t="s">
        <v>261</v>
      </c>
      <c r="C150" s="46" t="s">
        <v>337</v>
      </c>
      <c r="D150" s="47" t="s">
        <v>304</v>
      </c>
      <c r="E150" s="47">
        <v>20.93</v>
      </c>
      <c r="F150" s="47">
        <v>97.56</v>
      </c>
      <c r="G150" s="38">
        <v>1</v>
      </c>
      <c r="H150" s="38">
        <v>1</v>
      </c>
      <c r="I150" s="38">
        <v>0</v>
      </c>
      <c r="J150" s="38">
        <v>1</v>
      </c>
      <c r="K150" s="38">
        <v>0</v>
      </c>
      <c r="L150" s="38">
        <v>1</v>
      </c>
      <c r="M150" s="38">
        <v>1</v>
      </c>
      <c r="N150" s="38">
        <v>0</v>
      </c>
      <c r="O150" s="38">
        <v>1</v>
      </c>
      <c r="P150" s="38">
        <v>1</v>
      </c>
      <c r="Q150" s="38">
        <v>1</v>
      </c>
      <c r="R150" s="38">
        <v>1</v>
      </c>
      <c r="S150" s="38">
        <v>1</v>
      </c>
      <c r="T150" s="38">
        <v>1</v>
      </c>
      <c r="U150" s="38">
        <v>1</v>
      </c>
      <c r="V150" s="38">
        <v>1</v>
      </c>
      <c r="W150" s="38">
        <v>0</v>
      </c>
      <c r="X150" s="38">
        <v>1</v>
      </c>
      <c r="Y150" s="38">
        <v>0</v>
      </c>
      <c r="Z150" s="38">
        <v>1</v>
      </c>
      <c r="AA150" s="38">
        <v>0</v>
      </c>
      <c r="AB150" s="38">
        <v>0</v>
      </c>
      <c r="AC150" s="38">
        <v>0</v>
      </c>
      <c r="AD150" s="48">
        <v>1</v>
      </c>
      <c r="AE150" s="48">
        <v>1</v>
      </c>
      <c r="AF150" s="48">
        <v>1</v>
      </c>
      <c r="AG150" s="48">
        <v>0</v>
      </c>
      <c r="AH150" s="48">
        <v>1</v>
      </c>
      <c r="AI150" s="48">
        <v>1</v>
      </c>
      <c r="AJ150" s="48">
        <v>1</v>
      </c>
      <c r="AK150" s="48">
        <v>1</v>
      </c>
      <c r="AL150" s="48">
        <v>0</v>
      </c>
      <c r="AM150" s="48">
        <v>1</v>
      </c>
      <c r="AN150" s="48">
        <v>1</v>
      </c>
      <c r="AO150" s="48">
        <v>1</v>
      </c>
      <c r="AP150" s="48">
        <v>1</v>
      </c>
      <c r="AQ150" s="48">
        <v>1</v>
      </c>
      <c r="AR150" s="48">
        <v>1</v>
      </c>
      <c r="AS150" s="38" t="s">
        <v>261</v>
      </c>
      <c r="AT150" s="38" t="s">
        <v>588</v>
      </c>
      <c r="AU150" s="50" t="s">
        <v>101</v>
      </c>
      <c r="AV150" s="51">
        <v>99</v>
      </c>
      <c r="AW150" s="52">
        <v>98.5</v>
      </c>
      <c r="AX150" s="53">
        <v>93.375</v>
      </c>
      <c r="AY150" s="53">
        <v>96.958333333333329</v>
      </c>
    </row>
    <row r="151" spans="2:51" x14ac:dyDescent="0.3">
      <c r="B151" s="38" t="s">
        <v>218</v>
      </c>
      <c r="C151" s="46" t="s">
        <v>375</v>
      </c>
      <c r="D151" s="47" t="s">
        <v>318</v>
      </c>
      <c r="E151" s="47" t="s">
        <v>112</v>
      </c>
      <c r="F151" s="47" t="s">
        <v>112</v>
      </c>
      <c r="G151" s="38">
        <v>1</v>
      </c>
      <c r="H151" s="38">
        <v>1</v>
      </c>
      <c r="I151" s="38">
        <v>0</v>
      </c>
      <c r="J151" s="38">
        <v>1</v>
      </c>
      <c r="K151" s="38">
        <v>0</v>
      </c>
      <c r="L151" s="38">
        <v>1</v>
      </c>
      <c r="M151" s="38">
        <v>1</v>
      </c>
      <c r="N151" s="38">
        <v>0</v>
      </c>
      <c r="O151" s="38">
        <v>1</v>
      </c>
      <c r="P151" s="38">
        <v>1</v>
      </c>
      <c r="Q151" s="38">
        <v>1</v>
      </c>
      <c r="R151" s="38">
        <v>1</v>
      </c>
      <c r="S151" s="38">
        <v>1</v>
      </c>
      <c r="T151" s="38">
        <v>1</v>
      </c>
      <c r="U151" s="38">
        <v>1</v>
      </c>
      <c r="V151" s="38">
        <v>1</v>
      </c>
      <c r="W151" s="38">
        <v>0</v>
      </c>
      <c r="X151" s="38">
        <v>1</v>
      </c>
      <c r="Y151" s="38">
        <v>0</v>
      </c>
      <c r="Z151" s="38">
        <v>1</v>
      </c>
      <c r="AA151" s="38">
        <v>0</v>
      </c>
      <c r="AB151" s="38">
        <v>0</v>
      </c>
      <c r="AC151" s="38">
        <v>0</v>
      </c>
      <c r="AD151" s="48">
        <v>1</v>
      </c>
      <c r="AE151" s="48">
        <v>1</v>
      </c>
      <c r="AF151" s="48">
        <v>1</v>
      </c>
      <c r="AG151" s="48">
        <v>0</v>
      </c>
      <c r="AH151" s="48">
        <v>1</v>
      </c>
      <c r="AI151" s="48">
        <v>1</v>
      </c>
      <c r="AJ151" s="48">
        <v>1</v>
      </c>
      <c r="AK151" s="48">
        <v>1</v>
      </c>
      <c r="AL151" s="48">
        <v>0</v>
      </c>
      <c r="AM151" s="48">
        <v>1</v>
      </c>
      <c r="AN151" s="48">
        <v>1</v>
      </c>
      <c r="AO151" s="48">
        <v>1</v>
      </c>
      <c r="AP151" s="48">
        <v>1</v>
      </c>
      <c r="AQ151" s="48">
        <v>1</v>
      </c>
      <c r="AR151" s="48">
        <v>1</v>
      </c>
      <c r="AS151" s="38" t="s">
        <v>218</v>
      </c>
      <c r="AT151" s="38" t="s">
        <v>588</v>
      </c>
      <c r="AU151" s="50" t="s">
        <v>101</v>
      </c>
      <c r="AV151" s="51">
        <v>85</v>
      </c>
      <c r="AW151" s="52">
        <v>88.25</v>
      </c>
      <c r="AX151" s="53">
        <v>89.875</v>
      </c>
      <c r="AY151" s="53">
        <v>87.708333333333329</v>
      </c>
    </row>
    <row r="152" spans="2:51" x14ac:dyDescent="0.3">
      <c r="B152" s="38" t="s">
        <v>262</v>
      </c>
      <c r="C152" s="46" t="s">
        <v>339</v>
      </c>
      <c r="D152" s="47" t="s">
        <v>340</v>
      </c>
      <c r="E152" s="47">
        <v>22.34</v>
      </c>
      <c r="F152" s="47">
        <v>96.8</v>
      </c>
      <c r="G152" s="38">
        <v>1</v>
      </c>
      <c r="H152" s="38">
        <v>1</v>
      </c>
      <c r="I152" s="38">
        <v>0</v>
      </c>
      <c r="J152" s="38">
        <v>1</v>
      </c>
      <c r="K152" s="38">
        <v>0</v>
      </c>
      <c r="L152" s="38">
        <v>1</v>
      </c>
      <c r="M152" s="38">
        <v>1</v>
      </c>
      <c r="N152" s="38">
        <v>0</v>
      </c>
      <c r="O152" s="38">
        <v>1</v>
      </c>
      <c r="P152" s="38">
        <v>1</v>
      </c>
      <c r="Q152" s="38">
        <v>1</v>
      </c>
      <c r="R152" s="38">
        <v>1</v>
      </c>
      <c r="S152" s="38">
        <v>1</v>
      </c>
      <c r="T152" s="38">
        <v>1</v>
      </c>
      <c r="U152" s="38">
        <v>1</v>
      </c>
      <c r="V152" s="38">
        <v>1</v>
      </c>
      <c r="W152" s="38">
        <v>0</v>
      </c>
      <c r="X152" s="38">
        <v>1</v>
      </c>
      <c r="Y152" s="38">
        <v>0</v>
      </c>
      <c r="Z152" s="38">
        <v>1</v>
      </c>
      <c r="AA152" s="38">
        <v>0</v>
      </c>
      <c r="AB152" s="38">
        <v>0</v>
      </c>
      <c r="AC152" s="38">
        <v>0</v>
      </c>
      <c r="AD152" s="48">
        <v>1</v>
      </c>
      <c r="AE152" s="48">
        <v>1</v>
      </c>
      <c r="AF152" s="48">
        <v>1</v>
      </c>
      <c r="AG152" s="48">
        <v>0</v>
      </c>
      <c r="AH152" s="48">
        <v>1</v>
      </c>
      <c r="AI152" s="48">
        <v>1</v>
      </c>
      <c r="AJ152" s="48">
        <v>1</v>
      </c>
      <c r="AK152" s="48">
        <v>1</v>
      </c>
      <c r="AL152" s="48">
        <v>0</v>
      </c>
      <c r="AM152" s="48">
        <v>1</v>
      </c>
      <c r="AN152" s="48">
        <v>1</v>
      </c>
      <c r="AO152" s="48">
        <v>1</v>
      </c>
      <c r="AP152" s="48">
        <v>1</v>
      </c>
      <c r="AQ152" s="48">
        <v>1</v>
      </c>
      <c r="AR152" s="48">
        <v>1</v>
      </c>
      <c r="AS152" s="38" t="s">
        <v>262</v>
      </c>
      <c r="AT152" s="38" t="s">
        <v>588</v>
      </c>
      <c r="AU152" s="50" t="s">
        <v>101</v>
      </c>
      <c r="AV152" s="51">
        <v>94</v>
      </c>
      <c r="AW152" s="52">
        <v>94</v>
      </c>
      <c r="AX152" s="53">
        <v>100.83333333333576</v>
      </c>
      <c r="AY152" s="53">
        <v>96.277777777778581</v>
      </c>
    </row>
    <row r="153" spans="2:51" x14ac:dyDescent="0.3">
      <c r="B153" s="38" t="s">
        <v>280</v>
      </c>
      <c r="C153" s="46" t="s">
        <v>339</v>
      </c>
      <c r="D153" s="47" t="s">
        <v>304</v>
      </c>
      <c r="E153" s="47">
        <v>22.34</v>
      </c>
      <c r="F153" s="47">
        <v>96.8</v>
      </c>
      <c r="G153" s="38">
        <v>1</v>
      </c>
      <c r="H153" s="38">
        <v>1</v>
      </c>
      <c r="I153" s="38">
        <v>0</v>
      </c>
      <c r="J153" s="38">
        <v>1</v>
      </c>
      <c r="K153" s="38">
        <v>0</v>
      </c>
      <c r="L153" s="38">
        <v>1</v>
      </c>
      <c r="M153" s="38">
        <v>1</v>
      </c>
      <c r="N153" s="38">
        <v>0</v>
      </c>
      <c r="O153" s="38">
        <v>1</v>
      </c>
      <c r="P153" s="38">
        <v>1</v>
      </c>
      <c r="Q153" s="38">
        <v>1</v>
      </c>
      <c r="R153" s="38">
        <v>1</v>
      </c>
      <c r="S153" s="38">
        <v>1</v>
      </c>
      <c r="T153" s="38">
        <v>1</v>
      </c>
      <c r="U153" s="38">
        <v>1</v>
      </c>
      <c r="V153" s="38">
        <v>1</v>
      </c>
      <c r="W153" s="38">
        <v>0</v>
      </c>
      <c r="X153" s="38">
        <v>1</v>
      </c>
      <c r="Y153" s="38">
        <v>0</v>
      </c>
      <c r="Z153" s="38">
        <v>1</v>
      </c>
      <c r="AA153" s="38">
        <v>0</v>
      </c>
      <c r="AB153" s="38">
        <v>0</v>
      </c>
      <c r="AC153" s="38">
        <v>0</v>
      </c>
      <c r="AD153" s="48">
        <v>1</v>
      </c>
      <c r="AE153" s="48">
        <v>1</v>
      </c>
      <c r="AF153" s="48">
        <v>1</v>
      </c>
      <c r="AG153" s="48">
        <v>0</v>
      </c>
      <c r="AH153" s="48">
        <v>1</v>
      </c>
      <c r="AI153" s="48">
        <v>1</v>
      </c>
      <c r="AJ153" s="48">
        <v>1</v>
      </c>
      <c r="AK153" s="48">
        <v>1</v>
      </c>
      <c r="AL153" s="48">
        <v>0</v>
      </c>
      <c r="AM153" s="48">
        <v>1</v>
      </c>
      <c r="AN153" s="48">
        <v>1</v>
      </c>
      <c r="AO153" s="48">
        <v>1</v>
      </c>
      <c r="AP153" s="48">
        <v>1</v>
      </c>
      <c r="AQ153" s="48">
        <v>1</v>
      </c>
      <c r="AR153" s="48">
        <v>1</v>
      </c>
      <c r="AS153" s="38" t="s">
        <v>280</v>
      </c>
      <c r="AT153" s="38" t="s">
        <v>588</v>
      </c>
      <c r="AU153" s="50" t="s">
        <v>101</v>
      </c>
      <c r="AV153" s="51">
        <v>92</v>
      </c>
      <c r="AW153" s="52">
        <v>92.875</v>
      </c>
      <c r="AX153" s="53">
        <v>95</v>
      </c>
      <c r="AY153" s="53">
        <v>93.291666666666671</v>
      </c>
    </row>
    <row r="154" spans="2:51" x14ac:dyDescent="0.3">
      <c r="B154" s="38" t="s">
        <v>264</v>
      </c>
      <c r="C154" s="46" t="s">
        <v>341</v>
      </c>
      <c r="D154" s="47" t="s">
        <v>304</v>
      </c>
      <c r="E154" s="47">
        <v>20.81</v>
      </c>
      <c r="F154" s="47">
        <v>97.18</v>
      </c>
      <c r="G154" s="38">
        <v>1</v>
      </c>
      <c r="H154" s="38">
        <v>1</v>
      </c>
      <c r="I154" s="38">
        <v>0</v>
      </c>
      <c r="J154" s="38">
        <v>1</v>
      </c>
      <c r="K154" s="38">
        <v>0</v>
      </c>
      <c r="L154" s="38">
        <v>1</v>
      </c>
      <c r="M154" s="38">
        <v>1</v>
      </c>
      <c r="N154" s="38">
        <v>0</v>
      </c>
      <c r="O154" s="38">
        <v>1</v>
      </c>
      <c r="P154" s="38">
        <v>1</v>
      </c>
      <c r="Q154" s="38">
        <v>1</v>
      </c>
      <c r="R154" s="38">
        <v>1</v>
      </c>
      <c r="S154" s="38">
        <v>1</v>
      </c>
      <c r="T154" s="38">
        <v>1</v>
      </c>
      <c r="U154" s="38">
        <v>1</v>
      </c>
      <c r="V154" s="38">
        <v>1</v>
      </c>
      <c r="W154" s="38">
        <v>0</v>
      </c>
      <c r="X154" s="38">
        <v>1</v>
      </c>
      <c r="Y154" s="38">
        <v>0</v>
      </c>
      <c r="Z154" s="38">
        <v>1</v>
      </c>
      <c r="AA154" s="38">
        <v>0</v>
      </c>
      <c r="AB154" s="38">
        <v>0</v>
      </c>
      <c r="AC154" s="38">
        <v>0</v>
      </c>
      <c r="AD154" s="48">
        <v>1</v>
      </c>
      <c r="AE154" s="48">
        <v>1</v>
      </c>
      <c r="AF154" s="48">
        <v>1</v>
      </c>
      <c r="AG154" s="48">
        <v>0</v>
      </c>
      <c r="AH154" s="48">
        <v>1</v>
      </c>
      <c r="AI154" s="48">
        <v>1</v>
      </c>
      <c r="AJ154" s="48">
        <v>1</v>
      </c>
      <c r="AK154" s="48">
        <v>1</v>
      </c>
      <c r="AL154" s="48">
        <v>0</v>
      </c>
      <c r="AM154" s="48">
        <v>1</v>
      </c>
      <c r="AN154" s="48">
        <v>1</v>
      </c>
      <c r="AO154" s="48">
        <v>1</v>
      </c>
      <c r="AP154" s="48">
        <v>1</v>
      </c>
      <c r="AQ154" s="48">
        <v>1</v>
      </c>
      <c r="AR154" s="48">
        <v>1</v>
      </c>
      <c r="AS154" s="38" t="s">
        <v>264</v>
      </c>
      <c r="AT154" s="38" t="s">
        <v>588</v>
      </c>
      <c r="AU154" s="50" t="s">
        <v>101</v>
      </c>
      <c r="AV154" s="51">
        <v>93</v>
      </c>
      <c r="AW154" s="52">
        <v>96.333333333335759</v>
      </c>
      <c r="AX154" s="53">
        <v>92.875</v>
      </c>
      <c r="AY154" s="53">
        <v>94.069444444445253</v>
      </c>
    </row>
    <row r="155" spans="2:51" x14ac:dyDescent="0.3">
      <c r="B155" s="38" t="s">
        <v>265</v>
      </c>
      <c r="C155" s="46" t="s">
        <v>378</v>
      </c>
      <c r="D155" s="47" t="s">
        <v>304</v>
      </c>
      <c r="E155" s="47">
        <v>20.94</v>
      </c>
      <c r="F155" s="47">
        <v>96.66</v>
      </c>
      <c r="G155" s="38">
        <v>1</v>
      </c>
      <c r="H155" s="38">
        <v>1</v>
      </c>
      <c r="I155" s="38">
        <v>0</v>
      </c>
      <c r="J155" s="38">
        <v>1</v>
      </c>
      <c r="K155" s="38">
        <v>0</v>
      </c>
      <c r="L155" s="38">
        <v>1</v>
      </c>
      <c r="M155" s="38">
        <v>1</v>
      </c>
      <c r="N155" s="38">
        <v>0</v>
      </c>
      <c r="O155" s="38">
        <v>1</v>
      </c>
      <c r="P155" s="38">
        <v>1</v>
      </c>
      <c r="Q155" s="38">
        <v>1</v>
      </c>
      <c r="R155" s="38">
        <v>1</v>
      </c>
      <c r="S155" s="38">
        <v>1</v>
      </c>
      <c r="T155" s="38">
        <v>1</v>
      </c>
      <c r="U155" s="38">
        <v>1</v>
      </c>
      <c r="V155" s="38">
        <v>1</v>
      </c>
      <c r="W155" s="38">
        <v>0</v>
      </c>
      <c r="X155" s="38">
        <v>1</v>
      </c>
      <c r="Y155" s="38">
        <v>0</v>
      </c>
      <c r="Z155" s="38">
        <v>1</v>
      </c>
      <c r="AA155" s="38">
        <v>0</v>
      </c>
      <c r="AB155" s="38">
        <v>0</v>
      </c>
      <c r="AC155" s="38">
        <v>0</v>
      </c>
      <c r="AD155" s="48">
        <v>1</v>
      </c>
      <c r="AE155" s="48">
        <v>1</v>
      </c>
      <c r="AF155" s="48">
        <v>1</v>
      </c>
      <c r="AG155" s="48">
        <v>0</v>
      </c>
      <c r="AH155" s="48">
        <v>1</v>
      </c>
      <c r="AI155" s="48">
        <v>1</v>
      </c>
      <c r="AJ155" s="48">
        <v>1</v>
      </c>
      <c r="AK155" s="48">
        <v>1</v>
      </c>
      <c r="AL155" s="48">
        <v>0</v>
      </c>
      <c r="AM155" s="48">
        <v>1</v>
      </c>
      <c r="AN155" s="48">
        <v>1</v>
      </c>
      <c r="AO155" s="48">
        <v>1</v>
      </c>
      <c r="AP155" s="48">
        <v>1</v>
      </c>
      <c r="AQ155" s="48">
        <v>1</v>
      </c>
      <c r="AR155" s="48">
        <v>1</v>
      </c>
      <c r="AS155" s="38" t="s">
        <v>265</v>
      </c>
      <c r="AT155" s="38" t="s">
        <v>588</v>
      </c>
      <c r="AU155" s="50" t="s">
        <v>101</v>
      </c>
      <c r="AV155" s="51">
        <v>85</v>
      </c>
      <c r="AW155" s="52">
        <v>88.25</v>
      </c>
      <c r="AX155" s="53">
        <v>88.875</v>
      </c>
      <c r="AY155" s="53">
        <v>87.375</v>
      </c>
    </row>
    <row r="156" spans="2:51" x14ac:dyDescent="0.3">
      <c r="B156" s="38" t="s">
        <v>281</v>
      </c>
      <c r="C156" s="46" t="s">
        <v>331</v>
      </c>
      <c r="D156" s="47" t="s">
        <v>304</v>
      </c>
      <c r="E156" s="47" t="s">
        <v>112</v>
      </c>
      <c r="F156" s="47" t="s">
        <v>112</v>
      </c>
      <c r="G156" s="38">
        <v>1</v>
      </c>
      <c r="H156" s="38">
        <v>1</v>
      </c>
      <c r="I156" s="38">
        <v>0</v>
      </c>
      <c r="J156" s="38">
        <v>1</v>
      </c>
      <c r="K156" s="38">
        <v>0</v>
      </c>
      <c r="L156" s="38">
        <v>1</v>
      </c>
      <c r="M156" s="38">
        <v>1</v>
      </c>
      <c r="N156" s="38">
        <v>0</v>
      </c>
      <c r="O156" s="38">
        <v>1</v>
      </c>
      <c r="P156" s="38">
        <v>1</v>
      </c>
      <c r="Q156" s="38">
        <v>1</v>
      </c>
      <c r="R156" s="38">
        <v>1</v>
      </c>
      <c r="S156" s="38">
        <v>1</v>
      </c>
      <c r="T156" s="38">
        <v>1</v>
      </c>
      <c r="U156" s="38">
        <v>1</v>
      </c>
      <c r="V156" s="38">
        <v>1</v>
      </c>
      <c r="W156" s="38">
        <v>0</v>
      </c>
      <c r="X156" s="38">
        <v>1</v>
      </c>
      <c r="Y156" s="38">
        <v>0</v>
      </c>
      <c r="Z156" s="38">
        <v>1</v>
      </c>
      <c r="AA156" s="38">
        <v>0</v>
      </c>
      <c r="AB156" s="38">
        <v>0</v>
      </c>
      <c r="AC156" s="38">
        <v>0</v>
      </c>
      <c r="AD156" s="48">
        <v>1</v>
      </c>
      <c r="AE156" s="48">
        <v>1</v>
      </c>
      <c r="AF156" s="48">
        <v>1</v>
      </c>
      <c r="AG156" s="48">
        <v>0</v>
      </c>
      <c r="AH156" s="48">
        <v>1</v>
      </c>
      <c r="AI156" s="48">
        <v>1</v>
      </c>
      <c r="AJ156" s="48">
        <v>1</v>
      </c>
      <c r="AK156" s="48">
        <v>1</v>
      </c>
      <c r="AL156" s="48">
        <v>0</v>
      </c>
      <c r="AM156" s="48">
        <v>1</v>
      </c>
      <c r="AN156" s="48">
        <v>1</v>
      </c>
      <c r="AO156" s="48">
        <v>1</v>
      </c>
      <c r="AP156" s="48">
        <v>1</v>
      </c>
      <c r="AQ156" s="48">
        <v>1</v>
      </c>
      <c r="AR156" s="48">
        <v>1</v>
      </c>
      <c r="AS156" s="38" t="s">
        <v>281</v>
      </c>
      <c r="AT156" s="38" t="s">
        <v>588</v>
      </c>
      <c r="AU156" s="50" t="s">
        <v>101</v>
      </c>
      <c r="AV156" s="51">
        <v>93</v>
      </c>
      <c r="AW156" s="52">
        <v>95</v>
      </c>
      <c r="AX156" s="53">
        <v>92.625</v>
      </c>
      <c r="AY156" s="53">
        <v>93.541666666666671</v>
      </c>
    </row>
    <row r="157" spans="2:51" x14ac:dyDescent="0.3">
      <c r="B157" s="38" t="s">
        <v>220</v>
      </c>
      <c r="C157" s="46" t="s">
        <v>331</v>
      </c>
      <c r="D157" s="47" t="s">
        <v>318</v>
      </c>
      <c r="E157" s="47">
        <v>20.81</v>
      </c>
      <c r="F157" s="47">
        <v>97.18</v>
      </c>
      <c r="G157" s="38">
        <v>1</v>
      </c>
      <c r="H157" s="38">
        <v>1</v>
      </c>
      <c r="I157" s="38">
        <v>0</v>
      </c>
      <c r="J157" s="38">
        <v>1</v>
      </c>
      <c r="K157" s="38">
        <v>0</v>
      </c>
      <c r="L157" s="38">
        <v>1</v>
      </c>
      <c r="M157" s="38">
        <v>1</v>
      </c>
      <c r="N157" s="38">
        <v>0</v>
      </c>
      <c r="O157" s="38">
        <v>1</v>
      </c>
      <c r="P157" s="38">
        <v>1</v>
      </c>
      <c r="Q157" s="38">
        <v>1</v>
      </c>
      <c r="R157" s="38">
        <v>1</v>
      </c>
      <c r="S157" s="38">
        <v>1</v>
      </c>
      <c r="T157" s="38">
        <v>1</v>
      </c>
      <c r="U157" s="38">
        <v>1</v>
      </c>
      <c r="V157" s="38">
        <v>1</v>
      </c>
      <c r="W157" s="38">
        <v>0</v>
      </c>
      <c r="X157" s="38">
        <v>1</v>
      </c>
      <c r="Y157" s="38">
        <v>0</v>
      </c>
      <c r="Z157" s="38">
        <v>1</v>
      </c>
      <c r="AA157" s="38">
        <v>0</v>
      </c>
      <c r="AB157" s="38">
        <v>0</v>
      </c>
      <c r="AC157" s="38">
        <v>0</v>
      </c>
      <c r="AD157" s="48">
        <v>1</v>
      </c>
      <c r="AE157" s="48">
        <v>1</v>
      </c>
      <c r="AF157" s="48">
        <v>1</v>
      </c>
      <c r="AG157" s="48">
        <v>0</v>
      </c>
      <c r="AH157" s="48">
        <v>1</v>
      </c>
      <c r="AI157" s="48">
        <v>1</v>
      </c>
      <c r="AJ157" s="48">
        <v>1</v>
      </c>
      <c r="AK157" s="48">
        <v>1</v>
      </c>
      <c r="AL157" s="48">
        <v>0</v>
      </c>
      <c r="AM157" s="48">
        <v>1</v>
      </c>
      <c r="AN157" s="48">
        <v>1</v>
      </c>
      <c r="AO157" s="48">
        <v>1</v>
      </c>
      <c r="AP157" s="48">
        <v>1</v>
      </c>
      <c r="AQ157" s="48">
        <v>1</v>
      </c>
      <c r="AR157" s="48">
        <v>1</v>
      </c>
      <c r="AS157" s="38" t="s">
        <v>220</v>
      </c>
      <c r="AT157" s="38" t="s">
        <v>588</v>
      </c>
      <c r="AU157" s="50" t="s">
        <v>101</v>
      </c>
      <c r="AV157" s="51">
        <v>92</v>
      </c>
      <c r="AW157" s="52">
        <v>93.428571428572468</v>
      </c>
      <c r="AX157" s="53">
        <v>95.375</v>
      </c>
      <c r="AY157" s="53">
        <v>93.601190476190823</v>
      </c>
    </row>
    <row r="158" spans="2:51" x14ac:dyDescent="0.3">
      <c r="B158" s="38" t="s">
        <v>268</v>
      </c>
      <c r="C158" s="46" t="s">
        <v>381</v>
      </c>
      <c r="D158" s="47" t="s">
        <v>340</v>
      </c>
      <c r="E158" s="47">
        <v>22.55</v>
      </c>
      <c r="F158" s="47">
        <v>97.03</v>
      </c>
      <c r="G158" s="38">
        <v>1</v>
      </c>
      <c r="H158" s="38">
        <v>1</v>
      </c>
      <c r="I158" s="38">
        <v>0</v>
      </c>
      <c r="J158" s="38">
        <v>1</v>
      </c>
      <c r="K158" s="38">
        <v>0</v>
      </c>
      <c r="L158" s="38">
        <v>1</v>
      </c>
      <c r="M158" s="38">
        <v>1</v>
      </c>
      <c r="N158" s="38">
        <v>0</v>
      </c>
      <c r="O158" s="38">
        <v>1</v>
      </c>
      <c r="P158" s="38">
        <v>1</v>
      </c>
      <c r="Q158" s="38">
        <v>1</v>
      </c>
      <c r="R158" s="38">
        <v>1</v>
      </c>
      <c r="S158" s="38">
        <v>1</v>
      </c>
      <c r="T158" s="38">
        <v>1</v>
      </c>
      <c r="U158" s="38">
        <v>1</v>
      </c>
      <c r="V158" s="38">
        <v>1</v>
      </c>
      <c r="W158" s="38">
        <v>0</v>
      </c>
      <c r="X158" s="38">
        <v>1</v>
      </c>
      <c r="Y158" s="38">
        <v>0</v>
      </c>
      <c r="Z158" s="38">
        <v>1</v>
      </c>
      <c r="AA158" s="38">
        <v>0</v>
      </c>
      <c r="AB158" s="38">
        <v>0</v>
      </c>
      <c r="AC158" s="38">
        <v>0</v>
      </c>
      <c r="AD158" s="48">
        <v>1</v>
      </c>
      <c r="AE158" s="48">
        <v>1</v>
      </c>
      <c r="AF158" s="48">
        <v>1</v>
      </c>
      <c r="AG158" s="48">
        <v>0</v>
      </c>
      <c r="AH158" s="48">
        <v>1</v>
      </c>
      <c r="AI158" s="48">
        <v>1</v>
      </c>
      <c r="AJ158" s="48">
        <v>1</v>
      </c>
      <c r="AK158" s="48">
        <v>1</v>
      </c>
      <c r="AL158" s="48">
        <v>0</v>
      </c>
      <c r="AM158" s="48">
        <v>1</v>
      </c>
      <c r="AN158" s="48">
        <v>1</v>
      </c>
      <c r="AO158" s="48">
        <v>1</v>
      </c>
      <c r="AP158" s="48">
        <v>1</v>
      </c>
      <c r="AQ158" s="48">
        <v>1</v>
      </c>
      <c r="AR158" s="48">
        <v>1</v>
      </c>
      <c r="AS158" s="38" t="s">
        <v>268</v>
      </c>
      <c r="AT158" s="38" t="s">
        <v>588</v>
      </c>
      <c r="AU158" s="50" t="s">
        <v>101</v>
      </c>
      <c r="AV158" s="51">
        <v>92</v>
      </c>
      <c r="AW158" s="52">
        <v>93.25</v>
      </c>
      <c r="AX158" s="53">
        <v>96.125</v>
      </c>
      <c r="AY158" s="53">
        <v>93.791666666666671</v>
      </c>
    </row>
    <row r="159" spans="2:51" x14ac:dyDescent="0.3">
      <c r="B159" s="38" t="s">
        <v>238</v>
      </c>
      <c r="C159" s="46" t="s">
        <v>536</v>
      </c>
      <c r="D159" s="47" t="s">
        <v>112</v>
      </c>
      <c r="E159" s="47" t="s">
        <v>112</v>
      </c>
      <c r="F159" s="47" t="s">
        <v>112</v>
      </c>
      <c r="G159" s="38">
        <v>1</v>
      </c>
      <c r="H159" s="38">
        <v>1</v>
      </c>
      <c r="I159" s="38">
        <v>0</v>
      </c>
      <c r="J159" s="38">
        <v>1</v>
      </c>
      <c r="K159" s="38">
        <v>0</v>
      </c>
      <c r="L159" s="38">
        <v>1</v>
      </c>
      <c r="M159" s="38">
        <v>1</v>
      </c>
      <c r="N159" s="38">
        <v>0</v>
      </c>
      <c r="O159" s="38">
        <v>1</v>
      </c>
      <c r="P159" s="38">
        <v>1</v>
      </c>
      <c r="Q159" s="38">
        <v>1</v>
      </c>
      <c r="R159" s="38">
        <v>1</v>
      </c>
      <c r="S159" s="38">
        <v>1</v>
      </c>
      <c r="T159" s="38">
        <v>1</v>
      </c>
      <c r="U159" s="38">
        <v>1</v>
      </c>
      <c r="V159" s="38">
        <v>1</v>
      </c>
      <c r="W159" s="38">
        <v>0</v>
      </c>
      <c r="X159" s="38">
        <v>1</v>
      </c>
      <c r="Y159" s="38">
        <v>0</v>
      </c>
      <c r="Z159" s="38">
        <v>1</v>
      </c>
      <c r="AA159" s="38">
        <v>0</v>
      </c>
      <c r="AB159" s="38">
        <v>0</v>
      </c>
      <c r="AC159" s="38">
        <v>0</v>
      </c>
      <c r="AD159" s="48">
        <v>1</v>
      </c>
      <c r="AE159" s="48">
        <v>1</v>
      </c>
      <c r="AF159" s="48">
        <v>1</v>
      </c>
      <c r="AG159" s="48">
        <v>0</v>
      </c>
      <c r="AH159" s="48">
        <v>1</v>
      </c>
      <c r="AI159" s="48">
        <v>1</v>
      </c>
      <c r="AJ159" s="48">
        <v>1</v>
      </c>
      <c r="AK159" s="48">
        <v>1</v>
      </c>
      <c r="AL159" s="48">
        <v>0</v>
      </c>
      <c r="AM159" s="48">
        <v>1</v>
      </c>
      <c r="AN159" s="48">
        <v>1</v>
      </c>
      <c r="AO159" s="48">
        <v>1</v>
      </c>
      <c r="AP159" s="48">
        <v>1</v>
      </c>
      <c r="AQ159" s="48">
        <v>1</v>
      </c>
      <c r="AR159" s="48">
        <v>1</v>
      </c>
      <c r="AS159" s="38" t="s">
        <v>238</v>
      </c>
      <c r="AT159" s="38" t="s">
        <v>588</v>
      </c>
      <c r="AU159" s="50" t="s">
        <v>112</v>
      </c>
      <c r="AV159" s="54">
        <v>101</v>
      </c>
      <c r="AW159" s="54">
        <v>98.625</v>
      </c>
      <c r="AX159" s="56">
        <v>99</v>
      </c>
      <c r="AY159" s="53">
        <v>99.541666666666671</v>
      </c>
    </row>
    <row r="160" spans="2:51" x14ac:dyDescent="0.3">
      <c r="B160" s="38" t="s">
        <v>275</v>
      </c>
      <c r="C160" s="46" t="s">
        <v>539</v>
      </c>
      <c r="D160" s="47" t="s">
        <v>112</v>
      </c>
      <c r="E160" s="47" t="s">
        <v>112</v>
      </c>
      <c r="F160" s="47" t="s">
        <v>112</v>
      </c>
      <c r="G160" s="38">
        <v>1</v>
      </c>
      <c r="H160" s="38">
        <v>1</v>
      </c>
      <c r="I160" s="38">
        <v>0</v>
      </c>
      <c r="J160" s="38">
        <v>1</v>
      </c>
      <c r="K160" s="38">
        <v>0</v>
      </c>
      <c r="L160" s="38">
        <v>1</v>
      </c>
      <c r="M160" s="38">
        <v>1</v>
      </c>
      <c r="N160" s="38">
        <v>0</v>
      </c>
      <c r="O160" s="38">
        <v>1</v>
      </c>
      <c r="P160" s="38">
        <v>1</v>
      </c>
      <c r="Q160" s="38">
        <v>1</v>
      </c>
      <c r="R160" s="38">
        <v>1</v>
      </c>
      <c r="S160" s="38">
        <v>1</v>
      </c>
      <c r="T160" s="38">
        <v>1</v>
      </c>
      <c r="U160" s="38">
        <v>1</v>
      </c>
      <c r="V160" s="38">
        <v>1</v>
      </c>
      <c r="W160" s="38">
        <v>0</v>
      </c>
      <c r="X160" s="38">
        <v>1</v>
      </c>
      <c r="Y160" s="38">
        <v>0</v>
      </c>
      <c r="Z160" s="38">
        <v>1</v>
      </c>
      <c r="AA160" s="38">
        <v>0</v>
      </c>
      <c r="AB160" s="38">
        <v>0</v>
      </c>
      <c r="AC160" s="38">
        <v>0</v>
      </c>
      <c r="AD160" s="48">
        <v>1</v>
      </c>
      <c r="AE160" s="48">
        <v>1</v>
      </c>
      <c r="AF160" s="48">
        <v>1</v>
      </c>
      <c r="AG160" s="48">
        <v>0</v>
      </c>
      <c r="AH160" s="48">
        <v>1</v>
      </c>
      <c r="AI160" s="48">
        <v>1</v>
      </c>
      <c r="AJ160" s="48">
        <v>1</v>
      </c>
      <c r="AK160" s="48">
        <v>1</v>
      </c>
      <c r="AL160" s="48">
        <v>0</v>
      </c>
      <c r="AM160" s="48">
        <v>1</v>
      </c>
      <c r="AN160" s="48">
        <v>1</v>
      </c>
      <c r="AO160" s="48">
        <v>1</v>
      </c>
      <c r="AP160" s="48">
        <v>1</v>
      </c>
      <c r="AQ160" s="48">
        <v>1</v>
      </c>
      <c r="AR160" s="48">
        <v>1</v>
      </c>
      <c r="AS160" s="38" t="s">
        <v>275</v>
      </c>
      <c r="AT160" s="38" t="s">
        <v>588</v>
      </c>
      <c r="AU160" s="50" t="s">
        <v>112</v>
      </c>
      <c r="AV160" s="54">
        <v>99</v>
      </c>
      <c r="AW160" s="54">
        <v>100.25</v>
      </c>
      <c r="AX160" s="56">
        <v>99.5</v>
      </c>
      <c r="AY160" s="53">
        <v>99.583333333333329</v>
      </c>
    </row>
    <row r="161" spans="2:51" x14ac:dyDescent="0.3">
      <c r="B161" s="38" t="s">
        <v>226</v>
      </c>
      <c r="C161" s="46" t="s">
        <v>348</v>
      </c>
      <c r="D161" s="47" t="s">
        <v>293</v>
      </c>
      <c r="E161" s="47">
        <v>27.42</v>
      </c>
      <c r="F161" s="47">
        <v>97.38</v>
      </c>
      <c r="G161" s="38">
        <v>1</v>
      </c>
      <c r="H161" s="38">
        <v>1</v>
      </c>
      <c r="I161" s="38">
        <v>0</v>
      </c>
      <c r="J161" s="38">
        <v>1</v>
      </c>
      <c r="K161" s="38">
        <v>0</v>
      </c>
      <c r="L161" s="38">
        <v>1</v>
      </c>
      <c r="M161" s="38">
        <v>1</v>
      </c>
      <c r="N161" s="38">
        <v>0</v>
      </c>
      <c r="O161" s="38">
        <v>1</v>
      </c>
      <c r="P161" s="38">
        <v>1</v>
      </c>
      <c r="Q161" s="38">
        <v>1</v>
      </c>
      <c r="R161" s="38">
        <v>1</v>
      </c>
      <c r="S161" s="38">
        <v>1</v>
      </c>
      <c r="T161" s="38">
        <v>1</v>
      </c>
      <c r="U161" s="38">
        <v>1</v>
      </c>
      <c r="V161" s="38">
        <v>1</v>
      </c>
      <c r="W161" s="38">
        <v>0</v>
      </c>
      <c r="X161" s="38">
        <v>1</v>
      </c>
      <c r="Y161" s="38">
        <v>0</v>
      </c>
      <c r="Z161" s="38">
        <v>1</v>
      </c>
      <c r="AA161" s="38">
        <v>0</v>
      </c>
      <c r="AB161" s="38">
        <v>0</v>
      </c>
      <c r="AC161" s="38">
        <v>0</v>
      </c>
      <c r="AD161" s="48">
        <v>1</v>
      </c>
      <c r="AE161" s="48">
        <v>1</v>
      </c>
      <c r="AF161" s="48">
        <v>1</v>
      </c>
      <c r="AG161" s="48">
        <v>0</v>
      </c>
      <c r="AH161" s="48">
        <v>1</v>
      </c>
      <c r="AI161" s="48">
        <v>1</v>
      </c>
      <c r="AJ161" s="48">
        <v>1</v>
      </c>
      <c r="AK161" s="48">
        <v>1</v>
      </c>
      <c r="AL161" s="48">
        <v>0</v>
      </c>
      <c r="AM161" s="48">
        <v>1</v>
      </c>
      <c r="AN161" s="48">
        <v>1</v>
      </c>
      <c r="AO161" s="48">
        <v>1</v>
      </c>
      <c r="AP161" s="48">
        <v>1</v>
      </c>
      <c r="AQ161" s="48">
        <v>1</v>
      </c>
      <c r="AR161" s="48">
        <v>1</v>
      </c>
      <c r="AS161" s="38" t="s">
        <v>226</v>
      </c>
      <c r="AT161" s="38" t="s">
        <v>588</v>
      </c>
      <c r="AU161" s="50" t="s">
        <v>116</v>
      </c>
      <c r="AV161" s="51">
        <v>88</v>
      </c>
      <c r="AW161" s="52">
        <v>87.5</v>
      </c>
      <c r="AX161" s="53">
        <v>86.375</v>
      </c>
      <c r="AY161" s="53">
        <v>87.291666666666671</v>
      </c>
    </row>
    <row r="162" spans="2:51" x14ac:dyDescent="0.3">
      <c r="B162" s="38" t="s">
        <v>164</v>
      </c>
      <c r="C162" s="46" t="s">
        <v>295</v>
      </c>
      <c r="D162" s="47" t="s">
        <v>293</v>
      </c>
      <c r="E162" s="47">
        <v>27.42</v>
      </c>
      <c r="F162" s="47">
        <v>97.38</v>
      </c>
      <c r="G162" s="38">
        <v>1</v>
      </c>
      <c r="H162" s="38">
        <v>1</v>
      </c>
      <c r="I162" s="38">
        <v>0</v>
      </c>
      <c r="J162" s="38">
        <v>1</v>
      </c>
      <c r="K162" s="38">
        <v>0</v>
      </c>
      <c r="L162" s="38">
        <v>1</v>
      </c>
      <c r="M162" s="38">
        <v>1</v>
      </c>
      <c r="N162" s="38">
        <v>0</v>
      </c>
      <c r="O162" s="38">
        <v>1</v>
      </c>
      <c r="P162" s="38">
        <v>1</v>
      </c>
      <c r="Q162" s="38">
        <v>1</v>
      </c>
      <c r="R162" s="38">
        <v>1</v>
      </c>
      <c r="S162" s="38">
        <v>1</v>
      </c>
      <c r="T162" s="38">
        <v>1</v>
      </c>
      <c r="U162" s="38">
        <v>1</v>
      </c>
      <c r="V162" s="38">
        <v>1</v>
      </c>
      <c r="W162" s="38">
        <v>0</v>
      </c>
      <c r="X162" s="38">
        <v>1</v>
      </c>
      <c r="Y162" s="38">
        <v>0</v>
      </c>
      <c r="Z162" s="38">
        <v>1</v>
      </c>
      <c r="AA162" s="38">
        <v>0</v>
      </c>
      <c r="AB162" s="38">
        <v>0</v>
      </c>
      <c r="AC162" s="38">
        <v>0</v>
      </c>
      <c r="AD162" s="48">
        <v>1</v>
      </c>
      <c r="AE162" s="48">
        <v>1</v>
      </c>
      <c r="AF162" s="48">
        <v>1</v>
      </c>
      <c r="AG162" s="48">
        <v>0</v>
      </c>
      <c r="AH162" s="48">
        <v>1</v>
      </c>
      <c r="AI162" s="48">
        <v>1</v>
      </c>
      <c r="AJ162" s="48">
        <v>1</v>
      </c>
      <c r="AK162" s="48">
        <v>1</v>
      </c>
      <c r="AL162" s="48">
        <v>0</v>
      </c>
      <c r="AM162" s="48">
        <v>1</v>
      </c>
      <c r="AN162" s="48">
        <v>1</v>
      </c>
      <c r="AO162" s="48">
        <v>1</v>
      </c>
      <c r="AP162" s="48">
        <v>1</v>
      </c>
      <c r="AQ162" s="48">
        <v>1</v>
      </c>
      <c r="AR162" s="48">
        <v>1</v>
      </c>
      <c r="AS162" s="38" t="s">
        <v>164</v>
      </c>
      <c r="AT162" s="38" t="s">
        <v>588</v>
      </c>
      <c r="AU162" s="50" t="s">
        <v>116</v>
      </c>
      <c r="AV162" s="51">
        <v>101</v>
      </c>
      <c r="AW162" s="52">
        <v>99.25</v>
      </c>
      <c r="AX162" s="53">
        <v>95.25</v>
      </c>
      <c r="AY162" s="53">
        <v>98.5</v>
      </c>
    </row>
    <row r="163" spans="2:51" x14ac:dyDescent="0.3">
      <c r="B163" s="38" t="s">
        <v>185</v>
      </c>
      <c r="C163" s="46" t="s">
        <v>513</v>
      </c>
      <c r="D163" s="47" t="s">
        <v>293</v>
      </c>
      <c r="E163" s="47" t="s">
        <v>112</v>
      </c>
      <c r="F163" s="47" t="s">
        <v>112</v>
      </c>
      <c r="G163" s="38">
        <v>1</v>
      </c>
      <c r="H163" s="38">
        <v>1</v>
      </c>
      <c r="I163" s="38">
        <v>0</v>
      </c>
      <c r="J163" s="38">
        <v>1</v>
      </c>
      <c r="K163" s="38">
        <v>0</v>
      </c>
      <c r="L163" s="38">
        <v>1</v>
      </c>
      <c r="M163" s="38">
        <v>1</v>
      </c>
      <c r="N163" s="38">
        <v>0</v>
      </c>
      <c r="O163" s="38">
        <v>1</v>
      </c>
      <c r="P163" s="38">
        <v>1</v>
      </c>
      <c r="Q163" s="38">
        <v>1</v>
      </c>
      <c r="R163" s="38">
        <v>1</v>
      </c>
      <c r="S163" s="38">
        <v>1</v>
      </c>
      <c r="T163" s="38">
        <v>1</v>
      </c>
      <c r="U163" s="38">
        <v>1</v>
      </c>
      <c r="V163" s="38">
        <v>1</v>
      </c>
      <c r="W163" s="38">
        <v>0</v>
      </c>
      <c r="X163" s="38">
        <v>1</v>
      </c>
      <c r="Y163" s="38">
        <v>0</v>
      </c>
      <c r="Z163" s="38">
        <v>1</v>
      </c>
      <c r="AA163" s="38">
        <v>0</v>
      </c>
      <c r="AB163" s="38">
        <v>0</v>
      </c>
      <c r="AC163" s="38">
        <v>0</v>
      </c>
      <c r="AD163" s="48">
        <v>1</v>
      </c>
      <c r="AE163" s="48">
        <v>1</v>
      </c>
      <c r="AF163" s="48">
        <v>1</v>
      </c>
      <c r="AG163" s="48">
        <v>0</v>
      </c>
      <c r="AH163" s="48">
        <v>1</v>
      </c>
      <c r="AI163" s="48">
        <v>1</v>
      </c>
      <c r="AJ163" s="48">
        <v>1</v>
      </c>
      <c r="AK163" s="48">
        <v>1</v>
      </c>
      <c r="AL163" s="48">
        <v>0</v>
      </c>
      <c r="AM163" s="48">
        <v>1</v>
      </c>
      <c r="AN163" s="48">
        <v>1</v>
      </c>
      <c r="AO163" s="48">
        <v>1</v>
      </c>
      <c r="AP163" s="48">
        <v>1</v>
      </c>
      <c r="AQ163" s="48">
        <v>1</v>
      </c>
      <c r="AR163" s="48">
        <v>1</v>
      </c>
      <c r="AS163" s="38" t="s">
        <v>185</v>
      </c>
      <c r="AT163" s="38" t="s">
        <v>588</v>
      </c>
      <c r="AU163" s="50" t="s">
        <v>116</v>
      </c>
      <c r="AV163" s="51">
        <v>93</v>
      </c>
      <c r="AW163" s="52">
        <v>92</v>
      </c>
      <c r="AX163" s="53">
        <v>93.625</v>
      </c>
      <c r="AY163" s="53">
        <v>92.875</v>
      </c>
    </row>
    <row r="164" spans="2:51" x14ac:dyDescent="0.3">
      <c r="B164" s="38" t="s">
        <v>189</v>
      </c>
      <c r="C164" s="46" t="s">
        <v>460</v>
      </c>
      <c r="D164" s="47" t="s">
        <v>293</v>
      </c>
      <c r="E164" s="47" t="s">
        <v>112</v>
      </c>
      <c r="F164" s="47" t="s">
        <v>112</v>
      </c>
      <c r="G164" s="38">
        <v>1</v>
      </c>
      <c r="H164" s="38">
        <v>1</v>
      </c>
      <c r="I164" s="38">
        <v>0</v>
      </c>
      <c r="J164" s="38">
        <v>1</v>
      </c>
      <c r="K164" s="38">
        <v>0</v>
      </c>
      <c r="L164" s="38">
        <v>1</v>
      </c>
      <c r="M164" s="38">
        <v>1</v>
      </c>
      <c r="N164" s="38">
        <v>0</v>
      </c>
      <c r="O164" s="38">
        <v>1</v>
      </c>
      <c r="P164" s="38">
        <v>1</v>
      </c>
      <c r="Q164" s="38">
        <v>1</v>
      </c>
      <c r="R164" s="38">
        <v>1</v>
      </c>
      <c r="S164" s="38">
        <v>1</v>
      </c>
      <c r="T164" s="38">
        <v>1</v>
      </c>
      <c r="U164" s="38">
        <v>1</v>
      </c>
      <c r="V164" s="38">
        <v>1</v>
      </c>
      <c r="W164" s="38">
        <v>0</v>
      </c>
      <c r="X164" s="38">
        <v>1</v>
      </c>
      <c r="Y164" s="38">
        <v>0</v>
      </c>
      <c r="Z164" s="38">
        <v>1</v>
      </c>
      <c r="AA164" s="38">
        <v>0</v>
      </c>
      <c r="AB164" s="38">
        <v>0</v>
      </c>
      <c r="AC164" s="38">
        <v>0</v>
      </c>
      <c r="AD164" s="48">
        <v>1</v>
      </c>
      <c r="AE164" s="48">
        <v>1</v>
      </c>
      <c r="AF164" s="48">
        <v>1</v>
      </c>
      <c r="AG164" s="48">
        <v>0</v>
      </c>
      <c r="AH164" s="48">
        <v>1</v>
      </c>
      <c r="AI164" s="48">
        <v>1</v>
      </c>
      <c r="AJ164" s="48">
        <v>1</v>
      </c>
      <c r="AK164" s="48">
        <v>1</v>
      </c>
      <c r="AL164" s="48">
        <v>0</v>
      </c>
      <c r="AM164" s="48">
        <v>1</v>
      </c>
      <c r="AN164" s="48">
        <v>1</v>
      </c>
      <c r="AO164" s="48">
        <v>1</v>
      </c>
      <c r="AP164" s="48">
        <v>1</v>
      </c>
      <c r="AQ164" s="48">
        <v>1</v>
      </c>
      <c r="AR164" s="48">
        <v>1</v>
      </c>
      <c r="AS164" s="38" t="s">
        <v>189</v>
      </c>
      <c r="AT164" s="38" t="s">
        <v>588</v>
      </c>
      <c r="AU164" s="50" t="s">
        <v>116</v>
      </c>
      <c r="AV164" s="51">
        <v>106</v>
      </c>
      <c r="AW164" s="52">
        <v>103.875</v>
      </c>
      <c r="AX164" s="53">
        <v>102.75</v>
      </c>
      <c r="AY164" s="53">
        <v>104.20833333333333</v>
      </c>
    </row>
    <row r="165" spans="2:51" x14ac:dyDescent="0.3">
      <c r="B165" s="38" t="s">
        <v>165</v>
      </c>
      <c r="C165" s="46" t="s">
        <v>315</v>
      </c>
      <c r="D165" s="47" t="s">
        <v>293</v>
      </c>
      <c r="E165" s="47">
        <v>24.23</v>
      </c>
      <c r="F165" s="47">
        <v>96.76</v>
      </c>
      <c r="G165" s="38">
        <v>1</v>
      </c>
      <c r="H165" s="38">
        <v>1</v>
      </c>
      <c r="I165" s="38">
        <v>0</v>
      </c>
      <c r="J165" s="38">
        <v>1</v>
      </c>
      <c r="K165" s="38">
        <v>0</v>
      </c>
      <c r="L165" s="38">
        <v>1</v>
      </c>
      <c r="M165" s="38">
        <v>1</v>
      </c>
      <c r="N165" s="38">
        <v>0</v>
      </c>
      <c r="O165" s="38">
        <v>1</v>
      </c>
      <c r="P165" s="38">
        <v>1</v>
      </c>
      <c r="Q165" s="38">
        <v>1</v>
      </c>
      <c r="R165" s="38">
        <v>1</v>
      </c>
      <c r="S165" s="38">
        <v>1</v>
      </c>
      <c r="T165" s="38">
        <v>1</v>
      </c>
      <c r="U165" s="38">
        <v>1</v>
      </c>
      <c r="V165" s="38">
        <v>1</v>
      </c>
      <c r="W165" s="38">
        <v>0</v>
      </c>
      <c r="X165" s="38">
        <v>1</v>
      </c>
      <c r="Y165" s="38">
        <v>0</v>
      </c>
      <c r="Z165" s="38">
        <v>1</v>
      </c>
      <c r="AA165" s="38">
        <v>0</v>
      </c>
      <c r="AB165" s="38">
        <v>0</v>
      </c>
      <c r="AC165" s="38">
        <v>0</v>
      </c>
      <c r="AD165" s="48">
        <v>1</v>
      </c>
      <c r="AE165" s="48">
        <v>1</v>
      </c>
      <c r="AF165" s="48">
        <v>1</v>
      </c>
      <c r="AG165" s="48">
        <v>0</v>
      </c>
      <c r="AH165" s="48">
        <v>1</v>
      </c>
      <c r="AI165" s="48">
        <v>1</v>
      </c>
      <c r="AJ165" s="48">
        <v>1</v>
      </c>
      <c r="AK165" s="48">
        <v>1</v>
      </c>
      <c r="AL165" s="48">
        <v>0</v>
      </c>
      <c r="AM165" s="48">
        <v>1</v>
      </c>
      <c r="AN165" s="48">
        <v>1</v>
      </c>
      <c r="AO165" s="48">
        <v>1</v>
      </c>
      <c r="AP165" s="48">
        <v>1</v>
      </c>
      <c r="AQ165" s="48">
        <v>1</v>
      </c>
      <c r="AR165" s="48">
        <v>1</v>
      </c>
      <c r="AS165" s="38" t="s">
        <v>165</v>
      </c>
      <c r="AT165" s="38" t="s">
        <v>588</v>
      </c>
      <c r="AU165" s="50" t="s">
        <v>116</v>
      </c>
      <c r="AV165" s="51">
        <v>105</v>
      </c>
      <c r="AW165" s="52">
        <v>104.5</v>
      </c>
      <c r="AX165" s="53">
        <v>97.875</v>
      </c>
      <c r="AY165" s="53">
        <v>102.45833333333333</v>
      </c>
    </row>
    <row r="166" spans="2:51" x14ac:dyDescent="0.3">
      <c r="B166" s="38" t="s">
        <v>195</v>
      </c>
      <c r="C166" s="46" t="s">
        <v>321</v>
      </c>
      <c r="D166" s="47" t="s">
        <v>293</v>
      </c>
      <c r="E166" s="47">
        <v>24.26</v>
      </c>
      <c r="F166" s="47">
        <v>97.35</v>
      </c>
      <c r="G166" s="38">
        <v>1</v>
      </c>
      <c r="H166" s="38">
        <v>1</v>
      </c>
      <c r="I166" s="38">
        <v>0</v>
      </c>
      <c r="J166" s="38">
        <v>1</v>
      </c>
      <c r="K166" s="38">
        <v>0</v>
      </c>
      <c r="L166" s="38">
        <v>1</v>
      </c>
      <c r="M166" s="38">
        <v>1</v>
      </c>
      <c r="N166" s="38">
        <v>0</v>
      </c>
      <c r="O166" s="38">
        <v>1</v>
      </c>
      <c r="P166" s="38">
        <v>1</v>
      </c>
      <c r="Q166" s="38">
        <v>1</v>
      </c>
      <c r="R166" s="38">
        <v>1</v>
      </c>
      <c r="S166" s="38">
        <v>1</v>
      </c>
      <c r="T166" s="38">
        <v>1</v>
      </c>
      <c r="U166" s="38">
        <v>1</v>
      </c>
      <c r="V166" s="38">
        <v>1</v>
      </c>
      <c r="W166" s="38">
        <v>0</v>
      </c>
      <c r="X166" s="38">
        <v>1</v>
      </c>
      <c r="Y166" s="38">
        <v>0</v>
      </c>
      <c r="Z166" s="38">
        <v>1</v>
      </c>
      <c r="AA166" s="38">
        <v>0</v>
      </c>
      <c r="AB166" s="38">
        <v>0</v>
      </c>
      <c r="AC166" s="38">
        <v>0</v>
      </c>
      <c r="AD166" s="48">
        <v>1</v>
      </c>
      <c r="AE166" s="48">
        <v>1</v>
      </c>
      <c r="AF166" s="48">
        <v>1</v>
      </c>
      <c r="AG166" s="48">
        <v>0</v>
      </c>
      <c r="AH166" s="48">
        <v>1</v>
      </c>
      <c r="AI166" s="48">
        <v>1</v>
      </c>
      <c r="AJ166" s="48">
        <v>1</v>
      </c>
      <c r="AK166" s="48">
        <v>1</v>
      </c>
      <c r="AL166" s="48">
        <v>0</v>
      </c>
      <c r="AM166" s="48">
        <v>1</v>
      </c>
      <c r="AN166" s="48">
        <v>1</v>
      </c>
      <c r="AO166" s="48">
        <v>1</v>
      </c>
      <c r="AP166" s="48">
        <v>1</v>
      </c>
      <c r="AQ166" s="48">
        <v>1</v>
      </c>
      <c r="AR166" s="48">
        <v>1</v>
      </c>
      <c r="AS166" s="38" t="s">
        <v>195</v>
      </c>
      <c r="AT166" s="38" t="s">
        <v>588</v>
      </c>
      <c r="AU166" s="50" t="s">
        <v>116</v>
      </c>
      <c r="AV166" s="51">
        <v>99</v>
      </c>
      <c r="AW166" s="52">
        <v>98.125</v>
      </c>
      <c r="AX166" s="53">
        <v>100.75</v>
      </c>
      <c r="AY166" s="53">
        <v>99.291666666666671</v>
      </c>
    </row>
    <row r="167" spans="2:51" x14ac:dyDescent="0.3">
      <c r="B167" s="38" t="s">
        <v>167</v>
      </c>
      <c r="C167" s="46" t="s">
        <v>326</v>
      </c>
      <c r="D167" s="47" t="s">
        <v>293</v>
      </c>
      <c r="E167" s="47" t="s">
        <v>112</v>
      </c>
      <c r="F167" s="47" t="s">
        <v>112</v>
      </c>
      <c r="G167" s="38">
        <v>1</v>
      </c>
      <c r="H167" s="38">
        <v>1</v>
      </c>
      <c r="I167" s="38">
        <v>0</v>
      </c>
      <c r="J167" s="38">
        <v>1</v>
      </c>
      <c r="K167" s="38">
        <v>0</v>
      </c>
      <c r="L167" s="38">
        <v>1</v>
      </c>
      <c r="M167" s="38">
        <v>1</v>
      </c>
      <c r="N167" s="38">
        <v>0</v>
      </c>
      <c r="O167" s="38">
        <v>1</v>
      </c>
      <c r="P167" s="38">
        <v>1</v>
      </c>
      <c r="Q167" s="38">
        <v>1</v>
      </c>
      <c r="R167" s="38">
        <v>1</v>
      </c>
      <c r="S167" s="38">
        <v>1</v>
      </c>
      <c r="T167" s="38">
        <v>1</v>
      </c>
      <c r="U167" s="38">
        <v>1</v>
      </c>
      <c r="V167" s="38">
        <v>1</v>
      </c>
      <c r="W167" s="38">
        <v>0</v>
      </c>
      <c r="X167" s="38">
        <v>1</v>
      </c>
      <c r="Y167" s="38">
        <v>0</v>
      </c>
      <c r="Z167" s="38">
        <v>1</v>
      </c>
      <c r="AA167" s="38">
        <v>0</v>
      </c>
      <c r="AB167" s="38">
        <v>0</v>
      </c>
      <c r="AC167" s="38">
        <v>0</v>
      </c>
      <c r="AD167" s="48">
        <v>1</v>
      </c>
      <c r="AE167" s="48">
        <v>1</v>
      </c>
      <c r="AF167" s="48">
        <v>1</v>
      </c>
      <c r="AG167" s="48">
        <v>0</v>
      </c>
      <c r="AH167" s="48">
        <v>1</v>
      </c>
      <c r="AI167" s="48">
        <v>1</v>
      </c>
      <c r="AJ167" s="48">
        <v>1</v>
      </c>
      <c r="AK167" s="48">
        <v>1</v>
      </c>
      <c r="AL167" s="48">
        <v>0</v>
      </c>
      <c r="AM167" s="48">
        <v>1</v>
      </c>
      <c r="AN167" s="48">
        <v>1</v>
      </c>
      <c r="AO167" s="48">
        <v>1</v>
      </c>
      <c r="AP167" s="48">
        <v>1</v>
      </c>
      <c r="AQ167" s="48">
        <v>1</v>
      </c>
      <c r="AR167" s="48">
        <v>1</v>
      </c>
      <c r="AS167" s="38" t="s">
        <v>167</v>
      </c>
      <c r="AT167" s="38" t="s">
        <v>588</v>
      </c>
      <c r="AU167" s="50" t="s">
        <v>116</v>
      </c>
      <c r="AV167" s="51">
        <v>106</v>
      </c>
      <c r="AW167" s="52">
        <v>105.125</v>
      </c>
      <c r="AX167" s="53">
        <v>99.166666666664241</v>
      </c>
      <c r="AY167" s="53">
        <v>103.43055555555475</v>
      </c>
    </row>
    <row r="168" spans="2:51" x14ac:dyDescent="0.3">
      <c r="B168" s="38" t="s">
        <v>263</v>
      </c>
      <c r="C168" s="46" t="s">
        <v>298</v>
      </c>
      <c r="D168" s="47" t="s">
        <v>293</v>
      </c>
      <c r="E168" s="47">
        <v>26.45</v>
      </c>
      <c r="F168" s="47">
        <v>96.68</v>
      </c>
      <c r="G168" s="38">
        <v>1</v>
      </c>
      <c r="H168" s="38">
        <v>1</v>
      </c>
      <c r="I168" s="38">
        <v>0</v>
      </c>
      <c r="J168" s="38">
        <v>1</v>
      </c>
      <c r="K168" s="38">
        <v>0</v>
      </c>
      <c r="L168" s="38">
        <v>1</v>
      </c>
      <c r="M168" s="38">
        <v>1</v>
      </c>
      <c r="N168" s="38">
        <v>0</v>
      </c>
      <c r="O168" s="38">
        <v>1</v>
      </c>
      <c r="P168" s="38">
        <v>1</v>
      </c>
      <c r="Q168" s="38">
        <v>1</v>
      </c>
      <c r="R168" s="38">
        <v>1</v>
      </c>
      <c r="S168" s="38">
        <v>1</v>
      </c>
      <c r="T168" s="38">
        <v>1</v>
      </c>
      <c r="U168" s="38">
        <v>1</v>
      </c>
      <c r="V168" s="38">
        <v>1</v>
      </c>
      <c r="W168" s="38">
        <v>0</v>
      </c>
      <c r="X168" s="38">
        <v>1</v>
      </c>
      <c r="Y168" s="38">
        <v>0</v>
      </c>
      <c r="Z168" s="38">
        <v>1</v>
      </c>
      <c r="AA168" s="38">
        <v>0</v>
      </c>
      <c r="AB168" s="38">
        <v>0</v>
      </c>
      <c r="AC168" s="38">
        <v>0</v>
      </c>
      <c r="AD168" s="48">
        <v>1</v>
      </c>
      <c r="AE168" s="48">
        <v>1</v>
      </c>
      <c r="AF168" s="48">
        <v>1</v>
      </c>
      <c r="AG168" s="48">
        <v>0</v>
      </c>
      <c r="AH168" s="48">
        <v>1</v>
      </c>
      <c r="AI168" s="48">
        <v>1</v>
      </c>
      <c r="AJ168" s="48">
        <v>1</v>
      </c>
      <c r="AK168" s="48">
        <v>1</v>
      </c>
      <c r="AL168" s="48">
        <v>0</v>
      </c>
      <c r="AM168" s="48">
        <v>1</v>
      </c>
      <c r="AN168" s="48">
        <v>1</v>
      </c>
      <c r="AO168" s="48">
        <v>1</v>
      </c>
      <c r="AP168" s="48">
        <v>1</v>
      </c>
      <c r="AQ168" s="48">
        <v>1</v>
      </c>
      <c r="AR168" s="48">
        <v>1</v>
      </c>
      <c r="AS168" s="38" t="s">
        <v>263</v>
      </c>
      <c r="AT168" s="38" t="s">
        <v>588</v>
      </c>
      <c r="AU168" s="50" t="s">
        <v>116</v>
      </c>
      <c r="AV168" s="51">
        <v>93</v>
      </c>
      <c r="AW168" s="52">
        <v>98.5</v>
      </c>
      <c r="AX168" s="53">
        <v>100</v>
      </c>
      <c r="AY168" s="53">
        <v>97.166666666666671</v>
      </c>
    </row>
    <row r="169" spans="2:51" x14ac:dyDescent="0.3">
      <c r="B169" s="38" t="s">
        <v>168</v>
      </c>
      <c r="C169" s="46" t="s">
        <v>299</v>
      </c>
      <c r="D169" s="47" t="s">
        <v>293</v>
      </c>
      <c r="E169" s="47">
        <v>24.83</v>
      </c>
      <c r="F169" s="47">
        <v>96.36</v>
      </c>
      <c r="G169" s="38">
        <v>1</v>
      </c>
      <c r="H169" s="38">
        <v>1</v>
      </c>
      <c r="I169" s="38">
        <v>0</v>
      </c>
      <c r="J169" s="38">
        <v>1</v>
      </c>
      <c r="K169" s="38">
        <v>0</v>
      </c>
      <c r="L169" s="38">
        <v>1</v>
      </c>
      <c r="M169" s="38">
        <v>1</v>
      </c>
      <c r="N169" s="38">
        <v>0</v>
      </c>
      <c r="O169" s="38">
        <v>1</v>
      </c>
      <c r="P169" s="38">
        <v>1</v>
      </c>
      <c r="Q169" s="38">
        <v>1</v>
      </c>
      <c r="R169" s="38">
        <v>1</v>
      </c>
      <c r="S169" s="38">
        <v>1</v>
      </c>
      <c r="T169" s="38">
        <v>1</v>
      </c>
      <c r="U169" s="38">
        <v>1</v>
      </c>
      <c r="V169" s="38">
        <v>1</v>
      </c>
      <c r="W169" s="38">
        <v>0</v>
      </c>
      <c r="X169" s="38">
        <v>1</v>
      </c>
      <c r="Y169" s="38">
        <v>0</v>
      </c>
      <c r="Z169" s="38">
        <v>1</v>
      </c>
      <c r="AA169" s="38">
        <v>0</v>
      </c>
      <c r="AB169" s="38">
        <v>0</v>
      </c>
      <c r="AC169" s="38">
        <v>0</v>
      </c>
      <c r="AD169" s="48">
        <v>1</v>
      </c>
      <c r="AE169" s="48">
        <v>1</v>
      </c>
      <c r="AF169" s="48">
        <v>1</v>
      </c>
      <c r="AG169" s="48">
        <v>0</v>
      </c>
      <c r="AH169" s="48">
        <v>1</v>
      </c>
      <c r="AI169" s="48">
        <v>1</v>
      </c>
      <c r="AJ169" s="48">
        <v>1</v>
      </c>
      <c r="AK169" s="48">
        <v>1</v>
      </c>
      <c r="AL169" s="48">
        <v>0</v>
      </c>
      <c r="AM169" s="48">
        <v>1</v>
      </c>
      <c r="AN169" s="48">
        <v>1</v>
      </c>
      <c r="AO169" s="48">
        <v>1</v>
      </c>
      <c r="AP169" s="48">
        <v>1</v>
      </c>
      <c r="AQ169" s="48">
        <v>1</v>
      </c>
      <c r="AR169" s="48">
        <v>1</v>
      </c>
      <c r="AS169" s="38" t="s">
        <v>168</v>
      </c>
      <c r="AT169" s="38" t="s">
        <v>588</v>
      </c>
      <c r="AU169" s="50" t="s">
        <v>116</v>
      </c>
      <c r="AV169" s="51">
        <v>85</v>
      </c>
      <c r="AW169" s="52">
        <v>86.375</v>
      </c>
      <c r="AX169" s="53">
        <v>92.125</v>
      </c>
      <c r="AY169" s="53">
        <v>87.833333333333329</v>
      </c>
    </row>
    <row r="170" spans="2:51" x14ac:dyDescent="0.3">
      <c r="B170" s="38" t="s">
        <v>183</v>
      </c>
      <c r="C170" s="46" t="s">
        <v>451</v>
      </c>
      <c r="D170" s="47" t="s">
        <v>329</v>
      </c>
      <c r="E170" s="47">
        <v>20.3</v>
      </c>
      <c r="F170" s="47">
        <v>92.82</v>
      </c>
      <c r="G170" s="38">
        <v>1</v>
      </c>
      <c r="H170" s="38">
        <v>1</v>
      </c>
      <c r="I170" s="38">
        <v>0</v>
      </c>
      <c r="J170" s="38">
        <v>1</v>
      </c>
      <c r="K170" s="38">
        <v>0</v>
      </c>
      <c r="L170" s="38">
        <v>1</v>
      </c>
      <c r="M170" s="38">
        <v>1</v>
      </c>
      <c r="N170" s="38">
        <v>0</v>
      </c>
      <c r="O170" s="38">
        <v>1</v>
      </c>
      <c r="P170" s="38">
        <v>1</v>
      </c>
      <c r="Q170" s="38">
        <v>1</v>
      </c>
      <c r="R170" s="38">
        <v>1</v>
      </c>
      <c r="S170" s="38">
        <v>1</v>
      </c>
      <c r="T170" s="38">
        <v>1</v>
      </c>
      <c r="U170" s="38">
        <v>1</v>
      </c>
      <c r="V170" s="38">
        <v>1</v>
      </c>
      <c r="W170" s="38">
        <v>0</v>
      </c>
      <c r="X170" s="38">
        <v>1</v>
      </c>
      <c r="Y170" s="38">
        <v>0</v>
      </c>
      <c r="Z170" s="38">
        <v>1</v>
      </c>
      <c r="AA170" s="38">
        <v>0</v>
      </c>
      <c r="AB170" s="38">
        <v>0</v>
      </c>
      <c r="AC170" s="38">
        <v>0</v>
      </c>
      <c r="AD170" s="48">
        <v>1</v>
      </c>
      <c r="AE170" s="48">
        <v>1</v>
      </c>
      <c r="AF170" s="48">
        <v>1</v>
      </c>
      <c r="AG170" s="48">
        <v>0</v>
      </c>
      <c r="AH170" s="48">
        <v>1</v>
      </c>
      <c r="AI170" s="48">
        <v>1</v>
      </c>
      <c r="AJ170" s="48">
        <v>1</v>
      </c>
      <c r="AK170" s="48">
        <v>1</v>
      </c>
      <c r="AL170" s="48">
        <v>0</v>
      </c>
      <c r="AM170" s="48">
        <v>1</v>
      </c>
      <c r="AN170" s="48">
        <v>1</v>
      </c>
      <c r="AO170" s="48">
        <v>1</v>
      </c>
      <c r="AP170" s="48">
        <v>1</v>
      </c>
      <c r="AQ170" s="48">
        <v>1</v>
      </c>
      <c r="AR170" s="48">
        <v>1</v>
      </c>
      <c r="AS170" s="38" t="s">
        <v>183</v>
      </c>
      <c r="AT170" s="38" t="s">
        <v>588</v>
      </c>
      <c r="AU170" s="50" t="s">
        <v>120</v>
      </c>
      <c r="AV170" s="51">
        <v>107</v>
      </c>
      <c r="AW170" s="52">
        <v>107.625</v>
      </c>
      <c r="AX170" s="53">
        <v>107.5</v>
      </c>
      <c r="AY170" s="53">
        <v>107.375</v>
      </c>
    </row>
    <row r="171" spans="2:51" x14ac:dyDescent="0.3">
      <c r="B171" s="38" t="s">
        <v>190</v>
      </c>
      <c r="C171" s="46" t="s">
        <v>356</v>
      </c>
      <c r="D171" s="47" t="s">
        <v>329</v>
      </c>
      <c r="E171" s="47" t="s">
        <v>112</v>
      </c>
      <c r="F171" s="47" t="s">
        <v>112</v>
      </c>
      <c r="G171" s="38">
        <v>1</v>
      </c>
      <c r="H171" s="38">
        <v>1</v>
      </c>
      <c r="I171" s="38">
        <v>0</v>
      </c>
      <c r="J171" s="38">
        <v>1</v>
      </c>
      <c r="K171" s="38">
        <v>0</v>
      </c>
      <c r="L171" s="38">
        <v>1</v>
      </c>
      <c r="M171" s="38">
        <v>1</v>
      </c>
      <c r="N171" s="38">
        <v>0</v>
      </c>
      <c r="O171" s="38">
        <v>1</v>
      </c>
      <c r="P171" s="38">
        <v>1</v>
      </c>
      <c r="Q171" s="38">
        <v>1</v>
      </c>
      <c r="R171" s="38">
        <v>1</v>
      </c>
      <c r="S171" s="38">
        <v>1</v>
      </c>
      <c r="T171" s="38">
        <v>1</v>
      </c>
      <c r="U171" s="38">
        <v>1</v>
      </c>
      <c r="V171" s="38">
        <v>1</v>
      </c>
      <c r="W171" s="38">
        <v>0</v>
      </c>
      <c r="X171" s="38">
        <v>1</v>
      </c>
      <c r="Y171" s="38">
        <v>0</v>
      </c>
      <c r="Z171" s="38">
        <v>1</v>
      </c>
      <c r="AA171" s="38">
        <v>0</v>
      </c>
      <c r="AB171" s="38">
        <v>0</v>
      </c>
      <c r="AC171" s="38">
        <v>0</v>
      </c>
      <c r="AD171" s="48">
        <v>1</v>
      </c>
      <c r="AE171" s="48">
        <v>1</v>
      </c>
      <c r="AF171" s="48">
        <v>1</v>
      </c>
      <c r="AG171" s="48">
        <v>0</v>
      </c>
      <c r="AH171" s="48">
        <v>1</v>
      </c>
      <c r="AI171" s="48">
        <v>1</v>
      </c>
      <c r="AJ171" s="48">
        <v>1</v>
      </c>
      <c r="AK171" s="48">
        <v>1</v>
      </c>
      <c r="AL171" s="48">
        <v>0</v>
      </c>
      <c r="AM171" s="48">
        <v>1</v>
      </c>
      <c r="AN171" s="48">
        <v>1</v>
      </c>
      <c r="AO171" s="48">
        <v>1</v>
      </c>
      <c r="AP171" s="48">
        <v>1</v>
      </c>
      <c r="AQ171" s="48">
        <v>1</v>
      </c>
      <c r="AR171" s="48">
        <v>1</v>
      </c>
      <c r="AS171" s="38" t="s">
        <v>190</v>
      </c>
      <c r="AT171" s="38" t="s">
        <v>588</v>
      </c>
      <c r="AU171" s="50" t="s">
        <v>120</v>
      </c>
      <c r="AV171" s="51">
        <v>100</v>
      </c>
      <c r="AW171" s="52">
        <v>99.25</v>
      </c>
      <c r="AX171" s="53">
        <v>97.25</v>
      </c>
      <c r="AY171" s="53">
        <v>98.833333333333329</v>
      </c>
    </row>
    <row r="172" spans="2:51" x14ac:dyDescent="0.3">
      <c r="B172" s="38" t="s">
        <v>125</v>
      </c>
      <c r="C172" s="46" t="s">
        <v>498</v>
      </c>
      <c r="D172" s="47" t="s">
        <v>329</v>
      </c>
      <c r="E172" s="47" t="s">
        <v>112</v>
      </c>
      <c r="F172" s="47" t="s">
        <v>112</v>
      </c>
      <c r="G172" s="38">
        <v>1</v>
      </c>
      <c r="H172" s="38">
        <v>1</v>
      </c>
      <c r="I172" s="38">
        <v>0</v>
      </c>
      <c r="J172" s="38">
        <v>1</v>
      </c>
      <c r="K172" s="38">
        <v>0</v>
      </c>
      <c r="L172" s="38">
        <v>1</v>
      </c>
      <c r="M172" s="38">
        <v>1</v>
      </c>
      <c r="N172" s="38">
        <v>0</v>
      </c>
      <c r="O172" s="38">
        <v>1</v>
      </c>
      <c r="P172" s="38">
        <v>1</v>
      </c>
      <c r="Q172" s="38">
        <v>1</v>
      </c>
      <c r="R172" s="38">
        <v>1</v>
      </c>
      <c r="S172" s="38">
        <v>1</v>
      </c>
      <c r="T172" s="38">
        <v>1</v>
      </c>
      <c r="U172" s="38">
        <v>1</v>
      </c>
      <c r="V172" s="38">
        <v>1</v>
      </c>
      <c r="W172" s="38">
        <v>0</v>
      </c>
      <c r="X172" s="38">
        <v>1</v>
      </c>
      <c r="Y172" s="38">
        <v>0</v>
      </c>
      <c r="Z172" s="38">
        <v>1</v>
      </c>
      <c r="AA172" s="38">
        <v>0</v>
      </c>
      <c r="AB172" s="38">
        <v>0</v>
      </c>
      <c r="AC172" s="38">
        <v>0</v>
      </c>
      <c r="AD172" s="48">
        <v>1</v>
      </c>
      <c r="AE172" s="48">
        <v>1</v>
      </c>
      <c r="AF172" s="48">
        <v>1</v>
      </c>
      <c r="AG172" s="48">
        <v>0</v>
      </c>
      <c r="AH172" s="48">
        <v>1</v>
      </c>
      <c r="AI172" s="48">
        <v>1</v>
      </c>
      <c r="AJ172" s="48">
        <v>1</v>
      </c>
      <c r="AK172" s="48">
        <v>1</v>
      </c>
      <c r="AL172" s="48">
        <v>0</v>
      </c>
      <c r="AM172" s="48">
        <v>1</v>
      </c>
      <c r="AN172" s="48">
        <v>1</v>
      </c>
      <c r="AO172" s="48">
        <v>1</v>
      </c>
      <c r="AP172" s="48">
        <v>1</v>
      </c>
      <c r="AQ172" s="48">
        <v>1</v>
      </c>
      <c r="AR172" s="48">
        <v>1</v>
      </c>
      <c r="AS172" s="38" t="s">
        <v>125</v>
      </c>
      <c r="AT172" s="38" t="s">
        <v>588</v>
      </c>
      <c r="AU172" s="50" t="s">
        <v>120</v>
      </c>
      <c r="AV172" s="51">
        <v>105</v>
      </c>
      <c r="AW172" s="52">
        <v>105.5</v>
      </c>
      <c r="AX172" s="53">
        <v>105.375</v>
      </c>
      <c r="AY172" s="53">
        <v>105.29166666666667</v>
      </c>
    </row>
    <row r="173" spans="2:51" x14ac:dyDescent="0.3">
      <c r="B173" s="38" t="s">
        <v>243</v>
      </c>
      <c r="C173" s="46" t="s">
        <v>383</v>
      </c>
      <c r="D173" s="47" t="s">
        <v>297</v>
      </c>
      <c r="E173" s="47">
        <v>22.74</v>
      </c>
      <c r="F173" s="47">
        <v>93.58</v>
      </c>
      <c r="G173" s="38">
        <v>1</v>
      </c>
      <c r="H173" s="38">
        <v>1</v>
      </c>
      <c r="I173" s="38">
        <v>0</v>
      </c>
      <c r="J173" s="38">
        <v>1</v>
      </c>
      <c r="K173" s="38">
        <v>0</v>
      </c>
      <c r="L173" s="38">
        <v>1</v>
      </c>
      <c r="M173" s="38">
        <v>1</v>
      </c>
      <c r="N173" s="38">
        <v>0</v>
      </c>
      <c r="O173" s="38">
        <v>1</v>
      </c>
      <c r="P173" s="38">
        <v>1</v>
      </c>
      <c r="Q173" s="38">
        <v>1</v>
      </c>
      <c r="R173" s="38">
        <v>1</v>
      </c>
      <c r="S173" s="38">
        <v>1</v>
      </c>
      <c r="T173" s="38">
        <v>1</v>
      </c>
      <c r="U173" s="38">
        <v>1</v>
      </c>
      <c r="V173" s="38">
        <v>1</v>
      </c>
      <c r="W173" s="38">
        <v>0</v>
      </c>
      <c r="X173" s="38">
        <v>1</v>
      </c>
      <c r="Y173" s="38">
        <v>0</v>
      </c>
      <c r="Z173" s="38">
        <v>1</v>
      </c>
      <c r="AA173" s="38">
        <v>0</v>
      </c>
      <c r="AB173" s="38">
        <v>0</v>
      </c>
      <c r="AC173" s="38">
        <v>0</v>
      </c>
      <c r="AD173" s="48">
        <v>1</v>
      </c>
      <c r="AE173" s="48">
        <v>1</v>
      </c>
      <c r="AF173" s="48">
        <v>1</v>
      </c>
      <c r="AG173" s="48">
        <v>0</v>
      </c>
      <c r="AH173" s="48">
        <v>1</v>
      </c>
      <c r="AI173" s="48">
        <v>1</v>
      </c>
      <c r="AJ173" s="48">
        <v>1</v>
      </c>
      <c r="AK173" s="48">
        <v>1</v>
      </c>
      <c r="AL173" s="48">
        <v>0</v>
      </c>
      <c r="AM173" s="48">
        <v>1</v>
      </c>
      <c r="AN173" s="48">
        <v>1</v>
      </c>
      <c r="AO173" s="48">
        <v>1</v>
      </c>
      <c r="AP173" s="48">
        <v>1</v>
      </c>
      <c r="AQ173" s="48">
        <v>1</v>
      </c>
      <c r="AR173" s="48">
        <v>1</v>
      </c>
      <c r="AS173" s="38" t="s">
        <v>243</v>
      </c>
      <c r="AT173" s="38" t="s">
        <v>588</v>
      </c>
      <c r="AU173" s="50" t="s">
        <v>131</v>
      </c>
      <c r="AV173" s="51">
        <v>73</v>
      </c>
      <c r="AW173" s="52">
        <v>80.25</v>
      </c>
      <c r="AX173" s="53">
        <v>83.5</v>
      </c>
      <c r="AY173" s="53">
        <v>78.916666666666671</v>
      </c>
    </row>
    <row r="174" spans="2:51" x14ac:dyDescent="0.3">
      <c r="B174" s="38" t="s">
        <v>249</v>
      </c>
      <c r="C174" s="46" t="s">
        <v>392</v>
      </c>
      <c r="D174" s="47" t="s">
        <v>297</v>
      </c>
      <c r="E174" s="47">
        <v>22.74</v>
      </c>
      <c r="F174" s="47">
        <v>93.58</v>
      </c>
      <c r="G174" s="38">
        <v>1</v>
      </c>
      <c r="H174" s="38">
        <v>1</v>
      </c>
      <c r="I174" s="38">
        <v>0</v>
      </c>
      <c r="J174" s="38">
        <v>1</v>
      </c>
      <c r="K174" s="38">
        <v>0</v>
      </c>
      <c r="L174" s="38">
        <v>1</v>
      </c>
      <c r="M174" s="38">
        <v>1</v>
      </c>
      <c r="N174" s="38">
        <v>0</v>
      </c>
      <c r="O174" s="38">
        <v>1</v>
      </c>
      <c r="P174" s="38">
        <v>1</v>
      </c>
      <c r="Q174" s="38">
        <v>1</v>
      </c>
      <c r="R174" s="38">
        <v>1</v>
      </c>
      <c r="S174" s="38">
        <v>1</v>
      </c>
      <c r="T174" s="38">
        <v>1</v>
      </c>
      <c r="U174" s="38">
        <v>1</v>
      </c>
      <c r="V174" s="38">
        <v>1</v>
      </c>
      <c r="W174" s="38">
        <v>0</v>
      </c>
      <c r="X174" s="38">
        <v>1</v>
      </c>
      <c r="Y174" s="38">
        <v>0</v>
      </c>
      <c r="Z174" s="38">
        <v>1</v>
      </c>
      <c r="AA174" s="38">
        <v>0</v>
      </c>
      <c r="AB174" s="38">
        <v>0</v>
      </c>
      <c r="AC174" s="38">
        <v>0</v>
      </c>
      <c r="AD174" s="48">
        <v>1</v>
      </c>
      <c r="AE174" s="48">
        <v>1</v>
      </c>
      <c r="AF174" s="48">
        <v>1</v>
      </c>
      <c r="AG174" s="48">
        <v>0</v>
      </c>
      <c r="AH174" s="48">
        <v>1</v>
      </c>
      <c r="AI174" s="48">
        <v>1</v>
      </c>
      <c r="AJ174" s="48">
        <v>1</v>
      </c>
      <c r="AK174" s="48">
        <v>1</v>
      </c>
      <c r="AL174" s="48">
        <v>0</v>
      </c>
      <c r="AM174" s="48">
        <v>1</v>
      </c>
      <c r="AN174" s="48">
        <v>1</v>
      </c>
      <c r="AO174" s="48">
        <v>1</v>
      </c>
      <c r="AP174" s="48">
        <v>1</v>
      </c>
      <c r="AQ174" s="48">
        <v>1</v>
      </c>
      <c r="AR174" s="48">
        <v>1</v>
      </c>
      <c r="AS174" s="38" t="s">
        <v>249</v>
      </c>
      <c r="AT174" s="38" t="s">
        <v>588</v>
      </c>
      <c r="AU174" s="50" t="s">
        <v>131</v>
      </c>
      <c r="AV174" s="51">
        <v>90</v>
      </c>
      <c r="AW174" s="52">
        <v>91.75</v>
      </c>
      <c r="AX174" s="53">
        <v>90.375</v>
      </c>
      <c r="AY174" s="53">
        <v>90.708333333333329</v>
      </c>
    </row>
    <row r="175" spans="2:51" x14ac:dyDescent="0.3">
      <c r="B175" s="38" t="s">
        <v>178</v>
      </c>
      <c r="C175" s="46" t="s">
        <v>418</v>
      </c>
      <c r="D175" s="47" t="s">
        <v>297</v>
      </c>
      <c r="E175" s="47" t="s">
        <v>112</v>
      </c>
      <c r="F175" s="47" t="s">
        <v>112</v>
      </c>
      <c r="G175" s="38">
        <v>1</v>
      </c>
      <c r="H175" s="38">
        <v>1</v>
      </c>
      <c r="I175" s="38">
        <v>0</v>
      </c>
      <c r="J175" s="38">
        <v>1</v>
      </c>
      <c r="K175" s="38">
        <v>0</v>
      </c>
      <c r="L175" s="38">
        <v>1</v>
      </c>
      <c r="M175" s="38">
        <v>1</v>
      </c>
      <c r="N175" s="38">
        <v>0</v>
      </c>
      <c r="O175" s="38">
        <v>1</v>
      </c>
      <c r="P175" s="38">
        <v>1</v>
      </c>
      <c r="Q175" s="38">
        <v>1</v>
      </c>
      <c r="R175" s="38">
        <v>1</v>
      </c>
      <c r="S175" s="38">
        <v>1</v>
      </c>
      <c r="T175" s="38">
        <v>1</v>
      </c>
      <c r="U175" s="38">
        <v>1</v>
      </c>
      <c r="V175" s="38">
        <v>1</v>
      </c>
      <c r="W175" s="38">
        <v>0</v>
      </c>
      <c r="X175" s="38">
        <v>1</v>
      </c>
      <c r="Y175" s="38">
        <v>0</v>
      </c>
      <c r="Z175" s="38">
        <v>1</v>
      </c>
      <c r="AA175" s="38">
        <v>0</v>
      </c>
      <c r="AB175" s="38">
        <v>0</v>
      </c>
      <c r="AC175" s="38">
        <v>0</v>
      </c>
      <c r="AD175" s="48">
        <v>1</v>
      </c>
      <c r="AE175" s="48">
        <v>1</v>
      </c>
      <c r="AF175" s="48">
        <v>1</v>
      </c>
      <c r="AG175" s="48">
        <v>0</v>
      </c>
      <c r="AH175" s="48">
        <v>1</v>
      </c>
      <c r="AI175" s="48">
        <v>1</v>
      </c>
      <c r="AJ175" s="48">
        <v>1</v>
      </c>
      <c r="AK175" s="48">
        <v>1</v>
      </c>
      <c r="AL175" s="48">
        <v>0</v>
      </c>
      <c r="AM175" s="48">
        <v>1</v>
      </c>
      <c r="AN175" s="48">
        <v>1</v>
      </c>
      <c r="AO175" s="48">
        <v>1</v>
      </c>
      <c r="AP175" s="48">
        <v>1</v>
      </c>
      <c r="AQ175" s="48">
        <v>1</v>
      </c>
      <c r="AR175" s="48">
        <v>1</v>
      </c>
      <c r="AS175" s="38" t="s">
        <v>178</v>
      </c>
      <c r="AT175" s="38" t="s">
        <v>588</v>
      </c>
      <c r="AU175" s="50" t="s">
        <v>131</v>
      </c>
      <c r="AV175" s="51">
        <v>93</v>
      </c>
      <c r="AW175" s="52">
        <v>93</v>
      </c>
      <c r="AX175" s="53">
        <v>94.75</v>
      </c>
      <c r="AY175" s="53">
        <v>93.583333333333329</v>
      </c>
    </row>
    <row r="176" spans="2:51" x14ac:dyDescent="0.3">
      <c r="B176" s="38" t="s">
        <v>224</v>
      </c>
      <c r="C176" s="46" t="s">
        <v>454</v>
      </c>
      <c r="D176" s="47" t="s">
        <v>297</v>
      </c>
      <c r="E176" s="47">
        <v>22.93</v>
      </c>
      <c r="F176" s="47">
        <v>93.67</v>
      </c>
      <c r="G176" s="38">
        <v>1</v>
      </c>
      <c r="H176" s="38">
        <v>1</v>
      </c>
      <c r="I176" s="38">
        <v>0</v>
      </c>
      <c r="J176" s="38">
        <v>1</v>
      </c>
      <c r="K176" s="38">
        <v>0</v>
      </c>
      <c r="L176" s="38">
        <v>1</v>
      </c>
      <c r="M176" s="38">
        <v>1</v>
      </c>
      <c r="N176" s="38">
        <v>0</v>
      </c>
      <c r="O176" s="38">
        <v>1</v>
      </c>
      <c r="P176" s="38">
        <v>1</v>
      </c>
      <c r="Q176" s="38">
        <v>1</v>
      </c>
      <c r="R176" s="38">
        <v>1</v>
      </c>
      <c r="S176" s="38">
        <v>1</v>
      </c>
      <c r="T176" s="38">
        <v>1</v>
      </c>
      <c r="U176" s="38">
        <v>1</v>
      </c>
      <c r="V176" s="38">
        <v>1</v>
      </c>
      <c r="W176" s="38">
        <v>0</v>
      </c>
      <c r="X176" s="38">
        <v>1</v>
      </c>
      <c r="Y176" s="38">
        <v>0</v>
      </c>
      <c r="Z176" s="38">
        <v>1</v>
      </c>
      <c r="AA176" s="38">
        <v>0</v>
      </c>
      <c r="AB176" s="38">
        <v>0</v>
      </c>
      <c r="AC176" s="38">
        <v>0</v>
      </c>
      <c r="AD176" s="48">
        <v>1</v>
      </c>
      <c r="AE176" s="48">
        <v>1</v>
      </c>
      <c r="AF176" s="48">
        <v>1</v>
      </c>
      <c r="AG176" s="48">
        <v>0</v>
      </c>
      <c r="AH176" s="48">
        <v>1</v>
      </c>
      <c r="AI176" s="48">
        <v>1</v>
      </c>
      <c r="AJ176" s="48">
        <v>1</v>
      </c>
      <c r="AK176" s="48">
        <v>1</v>
      </c>
      <c r="AL176" s="48">
        <v>0</v>
      </c>
      <c r="AM176" s="48">
        <v>1</v>
      </c>
      <c r="AN176" s="48">
        <v>1</v>
      </c>
      <c r="AO176" s="48">
        <v>1</v>
      </c>
      <c r="AP176" s="48">
        <v>1</v>
      </c>
      <c r="AQ176" s="48">
        <v>1</v>
      </c>
      <c r="AR176" s="48">
        <v>1</v>
      </c>
      <c r="AS176" s="38" t="s">
        <v>224</v>
      </c>
      <c r="AT176" s="38" t="s">
        <v>588</v>
      </c>
      <c r="AU176" s="50" t="s">
        <v>131</v>
      </c>
      <c r="AV176" s="51">
        <v>86</v>
      </c>
      <c r="AW176" s="52">
        <v>92.5</v>
      </c>
      <c r="AX176" s="53">
        <v>91.25</v>
      </c>
      <c r="AY176" s="53">
        <v>89.916666666666671</v>
      </c>
    </row>
    <row r="177" spans="2:51" x14ac:dyDescent="0.3">
      <c r="B177" s="38" t="s">
        <v>252</v>
      </c>
      <c r="C177" s="46" t="s">
        <v>452</v>
      </c>
      <c r="D177" s="47" t="s">
        <v>297</v>
      </c>
      <c r="E177" s="47" t="s">
        <v>112</v>
      </c>
      <c r="F177" s="47" t="s">
        <v>112</v>
      </c>
      <c r="G177" s="38">
        <v>1</v>
      </c>
      <c r="H177" s="38">
        <v>1</v>
      </c>
      <c r="I177" s="38">
        <v>0</v>
      </c>
      <c r="J177" s="38">
        <v>1</v>
      </c>
      <c r="K177" s="38">
        <v>0</v>
      </c>
      <c r="L177" s="38">
        <v>1</v>
      </c>
      <c r="M177" s="38">
        <v>1</v>
      </c>
      <c r="N177" s="38">
        <v>0</v>
      </c>
      <c r="O177" s="38">
        <v>1</v>
      </c>
      <c r="P177" s="38">
        <v>1</v>
      </c>
      <c r="Q177" s="38">
        <v>1</v>
      </c>
      <c r="R177" s="38">
        <v>1</v>
      </c>
      <c r="S177" s="38">
        <v>1</v>
      </c>
      <c r="T177" s="38">
        <v>1</v>
      </c>
      <c r="U177" s="38">
        <v>1</v>
      </c>
      <c r="V177" s="38">
        <v>1</v>
      </c>
      <c r="W177" s="38">
        <v>0</v>
      </c>
      <c r="X177" s="38">
        <v>1</v>
      </c>
      <c r="Y177" s="38">
        <v>0</v>
      </c>
      <c r="Z177" s="38">
        <v>1</v>
      </c>
      <c r="AA177" s="38">
        <v>0</v>
      </c>
      <c r="AB177" s="38">
        <v>0</v>
      </c>
      <c r="AC177" s="38">
        <v>0</v>
      </c>
      <c r="AD177" s="48">
        <v>1</v>
      </c>
      <c r="AE177" s="48">
        <v>1</v>
      </c>
      <c r="AF177" s="48">
        <v>1</v>
      </c>
      <c r="AG177" s="48">
        <v>0</v>
      </c>
      <c r="AH177" s="48">
        <v>1</v>
      </c>
      <c r="AI177" s="48">
        <v>1</v>
      </c>
      <c r="AJ177" s="48">
        <v>1</v>
      </c>
      <c r="AK177" s="48">
        <v>1</v>
      </c>
      <c r="AL177" s="48">
        <v>0</v>
      </c>
      <c r="AM177" s="48">
        <v>1</v>
      </c>
      <c r="AN177" s="48">
        <v>1</v>
      </c>
      <c r="AO177" s="48">
        <v>1</v>
      </c>
      <c r="AP177" s="48">
        <v>1</v>
      </c>
      <c r="AQ177" s="48">
        <v>1</v>
      </c>
      <c r="AR177" s="48">
        <v>1</v>
      </c>
      <c r="AS177" s="38" t="s">
        <v>252</v>
      </c>
      <c r="AT177" s="38" t="s">
        <v>588</v>
      </c>
      <c r="AU177" s="50" t="s">
        <v>131</v>
      </c>
      <c r="AV177" s="51">
        <v>92</v>
      </c>
      <c r="AW177" s="52">
        <v>94</v>
      </c>
      <c r="AX177" s="53">
        <v>94.375</v>
      </c>
      <c r="AY177" s="53">
        <v>93.458333333333329</v>
      </c>
    </row>
    <row r="178" spans="2:51" x14ac:dyDescent="0.3">
      <c r="B178" s="38" t="s">
        <v>173</v>
      </c>
      <c r="C178" s="46" t="s">
        <v>461</v>
      </c>
      <c r="D178" s="47" t="s">
        <v>297</v>
      </c>
      <c r="E178" s="47" t="s">
        <v>112</v>
      </c>
      <c r="F178" s="47" t="s">
        <v>112</v>
      </c>
      <c r="G178" s="38">
        <v>1</v>
      </c>
      <c r="H178" s="38">
        <v>1</v>
      </c>
      <c r="I178" s="38">
        <v>0</v>
      </c>
      <c r="J178" s="38">
        <v>1</v>
      </c>
      <c r="K178" s="38">
        <v>0</v>
      </c>
      <c r="L178" s="38">
        <v>1</v>
      </c>
      <c r="M178" s="38">
        <v>1</v>
      </c>
      <c r="N178" s="38">
        <v>0</v>
      </c>
      <c r="O178" s="38">
        <v>1</v>
      </c>
      <c r="P178" s="38">
        <v>1</v>
      </c>
      <c r="Q178" s="38">
        <v>1</v>
      </c>
      <c r="R178" s="38">
        <v>1</v>
      </c>
      <c r="S178" s="38">
        <v>1</v>
      </c>
      <c r="T178" s="38">
        <v>1</v>
      </c>
      <c r="U178" s="38">
        <v>1</v>
      </c>
      <c r="V178" s="38">
        <v>1</v>
      </c>
      <c r="W178" s="38">
        <v>0</v>
      </c>
      <c r="X178" s="38">
        <v>1</v>
      </c>
      <c r="Y178" s="38">
        <v>0</v>
      </c>
      <c r="Z178" s="38">
        <v>1</v>
      </c>
      <c r="AA178" s="38">
        <v>0</v>
      </c>
      <c r="AB178" s="38">
        <v>0</v>
      </c>
      <c r="AC178" s="38">
        <v>0</v>
      </c>
      <c r="AD178" s="48">
        <v>1</v>
      </c>
      <c r="AE178" s="48">
        <v>1</v>
      </c>
      <c r="AF178" s="48">
        <v>1</v>
      </c>
      <c r="AG178" s="48">
        <v>0</v>
      </c>
      <c r="AH178" s="48">
        <v>1</v>
      </c>
      <c r="AI178" s="48">
        <v>1</v>
      </c>
      <c r="AJ178" s="48">
        <v>1</v>
      </c>
      <c r="AK178" s="48">
        <v>1</v>
      </c>
      <c r="AL178" s="48">
        <v>0</v>
      </c>
      <c r="AM178" s="48">
        <v>1</v>
      </c>
      <c r="AN178" s="48">
        <v>1</v>
      </c>
      <c r="AO178" s="48">
        <v>1</v>
      </c>
      <c r="AP178" s="48">
        <v>1</v>
      </c>
      <c r="AQ178" s="48">
        <v>1</v>
      </c>
      <c r="AR178" s="48">
        <v>1</v>
      </c>
      <c r="AS178" s="38" t="s">
        <v>173</v>
      </c>
      <c r="AT178" s="38" t="s">
        <v>588</v>
      </c>
      <c r="AU178" s="50" t="s">
        <v>131</v>
      </c>
      <c r="AV178" s="51">
        <v>106</v>
      </c>
      <c r="AW178" s="52">
        <v>102</v>
      </c>
      <c r="AX178" s="53">
        <v>103.625</v>
      </c>
      <c r="AY178" s="53">
        <v>103.875</v>
      </c>
    </row>
    <row r="179" spans="2:51" x14ac:dyDescent="0.3">
      <c r="B179" s="38"/>
      <c r="C179" s="46"/>
      <c r="D179" s="55"/>
      <c r="E179" s="55"/>
      <c r="F179" s="55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48"/>
      <c r="AE179" s="48"/>
      <c r="AF179" s="48"/>
      <c r="AG179" s="48"/>
      <c r="AH179" s="48"/>
      <c r="AI179" s="48"/>
      <c r="AJ179" s="48"/>
      <c r="AK179" s="48"/>
      <c r="AL179" s="48"/>
      <c r="AM179" s="48"/>
      <c r="AN179" s="48"/>
      <c r="AO179" s="48"/>
      <c r="AP179" s="48"/>
      <c r="AQ179" s="48"/>
      <c r="AR179" s="48"/>
      <c r="AS179" s="38"/>
      <c r="AT179" s="38"/>
      <c r="AU179" s="38"/>
      <c r="AV179" s="38"/>
      <c r="AW179" s="38"/>
      <c r="AX179" s="38"/>
      <c r="AY179" s="38"/>
    </row>
    <row r="180" spans="2:51" x14ac:dyDescent="0.3">
      <c r="B180" s="38" t="s">
        <v>251</v>
      </c>
      <c r="C180" s="46" t="s">
        <v>302</v>
      </c>
      <c r="D180" s="47" t="s">
        <v>290</v>
      </c>
      <c r="E180" s="47" t="s">
        <v>112</v>
      </c>
      <c r="F180" s="47" t="s">
        <v>112</v>
      </c>
      <c r="G180" s="38">
        <v>0</v>
      </c>
      <c r="H180" s="38">
        <v>1</v>
      </c>
      <c r="I180" s="38">
        <v>1</v>
      </c>
      <c r="J180" s="38">
        <v>0</v>
      </c>
      <c r="K180" s="38">
        <v>1</v>
      </c>
      <c r="L180" s="38">
        <v>1</v>
      </c>
      <c r="M180" s="38">
        <v>0</v>
      </c>
      <c r="N180" s="38">
        <v>1</v>
      </c>
      <c r="O180" s="38">
        <v>1</v>
      </c>
      <c r="P180" s="38">
        <v>0</v>
      </c>
      <c r="Q180" s="38">
        <v>1</v>
      </c>
      <c r="R180" s="38">
        <v>0</v>
      </c>
      <c r="S180" s="38">
        <v>1</v>
      </c>
      <c r="T180" s="38">
        <v>0</v>
      </c>
      <c r="U180" s="38">
        <v>1</v>
      </c>
      <c r="V180" s="38">
        <v>0</v>
      </c>
      <c r="W180" s="38">
        <v>0</v>
      </c>
      <c r="X180" s="38">
        <v>1</v>
      </c>
      <c r="Y180" s="38">
        <v>1</v>
      </c>
      <c r="Z180" s="38">
        <v>1</v>
      </c>
      <c r="AA180" s="38">
        <v>0</v>
      </c>
      <c r="AB180" s="38">
        <v>1</v>
      </c>
      <c r="AC180" s="38">
        <v>1</v>
      </c>
      <c r="AD180" s="48">
        <v>1</v>
      </c>
      <c r="AE180" s="48">
        <v>1</v>
      </c>
      <c r="AF180" s="48">
        <v>1</v>
      </c>
      <c r="AG180" s="48">
        <v>0</v>
      </c>
      <c r="AH180" s="48">
        <v>1</v>
      </c>
      <c r="AI180" s="48">
        <v>1</v>
      </c>
      <c r="AJ180" s="48">
        <v>1</v>
      </c>
      <c r="AK180" s="48">
        <v>1</v>
      </c>
      <c r="AL180" s="48">
        <v>0</v>
      </c>
      <c r="AM180" s="48">
        <v>1</v>
      </c>
      <c r="AN180" s="48">
        <v>1</v>
      </c>
      <c r="AO180" s="48">
        <v>1</v>
      </c>
      <c r="AP180" s="48">
        <v>1</v>
      </c>
      <c r="AQ180" s="48">
        <v>1</v>
      </c>
      <c r="AR180" s="48">
        <v>1</v>
      </c>
      <c r="AS180" s="38" t="s">
        <v>251</v>
      </c>
      <c r="AT180" s="38" t="s">
        <v>589</v>
      </c>
      <c r="AU180" s="50" t="s">
        <v>24</v>
      </c>
      <c r="AV180" s="51">
        <v>99</v>
      </c>
      <c r="AW180" s="52">
        <v>103.25</v>
      </c>
      <c r="AX180" s="53">
        <v>96.625</v>
      </c>
      <c r="AY180" s="53">
        <v>99.625</v>
      </c>
    </row>
    <row r="181" spans="2:51" x14ac:dyDescent="0.3">
      <c r="B181" s="38" t="s">
        <v>149</v>
      </c>
      <c r="C181" s="46" t="s">
        <v>527</v>
      </c>
      <c r="D181" s="47" t="s">
        <v>361</v>
      </c>
      <c r="E181" s="47" t="s">
        <v>112</v>
      </c>
      <c r="F181" s="47" t="s">
        <v>112</v>
      </c>
      <c r="G181" s="38">
        <v>0</v>
      </c>
      <c r="H181" s="38">
        <v>1</v>
      </c>
      <c r="I181" s="38">
        <v>1</v>
      </c>
      <c r="J181" s="38">
        <v>0</v>
      </c>
      <c r="K181" s="38">
        <v>1</v>
      </c>
      <c r="L181" s="38">
        <v>1</v>
      </c>
      <c r="M181" s="38">
        <v>0</v>
      </c>
      <c r="N181" s="38">
        <v>1</v>
      </c>
      <c r="O181" s="38">
        <v>1</v>
      </c>
      <c r="P181" s="38">
        <v>0</v>
      </c>
      <c r="Q181" s="38">
        <v>1</v>
      </c>
      <c r="R181" s="38">
        <v>0</v>
      </c>
      <c r="S181" s="38">
        <v>1</v>
      </c>
      <c r="T181" s="38">
        <v>0</v>
      </c>
      <c r="U181" s="38">
        <v>1</v>
      </c>
      <c r="V181" s="38">
        <v>0</v>
      </c>
      <c r="W181" s="38">
        <v>0</v>
      </c>
      <c r="X181" s="38">
        <v>1</v>
      </c>
      <c r="Y181" s="38">
        <v>1</v>
      </c>
      <c r="Z181" s="38">
        <v>1</v>
      </c>
      <c r="AA181" s="38">
        <v>0</v>
      </c>
      <c r="AB181" s="38">
        <v>1</v>
      </c>
      <c r="AC181" s="38">
        <v>1</v>
      </c>
      <c r="AD181" s="48">
        <v>1</v>
      </c>
      <c r="AE181" s="48">
        <v>1</v>
      </c>
      <c r="AF181" s="48">
        <v>1</v>
      </c>
      <c r="AG181" s="48">
        <v>0</v>
      </c>
      <c r="AH181" s="48">
        <v>1</v>
      </c>
      <c r="AI181" s="48">
        <v>1</v>
      </c>
      <c r="AJ181" s="48">
        <v>1</v>
      </c>
      <c r="AK181" s="48">
        <v>1</v>
      </c>
      <c r="AL181" s="48">
        <v>0</v>
      </c>
      <c r="AM181" s="48">
        <v>1</v>
      </c>
      <c r="AN181" s="48">
        <v>1</v>
      </c>
      <c r="AO181" s="48">
        <v>1</v>
      </c>
      <c r="AP181" s="48">
        <v>1</v>
      </c>
      <c r="AQ181" s="48">
        <v>1</v>
      </c>
      <c r="AR181" s="48">
        <v>1</v>
      </c>
      <c r="AS181" s="38" t="s">
        <v>149</v>
      </c>
      <c r="AT181" s="38" t="s">
        <v>589</v>
      </c>
      <c r="AU181" s="50" t="s">
        <v>24</v>
      </c>
      <c r="AV181" s="51">
        <v>93</v>
      </c>
      <c r="AW181" s="52">
        <v>92</v>
      </c>
      <c r="AX181" s="53">
        <v>91.125</v>
      </c>
      <c r="AY181" s="53">
        <v>92.041666666666671</v>
      </c>
    </row>
    <row r="182" spans="2:51" x14ac:dyDescent="0.3">
      <c r="B182" s="38" t="s">
        <v>158</v>
      </c>
      <c r="C182" s="46" t="s">
        <v>353</v>
      </c>
      <c r="D182" s="47" t="s">
        <v>354</v>
      </c>
      <c r="E182" s="47">
        <v>21.29</v>
      </c>
      <c r="F182" s="47">
        <v>99.61</v>
      </c>
      <c r="G182" s="38">
        <v>0</v>
      </c>
      <c r="H182" s="38">
        <v>1</v>
      </c>
      <c r="I182" s="38">
        <v>1</v>
      </c>
      <c r="J182" s="38">
        <v>0</v>
      </c>
      <c r="K182" s="38">
        <v>1</v>
      </c>
      <c r="L182" s="38">
        <v>1</v>
      </c>
      <c r="M182" s="38">
        <v>0</v>
      </c>
      <c r="N182" s="38">
        <v>1</v>
      </c>
      <c r="O182" s="38">
        <v>1</v>
      </c>
      <c r="P182" s="38">
        <v>0</v>
      </c>
      <c r="Q182" s="38">
        <v>1</v>
      </c>
      <c r="R182" s="38">
        <v>0</v>
      </c>
      <c r="S182" s="38">
        <v>1</v>
      </c>
      <c r="T182" s="38">
        <v>0</v>
      </c>
      <c r="U182" s="38">
        <v>1</v>
      </c>
      <c r="V182" s="38">
        <v>0</v>
      </c>
      <c r="W182" s="38">
        <v>0</v>
      </c>
      <c r="X182" s="38">
        <v>1</v>
      </c>
      <c r="Y182" s="38">
        <v>1</v>
      </c>
      <c r="Z182" s="38">
        <v>1</v>
      </c>
      <c r="AA182" s="38">
        <v>0</v>
      </c>
      <c r="AB182" s="38">
        <v>1</v>
      </c>
      <c r="AC182" s="38">
        <v>1</v>
      </c>
      <c r="AD182" s="48">
        <v>1</v>
      </c>
      <c r="AE182" s="48">
        <v>1</v>
      </c>
      <c r="AF182" s="48">
        <v>1</v>
      </c>
      <c r="AG182" s="48">
        <v>0</v>
      </c>
      <c r="AH182" s="48">
        <v>1</v>
      </c>
      <c r="AI182" s="48">
        <v>1</v>
      </c>
      <c r="AJ182" s="48">
        <v>1</v>
      </c>
      <c r="AK182" s="48">
        <v>1</v>
      </c>
      <c r="AL182" s="48">
        <v>0</v>
      </c>
      <c r="AM182" s="48">
        <v>1</v>
      </c>
      <c r="AN182" s="48">
        <v>1</v>
      </c>
      <c r="AO182" s="48">
        <v>1</v>
      </c>
      <c r="AP182" s="48">
        <v>1</v>
      </c>
      <c r="AQ182" s="48">
        <v>1</v>
      </c>
      <c r="AR182" s="48">
        <v>1</v>
      </c>
      <c r="AS182" s="38" t="s">
        <v>158</v>
      </c>
      <c r="AT182" s="38" t="s">
        <v>589</v>
      </c>
      <c r="AU182" s="50" t="s">
        <v>101</v>
      </c>
      <c r="AV182" s="51">
        <v>86</v>
      </c>
      <c r="AW182" s="52">
        <v>109.25</v>
      </c>
      <c r="AX182" s="53">
        <v>103.5</v>
      </c>
      <c r="AY182" s="53">
        <v>99.583333333333329</v>
      </c>
    </row>
    <row r="183" spans="2:51" x14ac:dyDescent="0.3">
      <c r="B183" s="38" t="s">
        <v>255</v>
      </c>
      <c r="C183" s="46" t="s">
        <v>298</v>
      </c>
      <c r="D183" s="47" t="s">
        <v>340</v>
      </c>
      <c r="E183" s="47">
        <v>22.66</v>
      </c>
      <c r="F183" s="47">
        <v>97.32</v>
      </c>
      <c r="G183" s="38">
        <v>0</v>
      </c>
      <c r="H183" s="38">
        <v>1</v>
      </c>
      <c r="I183" s="38">
        <v>1</v>
      </c>
      <c r="J183" s="38">
        <v>0</v>
      </c>
      <c r="K183" s="38">
        <v>1</v>
      </c>
      <c r="L183" s="38">
        <v>1</v>
      </c>
      <c r="M183" s="38">
        <v>0</v>
      </c>
      <c r="N183" s="38">
        <v>1</v>
      </c>
      <c r="O183" s="38">
        <v>1</v>
      </c>
      <c r="P183" s="38">
        <v>0</v>
      </c>
      <c r="Q183" s="38">
        <v>1</v>
      </c>
      <c r="R183" s="38">
        <v>0</v>
      </c>
      <c r="S183" s="38">
        <v>1</v>
      </c>
      <c r="T183" s="38">
        <v>0</v>
      </c>
      <c r="U183" s="38">
        <v>1</v>
      </c>
      <c r="V183" s="38">
        <v>0</v>
      </c>
      <c r="W183" s="38">
        <v>0</v>
      </c>
      <c r="X183" s="38">
        <v>1</v>
      </c>
      <c r="Y183" s="38">
        <v>1</v>
      </c>
      <c r="Z183" s="38">
        <v>1</v>
      </c>
      <c r="AA183" s="38">
        <v>0</v>
      </c>
      <c r="AB183" s="38">
        <v>1</v>
      </c>
      <c r="AC183" s="38">
        <v>1</v>
      </c>
      <c r="AD183" s="48">
        <v>1</v>
      </c>
      <c r="AE183" s="48">
        <v>1</v>
      </c>
      <c r="AF183" s="48">
        <v>1</v>
      </c>
      <c r="AG183" s="48">
        <v>0</v>
      </c>
      <c r="AH183" s="48">
        <v>1</v>
      </c>
      <c r="AI183" s="48">
        <v>1</v>
      </c>
      <c r="AJ183" s="48">
        <v>1</v>
      </c>
      <c r="AK183" s="48">
        <v>1</v>
      </c>
      <c r="AL183" s="48">
        <v>0</v>
      </c>
      <c r="AM183" s="48">
        <v>1</v>
      </c>
      <c r="AN183" s="48">
        <v>1</v>
      </c>
      <c r="AO183" s="48">
        <v>1</v>
      </c>
      <c r="AP183" s="48">
        <v>1</v>
      </c>
      <c r="AQ183" s="48">
        <v>1</v>
      </c>
      <c r="AR183" s="48">
        <v>1</v>
      </c>
      <c r="AS183" s="38" t="s">
        <v>255</v>
      </c>
      <c r="AT183" s="38" t="s">
        <v>589</v>
      </c>
      <c r="AU183" s="50" t="s">
        <v>101</v>
      </c>
      <c r="AV183" s="51">
        <v>90</v>
      </c>
      <c r="AW183" s="52">
        <v>93.375</v>
      </c>
      <c r="AX183" s="53">
        <v>91.5</v>
      </c>
      <c r="AY183" s="53">
        <v>91.625</v>
      </c>
    </row>
    <row r="184" spans="2:51" x14ac:dyDescent="0.3">
      <c r="B184" s="38" t="s">
        <v>256</v>
      </c>
      <c r="C184" s="46" t="s">
        <v>332</v>
      </c>
      <c r="D184" s="47" t="s">
        <v>304</v>
      </c>
      <c r="E184" s="47">
        <v>20.170000000000002</v>
      </c>
      <c r="F184" s="47">
        <v>97.25</v>
      </c>
      <c r="G184" s="38">
        <v>0</v>
      </c>
      <c r="H184" s="38">
        <v>1</v>
      </c>
      <c r="I184" s="38">
        <v>1</v>
      </c>
      <c r="J184" s="38">
        <v>0</v>
      </c>
      <c r="K184" s="38">
        <v>1</v>
      </c>
      <c r="L184" s="38">
        <v>1</v>
      </c>
      <c r="M184" s="38">
        <v>0</v>
      </c>
      <c r="N184" s="38">
        <v>1</v>
      </c>
      <c r="O184" s="38">
        <v>1</v>
      </c>
      <c r="P184" s="38">
        <v>0</v>
      </c>
      <c r="Q184" s="38">
        <v>1</v>
      </c>
      <c r="R184" s="38">
        <v>0</v>
      </c>
      <c r="S184" s="38">
        <v>1</v>
      </c>
      <c r="T184" s="38">
        <v>0</v>
      </c>
      <c r="U184" s="38">
        <v>1</v>
      </c>
      <c r="V184" s="38">
        <v>0</v>
      </c>
      <c r="W184" s="38">
        <v>0</v>
      </c>
      <c r="X184" s="38">
        <v>1</v>
      </c>
      <c r="Y184" s="38">
        <v>1</v>
      </c>
      <c r="Z184" s="38">
        <v>1</v>
      </c>
      <c r="AA184" s="38">
        <v>0</v>
      </c>
      <c r="AB184" s="38">
        <v>1</v>
      </c>
      <c r="AC184" s="38">
        <v>1</v>
      </c>
      <c r="AD184" s="48">
        <v>1</v>
      </c>
      <c r="AE184" s="48">
        <v>1</v>
      </c>
      <c r="AF184" s="48">
        <v>1</v>
      </c>
      <c r="AG184" s="48">
        <v>0</v>
      </c>
      <c r="AH184" s="48">
        <v>1</v>
      </c>
      <c r="AI184" s="48">
        <v>1</v>
      </c>
      <c r="AJ184" s="48">
        <v>1</v>
      </c>
      <c r="AK184" s="48">
        <v>1</v>
      </c>
      <c r="AL184" s="48">
        <v>0</v>
      </c>
      <c r="AM184" s="48">
        <v>1</v>
      </c>
      <c r="AN184" s="48">
        <v>1</v>
      </c>
      <c r="AO184" s="48">
        <v>1</v>
      </c>
      <c r="AP184" s="48">
        <v>1</v>
      </c>
      <c r="AQ184" s="48">
        <v>1</v>
      </c>
      <c r="AR184" s="48">
        <v>1</v>
      </c>
      <c r="AS184" s="38" t="s">
        <v>256</v>
      </c>
      <c r="AT184" s="38" t="s">
        <v>589</v>
      </c>
      <c r="AU184" s="50" t="s">
        <v>101</v>
      </c>
      <c r="AV184" s="51">
        <v>84</v>
      </c>
      <c r="AW184" s="52" t="s">
        <v>112</v>
      </c>
      <c r="AX184" s="53">
        <v>95.875</v>
      </c>
      <c r="AY184" s="53">
        <v>89.9375</v>
      </c>
    </row>
    <row r="185" spans="2:51" x14ac:dyDescent="0.3">
      <c r="B185" s="38" t="s">
        <v>217</v>
      </c>
      <c r="C185" s="46" t="s">
        <v>338</v>
      </c>
      <c r="D185" s="47" t="s">
        <v>304</v>
      </c>
      <c r="E185" s="47">
        <v>20.93</v>
      </c>
      <c r="F185" s="47">
        <v>97.56</v>
      </c>
      <c r="G185" s="38">
        <v>0</v>
      </c>
      <c r="H185" s="38">
        <v>1</v>
      </c>
      <c r="I185" s="38">
        <v>1</v>
      </c>
      <c r="J185" s="38">
        <v>0</v>
      </c>
      <c r="K185" s="38">
        <v>1</v>
      </c>
      <c r="L185" s="38">
        <v>1</v>
      </c>
      <c r="M185" s="38">
        <v>0</v>
      </c>
      <c r="N185" s="38">
        <v>1</v>
      </c>
      <c r="O185" s="38">
        <v>1</v>
      </c>
      <c r="P185" s="38">
        <v>0</v>
      </c>
      <c r="Q185" s="38">
        <v>1</v>
      </c>
      <c r="R185" s="38">
        <v>0</v>
      </c>
      <c r="S185" s="38">
        <v>1</v>
      </c>
      <c r="T185" s="38">
        <v>0</v>
      </c>
      <c r="U185" s="38">
        <v>1</v>
      </c>
      <c r="V185" s="38">
        <v>0</v>
      </c>
      <c r="W185" s="38">
        <v>0</v>
      </c>
      <c r="X185" s="38">
        <v>1</v>
      </c>
      <c r="Y185" s="38">
        <v>1</v>
      </c>
      <c r="Z185" s="38">
        <v>1</v>
      </c>
      <c r="AA185" s="38">
        <v>0</v>
      </c>
      <c r="AB185" s="38">
        <v>1</v>
      </c>
      <c r="AC185" s="38">
        <v>1</v>
      </c>
      <c r="AD185" s="48">
        <v>1</v>
      </c>
      <c r="AE185" s="48">
        <v>1</v>
      </c>
      <c r="AF185" s="48">
        <v>1</v>
      </c>
      <c r="AG185" s="48">
        <v>0</v>
      </c>
      <c r="AH185" s="48">
        <v>1</v>
      </c>
      <c r="AI185" s="48">
        <v>1</v>
      </c>
      <c r="AJ185" s="48">
        <v>1</v>
      </c>
      <c r="AK185" s="48">
        <v>1</v>
      </c>
      <c r="AL185" s="48">
        <v>0</v>
      </c>
      <c r="AM185" s="48">
        <v>1</v>
      </c>
      <c r="AN185" s="48">
        <v>1</v>
      </c>
      <c r="AO185" s="48">
        <v>1</v>
      </c>
      <c r="AP185" s="48">
        <v>1</v>
      </c>
      <c r="AQ185" s="48">
        <v>1</v>
      </c>
      <c r="AR185" s="48">
        <v>1</v>
      </c>
      <c r="AS185" s="38" t="s">
        <v>217</v>
      </c>
      <c r="AT185" s="38" t="s">
        <v>589</v>
      </c>
      <c r="AU185" s="50" t="s">
        <v>101</v>
      </c>
      <c r="AV185" s="51">
        <v>96</v>
      </c>
      <c r="AW185" s="52" t="s">
        <v>112</v>
      </c>
      <c r="AX185" s="53">
        <v>97.625</v>
      </c>
      <c r="AY185" s="53">
        <v>96.8125</v>
      </c>
    </row>
    <row r="186" spans="2:51" x14ac:dyDescent="0.3">
      <c r="B186" s="38" t="s">
        <v>266</v>
      </c>
      <c r="C186" s="46" t="s">
        <v>342</v>
      </c>
      <c r="D186" s="47" t="s">
        <v>304</v>
      </c>
      <c r="E186" s="47">
        <v>20.81</v>
      </c>
      <c r="F186" s="47">
        <v>97.04</v>
      </c>
      <c r="G186" s="38">
        <v>0</v>
      </c>
      <c r="H186" s="38">
        <v>1</v>
      </c>
      <c r="I186" s="38">
        <v>1</v>
      </c>
      <c r="J186" s="38">
        <v>0</v>
      </c>
      <c r="K186" s="38">
        <v>1</v>
      </c>
      <c r="L186" s="38">
        <v>1</v>
      </c>
      <c r="M186" s="38">
        <v>0</v>
      </c>
      <c r="N186" s="38">
        <v>1</v>
      </c>
      <c r="O186" s="38">
        <v>1</v>
      </c>
      <c r="P186" s="38">
        <v>0</v>
      </c>
      <c r="Q186" s="38">
        <v>1</v>
      </c>
      <c r="R186" s="38">
        <v>0</v>
      </c>
      <c r="S186" s="38">
        <v>1</v>
      </c>
      <c r="T186" s="38">
        <v>0</v>
      </c>
      <c r="U186" s="38">
        <v>1</v>
      </c>
      <c r="V186" s="38">
        <v>0</v>
      </c>
      <c r="W186" s="38">
        <v>0</v>
      </c>
      <c r="X186" s="38">
        <v>1</v>
      </c>
      <c r="Y186" s="38">
        <v>1</v>
      </c>
      <c r="Z186" s="38">
        <v>1</v>
      </c>
      <c r="AA186" s="38">
        <v>0</v>
      </c>
      <c r="AB186" s="38">
        <v>1</v>
      </c>
      <c r="AC186" s="38">
        <v>1</v>
      </c>
      <c r="AD186" s="48">
        <v>1</v>
      </c>
      <c r="AE186" s="48">
        <v>1</v>
      </c>
      <c r="AF186" s="48">
        <v>1</v>
      </c>
      <c r="AG186" s="48">
        <v>0</v>
      </c>
      <c r="AH186" s="48">
        <v>1</v>
      </c>
      <c r="AI186" s="48">
        <v>1</v>
      </c>
      <c r="AJ186" s="48">
        <v>1</v>
      </c>
      <c r="AK186" s="48">
        <v>1</v>
      </c>
      <c r="AL186" s="48">
        <v>0</v>
      </c>
      <c r="AM186" s="48">
        <v>1</v>
      </c>
      <c r="AN186" s="48">
        <v>1</v>
      </c>
      <c r="AO186" s="48">
        <v>1</v>
      </c>
      <c r="AP186" s="48">
        <v>1</v>
      </c>
      <c r="AQ186" s="48">
        <v>1</v>
      </c>
      <c r="AR186" s="48">
        <v>1</v>
      </c>
      <c r="AS186" s="38" t="s">
        <v>266</v>
      </c>
      <c r="AT186" s="38" t="s">
        <v>589</v>
      </c>
      <c r="AU186" s="50" t="s">
        <v>101</v>
      </c>
      <c r="AV186" s="51">
        <v>88</v>
      </c>
      <c r="AW186" s="52">
        <v>94.375</v>
      </c>
      <c r="AX186" s="53">
        <v>90.5</v>
      </c>
      <c r="AY186" s="53">
        <v>90.958333333333329</v>
      </c>
    </row>
    <row r="187" spans="2:51" x14ac:dyDescent="0.3">
      <c r="B187" s="38" t="s">
        <v>117</v>
      </c>
      <c r="C187" s="46" t="s">
        <v>307</v>
      </c>
      <c r="D187" s="47" t="s">
        <v>293</v>
      </c>
      <c r="E187" s="47">
        <v>24.26</v>
      </c>
      <c r="F187" s="47">
        <v>97.35</v>
      </c>
      <c r="G187" s="38">
        <v>0</v>
      </c>
      <c r="H187" s="38">
        <v>1</v>
      </c>
      <c r="I187" s="38">
        <v>1</v>
      </c>
      <c r="J187" s="38">
        <v>0</v>
      </c>
      <c r="K187" s="38">
        <v>1</v>
      </c>
      <c r="L187" s="38">
        <v>1</v>
      </c>
      <c r="M187" s="38">
        <v>0</v>
      </c>
      <c r="N187" s="38">
        <v>1</v>
      </c>
      <c r="O187" s="38">
        <v>1</v>
      </c>
      <c r="P187" s="38">
        <v>0</v>
      </c>
      <c r="Q187" s="38">
        <v>1</v>
      </c>
      <c r="R187" s="38">
        <v>0</v>
      </c>
      <c r="S187" s="38">
        <v>1</v>
      </c>
      <c r="T187" s="38">
        <v>0</v>
      </c>
      <c r="U187" s="38">
        <v>1</v>
      </c>
      <c r="V187" s="38">
        <v>0</v>
      </c>
      <c r="W187" s="38">
        <v>0</v>
      </c>
      <c r="X187" s="38">
        <v>1</v>
      </c>
      <c r="Y187" s="38">
        <v>1</v>
      </c>
      <c r="Z187" s="38">
        <v>1</v>
      </c>
      <c r="AA187" s="38">
        <v>0</v>
      </c>
      <c r="AB187" s="38">
        <v>1</v>
      </c>
      <c r="AC187" s="38">
        <v>1</v>
      </c>
      <c r="AD187" s="48">
        <v>1</v>
      </c>
      <c r="AE187" s="48">
        <v>1</v>
      </c>
      <c r="AF187" s="48">
        <v>1</v>
      </c>
      <c r="AG187" s="48">
        <v>0</v>
      </c>
      <c r="AH187" s="48">
        <v>1</v>
      </c>
      <c r="AI187" s="48">
        <v>1</v>
      </c>
      <c r="AJ187" s="48">
        <v>1</v>
      </c>
      <c r="AK187" s="48">
        <v>1</v>
      </c>
      <c r="AL187" s="48">
        <v>0</v>
      </c>
      <c r="AM187" s="48">
        <v>1</v>
      </c>
      <c r="AN187" s="48">
        <v>1</v>
      </c>
      <c r="AO187" s="48">
        <v>1</v>
      </c>
      <c r="AP187" s="48">
        <v>1</v>
      </c>
      <c r="AQ187" s="48">
        <v>1</v>
      </c>
      <c r="AR187" s="48">
        <v>1</v>
      </c>
      <c r="AS187" s="38" t="s">
        <v>117</v>
      </c>
      <c r="AT187" s="38" t="s">
        <v>589</v>
      </c>
      <c r="AU187" s="50" t="s">
        <v>116</v>
      </c>
      <c r="AV187" s="51">
        <v>101</v>
      </c>
      <c r="AW187" s="52">
        <v>99.375</v>
      </c>
      <c r="AX187" s="53">
        <v>104.625</v>
      </c>
      <c r="AY187" s="53">
        <v>101.66666666666667</v>
      </c>
    </row>
    <row r="188" spans="2:51" x14ac:dyDescent="0.3">
      <c r="B188" s="38" t="s">
        <v>169</v>
      </c>
      <c r="C188" s="46" t="s">
        <v>395</v>
      </c>
      <c r="D188" s="47" t="s">
        <v>361</v>
      </c>
      <c r="E188" s="47">
        <v>22.17</v>
      </c>
      <c r="F188" s="47">
        <v>94.13</v>
      </c>
      <c r="G188" s="38">
        <v>0</v>
      </c>
      <c r="H188" s="38">
        <v>1</v>
      </c>
      <c r="I188" s="38">
        <v>1</v>
      </c>
      <c r="J188" s="38">
        <v>0</v>
      </c>
      <c r="K188" s="38">
        <v>1</v>
      </c>
      <c r="L188" s="38">
        <v>1</v>
      </c>
      <c r="M188" s="38">
        <v>0</v>
      </c>
      <c r="N188" s="38">
        <v>1</v>
      </c>
      <c r="O188" s="38">
        <v>1</v>
      </c>
      <c r="P188" s="38">
        <v>0</v>
      </c>
      <c r="Q188" s="38">
        <v>1</v>
      </c>
      <c r="R188" s="38">
        <v>0</v>
      </c>
      <c r="S188" s="38">
        <v>1</v>
      </c>
      <c r="T188" s="38">
        <v>0</v>
      </c>
      <c r="U188" s="38">
        <v>1</v>
      </c>
      <c r="V188" s="38">
        <v>0</v>
      </c>
      <c r="W188" s="38">
        <v>0</v>
      </c>
      <c r="X188" s="38">
        <v>1</v>
      </c>
      <c r="Y188" s="38">
        <v>1</v>
      </c>
      <c r="Z188" s="38">
        <v>1</v>
      </c>
      <c r="AA188" s="38">
        <v>0</v>
      </c>
      <c r="AB188" s="38">
        <v>1</v>
      </c>
      <c r="AC188" s="38">
        <v>1</v>
      </c>
      <c r="AD188" s="48">
        <v>1</v>
      </c>
      <c r="AE188" s="48">
        <v>1</v>
      </c>
      <c r="AF188" s="48">
        <v>1</v>
      </c>
      <c r="AG188" s="48">
        <v>0</v>
      </c>
      <c r="AH188" s="48">
        <v>1</v>
      </c>
      <c r="AI188" s="48">
        <v>1</v>
      </c>
      <c r="AJ188" s="48">
        <v>1</v>
      </c>
      <c r="AK188" s="48">
        <v>1</v>
      </c>
      <c r="AL188" s="48">
        <v>0</v>
      </c>
      <c r="AM188" s="48">
        <v>1</v>
      </c>
      <c r="AN188" s="48">
        <v>1</v>
      </c>
      <c r="AO188" s="48">
        <v>1</v>
      </c>
      <c r="AP188" s="48">
        <v>1</v>
      </c>
      <c r="AQ188" s="48">
        <v>1</v>
      </c>
      <c r="AR188" s="48">
        <v>1</v>
      </c>
      <c r="AS188" s="38" t="s">
        <v>169</v>
      </c>
      <c r="AT188" s="38" t="s">
        <v>589</v>
      </c>
      <c r="AU188" s="50" t="s">
        <v>120</v>
      </c>
      <c r="AV188" s="51">
        <v>83</v>
      </c>
      <c r="AW188" s="52">
        <v>84.5</v>
      </c>
      <c r="AX188" s="53">
        <v>86.125</v>
      </c>
      <c r="AY188" s="53">
        <v>84.541666666666671</v>
      </c>
    </row>
    <row r="189" spans="2:51" x14ac:dyDescent="0.3">
      <c r="B189" s="38" t="s">
        <v>201</v>
      </c>
      <c r="C189" s="46" t="s">
        <v>328</v>
      </c>
      <c r="D189" s="47" t="s">
        <v>329</v>
      </c>
      <c r="E189" s="47" t="s">
        <v>112</v>
      </c>
      <c r="F189" s="47" t="s">
        <v>112</v>
      </c>
      <c r="G189" s="38">
        <v>0</v>
      </c>
      <c r="H189" s="38">
        <v>1</v>
      </c>
      <c r="I189" s="38">
        <v>1</v>
      </c>
      <c r="J189" s="38">
        <v>0</v>
      </c>
      <c r="K189" s="38">
        <v>1</v>
      </c>
      <c r="L189" s="38">
        <v>1</v>
      </c>
      <c r="M189" s="38">
        <v>0</v>
      </c>
      <c r="N189" s="38">
        <v>1</v>
      </c>
      <c r="O189" s="38">
        <v>1</v>
      </c>
      <c r="P189" s="38">
        <v>0</v>
      </c>
      <c r="Q189" s="38">
        <v>1</v>
      </c>
      <c r="R189" s="38">
        <v>0</v>
      </c>
      <c r="S189" s="38">
        <v>1</v>
      </c>
      <c r="T189" s="38">
        <v>0</v>
      </c>
      <c r="U189" s="38">
        <v>1</v>
      </c>
      <c r="V189" s="38">
        <v>0</v>
      </c>
      <c r="W189" s="38">
        <v>0</v>
      </c>
      <c r="X189" s="38">
        <v>1</v>
      </c>
      <c r="Y189" s="38">
        <v>1</v>
      </c>
      <c r="Z189" s="38">
        <v>1</v>
      </c>
      <c r="AA189" s="38">
        <v>0</v>
      </c>
      <c r="AB189" s="38">
        <v>1</v>
      </c>
      <c r="AC189" s="38">
        <v>1</v>
      </c>
      <c r="AD189" s="48">
        <v>1</v>
      </c>
      <c r="AE189" s="48">
        <v>1</v>
      </c>
      <c r="AF189" s="48">
        <v>1</v>
      </c>
      <c r="AG189" s="48">
        <v>0</v>
      </c>
      <c r="AH189" s="48">
        <v>1</v>
      </c>
      <c r="AI189" s="48">
        <v>1</v>
      </c>
      <c r="AJ189" s="48">
        <v>1</v>
      </c>
      <c r="AK189" s="48">
        <v>1</v>
      </c>
      <c r="AL189" s="48">
        <v>0</v>
      </c>
      <c r="AM189" s="48">
        <v>1</v>
      </c>
      <c r="AN189" s="48">
        <v>1</v>
      </c>
      <c r="AO189" s="48">
        <v>1</v>
      </c>
      <c r="AP189" s="48">
        <v>1</v>
      </c>
      <c r="AQ189" s="48">
        <v>1</v>
      </c>
      <c r="AR189" s="48">
        <v>1</v>
      </c>
      <c r="AS189" s="38" t="s">
        <v>201</v>
      </c>
      <c r="AT189" s="38" t="s">
        <v>589</v>
      </c>
      <c r="AU189" s="50" t="s">
        <v>120</v>
      </c>
      <c r="AV189" s="51">
        <v>95</v>
      </c>
      <c r="AW189" s="52">
        <v>95</v>
      </c>
      <c r="AX189" s="53">
        <v>104.875</v>
      </c>
      <c r="AY189" s="53">
        <v>98.291666666666671</v>
      </c>
    </row>
    <row r="190" spans="2:51" x14ac:dyDescent="0.3">
      <c r="B190" s="38" t="s">
        <v>258</v>
      </c>
      <c r="C190" s="46" t="s">
        <v>371</v>
      </c>
      <c r="D190" s="47" t="s">
        <v>297</v>
      </c>
      <c r="E190" s="47">
        <v>22.7</v>
      </c>
      <c r="F190" s="47">
        <v>93.46</v>
      </c>
      <c r="G190" s="38">
        <v>0</v>
      </c>
      <c r="H190" s="38">
        <v>1</v>
      </c>
      <c r="I190" s="38">
        <v>1</v>
      </c>
      <c r="J190" s="38">
        <v>0</v>
      </c>
      <c r="K190" s="38">
        <v>1</v>
      </c>
      <c r="L190" s="38">
        <v>1</v>
      </c>
      <c r="M190" s="38">
        <v>0</v>
      </c>
      <c r="N190" s="38">
        <v>1</v>
      </c>
      <c r="O190" s="38">
        <v>1</v>
      </c>
      <c r="P190" s="38">
        <v>0</v>
      </c>
      <c r="Q190" s="38">
        <v>1</v>
      </c>
      <c r="R190" s="38">
        <v>0</v>
      </c>
      <c r="S190" s="38">
        <v>1</v>
      </c>
      <c r="T190" s="38">
        <v>0</v>
      </c>
      <c r="U190" s="38">
        <v>1</v>
      </c>
      <c r="V190" s="38">
        <v>0</v>
      </c>
      <c r="W190" s="38">
        <v>0</v>
      </c>
      <c r="X190" s="38">
        <v>1</v>
      </c>
      <c r="Y190" s="38">
        <v>1</v>
      </c>
      <c r="Z190" s="38">
        <v>1</v>
      </c>
      <c r="AA190" s="38">
        <v>0</v>
      </c>
      <c r="AB190" s="38">
        <v>1</v>
      </c>
      <c r="AC190" s="38">
        <v>1</v>
      </c>
      <c r="AD190" s="48">
        <v>1</v>
      </c>
      <c r="AE190" s="48">
        <v>1</v>
      </c>
      <c r="AF190" s="48">
        <v>1</v>
      </c>
      <c r="AG190" s="48">
        <v>0</v>
      </c>
      <c r="AH190" s="48">
        <v>1</v>
      </c>
      <c r="AI190" s="48">
        <v>1</v>
      </c>
      <c r="AJ190" s="48">
        <v>1</v>
      </c>
      <c r="AK190" s="48">
        <v>1</v>
      </c>
      <c r="AL190" s="48">
        <v>0</v>
      </c>
      <c r="AM190" s="48">
        <v>1</v>
      </c>
      <c r="AN190" s="48">
        <v>1</v>
      </c>
      <c r="AO190" s="48">
        <v>1</v>
      </c>
      <c r="AP190" s="48">
        <v>1</v>
      </c>
      <c r="AQ190" s="48">
        <v>1</v>
      </c>
      <c r="AR190" s="48">
        <v>1</v>
      </c>
      <c r="AS190" s="38" t="s">
        <v>258</v>
      </c>
      <c r="AT190" s="38" t="s">
        <v>589</v>
      </c>
      <c r="AU190" s="50" t="s">
        <v>131</v>
      </c>
      <c r="AV190" s="51">
        <v>94</v>
      </c>
      <c r="AW190" s="52">
        <v>98.625</v>
      </c>
      <c r="AX190" s="53">
        <v>99.625</v>
      </c>
      <c r="AY190" s="53">
        <v>97.416666666666671</v>
      </c>
    </row>
    <row r="191" spans="2:51" x14ac:dyDescent="0.3">
      <c r="B191" s="38" t="s">
        <v>223</v>
      </c>
      <c r="C191" s="46" t="s">
        <v>453</v>
      </c>
      <c r="D191" s="47" t="s">
        <v>297</v>
      </c>
      <c r="E191" s="47">
        <v>22.77</v>
      </c>
      <c r="F191" s="47">
        <v>93.57</v>
      </c>
      <c r="G191" s="38">
        <v>0</v>
      </c>
      <c r="H191" s="38">
        <v>1</v>
      </c>
      <c r="I191" s="38">
        <v>1</v>
      </c>
      <c r="J191" s="38">
        <v>0</v>
      </c>
      <c r="K191" s="38">
        <v>1</v>
      </c>
      <c r="L191" s="38">
        <v>1</v>
      </c>
      <c r="M191" s="38">
        <v>0</v>
      </c>
      <c r="N191" s="38">
        <v>1</v>
      </c>
      <c r="O191" s="38">
        <v>1</v>
      </c>
      <c r="P191" s="38">
        <v>0</v>
      </c>
      <c r="Q191" s="38">
        <v>1</v>
      </c>
      <c r="R191" s="38">
        <v>0</v>
      </c>
      <c r="S191" s="38">
        <v>1</v>
      </c>
      <c r="T191" s="38">
        <v>0</v>
      </c>
      <c r="U191" s="38">
        <v>1</v>
      </c>
      <c r="V191" s="38">
        <v>0</v>
      </c>
      <c r="W191" s="38">
        <v>0</v>
      </c>
      <c r="X191" s="38">
        <v>1</v>
      </c>
      <c r="Y191" s="38">
        <v>1</v>
      </c>
      <c r="Z191" s="38">
        <v>1</v>
      </c>
      <c r="AA191" s="38">
        <v>0</v>
      </c>
      <c r="AB191" s="38">
        <v>1</v>
      </c>
      <c r="AC191" s="38">
        <v>1</v>
      </c>
      <c r="AD191" s="48">
        <v>1</v>
      </c>
      <c r="AE191" s="48">
        <v>1</v>
      </c>
      <c r="AF191" s="48">
        <v>1</v>
      </c>
      <c r="AG191" s="48">
        <v>0</v>
      </c>
      <c r="AH191" s="48">
        <v>1</v>
      </c>
      <c r="AI191" s="48">
        <v>1</v>
      </c>
      <c r="AJ191" s="48">
        <v>1</v>
      </c>
      <c r="AK191" s="48">
        <v>1</v>
      </c>
      <c r="AL191" s="48">
        <v>0</v>
      </c>
      <c r="AM191" s="48">
        <v>1</v>
      </c>
      <c r="AN191" s="48">
        <v>1</v>
      </c>
      <c r="AO191" s="48">
        <v>1</v>
      </c>
      <c r="AP191" s="48">
        <v>1</v>
      </c>
      <c r="AQ191" s="48">
        <v>1</v>
      </c>
      <c r="AR191" s="48">
        <v>1</v>
      </c>
      <c r="AS191" s="38" t="s">
        <v>223</v>
      </c>
      <c r="AT191" s="38" t="s">
        <v>589</v>
      </c>
      <c r="AU191" s="50" t="s">
        <v>131</v>
      </c>
      <c r="AV191" s="51">
        <v>87</v>
      </c>
      <c r="AW191" s="52">
        <v>88.625</v>
      </c>
      <c r="AX191" s="53">
        <v>90</v>
      </c>
      <c r="AY191" s="53">
        <v>88.541666666666671</v>
      </c>
    </row>
    <row r="192" spans="2:51" x14ac:dyDescent="0.3">
      <c r="B192" s="38" t="s">
        <v>197</v>
      </c>
      <c r="C192" s="46" t="s">
        <v>464</v>
      </c>
      <c r="D192" s="47" t="s">
        <v>297</v>
      </c>
      <c r="E192" s="47">
        <v>22.93</v>
      </c>
      <c r="F192" s="47">
        <v>93.67</v>
      </c>
      <c r="G192" s="38">
        <v>0</v>
      </c>
      <c r="H192" s="38">
        <v>1</v>
      </c>
      <c r="I192" s="38">
        <v>1</v>
      </c>
      <c r="J192" s="38">
        <v>0</v>
      </c>
      <c r="K192" s="38">
        <v>1</v>
      </c>
      <c r="L192" s="38">
        <v>1</v>
      </c>
      <c r="M192" s="38">
        <v>0</v>
      </c>
      <c r="N192" s="38">
        <v>1</v>
      </c>
      <c r="O192" s="38">
        <v>1</v>
      </c>
      <c r="P192" s="38">
        <v>0</v>
      </c>
      <c r="Q192" s="38">
        <v>1</v>
      </c>
      <c r="R192" s="38">
        <v>0</v>
      </c>
      <c r="S192" s="38">
        <v>1</v>
      </c>
      <c r="T192" s="38">
        <v>0</v>
      </c>
      <c r="U192" s="38">
        <v>1</v>
      </c>
      <c r="V192" s="38">
        <v>0</v>
      </c>
      <c r="W192" s="38">
        <v>0</v>
      </c>
      <c r="X192" s="38">
        <v>1</v>
      </c>
      <c r="Y192" s="38">
        <v>1</v>
      </c>
      <c r="Z192" s="38">
        <v>1</v>
      </c>
      <c r="AA192" s="38">
        <v>0</v>
      </c>
      <c r="AB192" s="38">
        <v>1</v>
      </c>
      <c r="AC192" s="38">
        <v>1</v>
      </c>
      <c r="AD192" s="48">
        <v>1</v>
      </c>
      <c r="AE192" s="48">
        <v>1</v>
      </c>
      <c r="AF192" s="48">
        <v>1</v>
      </c>
      <c r="AG192" s="48">
        <v>0</v>
      </c>
      <c r="AH192" s="48">
        <v>1</v>
      </c>
      <c r="AI192" s="48">
        <v>1</v>
      </c>
      <c r="AJ192" s="48">
        <v>1</v>
      </c>
      <c r="AK192" s="48">
        <v>1</v>
      </c>
      <c r="AL192" s="48">
        <v>0</v>
      </c>
      <c r="AM192" s="48">
        <v>1</v>
      </c>
      <c r="AN192" s="48">
        <v>1</v>
      </c>
      <c r="AO192" s="48">
        <v>1</v>
      </c>
      <c r="AP192" s="48">
        <v>1</v>
      </c>
      <c r="AQ192" s="48">
        <v>1</v>
      </c>
      <c r="AR192" s="48">
        <v>1</v>
      </c>
      <c r="AS192" s="38" t="s">
        <v>197</v>
      </c>
      <c r="AT192" s="38" t="s">
        <v>589</v>
      </c>
      <c r="AU192" s="50" t="s">
        <v>131</v>
      </c>
      <c r="AV192" s="51">
        <v>92</v>
      </c>
      <c r="AW192" s="52">
        <v>97</v>
      </c>
      <c r="AX192" s="53">
        <v>94.75</v>
      </c>
      <c r="AY192" s="53">
        <v>94.583333333333329</v>
      </c>
    </row>
    <row r="193" spans="2:51" x14ac:dyDescent="0.3">
      <c r="B193" s="38"/>
      <c r="C193" s="46"/>
      <c r="D193" s="55"/>
      <c r="E193" s="55"/>
      <c r="F193" s="55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  <c r="AA193" s="38"/>
      <c r="AB193" s="38"/>
      <c r="AC193" s="38"/>
      <c r="AD193" s="48"/>
      <c r="AE193" s="48"/>
      <c r="AF193" s="48"/>
      <c r="AG193" s="48"/>
      <c r="AH193" s="48"/>
      <c r="AI193" s="48"/>
      <c r="AJ193" s="48"/>
      <c r="AK193" s="48"/>
      <c r="AL193" s="48"/>
      <c r="AM193" s="48"/>
      <c r="AN193" s="48"/>
      <c r="AO193" s="48"/>
      <c r="AP193" s="48"/>
      <c r="AQ193" s="48"/>
      <c r="AR193" s="48"/>
      <c r="AS193" s="38"/>
      <c r="AT193" s="38"/>
      <c r="AU193" s="38"/>
      <c r="AV193" s="38"/>
      <c r="AW193" s="38"/>
      <c r="AX193" s="38"/>
      <c r="AY193" s="38"/>
    </row>
    <row r="194" spans="2:51" x14ac:dyDescent="0.3">
      <c r="B194" s="38" t="s">
        <v>28</v>
      </c>
      <c r="C194" s="46" t="s">
        <v>477</v>
      </c>
      <c r="D194" s="47" t="s">
        <v>290</v>
      </c>
      <c r="E194" s="47">
        <v>22.61</v>
      </c>
      <c r="F194" s="47">
        <v>95.7</v>
      </c>
      <c r="G194" s="38">
        <v>0</v>
      </c>
      <c r="H194" s="38">
        <v>1</v>
      </c>
      <c r="I194" s="38">
        <v>0</v>
      </c>
      <c r="J194" s="38">
        <v>1</v>
      </c>
      <c r="K194" s="38">
        <v>0</v>
      </c>
      <c r="L194" s="38">
        <v>1</v>
      </c>
      <c r="M194" s="38">
        <v>0</v>
      </c>
      <c r="N194" s="38">
        <v>1</v>
      </c>
      <c r="O194" s="38">
        <v>1</v>
      </c>
      <c r="P194" s="38">
        <v>0</v>
      </c>
      <c r="Q194" s="38">
        <v>1</v>
      </c>
      <c r="R194" s="38">
        <v>0</v>
      </c>
      <c r="S194" s="38">
        <v>1</v>
      </c>
      <c r="T194" s="38">
        <v>0</v>
      </c>
      <c r="U194" s="38">
        <v>1</v>
      </c>
      <c r="V194" s="38">
        <v>1</v>
      </c>
      <c r="W194" s="38">
        <v>0</v>
      </c>
      <c r="X194" s="38">
        <v>1</v>
      </c>
      <c r="Y194" s="38">
        <v>0</v>
      </c>
      <c r="Z194" s="38">
        <v>1</v>
      </c>
      <c r="AA194" s="38">
        <v>0</v>
      </c>
      <c r="AB194" s="38">
        <v>1</v>
      </c>
      <c r="AC194" s="38">
        <v>0</v>
      </c>
      <c r="AD194" s="48">
        <v>1</v>
      </c>
      <c r="AE194" s="48">
        <v>1</v>
      </c>
      <c r="AF194" s="48">
        <v>1</v>
      </c>
      <c r="AG194" s="48">
        <v>0</v>
      </c>
      <c r="AH194" s="48">
        <v>1</v>
      </c>
      <c r="AI194" s="48">
        <v>1</v>
      </c>
      <c r="AJ194" s="48">
        <v>1</v>
      </c>
      <c r="AK194" s="48">
        <v>1</v>
      </c>
      <c r="AL194" s="48">
        <v>0</v>
      </c>
      <c r="AM194" s="48">
        <v>1</v>
      </c>
      <c r="AN194" s="48">
        <v>1</v>
      </c>
      <c r="AO194" s="48">
        <v>1</v>
      </c>
      <c r="AP194" s="48">
        <v>1</v>
      </c>
      <c r="AQ194" s="48">
        <v>1</v>
      </c>
      <c r="AR194" s="48">
        <v>1</v>
      </c>
      <c r="AS194" s="38" t="s">
        <v>28</v>
      </c>
      <c r="AT194" s="38" t="s">
        <v>590</v>
      </c>
      <c r="AU194" s="50" t="s">
        <v>24</v>
      </c>
      <c r="AV194" s="51">
        <v>124</v>
      </c>
      <c r="AW194" s="52">
        <v>127.375</v>
      </c>
      <c r="AX194" s="53">
        <v>129.75</v>
      </c>
      <c r="AY194" s="53">
        <v>127.04166666666667</v>
      </c>
    </row>
    <row r="195" spans="2:51" x14ac:dyDescent="0.3">
      <c r="B195" s="38" t="s">
        <v>51</v>
      </c>
      <c r="C195" s="46" t="s">
        <v>510</v>
      </c>
      <c r="D195" s="47" t="s">
        <v>290</v>
      </c>
      <c r="E195" s="47">
        <v>23.25</v>
      </c>
      <c r="F195" s="47">
        <v>94.3</v>
      </c>
      <c r="G195" s="38">
        <v>0</v>
      </c>
      <c r="H195" s="38">
        <v>1</v>
      </c>
      <c r="I195" s="38">
        <v>0</v>
      </c>
      <c r="J195" s="38">
        <v>1</v>
      </c>
      <c r="K195" s="38">
        <v>0</v>
      </c>
      <c r="L195" s="38">
        <v>1</v>
      </c>
      <c r="M195" s="38">
        <v>0</v>
      </c>
      <c r="N195" s="38">
        <v>1</v>
      </c>
      <c r="O195" s="38">
        <v>1</v>
      </c>
      <c r="P195" s="38">
        <v>0</v>
      </c>
      <c r="Q195" s="38">
        <v>1</v>
      </c>
      <c r="R195" s="38">
        <v>0</v>
      </c>
      <c r="S195" s="38">
        <v>1</v>
      </c>
      <c r="T195" s="38">
        <v>0</v>
      </c>
      <c r="U195" s="38">
        <v>1</v>
      </c>
      <c r="V195" s="38">
        <v>1</v>
      </c>
      <c r="W195" s="38">
        <v>0</v>
      </c>
      <c r="X195" s="38">
        <v>1</v>
      </c>
      <c r="Y195" s="38">
        <v>0</v>
      </c>
      <c r="Z195" s="38">
        <v>1</v>
      </c>
      <c r="AA195" s="38">
        <v>0</v>
      </c>
      <c r="AB195" s="38">
        <v>1</v>
      </c>
      <c r="AC195" s="38">
        <v>0</v>
      </c>
      <c r="AD195" s="48">
        <v>1</v>
      </c>
      <c r="AE195" s="48">
        <v>1</v>
      </c>
      <c r="AF195" s="48">
        <v>1</v>
      </c>
      <c r="AG195" s="48">
        <v>0</v>
      </c>
      <c r="AH195" s="48">
        <v>1</v>
      </c>
      <c r="AI195" s="48">
        <v>1</v>
      </c>
      <c r="AJ195" s="48">
        <v>1</v>
      </c>
      <c r="AK195" s="48">
        <v>1</v>
      </c>
      <c r="AL195" s="48">
        <v>0</v>
      </c>
      <c r="AM195" s="48">
        <v>1</v>
      </c>
      <c r="AN195" s="48">
        <v>1</v>
      </c>
      <c r="AO195" s="48">
        <v>1</v>
      </c>
      <c r="AP195" s="48">
        <v>1</v>
      </c>
      <c r="AQ195" s="48">
        <v>1</v>
      </c>
      <c r="AR195" s="48">
        <v>1</v>
      </c>
      <c r="AS195" s="38" t="s">
        <v>51</v>
      </c>
      <c r="AT195" s="38" t="s">
        <v>590</v>
      </c>
      <c r="AU195" s="50" t="s">
        <v>24</v>
      </c>
      <c r="AV195" s="51">
        <v>113</v>
      </c>
      <c r="AW195" s="52">
        <v>110.125</v>
      </c>
      <c r="AX195" s="53">
        <v>110.5</v>
      </c>
      <c r="AY195" s="53">
        <v>111.20833333333333</v>
      </c>
    </row>
    <row r="196" spans="2:51" x14ac:dyDescent="0.3">
      <c r="B196" s="38" t="s">
        <v>79</v>
      </c>
      <c r="C196" s="46" t="s">
        <v>494</v>
      </c>
      <c r="D196" s="47" t="s">
        <v>288</v>
      </c>
      <c r="E196" s="47" t="s">
        <v>112</v>
      </c>
      <c r="F196" s="47" t="s">
        <v>112</v>
      </c>
      <c r="G196" s="38">
        <v>0</v>
      </c>
      <c r="H196" s="38">
        <v>1</v>
      </c>
      <c r="I196" s="38">
        <v>0</v>
      </c>
      <c r="J196" s="38">
        <v>1</v>
      </c>
      <c r="K196" s="38">
        <v>0</v>
      </c>
      <c r="L196" s="38">
        <v>1</v>
      </c>
      <c r="M196" s="38">
        <v>0</v>
      </c>
      <c r="N196" s="38">
        <v>1</v>
      </c>
      <c r="O196" s="38">
        <v>1</v>
      </c>
      <c r="P196" s="38">
        <v>0</v>
      </c>
      <c r="Q196" s="38">
        <v>1</v>
      </c>
      <c r="R196" s="38">
        <v>0</v>
      </c>
      <c r="S196" s="38">
        <v>1</v>
      </c>
      <c r="T196" s="38">
        <v>0</v>
      </c>
      <c r="U196" s="38">
        <v>1</v>
      </c>
      <c r="V196" s="38">
        <v>1</v>
      </c>
      <c r="W196" s="38">
        <v>0</v>
      </c>
      <c r="X196" s="38">
        <v>1</v>
      </c>
      <c r="Y196" s="38">
        <v>0</v>
      </c>
      <c r="Z196" s="38">
        <v>1</v>
      </c>
      <c r="AA196" s="38">
        <v>0</v>
      </c>
      <c r="AB196" s="38">
        <v>1</v>
      </c>
      <c r="AC196" s="38">
        <v>0</v>
      </c>
      <c r="AD196" s="48">
        <v>1</v>
      </c>
      <c r="AE196" s="48">
        <v>1</v>
      </c>
      <c r="AF196" s="48">
        <v>1</v>
      </c>
      <c r="AG196" s="48">
        <v>0</v>
      </c>
      <c r="AH196" s="48">
        <v>1</v>
      </c>
      <c r="AI196" s="48">
        <v>1</v>
      </c>
      <c r="AJ196" s="48">
        <v>1</v>
      </c>
      <c r="AK196" s="48">
        <v>1</v>
      </c>
      <c r="AL196" s="48">
        <v>0</v>
      </c>
      <c r="AM196" s="48">
        <v>1</v>
      </c>
      <c r="AN196" s="48">
        <v>1</v>
      </c>
      <c r="AO196" s="48">
        <v>1</v>
      </c>
      <c r="AP196" s="48">
        <v>1</v>
      </c>
      <c r="AQ196" s="48">
        <v>1</v>
      </c>
      <c r="AR196" s="48">
        <v>1</v>
      </c>
      <c r="AS196" s="38" t="s">
        <v>79</v>
      </c>
      <c r="AT196" s="38" t="s">
        <v>590</v>
      </c>
      <c r="AU196" s="50" t="s">
        <v>53</v>
      </c>
      <c r="AV196" s="51">
        <v>131</v>
      </c>
      <c r="AW196" s="52">
        <v>131.75</v>
      </c>
      <c r="AX196" s="53">
        <v>132.75</v>
      </c>
      <c r="AY196" s="53">
        <v>131.83333333333334</v>
      </c>
    </row>
    <row r="197" spans="2:51" x14ac:dyDescent="0.3">
      <c r="B197" s="38" t="s">
        <v>107</v>
      </c>
      <c r="C197" s="46" t="s">
        <v>541</v>
      </c>
      <c r="D197" s="47" t="s">
        <v>112</v>
      </c>
      <c r="E197" s="47" t="s">
        <v>112</v>
      </c>
      <c r="F197" s="47" t="s">
        <v>112</v>
      </c>
      <c r="G197" s="38">
        <v>0</v>
      </c>
      <c r="H197" s="38">
        <v>1</v>
      </c>
      <c r="I197" s="38">
        <v>0</v>
      </c>
      <c r="J197" s="38">
        <v>1</v>
      </c>
      <c r="K197" s="38">
        <v>0</v>
      </c>
      <c r="L197" s="38">
        <v>1</v>
      </c>
      <c r="M197" s="38">
        <v>0</v>
      </c>
      <c r="N197" s="38">
        <v>1</v>
      </c>
      <c r="O197" s="38">
        <v>1</v>
      </c>
      <c r="P197" s="38">
        <v>0</v>
      </c>
      <c r="Q197" s="38">
        <v>1</v>
      </c>
      <c r="R197" s="38">
        <v>0</v>
      </c>
      <c r="S197" s="38">
        <v>1</v>
      </c>
      <c r="T197" s="38">
        <v>0</v>
      </c>
      <c r="U197" s="38">
        <v>1</v>
      </c>
      <c r="V197" s="38">
        <v>1</v>
      </c>
      <c r="W197" s="38">
        <v>0</v>
      </c>
      <c r="X197" s="38">
        <v>1</v>
      </c>
      <c r="Y197" s="38">
        <v>0</v>
      </c>
      <c r="Z197" s="38">
        <v>1</v>
      </c>
      <c r="AA197" s="38">
        <v>0</v>
      </c>
      <c r="AB197" s="38">
        <v>1</v>
      </c>
      <c r="AC197" s="38">
        <v>0</v>
      </c>
      <c r="AD197" s="48">
        <v>1</v>
      </c>
      <c r="AE197" s="48">
        <v>1</v>
      </c>
      <c r="AF197" s="48">
        <v>1</v>
      </c>
      <c r="AG197" s="48">
        <v>0</v>
      </c>
      <c r="AH197" s="48">
        <v>1</v>
      </c>
      <c r="AI197" s="48">
        <v>1</v>
      </c>
      <c r="AJ197" s="48">
        <v>1</v>
      </c>
      <c r="AK197" s="48">
        <v>1</v>
      </c>
      <c r="AL197" s="48">
        <v>0</v>
      </c>
      <c r="AM197" s="48">
        <v>1</v>
      </c>
      <c r="AN197" s="48">
        <v>1</v>
      </c>
      <c r="AO197" s="48">
        <v>1</v>
      </c>
      <c r="AP197" s="48">
        <v>1</v>
      </c>
      <c r="AQ197" s="48">
        <v>1</v>
      </c>
      <c r="AR197" s="48">
        <v>1</v>
      </c>
      <c r="AS197" s="38" t="s">
        <v>107</v>
      </c>
      <c r="AT197" s="38" t="s">
        <v>590</v>
      </c>
      <c r="AU197" s="50" t="s">
        <v>101</v>
      </c>
      <c r="AV197" s="54">
        <v>106</v>
      </c>
      <c r="AW197" s="54" t="s">
        <v>112</v>
      </c>
      <c r="AX197" s="54" t="s">
        <v>112</v>
      </c>
      <c r="AY197" s="53">
        <v>106</v>
      </c>
    </row>
    <row r="198" spans="2:51" x14ac:dyDescent="0.3">
      <c r="B198" s="38" t="s">
        <v>110</v>
      </c>
      <c r="C198" s="46" t="s">
        <v>365</v>
      </c>
      <c r="D198" s="47" t="s">
        <v>313</v>
      </c>
      <c r="E198" s="47">
        <v>19.03</v>
      </c>
      <c r="F198" s="47">
        <v>96.58</v>
      </c>
      <c r="G198" s="38">
        <v>0</v>
      </c>
      <c r="H198" s="38">
        <v>1</v>
      </c>
      <c r="I198" s="38">
        <v>0</v>
      </c>
      <c r="J198" s="38">
        <v>1</v>
      </c>
      <c r="K198" s="38">
        <v>0</v>
      </c>
      <c r="L198" s="38">
        <v>1</v>
      </c>
      <c r="M198" s="38">
        <v>0</v>
      </c>
      <c r="N198" s="38">
        <v>1</v>
      </c>
      <c r="O198" s="38">
        <v>1</v>
      </c>
      <c r="P198" s="38">
        <v>0</v>
      </c>
      <c r="Q198" s="38">
        <v>1</v>
      </c>
      <c r="R198" s="38">
        <v>0</v>
      </c>
      <c r="S198" s="38">
        <v>1</v>
      </c>
      <c r="T198" s="38">
        <v>0</v>
      </c>
      <c r="U198" s="38">
        <v>1</v>
      </c>
      <c r="V198" s="38">
        <v>1</v>
      </c>
      <c r="W198" s="38">
        <v>0</v>
      </c>
      <c r="X198" s="38">
        <v>1</v>
      </c>
      <c r="Y198" s="38">
        <v>0</v>
      </c>
      <c r="Z198" s="38">
        <v>1</v>
      </c>
      <c r="AA198" s="38">
        <v>0</v>
      </c>
      <c r="AB198" s="38">
        <v>1</v>
      </c>
      <c r="AC198" s="38">
        <v>0</v>
      </c>
      <c r="AD198" s="48">
        <v>1</v>
      </c>
      <c r="AE198" s="48">
        <v>1</v>
      </c>
      <c r="AF198" s="48">
        <v>1</v>
      </c>
      <c r="AG198" s="48">
        <v>0</v>
      </c>
      <c r="AH198" s="48">
        <v>1</v>
      </c>
      <c r="AI198" s="48">
        <v>1</v>
      </c>
      <c r="AJ198" s="48">
        <v>1</v>
      </c>
      <c r="AK198" s="48">
        <v>1</v>
      </c>
      <c r="AL198" s="48">
        <v>0</v>
      </c>
      <c r="AM198" s="48">
        <v>1</v>
      </c>
      <c r="AN198" s="48">
        <v>1</v>
      </c>
      <c r="AO198" s="48">
        <v>1</v>
      </c>
      <c r="AP198" s="48">
        <v>1</v>
      </c>
      <c r="AQ198" s="48">
        <v>1</v>
      </c>
      <c r="AR198" s="48">
        <v>1</v>
      </c>
      <c r="AS198" s="38" t="s">
        <v>110</v>
      </c>
      <c r="AT198" s="38" t="s">
        <v>590</v>
      </c>
      <c r="AU198" s="50" t="s">
        <v>101</v>
      </c>
      <c r="AV198" s="51">
        <v>113</v>
      </c>
      <c r="AW198" s="52">
        <v>111.25</v>
      </c>
      <c r="AX198" s="53">
        <v>111.25</v>
      </c>
      <c r="AY198" s="53">
        <v>111.83333333333333</v>
      </c>
    </row>
    <row r="199" spans="2:51" x14ac:dyDescent="0.3">
      <c r="B199" s="38" t="s">
        <v>221</v>
      </c>
      <c r="C199" s="46" t="s">
        <v>294</v>
      </c>
      <c r="D199" s="47" t="s">
        <v>293</v>
      </c>
      <c r="E199" s="47">
        <v>24.82</v>
      </c>
      <c r="F199" s="47">
        <v>96.34</v>
      </c>
      <c r="G199" s="38">
        <v>0</v>
      </c>
      <c r="H199" s="38">
        <v>1</v>
      </c>
      <c r="I199" s="38">
        <v>0</v>
      </c>
      <c r="J199" s="38">
        <v>1</v>
      </c>
      <c r="K199" s="38">
        <v>0</v>
      </c>
      <c r="L199" s="38">
        <v>1</v>
      </c>
      <c r="M199" s="38">
        <v>0</v>
      </c>
      <c r="N199" s="38">
        <v>1</v>
      </c>
      <c r="O199" s="38">
        <v>1</v>
      </c>
      <c r="P199" s="38">
        <v>0</v>
      </c>
      <c r="Q199" s="38">
        <v>1</v>
      </c>
      <c r="R199" s="38">
        <v>0</v>
      </c>
      <c r="S199" s="38">
        <v>1</v>
      </c>
      <c r="T199" s="38">
        <v>0</v>
      </c>
      <c r="U199" s="38">
        <v>1</v>
      </c>
      <c r="V199" s="38">
        <v>1</v>
      </c>
      <c r="W199" s="38">
        <v>0</v>
      </c>
      <c r="X199" s="38">
        <v>1</v>
      </c>
      <c r="Y199" s="38">
        <v>0</v>
      </c>
      <c r="Z199" s="38">
        <v>1</v>
      </c>
      <c r="AA199" s="38">
        <v>0</v>
      </c>
      <c r="AB199" s="38">
        <v>1</v>
      </c>
      <c r="AC199" s="38">
        <v>0</v>
      </c>
      <c r="AD199" s="48">
        <v>1</v>
      </c>
      <c r="AE199" s="48">
        <v>1</v>
      </c>
      <c r="AF199" s="48">
        <v>1</v>
      </c>
      <c r="AG199" s="48">
        <v>0</v>
      </c>
      <c r="AH199" s="48">
        <v>1</v>
      </c>
      <c r="AI199" s="48">
        <v>1</v>
      </c>
      <c r="AJ199" s="48">
        <v>1</v>
      </c>
      <c r="AK199" s="48">
        <v>1</v>
      </c>
      <c r="AL199" s="48">
        <v>0</v>
      </c>
      <c r="AM199" s="48">
        <v>1</v>
      </c>
      <c r="AN199" s="48">
        <v>1</v>
      </c>
      <c r="AO199" s="48">
        <v>1</v>
      </c>
      <c r="AP199" s="48">
        <v>1</v>
      </c>
      <c r="AQ199" s="48">
        <v>1</v>
      </c>
      <c r="AR199" s="48">
        <v>1</v>
      </c>
      <c r="AS199" s="38" t="s">
        <v>221</v>
      </c>
      <c r="AT199" s="38" t="s">
        <v>590</v>
      </c>
      <c r="AU199" s="50" t="s">
        <v>116</v>
      </c>
      <c r="AV199" s="51">
        <v>100</v>
      </c>
      <c r="AW199" s="52">
        <v>98.25</v>
      </c>
      <c r="AX199" s="53">
        <v>97.875</v>
      </c>
      <c r="AY199" s="53">
        <v>98.708333333333329</v>
      </c>
    </row>
    <row r="200" spans="2:51" x14ac:dyDescent="0.3">
      <c r="B200" s="38" t="s">
        <v>222</v>
      </c>
      <c r="C200" s="46" t="s">
        <v>314</v>
      </c>
      <c r="D200" s="47" t="s">
        <v>293</v>
      </c>
      <c r="E200" s="47">
        <v>24.83</v>
      </c>
      <c r="F200" s="47">
        <v>96.36</v>
      </c>
      <c r="G200" s="38">
        <v>0</v>
      </c>
      <c r="H200" s="38">
        <v>1</v>
      </c>
      <c r="I200" s="38">
        <v>0</v>
      </c>
      <c r="J200" s="38">
        <v>1</v>
      </c>
      <c r="K200" s="38">
        <v>0</v>
      </c>
      <c r="L200" s="38">
        <v>1</v>
      </c>
      <c r="M200" s="38">
        <v>0</v>
      </c>
      <c r="N200" s="38">
        <v>1</v>
      </c>
      <c r="O200" s="38">
        <v>1</v>
      </c>
      <c r="P200" s="38">
        <v>0</v>
      </c>
      <c r="Q200" s="38">
        <v>1</v>
      </c>
      <c r="R200" s="38">
        <v>0</v>
      </c>
      <c r="S200" s="38">
        <v>1</v>
      </c>
      <c r="T200" s="38">
        <v>0</v>
      </c>
      <c r="U200" s="38">
        <v>1</v>
      </c>
      <c r="V200" s="38">
        <v>1</v>
      </c>
      <c r="W200" s="38">
        <v>0</v>
      </c>
      <c r="X200" s="38">
        <v>1</v>
      </c>
      <c r="Y200" s="38">
        <v>0</v>
      </c>
      <c r="Z200" s="38">
        <v>1</v>
      </c>
      <c r="AA200" s="38">
        <v>0</v>
      </c>
      <c r="AB200" s="38">
        <v>1</v>
      </c>
      <c r="AC200" s="38">
        <v>0</v>
      </c>
      <c r="AD200" s="48">
        <v>1</v>
      </c>
      <c r="AE200" s="48">
        <v>1</v>
      </c>
      <c r="AF200" s="48">
        <v>1</v>
      </c>
      <c r="AG200" s="48">
        <v>0</v>
      </c>
      <c r="AH200" s="48">
        <v>1</v>
      </c>
      <c r="AI200" s="48">
        <v>1</v>
      </c>
      <c r="AJ200" s="48">
        <v>1</v>
      </c>
      <c r="AK200" s="48">
        <v>1</v>
      </c>
      <c r="AL200" s="48">
        <v>0</v>
      </c>
      <c r="AM200" s="48">
        <v>1</v>
      </c>
      <c r="AN200" s="48">
        <v>1</v>
      </c>
      <c r="AO200" s="48">
        <v>1</v>
      </c>
      <c r="AP200" s="48">
        <v>1</v>
      </c>
      <c r="AQ200" s="48">
        <v>1</v>
      </c>
      <c r="AR200" s="48">
        <v>1</v>
      </c>
      <c r="AS200" s="38" t="s">
        <v>222</v>
      </c>
      <c r="AT200" s="38" t="s">
        <v>590</v>
      </c>
      <c r="AU200" s="50" t="s">
        <v>116</v>
      </c>
      <c r="AV200" s="51">
        <v>101</v>
      </c>
      <c r="AW200" s="52">
        <v>98.375</v>
      </c>
      <c r="AX200" s="53">
        <v>97.625</v>
      </c>
      <c r="AY200" s="53">
        <v>99</v>
      </c>
    </row>
    <row r="201" spans="2:51" x14ac:dyDescent="0.3">
      <c r="B201" s="38" t="s">
        <v>166</v>
      </c>
      <c r="C201" s="46" t="s">
        <v>320</v>
      </c>
      <c r="D201" s="47" t="s">
        <v>293</v>
      </c>
      <c r="E201" s="47">
        <v>26.45</v>
      </c>
      <c r="F201" s="47">
        <v>96.68</v>
      </c>
      <c r="G201" s="38">
        <v>0</v>
      </c>
      <c r="H201" s="38">
        <v>1</v>
      </c>
      <c r="I201" s="38">
        <v>0</v>
      </c>
      <c r="J201" s="38">
        <v>1</v>
      </c>
      <c r="K201" s="38">
        <v>0</v>
      </c>
      <c r="L201" s="38">
        <v>1</v>
      </c>
      <c r="M201" s="38">
        <v>0</v>
      </c>
      <c r="N201" s="38">
        <v>1</v>
      </c>
      <c r="O201" s="38">
        <v>1</v>
      </c>
      <c r="P201" s="38">
        <v>0</v>
      </c>
      <c r="Q201" s="38">
        <v>1</v>
      </c>
      <c r="R201" s="38">
        <v>0</v>
      </c>
      <c r="S201" s="38">
        <v>1</v>
      </c>
      <c r="T201" s="38">
        <v>0</v>
      </c>
      <c r="U201" s="38">
        <v>1</v>
      </c>
      <c r="V201" s="38">
        <v>1</v>
      </c>
      <c r="W201" s="38">
        <v>0</v>
      </c>
      <c r="X201" s="38">
        <v>1</v>
      </c>
      <c r="Y201" s="38">
        <v>0</v>
      </c>
      <c r="Z201" s="38">
        <v>1</v>
      </c>
      <c r="AA201" s="38">
        <v>0</v>
      </c>
      <c r="AB201" s="38">
        <v>1</v>
      </c>
      <c r="AC201" s="38">
        <v>0</v>
      </c>
      <c r="AD201" s="48">
        <v>1</v>
      </c>
      <c r="AE201" s="48">
        <v>1</v>
      </c>
      <c r="AF201" s="48">
        <v>1</v>
      </c>
      <c r="AG201" s="48">
        <v>0</v>
      </c>
      <c r="AH201" s="48">
        <v>1</v>
      </c>
      <c r="AI201" s="48">
        <v>1</v>
      </c>
      <c r="AJ201" s="48">
        <v>1</v>
      </c>
      <c r="AK201" s="48">
        <v>1</v>
      </c>
      <c r="AL201" s="48">
        <v>0</v>
      </c>
      <c r="AM201" s="48">
        <v>1</v>
      </c>
      <c r="AN201" s="48">
        <v>1</v>
      </c>
      <c r="AO201" s="48">
        <v>1</v>
      </c>
      <c r="AP201" s="48">
        <v>1</v>
      </c>
      <c r="AQ201" s="48">
        <v>1</v>
      </c>
      <c r="AR201" s="48">
        <v>1</v>
      </c>
      <c r="AS201" s="38" t="s">
        <v>166</v>
      </c>
      <c r="AT201" s="38" t="s">
        <v>590</v>
      </c>
      <c r="AU201" s="50" t="s">
        <v>116</v>
      </c>
      <c r="AV201" s="51">
        <v>96</v>
      </c>
      <c r="AW201" s="52">
        <v>101.25</v>
      </c>
      <c r="AX201" s="53">
        <v>104.14285714285506</v>
      </c>
      <c r="AY201" s="53">
        <v>100.46428571428503</v>
      </c>
    </row>
    <row r="202" spans="2:51" x14ac:dyDescent="0.3">
      <c r="B202" s="38" t="s">
        <v>118</v>
      </c>
      <c r="C202" s="46" t="s">
        <v>360</v>
      </c>
      <c r="D202" s="47" t="s">
        <v>293</v>
      </c>
      <c r="E202" s="47">
        <v>25.62</v>
      </c>
      <c r="F202" s="47">
        <v>97.6</v>
      </c>
      <c r="G202" s="38">
        <v>0</v>
      </c>
      <c r="H202" s="38">
        <v>1</v>
      </c>
      <c r="I202" s="38">
        <v>0</v>
      </c>
      <c r="J202" s="38">
        <v>1</v>
      </c>
      <c r="K202" s="38">
        <v>0</v>
      </c>
      <c r="L202" s="38">
        <v>1</v>
      </c>
      <c r="M202" s="38">
        <v>0</v>
      </c>
      <c r="N202" s="38">
        <v>1</v>
      </c>
      <c r="O202" s="38">
        <v>1</v>
      </c>
      <c r="P202" s="38">
        <v>0</v>
      </c>
      <c r="Q202" s="38">
        <v>1</v>
      </c>
      <c r="R202" s="38">
        <v>0</v>
      </c>
      <c r="S202" s="38">
        <v>1</v>
      </c>
      <c r="T202" s="38">
        <v>0</v>
      </c>
      <c r="U202" s="38">
        <v>1</v>
      </c>
      <c r="V202" s="38">
        <v>1</v>
      </c>
      <c r="W202" s="38">
        <v>0</v>
      </c>
      <c r="X202" s="38">
        <v>1</v>
      </c>
      <c r="Y202" s="38">
        <v>0</v>
      </c>
      <c r="Z202" s="38">
        <v>1</v>
      </c>
      <c r="AA202" s="38">
        <v>0</v>
      </c>
      <c r="AB202" s="38">
        <v>1</v>
      </c>
      <c r="AC202" s="38">
        <v>0</v>
      </c>
      <c r="AD202" s="48">
        <v>1</v>
      </c>
      <c r="AE202" s="48">
        <v>1</v>
      </c>
      <c r="AF202" s="48">
        <v>1</v>
      </c>
      <c r="AG202" s="48">
        <v>0</v>
      </c>
      <c r="AH202" s="48">
        <v>1</v>
      </c>
      <c r="AI202" s="48">
        <v>1</v>
      </c>
      <c r="AJ202" s="48">
        <v>1</v>
      </c>
      <c r="AK202" s="48">
        <v>1</v>
      </c>
      <c r="AL202" s="48">
        <v>0</v>
      </c>
      <c r="AM202" s="48">
        <v>1</v>
      </c>
      <c r="AN202" s="48">
        <v>1</v>
      </c>
      <c r="AO202" s="48">
        <v>1</v>
      </c>
      <c r="AP202" s="48">
        <v>1</v>
      </c>
      <c r="AQ202" s="48">
        <v>1</v>
      </c>
      <c r="AR202" s="48">
        <v>1</v>
      </c>
      <c r="AS202" s="38" t="s">
        <v>118</v>
      </c>
      <c r="AT202" s="38" t="s">
        <v>590</v>
      </c>
      <c r="AU202" s="50" t="s">
        <v>116</v>
      </c>
      <c r="AV202" s="51">
        <v>101</v>
      </c>
      <c r="AW202" s="52">
        <v>102.42857142857247</v>
      </c>
      <c r="AX202" s="53">
        <v>104</v>
      </c>
      <c r="AY202" s="53">
        <v>102.47619047619082</v>
      </c>
    </row>
    <row r="203" spans="2:51" x14ac:dyDescent="0.3">
      <c r="B203" s="38" t="s">
        <v>174</v>
      </c>
      <c r="C203" s="46" t="s">
        <v>325</v>
      </c>
      <c r="D203" s="47" t="s">
        <v>297</v>
      </c>
      <c r="E203" s="47" t="s">
        <v>112</v>
      </c>
      <c r="F203" s="47" t="s">
        <v>112</v>
      </c>
      <c r="G203" s="38">
        <v>0</v>
      </c>
      <c r="H203" s="38">
        <v>1</v>
      </c>
      <c r="I203" s="38">
        <v>0</v>
      </c>
      <c r="J203" s="38">
        <v>1</v>
      </c>
      <c r="K203" s="38">
        <v>0</v>
      </c>
      <c r="L203" s="38">
        <v>1</v>
      </c>
      <c r="M203" s="38">
        <v>0</v>
      </c>
      <c r="N203" s="38">
        <v>1</v>
      </c>
      <c r="O203" s="38">
        <v>1</v>
      </c>
      <c r="P203" s="38">
        <v>0</v>
      </c>
      <c r="Q203" s="38">
        <v>1</v>
      </c>
      <c r="R203" s="38">
        <v>0</v>
      </c>
      <c r="S203" s="38">
        <v>1</v>
      </c>
      <c r="T203" s="38">
        <v>0</v>
      </c>
      <c r="U203" s="38">
        <v>1</v>
      </c>
      <c r="V203" s="38">
        <v>1</v>
      </c>
      <c r="W203" s="38">
        <v>0</v>
      </c>
      <c r="X203" s="38">
        <v>1</v>
      </c>
      <c r="Y203" s="38">
        <v>0</v>
      </c>
      <c r="Z203" s="38">
        <v>1</v>
      </c>
      <c r="AA203" s="38">
        <v>0</v>
      </c>
      <c r="AB203" s="38">
        <v>1</v>
      </c>
      <c r="AC203" s="38">
        <v>0</v>
      </c>
      <c r="AD203" s="48">
        <v>1</v>
      </c>
      <c r="AE203" s="48">
        <v>1</v>
      </c>
      <c r="AF203" s="48">
        <v>1</v>
      </c>
      <c r="AG203" s="48">
        <v>0</v>
      </c>
      <c r="AH203" s="48">
        <v>1</v>
      </c>
      <c r="AI203" s="48">
        <v>1</v>
      </c>
      <c r="AJ203" s="48">
        <v>1</v>
      </c>
      <c r="AK203" s="48">
        <v>1</v>
      </c>
      <c r="AL203" s="48">
        <v>0</v>
      </c>
      <c r="AM203" s="48">
        <v>1</v>
      </c>
      <c r="AN203" s="48">
        <v>1</v>
      </c>
      <c r="AO203" s="48">
        <v>1</v>
      </c>
      <c r="AP203" s="48">
        <v>1</v>
      </c>
      <c r="AQ203" s="48">
        <v>1</v>
      </c>
      <c r="AR203" s="48">
        <v>1</v>
      </c>
      <c r="AS203" s="38" t="s">
        <v>174</v>
      </c>
      <c r="AT203" s="38" t="s">
        <v>590</v>
      </c>
      <c r="AU203" s="50" t="s">
        <v>131</v>
      </c>
      <c r="AV203" s="51">
        <v>94</v>
      </c>
      <c r="AW203" s="52">
        <v>100.25</v>
      </c>
      <c r="AX203" s="53">
        <v>103.625</v>
      </c>
      <c r="AY203" s="53">
        <v>99.291666666666671</v>
      </c>
    </row>
    <row r="204" spans="2:51" x14ac:dyDescent="0.3">
      <c r="B204" s="38"/>
      <c r="C204" s="46"/>
      <c r="D204" s="55"/>
      <c r="E204" s="55"/>
      <c r="F204" s="55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  <c r="AA204" s="38"/>
      <c r="AB204" s="38"/>
      <c r="AC204" s="38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38"/>
      <c r="AT204" s="38"/>
      <c r="AU204" s="38"/>
      <c r="AV204" s="38"/>
      <c r="AW204" s="38"/>
      <c r="AX204" s="38"/>
      <c r="AY204" s="38"/>
    </row>
    <row r="205" spans="2:51" x14ac:dyDescent="0.3">
      <c r="B205" s="38" t="s">
        <v>242</v>
      </c>
      <c r="C205" s="46" t="s">
        <v>379</v>
      </c>
      <c r="D205" s="47" t="s">
        <v>288</v>
      </c>
      <c r="E205" s="47" t="s">
        <v>112</v>
      </c>
      <c r="F205" s="47" t="s">
        <v>112</v>
      </c>
      <c r="G205" s="38">
        <v>0</v>
      </c>
      <c r="H205" s="38">
        <v>1</v>
      </c>
      <c r="I205" s="38">
        <v>1</v>
      </c>
      <c r="J205" s="38">
        <v>0</v>
      </c>
      <c r="K205" s="38">
        <v>1</v>
      </c>
      <c r="L205" s="38">
        <v>1</v>
      </c>
      <c r="M205" s="38">
        <v>0</v>
      </c>
      <c r="N205" s="38">
        <v>1</v>
      </c>
      <c r="O205" s="38">
        <v>1</v>
      </c>
      <c r="P205" s="38">
        <v>0</v>
      </c>
      <c r="Q205" s="38">
        <v>1</v>
      </c>
      <c r="R205" s="38">
        <v>0</v>
      </c>
      <c r="S205" s="38">
        <v>1</v>
      </c>
      <c r="T205" s="38">
        <v>0</v>
      </c>
      <c r="U205" s="38">
        <v>1</v>
      </c>
      <c r="V205" s="38">
        <v>0</v>
      </c>
      <c r="W205" s="38">
        <v>0</v>
      </c>
      <c r="X205" s="38">
        <v>1</v>
      </c>
      <c r="Y205" s="38">
        <v>1</v>
      </c>
      <c r="Z205" s="38">
        <v>1</v>
      </c>
      <c r="AA205" s="38">
        <v>0</v>
      </c>
      <c r="AB205" s="38">
        <v>1</v>
      </c>
      <c r="AC205" s="38">
        <v>1</v>
      </c>
      <c r="AD205" s="48">
        <v>1</v>
      </c>
      <c r="AE205" s="48">
        <v>1</v>
      </c>
      <c r="AF205" s="48">
        <v>1</v>
      </c>
      <c r="AG205" s="48">
        <v>0</v>
      </c>
      <c r="AH205" s="48">
        <v>1</v>
      </c>
      <c r="AI205" s="48">
        <v>1</v>
      </c>
      <c r="AJ205" s="48">
        <v>1</v>
      </c>
      <c r="AK205" s="48">
        <v>1</v>
      </c>
      <c r="AL205" s="48">
        <v>1</v>
      </c>
      <c r="AM205" s="48">
        <v>1</v>
      </c>
      <c r="AN205" s="48">
        <v>1</v>
      </c>
      <c r="AO205" s="48">
        <v>1</v>
      </c>
      <c r="AP205" s="48">
        <v>1</v>
      </c>
      <c r="AQ205" s="48">
        <v>1</v>
      </c>
      <c r="AR205" s="48">
        <v>1</v>
      </c>
      <c r="AS205" s="38" t="s">
        <v>242</v>
      </c>
      <c r="AT205" s="38" t="s">
        <v>591</v>
      </c>
      <c r="AU205" s="50" t="s">
        <v>53</v>
      </c>
      <c r="AV205" s="51">
        <v>98</v>
      </c>
      <c r="AW205" s="52">
        <v>94.5</v>
      </c>
      <c r="AX205" s="53">
        <v>93.625</v>
      </c>
      <c r="AY205" s="53">
        <v>95.375</v>
      </c>
    </row>
    <row r="206" spans="2:51" x14ac:dyDescent="0.3">
      <c r="B206" s="38" t="s">
        <v>248</v>
      </c>
      <c r="C206" s="46" t="s">
        <v>389</v>
      </c>
      <c r="D206" s="47" t="s">
        <v>390</v>
      </c>
      <c r="E206" s="47" t="s">
        <v>112</v>
      </c>
      <c r="F206" s="47" t="s">
        <v>112</v>
      </c>
      <c r="G206" s="38">
        <v>0</v>
      </c>
      <c r="H206" s="38">
        <v>1</v>
      </c>
      <c r="I206" s="38">
        <v>1</v>
      </c>
      <c r="J206" s="38">
        <v>0</v>
      </c>
      <c r="K206" s="38">
        <v>1</v>
      </c>
      <c r="L206" s="38">
        <v>1</v>
      </c>
      <c r="M206" s="38">
        <v>0</v>
      </c>
      <c r="N206" s="38">
        <v>1</v>
      </c>
      <c r="O206" s="38">
        <v>1</v>
      </c>
      <c r="P206" s="38">
        <v>0</v>
      </c>
      <c r="Q206" s="38">
        <v>1</v>
      </c>
      <c r="R206" s="38">
        <v>0</v>
      </c>
      <c r="S206" s="38">
        <v>1</v>
      </c>
      <c r="T206" s="38">
        <v>0</v>
      </c>
      <c r="U206" s="38">
        <v>1</v>
      </c>
      <c r="V206" s="38">
        <v>0</v>
      </c>
      <c r="W206" s="38">
        <v>0</v>
      </c>
      <c r="X206" s="38">
        <v>1</v>
      </c>
      <c r="Y206" s="38">
        <v>1</v>
      </c>
      <c r="Z206" s="38">
        <v>1</v>
      </c>
      <c r="AA206" s="38">
        <v>0</v>
      </c>
      <c r="AB206" s="38">
        <v>1</v>
      </c>
      <c r="AC206" s="38">
        <v>1</v>
      </c>
      <c r="AD206" s="48">
        <v>1</v>
      </c>
      <c r="AE206" s="48">
        <v>1</v>
      </c>
      <c r="AF206" s="48">
        <v>1</v>
      </c>
      <c r="AG206" s="48">
        <v>0</v>
      </c>
      <c r="AH206" s="48">
        <v>1</v>
      </c>
      <c r="AI206" s="48">
        <v>1</v>
      </c>
      <c r="AJ206" s="48">
        <v>1</v>
      </c>
      <c r="AK206" s="48">
        <v>1</v>
      </c>
      <c r="AL206" s="48">
        <v>1</v>
      </c>
      <c r="AM206" s="48">
        <v>1</v>
      </c>
      <c r="AN206" s="48">
        <v>1</v>
      </c>
      <c r="AO206" s="48">
        <v>1</v>
      </c>
      <c r="AP206" s="48">
        <v>1</v>
      </c>
      <c r="AQ206" s="48">
        <v>1</v>
      </c>
      <c r="AR206" s="48">
        <v>1</v>
      </c>
      <c r="AS206" s="38" t="s">
        <v>248</v>
      </c>
      <c r="AT206" s="38" t="s">
        <v>591</v>
      </c>
      <c r="AU206" s="50" t="s">
        <v>87</v>
      </c>
      <c r="AV206" s="51">
        <v>93</v>
      </c>
      <c r="AW206" s="52">
        <v>89.125</v>
      </c>
      <c r="AX206" s="53">
        <v>91.75</v>
      </c>
      <c r="AY206" s="53">
        <v>91.291666666666671</v>
      </c>
    </row>
    <row r="207" spans="2:51" x14ac:dyDescent="0.3">
      <c r="B207" s="38" t="s">
        <v>246</v>
      </c>
      <c r="C207" s="46" t="s">
        <v>385</v>
      </c>
      <c r="D207" s="47" t="s">
        <v>313</v>
      </c>
      <c r="E207" s="47">
        <v>22.7</v>
      </c>
      <c r="F207" s="47">
        <v>93.46</v>
      </c>
      <c r="G207" s="38">
        <v>0</v>
      </c>
      <c r="H207" s="38">
        <v>1</v>
      </c>
      <c r="I207" s="38">
        <v>1</v>
      </c>
      <c r="J207" s="38">
        <v>0</v>
      </c>
      <c r="K207" s="38">
        <v>1</v>
      </c>
      <c r="L207" s="38">
        <v>1</v>
      </c>
      <c r="M207" s="38">
        <v>0</v>
      </c>
      <c r="N207" s="38">
        <v>1</v>
      </c>
      <c r="O207" s="38">
        <v>1</v>
      </c>
      <c r="P207" s="38">
        <v>0</v>
      </c>
      <c r="Q207" s="38">
        <v>1</v>
      </c>
      <c r="R207" s="38">
        <v>0</v>
      </c>
      <c r="S207" s="38">
        <v>1</v>
      </c>
      <c r="T207" s="38">
        <v>0</v>
      </c>
      <c r="U207" s="38">
        <v>1</v>
      </c>
      <c r="V207" s="38">
        <v>0</v>
      </c>
      <c r="W207" s="38">
        <v>0</v>
      </c>
      <c r="X207" s="38">
        <v>1</v>
      </c>
      <c r="Y207" s="38">
        <v>1</v>
      </c>
      <c r="Z207" s="38">
        <v>1</v>
      </c>
      <c r="AA207" s="38">
        <v>0</v>
      </c>
      <c r="AB207" s="38">
        <v>1</v>
      </c>
      <c r="AC207" s="38">
        <v>1</v>
      </c>
      <c r="AD207" s="48">
        <v>1</v>
      </c>
      <c r="AE207" s="48">
        <v>1</v>
      </c>
      <c r="AF207" s="48">
        <v>1</v>
      </c>
      <c r="AG207" s="48">
        <v>0</v>
      </c>
      <c r="AH207" s="48">
        <v>1</v>
      </c>
      <c r="AI207" s="48">
        <v>1</v>
      </c>
      <c r="AJ207" s="48">
        <v>1</v>
      </c>
      <c r="AK207" s="48">
        <v>1</v>
      </c>
      <c r="AL207" s="48">
        <v>1</v>
      </c>
      <c r="AM207" s="48">
        <v>1</v>
      </c>
      <c r="AN207" s="48">
        <v>1</v>
      </c>
      <c r="AO207" s="48">
        <v>1</v>
      </c>
      <c r="AP207" s="48">
        <v>1</v>
      </c>
      <c r="AQ207" s="48">
        <v>1</v>
      </c>
      <c r="AR207" s="48">
        <v>1</v>
      </c>
      <c r="AS207" s="38" t="s">
        <v>246</v>
      </c>
      <c r="AT207" s="38" t="s">
        <v>591</v>
      </c>
      <c r="AU207" s="50" t="s">
        <v>101</v>
      </c>
      <c r="AV207" s="51">
        <v>89</v>
      </c>
      <c r="AW207" s="52">
        <v>92.666666666664241</v>
      </c>
      <c r="AX207" s="53">
        <v>91.125</v>
      </c>
      <c r="AY207" s="53">
        <v>90.930555555554747</v>
      </c>
    </row>
    <row r="208" spans="2:51" x14ac:dyDescent="0.3">
      <c r="B208" s="38" t="s">
        <v>211</v>
      </c>
      <c r="C208" s="46" t="s">
        <v>388</v>
      </c>
      <c r="D208" s="47" t="s">
        <v>318</v>
      </c>
      <c r="E208" s="47">
        <v>22.34</v>
      </c>
      <c r="F208" s="47">
        <v>96.8</v>
      </c>
      <c r="G208" s="38">
        <v>0</v>
      </c>
      <c r="H208" s="38">
        <v>1</v>
      </c>
      <c r="I208" s="38">
        <v>1</v>
      </c>
      <c r="J208" s="38">
        <v>0</v>
      </c>
      <c r="K208" s="38">
        <v>1</v>
      </c>
      <c r="L208" s="38">
        <v>1</v>
      </c>
      <c r="M208" s="38">
        <v>0</v>
      </c>
      <c r="N208" s="38">
        <v>1</v>
      </c>
      <c r="O208" s="38">
        <v>1</v>
      </c>
      <c r="P208" s="38">
        <v>0</v>
      </c>
      <c r="Q208" s="38">
        <v>1</v>
      </c>
      <c r="R208" s="38">
        <v>0</v>
      </c>
      <c r="S208" s="38">
        <v>1</v>
      </c>
      <c r="T208" s="38">
        <v>0</v>
      </c>
      <c r="U208" s="38">
        <v>1</v>
      </c>
      <c r="V208" s="38">
        <v>0</v>
      </c>
      <c r="W208" s="38">
        <v>0</v>
      </c>
      <c r="X208" s="38">
        <v>1</v>
      </c>
      <c r="Y208" s="38">
        <v>1</v>
      </c>
      <c r="Z208" s="38">
        <v>1</v>
      </c>
      <c r="AA208" s="38">
        <v>0</v>
      </c>
      <c r="AB208" s="38">
        <v>1</v>
      </c>
      <c r="AC208" s="38">
        <v>1</v>
      </c>
      <c r="AD208" s="48">
        <v>1</v>
      </c>
      <c r="AE208" s="48">
        <v>1</v>
      </c>
      <c r="AF208" s="48">
        <v>1</v>
      </c>
      <c r="AG208" s="48">
        <v>0</v>
      </c>
      <c r="AH208" s="48">
        <v>1</v>
      </c>
      <c r="AI208" s="48">
        <v>1</v>
      </c>
      <c r="AJ208" s="48">
        <v>1</v>
      </c>
      <c r="AK208" s="48">
        <v>1</v>
      </c>
      <c r="AL208" s="48">
        <v>1</v>
      </c>
      <c r="AM208" s="48">
        <v>1</v>
      </c>
      <c r="AN208" s="48">
        <v>1</v>
      </c>
      <c r="AO208" s="48">
        <v>1</v>
      </c>
      <c r="AP208" s="48">
        <v>1</v>
      </c>
      <c r="AQ208" s="48">
        <v>1</v>
      </c>
      <c r="AR208" s="48">
        <v>1</v>
      </c>
      <c r="AS208" s="38" t="s">
        <v>211</v>
      </c>
      <c r="AT208" s="38" t="s">
        <v>591</v>
      </c>
      <c r="AU208" s="50" t="s">
        <v>101</v>
      </c>
      <c r="AV208" s="51">
        <v>83</v>
      </c>
      <c r="AW208" s="52">
        <v>83.625</v>
      </c>
      <c r="AX208" s="53">
        <v>83.5</v>
      </c>
      <c r="AY208" s="53">
        <v>83.375</v>
      </c>
    </row>
    <row r="209" spans="2:51" x14ac:dyDescent="0.3">
      <c r="B209" s="38" t="s">
        <v>233</v>
      </c>
      <c r="C209" s="46" t="s">
        <v>400</v>
      </c>
      <c r="D209" s="47" t="s">
        <v>354</v>
      </c>
      <c r="E209" s="47">
        <v>21.4</v>
      </c>
      <c r="F209" s="47">
        <v>99.63</v>
      </c>
      <c r="G209" s="38">
        <v>0</v>
      </c>
      <c r="H209" s="38">
        <v>1</v>
      </c>
      <c r="I209" s="38">
        <v>1</v>
      </c>
      <c r="J209" s="38">
        <v>0</v>
      </c>
      <c r="K209" s="38">
        <v>1</v>
      </c>
      <c r="L209" s="38">
        <v>1</v>
      </c>
      <c r="M209" s="38">
        <v>0</v>
      </c>
      <c r="N209" s="38">
        <v>1</v>
      </c>
      <c r="O209" s="38">
        <v>1</v>
      </c>
      <c r="P209" s="38">
        <v>0</v>
      </c>
      <c r="Q209" s="38">
        <v>1</v>
      </c>
      <c r="R209" s="38">
        <v>0</v>
      </c>
      <c r="S209" s="38">
        <v>1</v>
      </c>
      <c r="T209" s="38">
        <v>0</v>
      </c>
      <c r="U209" s="38">
        <v>1</v>
      </c>
      <c r="V209" s="38">
        <v>0</v>
      </c>
      <c r="W209" s="38">
        <v>0</v>
      </c>
      <c r="X209" s="38">
        <v>1</v>
      </c>
      <c r="Y209" s="38">
        <v>1</v>
      </c>
      <c r="Z209" s="38">
        <v>1</v>
      </c>
      <c r="AA209" s="38">
        <v>0</v>
      </c>
      <c r="AB209" s="38">
        <v>1</v>
      </c>
      <c r="AC209" s="38">
        <v>1</v>
      </c>
      <c r="AD209" s="48">
        <v>1</v>
      </c>
      <c r="AE209" s="48">
        <v>1</v>
      </c>
      <c r="AF209" s="48">
        <v>1</v>
      </c>
      <c r="AG209" s="48">
        <v>0</v>
      </c>
      <c r="AH209" s="48">
        <v>1</v>
      </c>
      <c r="AI209" s="48">
        <v>1</v>
      </c>
      <c r="AJ209" s="48">
        <v>1</v>
      </c>
      <c r="AK209" s="48">
        <v>1</v>
      </c>
      <c r="AL209" s="48">
        <v>1</v>
      </c>
      <c r="AM209" s="48">
        <v>1</v>
      </c>
      <c r="AN209" s="48">
        <v>1</v>
      </c>
      <c r="AO209" s="48">
        <v>1</v>
      </c>
      <c r="AP209" s="48">
        <v>1</v>
      </c>
      <c r="AQ209" s="48">
        <v>1</v>
      </c>
      <c r="AR209" s="48">
        <v>1</v>
      </c>
      <c r="AS209" s="38" t="s">
        <v>233</v>
      </c>
      <c r="AT209" s="38" t="s">
        <v>591</v>
      </c>
      <c r="AU209" s="50" t="s">
        <v>101</v>
      </c>
      <c r="AV209" s="51">
        <v>100</v>
      </c>
      <c r="AW209" s="52">
        <v>98.142857142855064</v>
      </c>
      <c r="AX209" s="53">
        <v>99.5</v>
      </c>
      <c r="AY209" s="53">
        <v>99.214285714285026</v>
      </c>
    </row>
    <row r="210" spans="2:51" x14ac:dyDescent="0.3">
      <c r="B210" s="38" t="s">
        <v>215</v>
      </c>
      <c r="C210" s="46" t="s">
        <v>402</v>
      </c>
      <c r="D210" s="47" t="s">
        <v>403</v>
      </c>
      <c r="E210" s="47" t="s">
        <v>112</v>
      </c>
      <c r="F210" s="47" t="s">
        <v>112</v>
      </c>
      <c r="G210" s="38">
        <v>0</v>
      </c>
      <c r="H210" s="38">
        <v>1</v>
      </c>
      <c r="I210" s="38">
        <v>1</v>
      </c>
      <c r="J210" s="38">
        <v>0</v>
      </c>
      <c r="K210" s="38">
        <v>1</v>
      </c>
      <c r="L210" s="38">
        <v>1</v>
      </c>
      <c r="M210" s="38">
        <v>0</v>
      </c>
      <c r="N210" s="38">
        <v>1</v>
      </c>
      <c r="O210" s="38">
        <v>1</v>
      </c>
      <c r="P210" s="38">
        <v>0</v>
      </c>
      <c r="Q210" s="38">
        <v>1</v>
      </c>
      <c r="R210" s="38">
        <v>0</v>
      </c>
      <c r="S210" s="38">
        <v>1</v>
      </c>
      <c r="T210" s="38">
        <v>0</v>
      </c>
      <c r="U210" s="38">
        <v>1</v>
      </c>
      <c r="V210" s="38">
        <v>0</v>
      </c>
      <c r="W210" s="38">
        <v>0</v>
      </c>
      <c r="X210" s="38">
        <v>1</v>
      </c>
      <c r="Y210" s="38">
        <v>1</v>
      </c>
      <c r="Z210" s="38">
        <v>1</v>
      </c>
      <c r="AA210" s="38">
        <v>0</v>
      </c>
      <c r="AB210" s="38">
        <v>1</v>
      </c>
      <c r="AC210" s="38">
        <v>1</v>
      </c>
      <c r="AD210" s="48">
        <v>1</v>
      </c>
      <c r="AE210" s="48">
        <v>1</v>
      </c>
      <c r="AF210" s="48">
        <v>1</v>
      </c>
      <c r="AG210" s="48">
        <v>0</v>
      </c>
      <c r="AH210" s="48">
        <v>1</v>
      </c>
      <c r="AI210" s="48">
        <v>1</v>
      </c>
      <c r="AJ210" s="48">
        <v>1</v>
      </c>
      <c r="AK210" s="48">
        <v>1</v>
      </c>
      <c r="AL210" s="48">
        <v>1</v>
      </c>
      <c r="AM210" s="48">
        <v>1</v>
      </c>
      <c r="AN210" s="48">
        <v>1</v>
      </c>
      <c r="AO210" s="48">
        <v>1</v>
      </c>
      <c r="AP210" s="48">
        <v>1</v>
      </c>
      <c r="AQ210" s="48">
        <v>1</v>
      </c>
      <c r="AR210" s="48">
        <v>1</v>
      </c>
      <c r="AS210" s="38" t="s">
        <v>215</v>
      </c>
      <c r="AT210" s="38" t="s">
        <v>591</v>
      </c>
      <c r="AU210" s="50" t="s">
        <v>101</v>
      </c>
      <c r="AV210" s="51">
        <v>93</v>
      </c>
      <c r="AW210" s="52">
        <v>92.375</v>
      </c>
      <c r="AX210" s="53">
        <v>90.75</v>
      </c>
      <c r="AY210" s="53">
        <v>92.041666666666671</v>
      </c>
    </row>
    <row r="211" spans="2:51" x14ac:dyDescent="0.3">
      <c r="B211" s="38" t="s">
        <v>219</v>
      </c>
      <c r="C211" s="46" t="s">
        <v>376</v>
      </c>
      <c r="D211" s="47" t="s">
        <v>340</v>
      </c>
      <c r="E211" s="47">
        <v>22.55</v>
      </c>
      <c r="F211" s="47">
        <v>97.03</v>
      </c>
      <c r="G211" s="38">
        <v>0</v>
      </c>
      <c r="H211" s="38">
        <v>1</v>
      </c>
      <c r="I211" s="38">
        <v>1</v>
      </c>
      <c r="J211" s="38">
        <v>0</v>
      </c>
      <c r="K211" s="38">
        <v>1</v>
      </c>
      <c r="L211" s="38">
        <v>1</v>
      </c>
      <c r="M211" s="38">
        <v>0</v>
      </c>
      <c r="N211" s="38">
        <v>1</v>
      </c>
      <c r="O211" s="38">
        <v>1</v>
      </c>
      <c r="P211" s="38">
        <v>0</v>
      </c>
      <c r="Q211" s="38">
        <v>1</v>
      </c>
      <c r="R211" s="38">
        <v>0</v>
      </c>
      <c r="S211" s="38">
        <v>1</v>
      </c>
      <c r="T211" s="38">
        <v>0</v>
      </c>
      <c r="U211" s="38">
        <v>1</v>
      </c>
      <c r="V211" s="38">
        <v>0</v>
      </c>
      <c r="W211" s="38">
        <v>0</v>
      </c>
      <c r="X211" s="38">
        <v>1</v>
      </c>
      <c r="Y211" s="38">
        <v>1</v>
      </c>
      <c r="Z211" s="38">
        <v>1</v>
      </c>
      <c r="AA211" s="38">
        <v>0</v>
      </c>
      <c r="AB211" s="38">
        <v>1</v>
      </c>
      <c r="AC211" s="38">
        <v>1</v>
      </c>
      <c r="AD211" s="48">
        <v>1</v>
      </c>
      <c r="AE211" s="48">
        <v>1</v>
      </c>
      <c r="AF211" s="48">
        <v>1</v>
      </c>
      <c r="AG211" s="48">
        <v>0</v>
      </c>
      <c r="AH211" s="48">
        <v>1</v>
      </c>
      <c r="AI211" s="48">
        <v>1</v>
      </c>
      <c r="AJ211" s="48">
        <v>1</v>
      </c>
      <c r="AK211" s="48">
        <v>1</v>
      </c>
      <c r="AL211" s="48">
        <v>1</v>
      </c>
      <c r="AM211" s="48">
        <v>1</v>
      </c>
      <c r="AN211" s="48">
        <v>1</v>
      </c>
      <c r="AO211" s="48">
        <v>1</v>
      </c>
      <c r="AP211" s="48">
        <v>1</v>
      </c>
      <c r="AQ211" s="48">
        <v>1</v>
      </c>
      <c r="AR211" s="48">
        <v>1</v>
      </c>
      <c r="AS211" s="38" t="s">
        <v>219</v>
      </c>
      <c r="AT211" s="38" t="s">
        <v>591</v>
      </c>
      <c r="AU211" s="50" t="s">
        <v>101</v>
      </c>
      <c r="AV211" s="51">
        <v>77</v>
      </c>
      <c r="AW211" s="52">
        <v>80.571428571427532</v>
      </c>
      <c r="AX211" s="53">
        <v>84.125</v>
      </c>
      <c r="AY211" s="53">
        <v>80.565476190475849</v>
      </c>
    </row>
    <row r="212" spans="2:51" x14ac:dyDescent="0.3">
      <c r="B212" s="38" t="s">
        <v>225</v>
      </c>
      <c r="C212" s="46" t="s">
        <v>387</v>
      </c>
      <c r="D212" s="47" t="s">
        <v>297</v>
      </c>
      <c r="E212" s="47">
        <v>22.94</v>
      </c>
      <c r="F212" s="47">
        <v>93.68</v>
      </c>
      <c r="G212" s="38">
        <v>0</v>
      </c>
      <c r="H212" s="38">
        <v>1</v>
      </c>
      <c r="I212" s="38">
        <v>1</v>
      </c>
      <c r="J212" s="38">
        <v>0</v>
      </c>
      <c r="K212" s="38">
        <v>1</v>
      </c>
      <c r="L212" s="38">
        <v>1</v>
      </c>
      <c r="M212" s="38">
        <v>0</v>
      </c>
      <c r="N212" s="38">
        <v>1</v>
      </c>
      <c r="O212" s="38">
        <v>1</v>
      </c>
      <c r="P212" s="38">
        <v>0</v>
      </c>
      <c r="Q212" s="38">
        <v>1</v>
      </c>
      <c r="R212" s="38">
        <v>0</v>
      </c>
      <c r="S212" s="38">
        <v>1</v>
      </c>
      <c r="T212" s="38">
        <v>0</v>
      </c>
      <c r="U212" s="38">
        <v>1</v>
      </c>
      <c r="V212" s="38">
        <v>0</v>
      </c>
      <c r="W212" s="38">
        <v>0</v>
      </c>
      <c r="X212" s="38">
        <v>1</v>
      </c>
      <c r="Y212" s="38">
        <v>1</v>
      </c>
      <c r="Z212" s="38">
        <v>1</v>
      </c>
      <c r="AA212" s="38">
        <v>0</v>
      </c>
      <c r="AB212" s="38">
        <v>1</v>
      </c>
      <c r="AC212" s="38">
        <v>1</v>
      </c>
      <c r="AD212" s="48">
        <v>1</v>
      </c>
      <c r="AE212" s="48">
        <v>1</v>
      </c>
      <c r="AF212" s="48">
        <v>1</v>
      </c>
      <c r="AG212" s="48">
        <v>0</v>
      </c>
      <c r="AH212" s="48">
        <v>1</v>
      </c>
      <c r="AI212" s="48">
        <v>1</v>
      </c>
      <c r="AJ212" s="48">
        <v>1</v>
      </c>
      <c r="AK212" s="48">
        <v>1</v>
      </c>
      <c r="AL212" s="48">
        <v>1</v>
      </c>
      <c r="AM212" s="48">
        <v>1</v>
      </c>
      <c r="AN212" s="48">
        <v>1</v>
      </c>
      <c r="AO212" s="48">
        <v>1</v>
      </c>
      <c r="AP212" s="48">
        <v>1</v>
      </c>
      <c r="AQ212" s="48">
        <v>1</v>
      </c>
      <c r="AR212" s="48">
        <v>1</v>
      </c>
      <c r="AS212" s="38" t="s">
        <v>225</v>
      </c>
      <c r="AT212" s="38" t="s">
        <v>591</v>
      </c>
      <c r="AU212" s="50" t="s">
        <v>116</v>
      </c>
      <c r="AV212" s="51">
        <v>88</v>
      </c>
      <c r="AW212" s="52">
        <v>87.5</v>
      </c>
      <c r="AX212" s="53">
        <v>88.25</v>
      </c>
      <c r="AY212" s="53">
        <v>87.916666666666671</v>
      </c>
    </row>
    <row r="213" spans="2:51" x14ac:dyDescent="0.3">
      <c r="B213" s="38" t="s">
        <v>163</v>
      </c>
      <c r="C213" s="46" t="s">
        <v>515</v>
      </c>
      <c r="D213" s="47" t="s">
        <v>297</v>
      </c>
      <c r="E213" s="47">
        <v>21.39</v>
      </c>
      <c r="F213" s="47">
        <v>93.95</v>
      </c>
      <c r="G213" s="38">
        <v>0</v>
      </c>
      <c r="H213" s="38">
        <v>1</v>
      </c>
      <c r="I213" s="38">
        <v>1</v>
      </c>
      <c r="J213" s="38">
        <v>0</v>
      </c>
      <c r="K213" s="38">
        <v>1</v>
      </c>
      <c r="L213" s="38">
        <v>1</v>
      </c>
      <c r="M213" s="38">
        <v>0</v>
      </c>
      <c r="N213" s="38">
        <v>1</v>
      </c>
      <c r="O213" s="38">
        <v>1</v>
      </c>
      <c r="P213" s="38">
        <v>0</v>
      </c>
      <c r="Q213" s="38">
        <v>1</v>
      </c>
      <c r="R213" s="38">
        <v>0</v>
      </c>
      <c r="S213" s="38">
        <v>1</v>
      </c>
      <c r="T213" s="38">
        <v>0</v>
      </c>
      <c r="U213" s="38">
        <v>1</v>
      </c>
      <c r="V213" s="38">
        <v>0</v>
      </c>
      <c r="W213" s="38">
        <v>0</v>
      </c>
      <c r="X213" s="38">
        <v>1</v>
      </c>
      <c r="Y213" s="38">
        <v>1</v>
      </c>
      <c r="Z213" s="38">
        <v>1</v>
      </c>
      <c r="AA213" s="38">
        <v>0</v>
      </c>
      <c r="AB213" s="38">
        <v>1</v>
      </c>
      <c r="AC213" s="38">
        <v>1</v>
      </c>
      <c r="AD213" s="48">
        <v>1</v>
      </c>
      <c r="AE213" s="48">
        <v>1</v>
      </c>
      <c r="AF213" s="48">
        <v>1</v>
      </c>
      <c r="AG213" s="48">
        <v>0</v>
      </c>
      <c r="AH213" s="48">
        <v>1</v>
      </c>
      <c r="AI213" s="48">
        <v>1</v>
      </c>
      <c r="AJ213" s="48">
        <v>1</v>
      </c>
      <c r="AK213" s="48">
        <v>1</v>
      </c>
      <c r="AL213" s="48">
        <v>1</v>
      </c>
      <c r="AM213" s="48">
        <v>1</v>
      </c>
      <c r="AN213" s="48">
        <v>1</v>
      </c>
      <c r="AO213" s="48">
        <v>1</v>
      </c>
      <c r="AP213" s="48">
        <v>1</v>
      </c>
      <c r="AQ213" s="48">
        <v>1</v>
      </c>
      <c r="AR213" s="48">
        <v>1</v>
      </c>
      <c r="AS213" s="38" t="s">
        <v>163</v>
      </c>
      <c r="AT213" s="38" t="s">
        <v>591</v>
      </c>
      <c r="AU213" s="50" t="s">
        <v>116</v>
      </c>
      <c r="AV213" s="51">
        <v>95</v>
      </c>
      <c r="AW213" s="52">
        <v>89.5</v>
      </c>
      <c r="AX213" s="53">
        <v>89.625</v>
      </c>
      <c r="AY213" s="53">
        <v>91.375</v>
      </c>
    </row>
    <row r="214" spans="2:51" x14ac:dyDescent="0.3">
      <c r="B214" s="38" t="s">
        <v>270</v>
      </c>
      <c r="C214" s="46" t="s">
        <v>382</v>
      </c>
      <c r="D214" s="47" t="s">
        <v>329</v>
      </c>
      <c r="E214" s="47">
        <v>20.37</v>
      </c>
      <c r="F214" s="47">
        <v>93</v>
      </c>
      <c r="G214" s="38">
        <v>0</v>
      </c>
      <c r="H214" s="38">
        <v>1</v>
      </c>
      <c r="I214" s="38">
        <v>1</v>
      </c>
      <c r="J214" s="38">
        <v>0</v>
      </c>
      <c r="K214" s="38">
        <v>1</v>
      </c>
      <c r="L214" s="38">
        <v>1</v>
      </c>
      <c r="M214" s="38">
        <v>0</v>
      </c>
      <c r="N214" s="38">
        <v>1</v>
      </c>
      <c r="O214" s="38">
        <v>1</v>
      </c>
      <c r="P214" s="38">
        <v>0</v>
      </c>
      <c r="Q214" s="38">
        <v>1</v>
      </c>
      <c r="R214" s="38">
        <v>0</v>
      </c>
      <c r="S214" s="38">
        <v>1</v>
      </c>
      <c r="T214" s="38">
        <v>0</v>
      </c>
      <c r="U214" s="38">
        <v>1</v>
      </c>
      <c r="V214" s="38">
        <v>0</v>
      </c>
      <c r="W214" s="38">
        <v>0</v>
      </c>
      <c r="X214" s="38">
        <v>1</v>
      </c>
      <c r="Y214" s="38">
        <v>1</v>
      </c>
      <c r="Z214" s="38">
        <v>1</v>
      </c>
      <c r="AA214" s="38">
        <v>0</v>
      </c>
      <c r="AB214" s="38">
        <v>1</v>
      </c>
      <c r="AC214" s="38">
        <v>1</v>
      </c>
      <c r="AD214" s="48">
        <v>1</v>
      </c>
      <c r="AE214" s="48">
        <v>1</v>
      </c>
      <c r="AF214" s="48">
        <v>1</v>
      </c>
      <c r="AG214" s="48">
        <v>0</v>
      </c>
      <c r="AH214" s="48">
        <v>1</v>
      </c>
      <c r="AI214" s="48">
        <v>1</v>
      </c>
      <c r="AJ214" s="48">
        <v>1</v>
      </c>
      <c r="AK214" s="48">
        <v>1</v>
      </c>
      <c r="AL214" s="48">
        <v>1</v>
      </c>
      <c r="AM214" s="48">
        <v>1</v>
      </c>
      <c r="AN214" s="48">
        <v>1</v>
      </c>
      <c r="AO214" s="48">
        <v>1</v>
      </c>
      <c r="AP214" s="48">
        <v>1</v>
      </c>
      <c r="AQ214" s="48">
        <v>1</v>
      </c>
      <c r="AR214" s="48">
        <v>1</v>
      </c>
      <c r="AS214" s="38" t="s">
        <v>270</v>
      </c>
      <c r="AT214" s="38" t="s">
        <v>591</v>
      </c>
      <c r="AU214" s="50" t="s">
        <v>120</v>
      </c>
      <c r="AV214" s="51">
        <v>83</v>
      </c>
      <c r="AW214" s="52">
        <v>80.125</v>
      </c>
      <c r="AX214" s="53">
        <v>82.5</v>
      </c>
      <c r="AY214" s="53">
        <v>81.875</v>
      </c>
    </row>
    <row r="215" spans="2:51" x14ac:dyDescent="0.3">
      <c r="B215" s="38" t="s">
        <v>271</v>
      </c>
      <c r="C215" s="46" t="s">
        <v>394</v>
      </c>
      <c r="D215" s="47" t="s">
        <v>329</v>
      </c>
      <c r="E215" s="47">
        <v>20.28</v>
      </c>
      <c r="F215" s="47">
        <v>92.85</v>
      </c>
      <c r="G215" s="38">
        <v>0</v>
      </c>
      <c r="H215" s="38">
        <v>1</v>
      </c>
      <c r="I215" s="38">
        <v>1</v>
      </c>
      <c r="J215" s="38">
        <v>0</v>
      </c>
      <c r="K215" s="38">
        <v>1</v>
      </c>
      <c r="L215" s="38">
        <v>1</v>
      </c>
      <c r="M215" s="38">
        <v>0</v>
      </c>
      <c r="N215" s="38">
        <v>1</v>
      </c>
      <c r="O215" s="38">
        <v>1</v>
      </c>
      <c r="P215" s="38">
        <v>0</v>
      </c>
      <c r="Q215" s="38">
        <v>1</v>
      </c>
      <c r="R215" s="38">
        <v>0</v>
      </c>
      <c r="S215" s="38">
        <v>1</v>
      </c>
      <c r="T215" s="38">
        <v>0</v>
      </c>
      <c r="U215" s="38">
        <v>1</v>
      </c>
      <c r="V215" s="38">
        <v>0</v>
      </c>
      <c r="W215" s="38">
        <v>0</v>
      </c>
      <c r="X215" s="38">
        <v>1</v>
      </c>
      <c r="Y215" s="38">
        <v>1</v>
      </c>
      <c r="Z215" s="38">
        <v>1</v>
      </c>
      <c r="AA215" s="38">
        <v>0</v>
      </c>
      <c r="AB215" s="38">
        <v>1</v>
      </c>
      <c r="AC215" s="38">
        <v>1</v>
      </c>
      <c r="AD215" s="48">
        <v>1</v>
      </c>
      <c r="AE215" s="48">
        <v>1</v>
      </c>
      <c r="AF215" s="48">
        <v>1</v>
      </c>
      <c r="AG215" s="48">
        <v>0</v>
      </c>
      <c r="AH215" s="48">
        <v>1</v>
      </c>
      <c r="AI215" s="48">
        <v>1</v>
      </c>
      <c r="AJ215" s="48">
        <v>1</v>
      </c>
      <c r="AK215" s="48">
        <v>1</v>
      </c>
      <c r="AL215" s="48">
        <v>1</v>
      </c>
      <c r="AM215" s="48">
        <v>1</v>
      </c>
      <c r="AN215" s="48">
        <v>1</v>
      </c>
      <c r="AO215" s="48">
        <v>1</v>
      </c>
      <c r="AP215" s="48">
        <v>1</v>
      </c>
      <c r="AQ215" s="48">
        <v>1</v>
      </c>
      <c r="AR215" s="48">
        <v>1</v>
      </c>
      <c r="AS215" s="38" t="s">
        <v>271</v>
      </c>
      <c r="AT215" s="38" t="s">
        <v>591</v>
      </c>
      <c r="AU215" s="50" t="s">
        <v>120</v>
      </c>
      <c r="AV215" s="51">
        <v>89</v>
      </c>
      <c r="AW215" s="52">
        <v>90.375</v>
      </c>
      <c r="AX215" s="53">
        <v>91.375</v>
      </c>
      <c r="AY215" s="53">
        <v>90.25</v>
      </c>
    </row>
    <row r="216" spans="2:51" x14ac:dyDescent="0.3">
      <c r="B216" s="38" t="s">
        <v>170</v>
      </c>
      <c r="C216" s="46" t="s">
        <v>398</v>
      </c>
      <c r="D216" s="47" t="s">
        <v>329</v>
      </c>
      <c r="E216" s="47">
        <v>20.52</v>
      </c>
      <c r="F216" s="47">
        <v>92.74</v>
      </c>
      <c r="G216" s="38">
        <v>0</v>
      </c>
      <c r="H216" s="38">
        <v>1</v>
      </c>
      <c r="I216" s="38">
        <v>1</v>
      </c>
      <c r="J216" s="38">
        <v>0</v>
      </c>
      <c r="K216" s="38">
        <v>1</v>
      </c>
      <c r="L216" s="38">
        <v>1</v>
      </c>
      <c r="M216" s="38">
        <v>0</v>
      </c>
      <c r="N216" s="38">
        <v>1</v>
      </c>
      <c r="O216" s="38">
        <v>1</v>
      </c>
      <c r="P216" s="38">
        <v>0</v>
      </c>
      <c r="Q216" s="38">
        <v>1</v>
      </c>
      <c r="R216" s="38">
        <v>0</v>
      </c>
      <c r="S216" s="38">
        <v>1</v>
      </c>
      <c r="T216" s="38">
        <v>0</v>
      </c>
      <c r="U216" s="38">
        <v>1</v>
      </c>
      <c r="V216" s="38">
        <v>0</v>
      </c>
      <c r="W216" s="38">
        <v>0</v>
      </c>
      <c r="X216" s="38">
        <v>1</v>
      </c>
      <c r="Y216" s="38">
        <v>1</v>
      </c>
      <c r="Z216" s="38">
        <v>1</v>
      </c>
      <c r="AA216" s="38">
        <v>0</v>
      </c>
      <c r="AB216" s="38">
        <v>1</v>
      </c>
      <c r="AC216" s="38">
        <v>1</v>
      </c>
      <c r="AD216" s="48">
        <v>1</v>
      </c>
      <c r="AE216" s="48">
        <v>1</v>
      </c>
      <c r="AF216" s="48">
        <v>1</v>
      </c>
      <c r="AG216" s="48">
        <v>0</v>
      </c>
      <c r="AH216" s="48">
        <v>1</v>
      </c>
      <c r="AI216" s="48">
        <v>1</v>
      </c>
      <c r="AJ216" s="48">
        <v>1</v>
      </c>
      <c r="AK216" s="48">
        <v>1</v>
      </c>
      <c r="AL216" s="48">
        <v>1</v>
      </c>
      <c r="AM216" s="48">
        <v>1</v>
      </c>
      <c r="AN216" s="48">
        <v>1</v>
      </c>
      <c r="AO216" s="48">
        <v>1</v>
      </c>
      <c r="AP216" s="48">
        <v>1</v>
      </c>
      <c r="AQ216" s="48">
        <v>1</v>
      </c>
      <c r="AR216" s="48">
        <v>1</v>
      </c>
      <c r="AS216" s="38" t="s">
        <v>170</v>
      </c>
      <c r="AT216" s="38" t="s">
        <v>591</v>
      </c>
      <c r="AU216" s="50" t="s">
        <v>120</v>
      </c>
      <c r="AV216" s="51">
        <v>92</v>
      </c>
      <c r="AW216" s="52">
        <v>88</v>
      </c>
      <c r="AX216" s="53">
        <v>92.25</v>
      </c>
      <c r="AY216" s="53">
        <v>90.75</v>
      </c>
    </row>
    <row r="217" spans="2:51" x14ac:dyDescent="0.3">
      <c r="B217" s="38" t="s">
        <v>267</v>
      </c>
      <c r="C217" s="46" t="s">
        <v>380</v>
      </c>
      <c r="D217" s="47" t="s">
        <v>329</v>
      </c>
      <c r="E217" s="47">
        <v>20.84</v>
      </c>
      <c r="F217" s="47">
        <v>92.37</v>
      </c>
      <c r="G217" s="38">
        <v>0</v>
      </c>
      <c r="H217" s="38">
        <v>1</v>
      </c>
      <c r="I217" s="38">
        <v>1</v>
      </c>
      <c r="J217" s="38">
        <v>0</v>
      </c>
      <c r="K217" s="38">
        <v>1</v>
      </c>
      <c r="L217" s="38">
        <v>1</v>
      </c>
      <c r="M217" s="38">
        <v>0</v>
      </c>
      <c r="N217" s="38">
        <v>1</v>
      </c>
      <c r="O217" s="38">
        <v>1</v>
      </c>
      <c r="P217" s="38">
        <v>0</v>
      </c>
      <c r="Q217" s="38">
        <v>1</v>
      </c>
      <c r="R217" s="38">
        <v>0</v>
      </c>
      <c r="S217" s="38">
        <v>1</v>
      </c>
      <c r="T217" s="38">
        <v>0</v>
      </c>
      <c r="U217" s="38">
        <v>1</v>
      </c>
      <c r="V217" s="38">
        <v>0</v>
      </c>
      <c r="W217" s="38">
        <v>0</v>
      </c>
      <c r="X217" s="38">
        <v>1</v>
      </c>
      <c r="Y217" s="38">
        <v>1</v>
      </c>
      <c r="Z217" s="38">
        <v>1</v>
      </c>
      <c r="AA217" s="38">
        <v>0</v>
      </c>
      <c r="AB217" s="38">
        <v>1</v>
      </c>
      <c r="AC217" s="38">
        <v>1</v>
      </c>
      <c r="AD217" s="48">
        <v>1</v>
      </c>
      <c r="AE217" s="48">
        <v>1</v>
      </c>
      <c r="AF217" s="48">
        <v>1</v>
      </c>
      <c r="AG217" s="48">
        <v>0</v>
      </c>
      <c r="AH217" s="48">
        <v>1</v>
      </c>
      <c r="AI217" s="48">
        <v>1</v>
      </c>
      <c r="AJ217" s="48">
        <v>1</v>
      </c>
      <c r="AK217" s="48">
        <v>1</v>
      </c>
      <c r="AL217" s="48">
        <v>1</v>
      </c>
      <c r="AM217" s="48">
        <v>1</v>
      </c>
      <c r="AN217" s="48">
        <v>1</v>
      </c>
      <c r="AO217" s="48">
        <v>1</v>
      </c>
      <c r="AP217" s="48">
        <v>1</v>
      </c>
      <c r="AQ217" s="48">
        <v>1</v>
      </c>
      <c r="AR217" s="48">
        <v>1</v>
      </c>
      <c r="AS217" s="38" t="s">
        <v>267</v>
      </c>
      <c r="AT217" s="38" t="s">
        <v>591</v>
      </c>
      <c r="AU217" s="50" t="s">
        <v>120</v>
      </c>
      <c r="AV217" s="51">
        <v>88</v>
      </c>
      <c r="AW217" s="52">
        <v>89.25</v>
      </c>
      <c r="AX217" s="53">
        <v>90.5</v>
      </c>
      <c r="AY217" s="53">
        <v>89.25</v>
      </c>
    </row>
    <row r="218" spans="2:51" x14ac:dyDescent="0.3">
      <c r="B218" s="38" t="s">
        <v>247</v>
      </c>
      <c r="C218" s="46" t="s">
        <v>386</v>
      </c>
      <c r="D218" s="47" t="s">
        <v>346</v>
      </c>
      <c r="E218" s="47">
        <v>19.8</v>
      </c>
      <c r="F218" s="47">
        <v>97.2</v>
      </c>
      <c r="G218" s="38">
        <v>0</v>
      </c>
      <c r="H218" s="38">
        <v>1</v>
      </c>
      <c r="I218" s="38">
        <v>1</v>
      </c>
      <c r="J218" s="38">
        <v>0</v>
      </c>
      <c r="K218" s="38">
        <v>1</v>
      </c>
      <c r="L218" s="38">
        <v>1</v>
      </c>
      <c r="M218" s="38">
        <v>0</v>
      </c>
      <c r="N218" s="38">
        <v>1</v>
      </c>
      <c r="O218" s="38">
        <v>1</v>
      </c>
      <c r="P218" s="38">
        <v>0</v>
      </c>
      <c r="Q218" s="38">
        <v>1</v>
      </c>
      <c r="R218" s="38">
        <v>0</v>
      </c>
      <c r="S218" s="38">
        <v>1</v>
      </c>
      <c r="T218" s="38">
        <v>0</v>
      </c>
      <c r="U218" s="38">
        <v>1</v>
      </c>
      <c r="V218" s="38">
        <v>0</v>
      </c>
      <c r="W218" s="38">
        <v>0</v>
      </c>
      <c r="X218" s="38">
        <v>1</v>
      </c>
      <c r="Y218" s="38">
        <v>1</v>
      </c>
      <c r="Z218" s="38">
        <v>1</v>
      </c>
      <c r="AA218" s="38">
        <v>0</v>
      </c>
      <c r="AB218" s="38">
        <v>1</v>
      </c>
      <c r="AC218" s="38">
        <v>1</v>
      </c>
      <c r="AD218" s="48">
        <v>1</v>
      </c>
      <c r="AE218" s="48">
        <v>1</v>
      </c>
      <c r="AF218" s="48">
        <v>1</v>
      </c>
      <c r="AG218" s="48">
        <v>0</v>
      </c>
      <c r="AH218" s="48">
        <v>1</v>
      </c>
      <c r="AI218" s="48">
        <v>1</v>
      </c>
      <c r="AJ218" s="48">
        <v>1</v>
      </c>
      <c r="AK218" s="48">
        <v>1</v>
      </c>
      <c r="AL218" s="48">
        <v>1</v>
      </c>
      <c r="AM218" s="48">
        <v>1</v>
      </c>
      <c r="AN218" s="48">
        <v>1</v>
      </c>
      <c r="AO218" s="48">
        <v>1</v>
      </c>
      <c r="AP218" s="48">
        <v>1</v>
      </c>
      <c r="AQ218" s="48">
        <v>1</v>
      </c>
      <c r="AR218" s="48">
        <v>1</v>
      </c>
      <c r="AS218" s="38" t="s">
        <v>247</v>
      </c>
      <c r="AT218" s="38" t="s">
        <v>591</v>
      </c>
      <c r="AU218" s="50" t="s">
        <v>131</v>
      </c>
      <c r="AV218" s="51">
        <v>72</v>
      </c>
      <c r="AW218" s="52">
        <v>74.25</v>
      </c>
      <c r="AX218" s="53">
        <v>90.375</v>
      </c>
      <c r="AY218" s="53">
        <v>78.875</v>
      </c>
    </row>
    <row r="219" spans="2:51" x14ac:dyDescent="0.3">
      <c r="B219" s="38" t="s">
        <v>172</v>
      </c>
      <c r="C219" s="46" t="s">
        <v>369</v>
      </c>
      <c r="D219" s="47" t="s">
        <v>297</v>
      </c>
      <c r="E219" s="47">
        <v>22.94</v>
      </c>
      <c r="F219" s="47">
        <v>93.68</v>
      </c>
      <c r="G219" s="38">
        <v>0</v>
      </c>
      <c r="H219" s="38">
        <v>1</v>
      </c>
      <c r="I219" s="38">
        <v>1</v>
      </c>
      <c r="J219" s="38">
        <v>0</v>
      </c>
      <c r="K219" s="38">
        <v>1</v>
      </c>
      <c r="L219" s="38">
        <v>1</v>
      </c>
      <c r="M219" s="38">
        <v>0</v>
      </c>
      <c r="N219" s="38">
        <v>1</v>
      </c>
      <c r="O219" s="38">
        <v>1</v>
      </c>
      <c r="P219" s="38">
        <v>0</v>
      </c>
      <c r="Q219" s="38">
        <v>1</v>
      </c>
      <c r="R219" s="38">
        <v>0</v>
      </c>
      <c r="S219" s="38">
        <v>1</v>
      </c>
      <c r="T219" s="38">
        <v>0</v>
      </c>
      <c r="U219" s="38">
        <v>1</v>
      </c>
      <c r="V219" s="38">
        <v>0</v>
      </c>
      <c r="W219" s="38">
        <v>0</v>
      </c>
      <c r="X219" s="38">
        <v>1</v>
      </c>
      <c r="Y219" s="38">
        <v>1</v>
      </c>
      <c r="Z219" s="38">
        <v>1</v>
      </c>
      <c r="AA219" s="38">
        <v>0</v>
      </c>
      <c r="AB219" s="38">
        <v>1</v>
      </c>
      <c r="AC219" s="38">
        <v>1</v>
      </c>
      <c r="AD219" s="48">
        <v>1</v>
      </c>
      <c r="AE219" s="48">
        <v>1</v>
      </c>
      <c r="AF219" s="48">
        <v>1</v>
      </c>
      <c r="AG219" s="48">
        <v>0</v>
      </c>
      <c r="AH219" s="48">
        <v>1</v>
      </c>
      <c r="AI219" s="48">
        <v>1</v>
      </c>
      <c r="AJ219" s="48">
        <v>1</v>
      </c>
      <c r="AK219" s="48">
        <v>1</v>
      </c>
      <c r="AL219" s="48">
        <v>1</v>
      </c>
      <c r="AM219" s="48">
        <v>1</v>
      </c>
      <c r="AN219" s="48">
        <v>1</v>
      </c>
      <c r="AO219" s="48">
        <v>1</v>
      </c>
      <c r="AP219" s="48">
        <v>1</v>
      </c>
      <c r="AQ219" s="48">
        <v>1</v>
      </c>
      <c r="AR219" s="48">
        <v>1</v>
      </c>
      <c r="AS219" s="38" t="s">
        <v>172</v>
      </c>
      <c r="AT219" s="38" t="s">
        <v>591</v>
      </c>
      <c r="AU219" s="50" t="s">
        <v>131</v>
      </c>
      <c r="AV219" s="51">
        <v>78</v>
      </c>
      <c r="AW219" s="52" t="s">
        <v>112</v>
      </c>
      <c r="AX219" s="53">
        <v>82.625</v>
      </c>
      <c r="AY219" s="53">
        <v>80.3125</v>
      </c>
    </row>
    <row r="220" spans="2:51" x14ac:dyDescent="0.3">
      <c r="B220" s="38" t="s">
        <v>279</v>
      </c>
      <c r="C220" s="46" t="s">
        <v>374</v>
      </c>
      <c r="D220" s="47" t="s">
        <v>297</v>
      </c>
      <c r="E220" s="47">
        <v>21.39</v>
      </c>
      <c r="F220" s="47">
        <v>93.95</v>
      </c>
      <c r="G220" s="38">
        <v>0</v>
      </c>
      <c r="H220" s="38">
        <v>1</v>
      </c>
      <c r="I220" s="38">
        <v>1</v>
      </c>
      <c r="J220" s="38">
        <v>0</v>
      </c>
      <c r="K220" s="38">
        <v>1</v>
      </c>
      <c r="L220" s="38">
        <v>1</v>
      </c>
      <c r="M220" s="38">
        <v>0</v>
      </c>
      <c r="N220" s="38">
        <v>1</v>
      </c>
      <c r="O220" s="38">
        <v>1</v>
      </c>
      <c r="P220" s="38">
        <v>0</v>
      </c>
      <c r="Q220" s="38">
        <v>1</v>
      </c>
      <c r="R220" s="38">
        <v>0</v>
      </c>
      <c r="S220" s="38">
        <v>1</v>
      </c>
      <c r="T220" s="38">
        <v>0</v>
      </c>
      <c r="U220" s="38">
        <v>1</v>
      </c>
      <c r="V220" s="38">
        <v>0</v>
      </c>
      <c r="W220" s="38">
        <v>0</v>
      </c>
      <c r="X220" s="38">
        <v>1</v>
      </c>
      <c r="Y220" s="38">
        <v>1</v>
      </c>
      <c r="Z220" s="38">
        <v>1</v>
      </c>
      <c r="AA220" s="38">
        <v>0</v>
      </c>
      <c r="AB220" s="38">
        <v>1</v>
      </c>
      <c r="AC220" s="38">
        <v>1</v>
      </c>
      <c r="AD220" s="48">
        <v>1</v>
      </c>
      <c r="AE220" s="48">
        <v>1</v>
      </c>
      <c r="AF220" s="48">
        <v>1</v>
      </c>
      <c r="AG220" s="48">
        <v>0</v>
      </c>
      <c r="AH220" s="48">
        <v>1</v>
      </c>
      <c r="AI220" s="48">
        <v>1</v>
      </c>
      <c r="AJ220" s="48">
        <v>1</v>
      </c>
      <c r="AK220" s="48">
        <v>1</v>
      </c>
      <c r="AL220" s="48">
        <v>1</v>
      </c>
      <c r="AM220" s="48">
        <v>1</v>
      </c>
      <c r="AN220" s="48">
        <v>1</v>
      </c>
      <c r="AO220" s="48">
        <v>1</v>
      </c>
      <c r="AP220" s="48">
        <v>1</v>
      </c>
      <c r="AQ220" s="48">
        <v>1</v>
      </c>
      <c r="AR220" s="48">
        <v>1</v>
      </c>
      <c r="AS220" s="38" t="s">
        <v>279</v>
      </c>
      <c r="AT220" s="38" t="s">
        <v>591</v>
      </c>
      <c r="AU220" s="50" t="s">
        <v>131</v>
      </c>
      <c r="AV220" s="51">
        <v>94</v>
      </c>
      <c r="AW220" s="52">
        <v>94</v>
      </c>
      <c r="AX220" s="53">
        <v>92.875</v>
      </c>
      <c r="AY220" s="53">
        <v>93.625</v>
      </c>
    </row>
    <row r="221" spans="2:51" x14ac:dyDescent="0.3">
      <c r="B221" s="38"/>
      <c r="C221" s="46"/>
      <c r="D221" s="55"/>
      <c r="E221" s="55"/>
      <c r="F221" s="55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  <c r="AA221" s="38"/>
      <c r="AB221" s="38"/>
      <c r="AC221" s="38"/>
      <c r="AD221" s="48"/>
      <c r="AE221" s="48"/>
      <c r="AF221" s="48"/>
      <c r="AG221" s="48"/>
      <c r="AH221" s="48"/>
      <c r="AI221" s="48"/>
      <c r="AJ221" s="48"/>
      <c r="AK221" s="48"/>
      <c r="AL221" s="48"/>
      <c r="AM221" s="48"/>
      <c r="AN221" s="48"/>
      <c r="AO221" s="48"/>
      <c r="AP221" s="48"/>
      <c r="AQ221" s="48"/>
      <c r="AR221" s="48"/>
      <c r="AS221" s="38"/>
      <c r="AT221" s="38"/>
      <c r="AU221" s="38"/>
      <c r="AV221" s="38"/>
      <c r="AW221" s="38"/>
      <c r="AX221" s="38"/>
      <c r="AY221" s="38"/>
    </row>
    <row r="222" spans="2:51" x14ac:dyDescent="0.3">
      <c r="B222" s="58" t="s">
        <v>23</v>
      </c>
      <c r="C222" s="46" t="s">
        <v>404</v>
      </c>
      <c r="D222" s="47" t="s">
        <v>363</v>
      </c>
      <c r="E222" s="47" t="s">
        <v>112</v>
      </c>
      <c r="F222" s="47" t="s">
        <v>112</v>
      </c>
      <c r="G222" s="38">
        <v>0</v>
      </c>
      <c r="H222" s="38">
        <v>0</v>
      </c>
      <c r="I222" s="38">
        <v>0</v>
      </c>
      <c r="J222" s="38">
        <v>0</v>
      </c>
      <c r="K222" s="38">
        <v>0</v>
      </c>
      <c r="L222" s="38">
        <v>0</v>
      </c>
      <c r="M222" s="38">
        <v>0</v>
      </c>
      <c r="N222" s="38">
        <v>0</v>
      </c>
      <c r="O222" s="38">
        <v>0</v>
      </c>
      <c r="P222" s="38">
        <v>0</v>
      </c>
      <c r="Q222" s="38">
        <v>0</v>
      </c>
      <c r="R222" s="38">
        <v>0</v>
      </c>
      <c r="S222" s="38">
        <v>0</v>
      </c>
      <c r="T222" s="38">
        <v>0</v>
      </c>
      <c r="U222" s="38">
        <v>0</v>
      </c>
      <c r="V222" s="38">
        <v>0</v>
      </c>
      <c r="W222" s="38">
        <v>1</v>
      </c>
      <c r="X222" s="38">
        <v>0</v>
      </c>
      <c r="Y222" s="38">
        <v>0</v>
      </c>
      <c r="Z222" s="38">
        <v>0</v>
      </c>
      <c r="AA222" s="38" t="s">
        <v>177</v>
      </c>
      <c r="AB222" s="38" t="s">
        <v>177</v>
      </c>
      <c r="AC222" s="38">
        <v>0</v>
      </c>
      <c r="AD222" s="48">
        <v>0</v>
      </c>
      <c r="AE222" s="48">
        <v>0</v>
      </c>
      <c r="AF222" s="48">
        <v>0</v>
      </c>
      <c r="AG222" s="48">
        <v>1</v>
      </c>
      <c r="AH222" s="48">
        <v>0</v>
      </c>
      <c r="AI222" s="48">
        <v>0</v>
      </c>
      <c r="AJ222" s="48">
        <v>0</v>
      </c>
      <c r="AK222" s="48">
        <v>0</v>
      </c>
      <c r="AL222" s="48">
        <v>0</v>
      </c>
      <c r="AM222" s="48">
        <v>0</v>
      </c>
      <c r="AN222" s="48">
        <v>0</v>
      </c>
      <c r="AO222" s="48">
        <v>0</v>
      </c>
      <c r="AP222" s="48">
        <v>0</v>
      </c>
      <c r="AQ222" s="48">
        <v>0</v>
      </c>
      <c r="AR222" s="48">
        <v>0</v>
      </c>
      <c r="AS222" s="58" t="s">
        <v>23</v>
      </c>
      <c r="AT222" s="38" t="s">
        <v>593</v>
      </c>
      <c r="AU222" s="50" t="s">
        <v>24</v>
      </c>
      <c r="AV222" s="51">
        <v>94</v>
      </c>
      <c r="AW222" s="52">
        <v>91.25</v>
      </c>
      <c r="AX222" s="53">
        <v>95.25</v>
      </c>
      <c r="AY222" s="53">
        <v>93.5</v>
      </c>
    </row>
    <row r="223" spans="2:51" x14ac:dyDescent="0.3">
      <c r="B223" s="58" t="s">
        <v>203</v>
      </c>
      <c r="C223" s="46" t="s">
        <v>391</v>
      </c>
      <c r="D223" s="47" t="s">
        <v>290</v>
      </c>
      <c r="E223" s="47">
        <v>23.03</v>
      </c>
      <c r="F223" s="47">
        <v>95.32</v>
      </c>
      <c r="G223" s="38">
        <v>1</v>
      </c>
      <c r="H223" s="38">
        <v>1</v>
      </c>
      <c r="I223" s="38">
        <v>0</v>
      </c>
      <c r="J223" s="38">
        <v>1</v>
      </c>
      <c r="K223" s="38">
        <v>0</v>
      </c>
      <c r="L223" s="38">
        <v>1</v>
      </c>
      <c r="M223" s="38">
        <v>1</v>
      </c>
      <c r="N223" s="38">
        <v>0</v>
      </c>
      <c r="O223" s="38">
        <v>1</v>
      </c>
      <c r="P223" s="38">
        <v>1</v>
      </c>
      <c r="Q223" s="38">
        <v>1</v>
      </c>
      <c r="R223" s="38">
        <v>1</v>
      </c>
      <c r="S223" s="38">
        <v>1</v>
      </c>
      <c r="T223" s="38">
        <v>1</v>
      </c>
      <c r="U223" s="38" t="s">
        <v>177</v>
      </c>
      <c r="V223" s="38">
        <v>1</v>
      </c>
      <c r="W223" s="38">
        <v>0</v>
      </c>
      <c r="X223" s="38">
        <v>1</v>
      </c>
      <c r="Y223" s="38">
        <v>0</v>
      </c>
      <c r="Z223" s="38">
        <v>1</v>
      </c>
      <c r="AA223" s="38">
        <v>0</v>
      </c>
      <c r="AB223" s="38">
        <v>0</v>
      </c>
      <c r="AC223" s="38">
        <v>0</v>
      </c>
      <c r="AD223" s="48">
        <v>1</v>
      </c>
      <c r="AE223" s="48">
        <v>1</v>
      </c>
      <c r="AF223" s="48">
        <v>1</v>
      </c>
      <c r="AG223" s="48">
        <v>0</v>
      </c>
      <c r="AH223" s="48">
        <v>1</v>
      </c>
      <c r="AI223" s="48">
        <v>1</v>
      </c>
      <c r="AJ223" s="48">
        <v>1</v>
      </c>
      <c r="AK223" s="48">
        <v>1</v>
      </c>
      <c r="AL223" s="48">
        <v>0</v>
      </c>
      <c r="AM223" s="48">
        <v>1</v>
      </c>
      <c r="AN223" s="48">
        <v>1</v>
      </c>
      <c r="AO223" s="48">
        <v>1</v>
      </c>
      <c r="AP223" s="48">
        <v>1</v>
      </c>
      <c r="AQ223" s="48">
        <v>1</v>
      </c>
      <c r="AR223" s="48">
        <v>1</v>
      </c>
      <c r="AS223" s="58" t="s">
        <v>203</v>
      </c>
      <c r="AT223" s="38" t="s">
        <v>593</v>
      </c>
      <c r="AU223" s="50" t="s">
        <v>24</v>
      </c>
      <c r="AV223" s="51">
        <v>82</v>
      </c>
      <c r="AW223" s="52">
        <v>87.75</v>
      </c>
      <c r="AX223" s="53">
        <v>87.875</v>
      </c>
      <c r="AY223" s="53">
        <v>85.875</v>
      </c>
    </row>
    <row r="224" spans="2:51" x14ac:dyDescent="0.3">
      <c r="B224" s="58" t="s">
        <v>30</v>
      </c>
      <c r="C224" s="46" t="s">
        <v>519</v>
      </c>
      <c r="D224" s="47" t="s">
        <v>361</v>
      </c>
      <c r="E224" s="47" t="s">
        <v>112</v>
      </c>
      <c r="F224" s="47" t="s">
        <v>112</v>
      </c>
      <c r="G224" s="38">
        <v>0</v>
      </c>
      <c r="H224" s="38">
        <v>0</v>
      </c>
      <c r="I224" s="38">
        <v>0</v>
      </c>
      <c r="J224" s="38">
        <v>0</v>
      </c>
      <c r="K224" s="38">
        <v>0</v>
      </c>
      <c r="L224" s="38">
        <v>0</v>
      </c>
      <c r="M224" s="38">
        <v>0</v>
      </c>
      <c r="N224" s="38">
        <v>0</v>
      </c>
      <c r="O224" s="38">
        <v>0</v>
      </c>
      <c r="P224" s="38">
        <v>0</v>
      </c>
      <c r="Q224" s="38">
        <v>0</v>
      </c>
      <c r="R224" s="38">
        <v>0</v>
      </c>
      <c r="S224" s="38">
        <v>0</v>
      </c>
      <c r="T224" s="38">
        <v>0</v>
      </c>
      <c r="U224" s="38">
        <v>0</v>
      </c>
      <c r="V224" s="38">
        <v>0</v>
      </c>
      <c r="W224" s="38">
        <v>1</v>
      </c>
      <c r="X224" s="38">
        <v>0</v>
      </c>
      <c r="Y224" s="38">
        <v>0</v>
      </c>
      <c r="Z224" s="38">
        <v>0</v>
      </c>
      <c r="AA224" s="38" t="s">
        <v>177</v>
      </c>
      <c r="AB224" s="38">
        <v>0</v>
      </c>
      <c r="AC224" s="38">
        <v>0</v>
      </c>
      <c r="AD224" s="48">
        <v>0</v>
      </c>
      <c r="AE224" s="48">
        <v>0</v>
      </c>
      <c r="AF224" s="48">
        <v>0</v>
      </c>
      <c r="AG224" s="48">
        <v>1</v>
      </c>
      <c r="AH224" s="48">
        <v>0</v>
      </c>
      <c r="AI224" s="48">
        <v>0</v>
      </c>
      <c r="AJ224" s="48">
        <v>0</v>
      </c>
      <c r="AK224" s="48">
        <v>0</v>
      </c>
      <c r="AL224" s="48">
        <v>0</v>
      </c>
      <c r="AM224" s="48">
        <v>0</v>
      </c>
      <c r="AN224" s="48">
        <v>0</v>
      </c>
      <c r="AO224" s="48">
        <v>0</v>
      </c>
      <c r="AP224" s="48">
        <v>0</v>
      </c>
      <c r="AQ224" s="48">
        <v>0</v>
      </c>
      <c r="AR224" s="48">
        <v>0</v>
      </c>
      <c r="AS224" s="58" t="s">
        <v>30</v>
      </c>
      <c r="AT224" s="38" t="s">
        <v>593</v>
      </c>
      <c r="AU224" s="50" t="s">
        <v>24</v>
      </c>
      <c r="AV224" s="51">
        <v>105</v>
      </c>
      <c r="AW224" s="52">
        <v>107.42857142857247</v>
      </c>
      <c r="AX224" s="53">
        <v>105.875</v>
      </c>
      <c r="AY224" s="53">
        <v>106.10119047619082</v>
      </c>
    </row>
    <row r="225" spans="2:51" x14ac:dyDescent="0.3">
      <c r="B225" s="58" t="s">
        <v>182</v>
      </c>
      <c r="C225" s="46" t="s">
        <v>360</v>
      </c>
      <c r="D225" s="47" t="s">
        <v>361</v>
      </c>
      <c r="E225" s="47">
        <v>20.37</v>
      </c>
      <c r="F225" s="47">
        <v>95.39</v>
      </c>
      <c r="G225" s="38">
        <v>0</v>
      </c>
      <c r="H225" s="38">
        <v>1</v>
      </c>
      <c r="I225" s="38" t="s">
        <v>177</v>
      </c>
      <c r="J225" s="38" t="s">
        <v>177</v>
      </c>
      <c r="K225" s="38" t="s">
        <v>177</v>
      </c>
      <c r="L225" s="38" t="s">
        <v>177</v>
      </c>
      <c r="M225" s="38">
        <v>0</v>
      </c>
      <c r="N225" s="38">
        <v>1</v>
      </c>
      <c r="O225" s="38">
        <v>1</v>
      </c>
      <c r="P225" s="38">
        <v>0</v>
      </c>
      <c r="Q225" s="38">
        <v>1</v>
      </c>
      <c r="R225" s="38">
        <v>0</v>
      </c>
      <c r="S225" s="38">
        <v>1</v>
      </c>
      <c r="T225" s="38">
        <v>0</v>
      </c>
      <c r="U225" s="38">
        <v>1</v>
      </c>
      <c r="V225" s="38">
        <v>0</v>
      </c>
      <c r="W225" s="38">
        <v>0</v>
      </c>
      <c r="X225" s="38">
        <v>1</v>
      </c>
      <c r="Y225" s="38">
        <v>1</v>
      </c>
      <c r="Z225" s="38">
        <v>1</v>
      </c>
      <c r="AA225" s="38">
        <v>0</v>
      </c>
      <c r="AB225" s="38">
        <v>1</v>
      </c>
      <c r="AC225" s="38">
        <v>1</v>
      </c>
      <c r="AD225" s="48">
        <v>1</v>
      </c>
      <c r="AE225" s="48">
        <v>1</v>
      </c>
      <c r="AF225" s="48">
        <v>0</v>
      </c>
      <c r="AG225" s="48">
        <v>1</v>
      </c>
      <c r="AH225" s="48">
        <v>0</v>
      </c>
      <c r="AI225" s="48">
        <v>0</v>
      </c>
      <c r="AJ225" s="48">
        <v>0</v>
      </c>
      <c r="AK225" s="48">
        <v>0</v>
      </c>
      <c r="AL225" s="48">
        <v>0</v>
      </c>
      <c r="AM225" s="48">
        <v>0</v>
      </c>
      <c r="AN225" s="48">
        <v>0</v>
      </c>
      <c r="AO225" s="48">
        <v>0</v>
      </c>
      <c r="AP225" s="48">
        <v>0</v>
      </c>
      <c r="AQ225" s="48" t="s">
        <v>177</v>
      </c>
      <c r="AR225" s="48">
        <v>0</v>
      </c>
      <c r="AS225" s="58" t="s">
        <v>182</v>
      </c>
      <c r="AT225" s="38" t="s">
        <v>593</v>
      </c>
      <c r="AU225" s="59" t="s">
        <v>24</v>
      </c>
      <c r="AV225" s="60">
        <v>118</v>
      </c>
      <c r="AW225" s="52">
        <v>112.75</v>
      </c>
      <c r="AX225" s="61">
        <v>112.75</v>
      </c>
      <c r="AY225" s="61">
        <v>114.5</v>
      </c>
    </row>
    <row r="226" spans="2:51" x14ac:dyDescent="0.3">
      <c r="B226" s="58" t="s">
        <v>34</v>
      </c>
      <c r="C226" s="46" t="s">
        <v>488</v>
      </c>
      <c r="D226" s="47" t="s">
        <v>323</v>
      </c>
      <c r="E226" s="47">
        <v>19.66</v>
      </c>
      <c r="F226" s="47">
        <v>96.11</v>
      </c>
      <c r="G226" s="38">
        <v>0</v>
      </c>
      <c r="H226" s="38" t="s">
        <v>595</v>
      </c>
      <c r="I226" s="38">
        <v>0</v>
      </c>
      <c r="J226" s="38">
        <v>0</v>
      </c>
      <c r="K226" s="38" t="s">
        <v>596</v>
      </c>
      <c r="L226" s="38" t="s">
        <v>596</v>
      </c>
      <c r="M226" s="38">
        <v>0</v>
      </c>
      <c r="N226" s="38" t="s">
        <v>592</v>
      </c>
      <c r="O226" s="38" t="s">
        <v>592</v>
      </c>
      <c r="P226" s="38">
        <v>0</v>
      </c>
      <c r="Q226" s="38" t="s">
        <v>592</v>
      </c>
      <c r="R226" s="38">
        <v>0</v>
      </c>
      <c r="S226" s="38" t="s">
        <v>592</v>
      </c>
      <c r="T226" s="38">
        <v>0</v>
      </c>
      <c r="U226" s="38" t="s">
        <v>595</v>
      </c>
      <c r="V226" s="38">
        <v>0</v>
      </c>
      <c r="W226" s="38" t="s">
        <v>592</v>
      </c>
      <c r="X226" s="38" t="s">
        <v>592</v>
      </c>
      <c r="Y226" s="38" t="s">
        <v>594</v>
      </c>
      <c r="Z226" s="38" t="s">
        <v>592</v>
      </c>
      <c r="AA226" s="38" t="s">
        <v>596</v>
      </c>
      <c r="AB226" s="38" t="s">
        <v>595</v>
      </c>
      <c r="AC226" s="38" t="s">
        <v>595</v>
      </c>
      <c r="AD226" s="48">
        <v>0</v>
      </c>
      <c r="AE226" s="48">
        <v>0</v>
      </c>
      <c r="AF226" s="48">
        <v>0</v>
      </c>
      <c r="AG226" s="48">
        <v>1</v>
      </c>
      <c r="AH226" s="48">
        <v>0</v>
      </c>
      <c r="AI226" s="48">
        <v>0</v>
      </c>
      <c r="AJ226" s="48">
        <v>0</v>
      </c>
      <c r="AK226" s="48">
        <v>0</v>
      </c>
      <c r="AL226" s="48">
        <v>0</v>
      </c>
      <c r="AM226" s="48">
        <v>0</v>
      </c>
      <c r="AN226" s="48">
        <v>0</v>
      </c>
      <c r="AO226" s="48">
        <v>0</v>
      </c>
      <c r="AP226" s="48">
        <v>0</v>
      </c>
      <c r="AQ226" s="48">
        <v>0</v>
      </c>
      <c r="AR226" s="48">
        <v>0</v>
      </c>
      <c r="AS226" s="58" t="s">
        <v>34</v>
      </c>
      <c r="AT226" s="38" t="s">
        <v>593</v>
      </c>
      <c r="AU226" s="59" t="s">
        <v>24</v>
      </c>
      <c r="AV226" s="60">
        <v>119</v>
      </c>
      <c r="AW226" s="52">
        <v>120.875</v>
      </c>
      <c r="AX226" s="61">
        <v>118.75</v>
      </c>
      <c r="AY226" s="61">
        <v>119.54166666666667</v>
      </c>
    </row>
    <row r="227" spans="2:51" x14ac:dyDescent="0.3">
      <c r="B227" s="58" t="s">
        <v>37</v>
      </c>
      <c r="C227" s="46" t="s">
        <v>490</v>
      </c>
      <c r="D227" s="47" t="s">
        <v>323</v>
      </c>
      <c r="E227" s="47">
        <v>20.440000000000001</v>
      </c>
      <c r="F227" s="47">
        <v>96.14</v>
      </c>
      <c r="G227" s="38">
        <v>0</v>
      </c>
      <c r="H227" s="38">
        <v>0</v>
      </c>
      <c r="I227" s="38">
        <v>0</v>
      </c>
      <c r="J227" s="38">
        <v>0</v>
      </c>
      <c r="K227" s="38">
        <v>0</v>
      </c>
      <c r="L227" s="38">
        <v>0</v>
      </c>
      <c r="M227" s="38">
        <v>0</v>
      </c>
      <c r="N227" s="38">
        <v>0</v>
      </c>
      <c r="O227" s="38">
        <v>0</v>
      </c>
      <c r="P227" s="38">
        <v>0</v>
      </c>
      <c r="Q227" s="38">
        <v>0</v>
      </c>
      <c r="R227" s="38">
        <v>0</v>
      </c>
      <c r="S227" s="38">
        <v>0</v>
      </c>
      <c r="T227" s="38">
        <v>0</v>
      </c>
      <c r="U227" s="38">
        <v>0</v>
      </c>
      <c r="V227" s="38">
        <v>0</v>
      </c>
      <c r="W227" s="38">
        <v>1</v>
      </c>
      <c r="X227" s="38">
        <v>0</v>
      </c>
      <c r="Y227" s="38">
        <v>0</v>
      </c>
      <c r="Z227" s="38">
        <v>0</v>
      </c>
      <c r="AA227" s="38" t="s">
        <v>177</v>
      </c>
      <c r="AB227" s="38">
        <v>0</v>
      </c>
      <c r="AC227" s="38">
        <v>0</v>
      </c>
      <c r="AD227" s="48">
        <v>0</v>
      </c>
      <c r="AE227" s="48">
        <v>0</v>
      </c>
      <c r="AF227" s="48">
        <v>0</v>
      </c>
      <c r="AG227" s="48">
        <v>1</v>
      </c>
      <c r="AH227" s="48">
        <v>0</v>
      </c>
      <c r="AI227" s="48">
        <v>0</v>
      </c>
      <c r="AJ227" s="48">
        <v>0</v>
      </c>
      <c r="AK227" s="48">
        <v>0</v>
      </c>
      <c r="AL227" s="48">
        <v>0</v>
      </c>
      <c r="AM227" s="48">
        <v>0</v>
      </c>
      <c r="AN227" s="48">
        <v>0</v>
      </c>
      <c r="AO227" s="48">
        <v>0</v>
      </c>
      <c r="AP227" s="48">
        <v>0</v>
      </c>
      <c r="AQ227" s="48">
        <v>0</v>
      </c>
      <c r="AR227" s="48">
        <v>0</v>
      </c>
      <c r="AS227" s="58" t="s">
        <v>37</v>
      </c>
      <c r="AT227" s="38" t="s">
        <v>593</v>
      </c>
      <c r="AU227" s="50" t="s">
        <v>24</v>
      </c>
      <c r="AV227" s="51">
        <v>121</v>
      </c>
      <c r="AW227" s="52">
        <v>118.5</v>
      </c>
      <c r="AX227" s="53">
        <v>122</v>
      </c>
      <c r="AY227" s="53">
        <v>120.5</v>
      </c>
    </row>
    <row r="228" spans="2:51" x14ac:dyDescent="0.3">
      <c r="B228" s="58" t="s">
        <v>38</v>
      </c>
      <c r="C228" s="46" t="s">
        <v>431</v>
      </c>
      <c r="D228" s="47" t="s">
        <v>323</v>
      </c>
      <c r="E228" s="47">
        <v>21.73</v>
      </c>
      <c r="F228" s="47">
        <v>96.13</v>
      </c>
      <c r="G228" s="38">
        <v>0</v>
      </c>
      <c r="H228" s="38">
        <v>0</v>
      </c>
      <c r="I228" s="38">
        <v>0</v>
      </c>
      <c r="J228" s="38">
        <v>0</v>
      </c>
      <c r="K228" s="38">
        <v>0</v>
      </c>
      <c r="L228" s="38">
        <v>0</v>
      </c>
      <c r="M228" s="38">
        <v>0</v>
      </c>
      <c r="N228" s="38">
        <v>0</v>
      </c>
      <c r="O228" s="38">
        <v>0</v>
      </c>
      <c r="P228" s="38">
        <v>0</v>
      </c>
      <c r="Q228" s="38" t="s">
        <v>592</v>
      </c>
      <c r="R228" s="38">
        <v>0</v>
      </c>
      <c r="S228" s="38">
        <v>0</v>
      </c>
      <c r="T228" s="38">
        <v>0</v>
      </c>
      <c r="U228" s="38">
        <v>0</v>
      </c>
      <c r="V228" s="38">
        <v>0</v>
      </c>
      <c r="W228" s="38">
        <v>1</v>
      </c>
      <c r="X228" s="38">
        <v>0</v>
      </c>
      <c r="Y228" s="38">
        <v>0</v>
      </c>
      <c r="Z228" s="38">
        <v>0</v>
      </c>
      <c r="AA228" s="38">
        <v>1</v>
      </c>
      <c r="AB228" s="38">
        <v>0</v>
      </c>
      <c r="AC228" s="38">
        <v>0</v>
      </c>
      <c r="AD228" s="48">
        <v>0</v>
      </c>
      <c r="AE228" s="48">
        <v>0</v>
      </c>
      <c r="AF228" s="48">
        <v>0</v>
      </c>
      <c r="AG228" s="48">
        <v>1</v>
      </c>
      <c r="AH228" s="48">
        <v>0</v>
      </c>
      <c r="AI228" s="48">
        <v>0</v>
      </c>
      <c r="AJ228" s="48">
        <v>0</v>
      </c>
      <c r="AK228" s="48">
        <v>0</v>
      </c>
      <c r="AL228" s="48">
        <v>0</v>
      </c>
      <c r="AM228" s="48">
        <v>0</v>
      </c>
      <c r="AN228" s="48">
        <v>0</v>
      </c>
      <c r="AO228" s="48">
        <v>0</v>
      </c>
      <c r="AP228" s="48">
        <v>0</v>
      </c>
      <c r="AQ228" s="48">
        <v>0</v>
      </c>
      <c r="AR228" s="48">
        <v>0</v>
      </c>
      <c r="AS228" s="58" t="s">
        <v>38</v>
      </c>
      <c r="AT228" s="38" t="s">
        <v>593</v>
      </c>
      <c r="AU228" s="50" t="s">
        <v>24</v>
      </c>
      <c r="AV228" s="51">
        <v>113</v>
      </c>
      <c r="AW228" s="52">
        <v>125.625</v>
      </c>
      <c r="AX228" s="53">
        <v>123.875</v>
      </c>
      <c r="AY228" s="53">
        <v>120.83333333333333</v>
      </c>
    </row>
    <row r="229" spans="2:51" x14ac:dyDescent="0.3">
      <c r="B229" s="58" t="s">
        <v>140</v>
      </c>
      <c r="C229" s="46" t="s">
        <v>351</v>
      </c>
      <c r="D229" s="47" t="s">
        <v>323</v>
      </c>
      <c r="E229" s="47">
        <v>21.43</v>
      </c>
      <c r="F229" s="47">
        <v>95.66</v>
      </c>
      <c r="G229" s="38">
        <v>0</v>
      </c>
      <c r="H229" s="38">
        <v>1</v>
      </c>
      <c r="I229" s="38">
        <v>1</v>
      </c>
      <c r="J229" s="38">
        <v>0</v>
      </c>
      <c r="K229" s="38">
        <v>1</v>
      </c>
      <c r="L229" s="38">
        <v>1</v>
      </c>
      <c r="M229" s="38">
        <v>0</v>
      </c>
      <c r="N229" s="38">
        <v>1</v>
      </c>
      <c r="O229" s="38">
        <v>1</v>
      </c>
      <c r="P229" s="38">
        <v>0</v>
      </c>
      <c r="Q229" s="38">
        <v>1</v>
      </c>
      <c r="R229" s="38">
        <v>0</v>
      </c>
      <c r="S229" s="38">
        <v>1</v>
      </c>
      <c r="T229" s="38">
        <v>0</v>
      </c>
      <c r="U229" s="38">
        <v>1</v>
      </c>
      <c r="V229" s="38">
        <v>0</v>
      </c>
      <c r="W229" s="38">
        <v>0</v>
      </c>
      <c r="X229" s="38">
        <v>1</v>
      </c>
      <c r="Y229" s="38">
        <v>1</v>
      </c>
      <c r="Z229" s="38">
        <v>1</v>
      </c>
      <c r="AA229" s="38">
        <v>0</v>
      </c>
      <c r="AB229" s="38">
        <v>1</v>
      </c>
      <c r="AC229" s="38">
        <v>1</v>
      </c>
      <c r="AD229" s="48">
        <v>0</v>
      </c>
      <c r="AE229" s="48" t="s">
        <v>177</v>
      </c>
      <c r="AF229" s="48">
        <v>1</v>
      </c>
      <c r="AG229" s="48">
        <v>0</v>
      </c>
      <c r="AH229" s="48">
        <v>1</v>
      </c>
      <c r="AI229" s="48">
        <v>1</v>
      </c>
      <c r="AJ229" s="48">
        <v>1</v>
      </c>
      <c r="AK229" s="48">
        <v>1</v>
      </c>
      <c r="AL229" s="48">
        <v>0</v>
      </c>
      <c r="AM229" s="48">
        <v>1</v>
      </c>
      <c r="AN229" s="48">
        <v>1</v>
      </c>
      <c r="AO229" s="48">
        <v>1</v>
      </c>
      <c r="AP229" s="48">
        <v>1</v>
      </c>
      <c r="AQ229" s="48">
        <v>1</v>
      </c>
      <c r="AR229" s="48">
        <v>1</v>
      </c>
      <c r="AS229" s="58" t="s">
        <v>140</v>
      </c>
      <c r="AT229" s="38" t="s">
        <v>593</v>
      </c>
      <c r="AU229" s="59" t="s">
        <v>24</v>
      </c>
      <c r="AV229" s="60">
        <v>113</v>
      </c>
      <c r="AW229" s="52">
        <v>109</v>
      </c>
      <c r="AX229" s="61">
        <v>108.75</v>
      </c>
      <c r="AY229" s="61">
        <v>110.25</v>
      </c>
    </row>
    <row r="230" spans="2:51" x14ac:dyDescent="0.3">
      <c r="B230" s="58" t="s">
        <v>41</v>
      </c>
      <c r="C230" s="46" t="s">
        <v>492</v>
      </c>
      <c r="D230" s="47" t="s">
        <v>323</v>
      </c>
      <c r="E230" s="47" t="s">
        <v>112</v>
      </c>
      <c r="F230" s="47" t="s">
        <v>112</v>
      </c>
      <c r="G230" s="38">
        <v>0</v>
      </c>
      <c r="H230" s="38">
        <v>1</v>
      </c>
      <c r="I230" s="38">
        <v>1</v>
      </c>
      <c r="J230" s="38">
        <v>0</v>
      </c>
      <c r="K230" s="38">
        <v>1</v>
      </c>
      <c r="L230" s="38">
        <v>1</v>
      </c>
      <c r="M230" s="38">
        <v>0</v>
      </c>
      <c r="N230" s="38">
        <v>1</v>
      </c>
      <c r="O230" s="38">
        <v>1</v>
      </c>
      <c r="P230" s="38">
        <v>0</v>
      </c>
      <c r="Q230" s="38">
        <v>1</v>
      </c>
      <c r="R230" s="38">
        <v>0</v>
      </c>
      <c r="S230" s="38">
        <v>1</v>
      </c>
      <c r="T230" s="38">
        <v>0</v>
      </c>
      <c r="U230" s="38">
        <v>1</v>
      </c>
      <c r="V230" s="38">
        <v>0</v>
      </c>
      <c r="W230" s="38">
        <v>0</v>
      </c>
      <c r="X230" s="38">
        <v>1</v>
      </c>
      <c r="Y230" s="38">
        <v>1</v>
      </c>
      <c r="Z230" s="38">
        <v>1</v>
      </c>
      <c r="AA230" s="38">
        <v>0</v>
      </c>
      <c r="AB230" s="38" t="s">
        <v>177</v>
      </c>
      <c r="AC230" s="38" t="s">
        <v>177</v>
      </c>
      <c r="AD230" s="48">
        <v>1</v>
      </c>
      <c r="AE230" s="48">
        <v>1</v>
      </c>
      <c r="AF230" s="48">
        <v>0</v>
      </c>
      <c r="AG230" s="48">
        <v>1</v>
      </c>
      <c r="AH230" s="48">
        <v>0</v>
      </c>
      <c r="AI230" s="48">
        <v>0</v>
      </c>
      <c r="AJ230" s="48">
        <v>0</v>
      </c>
      <c r="AK230" s="48">
        <v>0</v>
      </c>
      <c r="AL230" s="48">
        <v>0</v>
      </c>
      <c r="AM230" s="48">
        <v>0</v>
      </c>
      <c r="AN230" s="48">
        <v>0</v>
      </c>
      <c r="AO230" s="48">
        <v>0</v>
      </c>
      <c r="AP230" s="48">
        <v>0</v>
      </c>
      <c r="AQ230" s="48">
        <v>0</v>
      </c>
      <c r="AR230" s="48">
        <v>0</v>
      </c>
      <c r="AS230" s="58" t="s">
        <v>41</v>
      </c>
      <c r="AT230" s="38" t="s">
        <v>593</v>
      </c>
      <c r="AU230" s="50" t="s">
        <v>24</v>
      </c>
      <c r="AV230" s="51">
        <v>121</v>
      </c>
      <c r="AW230" s="52">
        <v>119.375</v>
      </c>
      <c r="AX230" s="53">
        <v>119.5</v>
      </c>
      <c r="AY230" s="53">
        <v>119.95833333333333</v>
      </c>
    </row>
    <row r="231" spans="2:51" x14ac:dyDescent="0.3">
      <c r="B231" s="58" t="s">
        <v>205</v>
      </c>
      <c r="C231" s="46" t="s">
        <v>442</v>
      </c>
      <c r="D231" s="47" t="s">
        <v>363</v>
      </c>
      <c r="E231" s="47" t="s">
        <v>112</v>
      </c>
      <c r="F231" s="47" t="s">
        <v>112</v>
      </c>
      <c r="G231" s="38">
        <v>1</v>
      </c>
      <c r="H231" s="38">
        <v>1</v>
      </c>
      <c r="I231" s="38">
        <v>0</v>
      </c>
      <c r="J231" s="38">
        <v>1</v>
      </c>
      <c r="K231" s="38">
        <v>0</v>
      </c>
      <c r="L231" s="38">
        <v>1</v>
      </c>
      <c r="M231" s="38">
        <v>1</v>
      </c>
      <c r="N231" s="38">
        <v>0</v>
      </c>
      <c r="O231" s="38">
        <v>1</v>
      </c>
      <c r="P231" s="38">
        <v>1</v>
      </c>
      <c r="Q231" s="38">
        <v>1</v>
      </c>
      <c r="R231" s="38">
        <v>1</v>
      </c>
      <c r="S231" s="38">
        <v>1</v>
      </c>
      <c r="T231" s="38">
        <v>1</v>
      </c>
      <c r="U231" s="38">
        <v>1</v>
      </c>
      <c r="V231" s="38">
        <v>1</v>
      </c>
      <c r="W231" s="38">
        <v>0</v>
      </c>
      <c r="X231" s="38">
        <v>1</v>
      </c>
      <c r="Y231" s="38">
        <v>0</v>
      </c>
      <c r="Z231" s="38">
        <v>1</v>
      </c>
      <c r="AA231" s="38">
        <v>0</v>
      </c>
      <c r="AB231" s="38">
        <v>0</v>
      </c>
      <c r="AC231" s="38">
        <v>0</v>
      </c>
      <c r="AD231" s="48" t="s">
        <v>177</v>
      </c>
      <c r="AE231" s="48" t="s">
        <v>177</v>
      </c>
      <c r="AF231" s="48">
        <v>1</v>
      </c>
      <c r="AG231" s="48">
        <v>0</v>
      </c>
      <c r="AH231" s="48">
        <v>1</v>
      </c>
      <c r="AI231" s="48">
        <v>1</v>
      </c>
      <c r="AJ231" s="48">
        <v>1</v>
      </c>
      <c r="AK231" s="48">
        <v>1</v>
      </c>
      <c r="AL231" s="48">
        <v>0</v>
      </c>
      <c r="AM231" s="48">
        <v>1</v>
      </c>
      <c r="AN231" s="48">
        <v>1</v>
      </c>
      <c r="AO231" s="48">
        <v>1</v>
      </c>
      <c r="AP231" s="48">
        <v>1</v>
      </c>
      <c r="AQ231" s="48">
        <v>1</v>
      </c>
      <c r="AR231" s="48">
        <v>1</v>
      </c>
      <c r="AS231" s="58" t="s">
        <v>205</v>
      </c>
      <c r="AT231" s="38" t="s">
        <v>593</v>
      </c>
      <c r="AU231" s="59" t="s">
        <v>24</v>
      </c>
      <c r="AV231" s="60">
        <v>104</v>
      </c>
      <c r="AW231" s="52">
        <v>103.75</v>
      </c>
      <c r="AX231" s="61">
        <v>102.25</v>
      </c>
      <c r="AY231" s="61">
        <v>103.33333333333333</v>
      </c>
    </row>
    <row r="232" spans="2:51" x14ac:dyDescent="0.3">
      <c r="B232" s="58" t="s">
        <v>47</v>
      </c>
      <c r="C232" s="46" t="s">
        <v>504</v>
      </c>
      <c r="D232" s="47" t="s">
        <v>290</v>
      </c>
      <c r="E232" s="47" t="s">
        <v>112</v>
      </c>
      <c r="F232" s="47" t="s">
        <v>112</v>
      </c>
      <c r="G232" s="38">
        <v>0</v>
      </c>
      <c r="H232" s="38">
        <v>1</v>
      </c>
      <c r="I232" s="38">
        <v>1</v>
      </c>
      <c r="J232" s="38">
        <v>0</v>
      </c>
      <c r="K232" s="38">
        <v>1</v>
      </c>
      <c r="L232" s="38">
        <v>1</v>
      </c>
      <c r="M232" s="38">
        <v>0</v>
      </c>
      <c r="N232" s="38">
        <v>1</v>
      </c>
      <c r="O232" s="38">
        <v>1</v>
      </c>
      <c r="P232" s="38">
        <v>0</v>
      </c>
      <c r="Q232" s="38">
        <v>1</v>
      </c>
      <c r="R232" s="38">
        <v>0</v>
      </c>
      <c r="S232" s="38">
        <v>1</v>
      </c>
      <c r="T232" s="38">
        <v>0</v>
      </c>
      <c r="U232" s="38">
        <v>1</v>
      </c>
      <c r="V232" s="38">
        <v>0</v>
      </c>
      <c r="W232" s="38">
        <v>0</v>
      </c>
      <c r="X232" s="38">
        <v>1</v>
      </c>
      <c r="Y232" s="38">
        <v>1</v>
      </c>
      <c r="Z232" s="38">
        <v>1</v>
      </c>
      <c r="AA232" s="38">
        <v>0</v>
      </c>
      <c r="AB232" s="38">
        <v>1</v>
      </c>
      <c r="AC232" s="38">
        <v>1</v>
      </c>
      <c r="AD232" s="48" t="s">
        <v>177</v>
      </c>
      <c r="AE232" s="48" t="s">
        <v>177</v>
      </c>
      <c r="AF232" s="48">
        <v>0</v>
      </c>
      <c r="AG232" s="48">
        <v>1</v>
      </c>
      <c r="AH232" s="48">
        <v>0</v>
      </c>
      <c r="AI232" s="48">
        <v>0</v>
      </c>
      <c r="AJ232" s="48">
        <v>0</v>
      </c>
      <c r="AK232" s="48">
        <v>0</v>
      </c>
      <c r="AL232" s="48">
        <v>0</v>
      </c>
      <c r="AM232" s="48">
        <v>0</v>
      </c>
      <c r="AN232" s="48">
        <v>0</v>
      </c>
      <c r="AO232" s="48">
        <v>0</v>
      </c>
      <c r="AP232" s="48">
        <v>0</v>
      </c>
      <c r="AQ232" s="48">
        <v>0</v>
      </c>
      <c r="AR232" s="48">
        <v>0</v>
      </c>
      <c r="AS232" s="58" t="s">
        <v>47</v>
      </c>
      <c r="AT232" s="38" t="s">
        <v>593</v>
      </c>
      <c r="AU232" s="59" t="s">
        <v>24</v>
      </c>
      <c r="AV232" s="60">
        <v>112</v>
      </c>
      <c r="AW232" s="52">
        <v>111.25</v>
      </c>
      <c r="AX232" s="61">
        <v>111</v>
      </c>
      <c r="AY232" s="61">
        <v>111.41666666666667</v>
      </c>
    </row>
    <row r="233" spans="2:51" x14ac:dyDescent="0.3">
      <c r="B233" s="58" t="s">
        <v>48</v>
      </c>
      <c r="C233" s="46" t="s">
        <v>449</v>
      </c>
      <c r="D233" s="47" t="s">
        <v>361</v>
      </c>
      <c r="E233" s="47">
        <v>21.74</v>
      </c>
      <c r="F233" s="47">
        <v>94.11</v>
      </c>
      <c r="G233" s="38">
        <v>0</v>
      </c>
      <c r="H233" s="38">
        <v>0</v>
      </c>
      <c r="I233" s="38">
        <v>0</v>
      </c>
      <c r="J233" s="38">
        <v>0</v>
      </c>
      <c r="K233" s="38">
        <v>0</v>
      </c>
      <c r="L233" s="38">
        <v>0</v>
      </c>
      <c r="M233" s="38">
        <v>0</v>
      </c>
      <c r="N233" s="38">
        <v>0</v>
      </c>
      <c r="O233" s="38">
        <v>0</v>
      </c>
      <c r="P233" s="38">
        <v>0</v>
      </c>
      <c r="Q233" s="38">
        <v>0</v>
      </c>
      <c r="R233" s="38">
        <v>0</v>
      </c>
      <c r="S233" s="38">
        <v>0</v>
      </c>
      <c r="T233" s="38">
        <v>0</v>
      </c>
      <c r="U233" s="38">
        <v>0</v>
      </c>
      <c r="V233" s="38">
        <v>0</v>
      </c>
      <c r="W233" s="38">
        <v>1</v>
      </c>
      <c r="X233" s="38">
        <v>0</v>
      </c>
      <c r="Y233" s="38">
        <v>0</v>
      </c>
      <c r="Z233" s="38">
        <v>0</v>
      </c>
      <c r="AA233" s="38">
        <v>1</v>
      </c>
      <c r="AB233" s="38">
        <v>0</v>
      </c>
      <c r="AC233" s="38" t="s">
        <v>177</v>
      </c>
      <c r="AD233" s="48">
        <v>0</v>
      </c>
      <c r="AE233" s="48">
        <v>0</v>
      </c>
      <c r="AF233" s="48">
        <v>0</v>
      </c>
      <c r="AG233" s="48">
        <v>1</v>
      </c>
      <c r="AH233" s="48">
        <v>0</v>
      </c>
      <c r="AI233" s="48">
        <v>0</v>
      </c>
      <c r="AJ233" s="48">
        <v>0</v>
      </c>
      <c r="AK233" s="48">
        <v>0</v>
      </c>
      <c r="AL233" s="48">
        <v>0</v>
      </c>
      <c r="AM233" s="48">
        <v>0</v>
      </c>
      <c r="AN233" s="48">
        <v>0</v>
      </c>
      <c r="AO233" s="48">
        <v>0</v>
      </c>
      <c r="AP233" s="48">
        <v>0</v>
      </c>
      <c r="AQ233" s="48">
        <v>0</v>
      </c>
      <c r="AR233" s="48">
        <v>0</v>
      </c>
      <c r="AS233" s="58" t="s">
        <v>48</v>
      </c>
      <c r="AT233" s="38" t="s">
        <v>593</v>
      </c>
      <c r="AU233" s="50" t="s">
        <v>24</v>
      </c>
      <c r="AV233" s="51">
        <v>113</v>
      </c>
      <c r="AW233" s="52">
        <v>120</v>
      </c>
      <c r="AX233" s="53">
        <v>116.375</v>
      </c>
      <c r="AY233" s="53">
        <v>116.45833333333333</v>
      </c>
    </row>
    <row r="234" spans="2:51" x14ac:dyDescent="0.3">
      <c r="B234" s="58" t="s">
        <v>176</v>
      </c>
      <c r="C234" s="46" t="s">
        <v>289</v>
      </c>
      <c r="D234" s="47" t="s">
        <v>290</v>
      </c>
      <c r="E234" s="47">
        <v>24.34</v>
      </c>
      <c r="F234" s="47">
        <v>94.79</v>
      </c>
      <c r="G234" s="38">
        <v>0</v>
      </c>
      <c r="H234" s="38">
        <v>1</v>
      </c>
      <c r="I234" s="38">
        <v>1</v>
      </c>
      <c r="J234" s="38">
        <v>0</v>
      </c>
      <c r="K234" s="38">
        <v>1</v>
      </c>
      <c r="L234" s="38">
        <v>1</v>
      </c>
      <c r="M234" s="38">
        <v>0</v>
      </c>
      <c r="N234" s="38">
        <v>1</v>
      </c>
      <c r="O234" s="38">
        <v>1</v>
      </c>
      <c r="P234" s="38">
        <v>0</v>
      </c>
      <c r="Q234" s="38">
        <v>1</v>
      </c>
      <c r="R234" s="38">
        <v>0</v>
      </c>
      <c r="S234" s="38">
        <v>1</v>
      </c>
      <c r="T234" s="38">
        <v>0</v>
      </c>
      <c r="U234" s="38">
        <v>1</v>
      </c>
      <c r="V234" s="38">
        <v>0</v>
      </c>
      <c r="W234" s="38">
        <v>0</v>
      </c>
      <c r="X234" s="38">
        <v>1</v>
      </c>
      <c r="Y234" s="38">
        <v>1</v>
      </c>
      <c r="Z234" s="38">
        <v>1</v>
      </c>
      <c r="AA234" s="38">
        <v>0</v>
      </c>
      <c r="AB234" s="38">
        <v>1</v>
      </c>
      <c r="AC234" s="38">
        <v>1</v>
      </c>
      <c r="AD234" s="48">
        <v>0</v>
      </c>
      <c r="AE234" s="48" t="s">
        <v>177</v>
      </c>
      <c r="AF234" s="48">
        <v>1</v>
      </c>
      <c r="AG234" s="48">
        <v>0</v>
      </c>
      <c r="AH234" s="48">
        <v>1</v>
      </c>
      <c r="AI234" s="48">
        <v>1</v>
      </c>
      <c r="AJ234" s="48">
        <v>1</v>
      </c>
      <c r="AK234" s="48">
        <v>1</v>
      </c>
      <c r="AL234" s="48">
        <v>0</v>
      </c>
      <c r="AM234" s="48">
        <v>1</v>
      </c>
      <c r="AN234" s="48">
        <v>1</v>
      </c>
      <c r="AO234" s="48">
        <v>1</v>
      </c>
      <c r="AP234" s="48">
        <v>1</v>
      </c>
      <c r="AQ234" s="48">
        <v>1</v>
      </c>
      <c r="AR234" s="48">
        <v>1</v>
      </c>
      <c r="AS234" s="58" t="s">
        <v>176</v>
      </c>
      <c r="AT234" s="38" t="s">
        <v>593</v>
      </c>
      <c r="AU234" s="59" t="s">
        <v>53</v>
      </c>
      <c r="AV234" s="60">
        <v>100</v>
      </c>
      <c r="AW234" s="52">
        <v>96.25</v>
      </c>
      <c r="AX234" s="61">
        <v>96.5</v>
      </c>
      <c r="AY234" s="61">
        <v>97.583333333333329</v>
      </c>
    </row>
    <row r="235" spans="2:51" x14ac:dyDescent="0.3">
      <c r="B235" s="58" t="s">
        <v>57</v>
      </c>
      <c r="C235" s="46" t="s">
        <v>471</v>
      </c>
      <c r="D235" s="47" t="s">
        <v>288</v>
      </c>
      <c r="E235" s="47" t="s">
        <v>112</v>
      </c>
      <c r="F235" s="47" t="s">
        <v>112</v>
      </c>
      <c r="G235" s="38">
        <v>0</v>
      </c>
      <c r="H235" s="38">
        <v>1</v>
      </c>
      <c r="I235" s="38">
        <v>1</v>
      </c>
      <c r="J235" s="38">
        <v>0</v>
      </c>
      <c r="K235" s="38">
        <v>1</v>
      </c>
      <c r="L235" s="38">
        <v>1</v>
      </c>
      <c r="M235" s="38">
        <v>0</v>
      </c>
      <c r="N235" s="38" t="s">
        <v>177</v>
      </c>
      <c r="O235" s="38" t="s">
        <v>177</v>
      </c>
      <c r="P235" s="38">
        <v>0</v>
      </c>
      <c r="Q235" s="38">
        <v>1</v>
      </c>
      <c r="R235" s="38">
        <v>0</v>
      </c>
      <c r="S235" s="38">
        <v>1</v>
      </c>
      <c r="T235" s="38">
        <v>0</v>
      </c>
      <c r="U235" s="38">
        <v>1</v>
      </c>
      <c r="V235" s="38">
        <v>0</v>
      </c>
      <c r="W235" s="38">
        <v>0</v>
      </c>
      <c r="X235" s="38">
        <v>1</v>
      </c>
      <c r="Y235" s="38">
        <v>1</v>
      </c>
      <c r="Z235" s="38">
        <v>1</v>
      </c>
      <c r="AA235" s="38">
        <v>0</v>
      </c>
      <c r="AB235" s="38">
        <v>1</v>
      </c>
      <c r="AC235" s="38">
        <v>1</v>
      </c>
      <c r="AD235" s="48">
        <v>1</v>
      </c>
      <c r="AE235" s="48">
        <v>1</v>
      </c>
      <c r="AF235" s="48">
        <v>0</v>
      </c>
      <c r="AG235" s="48">
        <v>1</v>
      </c>
      <c r="AH235" s="48">
        <v>0</v>
      </c>
      <c r="AI235" s="48">
        <v>0</v>
      </c>
      <c r="AJ235" s="48">
        <v>0</v>
      </c>
      <c r="AK235" s="48">
        <v>0</v>
      </c>
      <c r="AL235" s="48">
        <v>0</v>
      </c>
      <c r="AM235" s="48">
        <v>0</v>
      </c>
      <c r="AN235" s="48">
        <v>0</v>
      </c>
      <c r="AO235" s="48">
        <v>0</v>
      </c>
      <c r="AP235" s="48">
        <v>0</v>
      </c>
      <c r="AQ235" s="48">
        <v>0</v>
      </c>
      <c r="AR235" s="48">
        <v>0</v>
      </c>
      <c r="AS235" s="58" t="s">
        <v>57</v>
      </c>
      <c r="AT235" s="38" t="s">
        <v>593</v>
      </c>
      <c r="AU235" s="50" t="s">
        <v>53</v>
      </c>
      <c r="AV235" s="51">
        <v>121</v>
      </c>
      <c r="AW235" s="52">
        <v>123.125</v>
      </c>
      <c r="AX235" s="53">
        <v>119.875</v>
      </c>
      <c r="AY235" s="53">
        <v>121.33333333333333</v>
      </c>
    </row>
    <row r="236" spans="2:51" x14ac:dyDescent="0.3">
      <c r="B236" s="58" t="s">
        <v>64</v>
      </c>
      <c r="C236" s="46" t="s">
        <v>476</v>
      </c>
      <c r="D236" s="47" t="s">
        <v>426</v>
      </c>
      <c r="E236" s="47">
        <v>16.54</v>
      </c>
      <c r="F236" s="47">
        <v>94.89</v>
      </c>
      <c r="G236" s="38">
        <v>0</v>
      </c>
      <c r="H236" s="38" t="s">
        <v>595</v>
      </c>
      <c r="I236" s="38">
        <v>0</v>
      </c>
      <c r="J236" s="38">
        <v>0</v>
      </c>
      <c r="K236" s="38" t="s">
        <v>596</v>
      </c>
      <c r="L236" s="38" t="s">
        <v>596</v>
      </c>
      <c r="M236" s="38">
        <v>0</v>
      </c>
      <c r="N236" s="38" t="s">
        <v>592</v>
      </c>
      <c r="O236" s="38" t="s">
        <v>592</v>
      </c>
      <c r="P236" s="38">
        <v>0</v>
      </c>
      <c r="Q236" s="38" t="s">
        <v>592</v>
      </c>
      <c r="R236" s="38">
        <v>0</v>
      </c>
      <c r="S236" s="38" t="s">
        <v>592</v>
      </c>
      <c r="T236" s="38">
        <v>0</v>
      </c>
      <c r="U236" s="38" t="s">
        <v>595</v>
      </c>
      <c r="V236" s="38">
        <v>0</v>
      </c>
      <c r="W236" s="38" t="s">
        <v>592</v>
      </c>
      <c r="X236" s="38" t="s">
        <v>592</v>
      </c>
      <c r="Y236" s="38" t="s">
        <v>594</v>
      </c>
      <c r="Z236" s="38" t="s">
        <v>592</v>
      </c>
      <c r="AA236" s="38">
        <v>0</v>
      </c>
      <c r="AB236" s="38" t="s">
        <v>177</v>
      </c>
      <c r="AC236" s="38" t="s">
        <v>177</v>
      </c>
      <c r="AD236" s="48">
        <v>0</v>
      </c>
      <c r="AE236" s="48">
        <v>0</v>
      </c>
      <c r="AF236" s="48">
        <v>0</v>
      </c>
      <c r="AG236" s="48">
        <v>1</v>
      </c>
      <c r="AH236" s="48">
        <v>0</v>
      </c>
      <c r="AI236" s="48">
        <v>0</v>
      </c>
      <c r="AJ236" s="48">
        <v>0</v>
      </c>
      <c r="AK236" s="48">
        <v>0</v>
      </c>
      <c r="AL236" s="48">
        <v>0</v>
      </c>
      <c r="AM236" s="48">
        <v>0</v>
      </c>
      <c r="AN236" s="48">
        <v>0</v>
      </c>
      <c r="AO236" s="48">
        <v>0</v>
      </c>
      <c r="AP236" s="48">
        <v>0</v>
      </c>
      <c r="AQ236" s="48">
        <v>0</v>
      </c>
      <c r="AR236" s="48">
        <v>0</v>
      </c>
      <c r="AS236" s="58" t="s">
        <v>64</v>
      </c>
      <c r="AT236" s="38" t="s">
        <v>593</v>
      </c>
      <c r="AU236" s="59" t="s">
        <v>53</v>
      </c>
      <c r="AV236" s="60">
        <v>123</v>
      </c>
      <c r="AW236" s="52">
        <v>120.625</v>
      </c>
      <c r="AX236" s="61">
        <v>123.33333333333576</v>
      </c>
      <c r="AY236" s="61">
        <v>122.31944444444525</v>
      </c>
    </row>
    <row r="237" spans="2:51" x14ac:dyDescent="0.3">
      <c r="B237" s="58" t="s">
        <v>73</v>
      </c>
      <c r="C237" s="46" t="s">
        <v>412</v>
      </c>
      <c r="D237" s="47" t="s">
        <v>409</v>
      </c>
      <c r="E237" s="47">
        <v>18.64</v>
      </c>
      <c r="F237" s="47">
        <v>95.35</v>
      </c>
      <c r="G237" s="38">
        <v>0</v>
      </c>
      <c r="H237" s="38">
        <v>1</v>
      </c>
      <c r="I237" s="38">
        <v>1</v>
      </c>
      <c r="J237" s="38">
        <v>0</v>
      </c>
      <c r="K237" s="38">
        <v>1</v>
      </c>
      <c r="L237" s="38">
        <v>1</v>
      </c>
      <c r="M237" s="38">
        <v>0</v>
      </c>
      <c r="N237" s="38">
        <v>1</v>
      </c>
      <c r="O237" s="38">
        <v>1</v>
      </c>
      <c r="P237" s="38">
        <v>0</v>
      </c>
      <c r="Q237" s="38">
        <v>1</v>
      </c>
      <c r="R237" s="38">
        <v>0</v>
      </c>
      <c r="S237" s="38">
        <v>1</v>
      </c>
      <c r="T237" s="38">
        <v>0</v>
      </c>
      <c r="U237" s="38">
        <v>1</v>
      </c>
      <c r="V237" s="38">
        <v>0</v>
      </c>
      <c r="W237" s="38">
        <v>0</v>
      </c>
      <c r="X237" s="38">
        <v>1</v>
      </c>
      <c r="Y237" s="38">
        <v>1</v>
      </c>
      <c r="Z237" s="38">
        <v>1</v>
      </c>
      <c r="AA237" s="38">
        <v>0</v>
      </c>
      <c r="AB237" s="38">
        <v>1</v>
      </c>
      <c r="AC237" s="38" t="s">
        <v>177</v>
      </c>
      <c r="AD237" s="48">
        <v>1</v>
      </c>
      <c r="AE237" s="48">
        <v>1</v>
      </c>
      <c r="AF237" s="48">
        <v>0</v>
      </c>
      <c r="AG237" s="48">
        <v>1</v>
      </c>
      <c r="AH237" s="48">
        <v>0</v>
      </c>
      <c r="AI237" s="48">
        <v>0</v>
      </c>
      <c r="AJ237" s="48">
        <v>0</v>
      </c>
      <c r="AK237" s="48">
        <v>0</v>
      </c>
      <c r="AL237" s="48">
        <v>0</v>
      </c>
      <c r="AM237" s="48">
        <v>0</v>
      </c>
      <c r="AN237" s="48">
        <v>0</v>
      </c>
      <c r="AO237" s="48">
        <v>0</v>
      </c>
      <c r="AP237" s="48">
        <v>0</v>
      </c>
      <c r="AQ237" s="48">
        <v>0</v>
      </c>
      <c r="AR237" s="48">
        <v>0</v>
      </c>
      <c r="AS237" s="58" t="s">
        <v>73</v>
      </c>
      <c r="AT237" s="38" t="s">
        <v>593</v>
      </c>
      <c r="AU237" s="50" t="s">
        <v>53</v>
      </c>
      <c r="AV237" s="51">
        <v>119</v>
      </c>
      <c r="AW237" s="52">
        <v>115.875</v>
      </c>
      <c r="AX237" s="53">
        <v>115.375</v>
      </c>
      <c r="AY237" s="53">
        <v>116.75</v>
      </c>
    </row>
    <row r="238" spans="2:51" x14ac:dyDescent="0.3">
      <c r="B238" s="58" t="s">
        <v>75</v>
      </c>
      <c r="C238" s="46" t="s">
        <v>535</v>
      </c>
      <c r="D238" s="47" t="s">
        <v>112</v>
      </c>
      <c r="E238" s="47" t="s">
        <v>112</v>
      </c>
      <c r="F238" s="47" t="s">
        <v>112</v>
      </c>
      <c r="G238" s="38">
        <v>0</v>
      </c>
      <c r="H238" s="38">
        <v>1</v>
      </c>
      <c r="I238" s="38">
        <v>1</v>
      </c>
      <c r="J238" s="38">
        <v>0</v>
      </c>
      <c r="K238" s="38">
        <v>1</v>
      </c>
      <c r="L238" s="38">
        <v>1</v>
      </c>
      <c r="M238" s="38">
        <v>0</v>
      </c>
      <c r="N238" s="38">
        <v>1</v>
      </c>
      <c r="O238" s="38">
        <v>1</v>
      </c>
      <c r="P238" s="38">
        <v>0</v>
      </c>
      <c r="Q238" s="38">
        <v>1</v>
      </c>
      <c r="R238" s="38">
        <v>0</v>
      </c>
      <c r="S238" s="38">
        <v>1</v>
      </c>
      <c r="T238" s="38">
        <v>0</v>
      </c>
      <c r="U238" s="38">
        <v>1</v>
      </c>
      <c r="V238" s="38">
        <v>0</v>
      </c>
      <c r="W238" s="38">
        <v>0</v>
      </c>
      <c r="X238" s="38">
        <v>1</v>
      </c>
      <c r="Y238" s="38">
        <v>1</v>
      </c>
      <c r="Z238" s="38">
        <v>1</v>
      </c>
      <c r="AA238" s="38">
        <v>0</v>
      </c>
      <c r="AB238" s="38" t="s">
        <v>177</v>
      </c>
      <c r="AC238" s="38">
        <v>1</v>
      </c>
      <c r="AD238" s="48">
        <v>1</v>
      </c>
      <c r="AE238" s="48">
        <v>1</v>
      </c>
      <c r="AF238" s="48">
        <v>0</v>
      </c>
      <c r="AG238" s="48">
        <v>1</v>
      </c>
      <c r="AH238" s="48">
        <v>0</v>
      </c>
      <c r="AI238" s="48">
        <v>0</v>
      </c>
      <c r="AJ238" s="48">
        <v>0</v>
      </c>
      <c r="AK238" s="48">
        <v>0</v>
      </c>
      <c r="AL238" s="48">
        <v>0</v>
      </c>
      <c r="AM238" s="48">
        <v>0</v>
      </c>
      <c r="AN238" s="48">
        <v>0</v>
      </c>
      <c r="AO238" s="48">
        <v>0</v>
      </c>
      <c r="AP238" s="48">
        <v>0</v>
      </c>
      <c r="AQ238" s="48">
        <v>0</v>
      </c>
      <c r="AR238" s="48">
        <v>0</v>
      </c>
      <c r="AS238" s="58" t="s">
        <v>75</v>
      </c>
      <c r="AT238" s="38" t="s">
        <v>593</v>
      </c>
      <c r="AU238" s="50" t="s">
        <v>53</v>
      </c>
      <c r="AV238" s="54">
        <v>119</v>
      </c>
      <c r="AW238" s="54">
        <v>116.25</v>
      </c>
      <c r="AX238" s="54">
        <v>116.625</v>
      </c>
      <c r="AY238" s="53">
        <v>117.29166666666667</v>
      </c>
    </row>
    <row r="239" spans="2:51" x14ac:dyDescent="0.3">
      <c r="B239" s="58" t="s">
        <v>83</v>
      </c>
      <c r="C239" s="46" t="s">
        <v>448</v>
      </c>
      <c r="D239" s="47" t="s">
        <v>288</v>
      </c>
      <c r="E239" s="47" t="s">
        <v>112</v>
      </c>
      <c r="F239" s="47" t="s">
        <v>112</v>
      </c>
      <c r="G239" s="38">
        <v>0</v>
      </c>
      <c r="H239" s="38">
        <v>0</v>
      </c>
      <c r="I239" s="38">
        <v>0</v>
      </c>
      <c r="J239" s="38">
        <v>0</v>
      </c>
      <c r="K239" s="38">
        <v>0</v>
      </c>
      <c r="L239" s="38">
        <v>0</v>
      </c>
      <c r="M239" s="38">
        <v>0</v>
      </c>
      <c r="N239" s="38">
        <v>0</v>
      </c>
      <c r="O239" s="38">
        <v>0</v>
      </c>
      <c r="P239" s="38">
        <v>0</v>
      </c>
      <c r="Q239" s="38">
        <v>0</v>
      </c>
      <c r="R239" s="38">
        <v>0</v>
      </c>
      <c r="S239" s="38">
        <v>0</v>
      </c>
      <c r="T239" s="38">
        <v>0</v>
      </c>
      <c r="U239" s="38">
        <v>0</v>
      </c>
      <c r="V239" s="38">
        <v>0</v>
      </c>
      <c r="W239" s="38">
        <v>1</v>
      </c>
      <c r="X239" s="38">
        <v>0</v>
      </c>
      <c r="Y239" s="38">
        <v>0</v>
      </c>
      <c r="Z239" s="38">
        <v>0</v>
      </c>
      <c r="AA239" s="38" t="s">
        <v>177</v>
      </c>
      <c r="AB239" s="38">
        <v>0</v>
      </c>
      <c r="AC239" s="38">
        <v>0</v>
      </c>
      <c r="AD239" s="48">
        <v>0</v>
      </c>
      <c r="AE239" s="48">
        <v>0</v>
      </c>
      <c r="AF239" s="48">
        <v>0</v>
      </c>
      <c r="AG239" s="48">
        <v>1</v>
      </c>
      <c r="AH239" s="48">
        <v>0</v>
      </c>
      <c r="AI239" s="48">
        <v>0</v>
      </c>
      <c r="AJ239" s="48">
        <v>0</v>
      </c>
      <c r="AK239" s="48">
        <v>0</v>
      </c>
      <c r="AL239" s="48">
        <v>0</v>
      </c>
      <c r="AM239" s="48">
        <v>0</v>
      </c>
      <c r="AN239" s="48">
        <v>0</v>
      </c>
      <c r="AO239" s="48">
        <v>0</v>
      </c>
      <c r="AP239" s="48">
        <v>0</v>
      </c>
      <c r="AQ239" s="48">
        <v>0</v>
      </c>
      <c r="AR239" s="48">
        <v>0</v>
      </c>
      <c r="AS239" s="58" t="s">
        <v>83</v>
      </c>
      <c r="AT239" s="38" t="s">
        <v>593</v>
      </c>
      <c r="AU239" s="50" t="s">
        <v>53</v>
      </c>
      <c r="AV239" s="51">
        <v>102</v>
      </c>
      <c r="AW239" s="52">
        <v>100.75</v>
      </c>
      <c r="AX239" s="53">
        <v>100.75</v>
      </c>
      <c r="AY239" s="53">
        <v>101.16666666666667</v>
      </c>
    </row>
    <row r="240" spans="2:51" x14ac:dyDescent="0.3">
      <c r="B240" s="58" t="s">
        <v>88</v>
      </c>
      <c r="C240" s="46" t="s">
        <v>472</v>
      </c>
      <c r="D240" s="47" t="s">
        <v>390</v>
      </c>
      <c r="E240" s="47" t="s">
        <v>112</v>
      </c>
      <c r="F240" s="47" t="s">
        <v>112</v>
      </c>
      <c r="G240" s="38">
        <v>0</v>
      </c>
      <c r="H240" s="38">
        <v>1</v>
      </c>
      <c r="I240" s="38">
        <v>1</v>
      </c>
      <c r="J240" s="38">
        <v>0</v>
      </c>
      <c r="K240" s="38">
        <v>1</v>
      </c>
      <c r="L240" s="38">
        <v>1</v>
      </c>
      <c r="M240" s="38">
        <v>0</v>
      </c>
      <c r="N240" s="38">
        <v>1</v>
      </c>
      <c r="O240" s="38">
        <v>1</v>
      </c>
      <c r="P240" s="38">
        <v>0</v>
      </c>
      <c r="Q240" s="38">
        <v>1</v>
      </c>
      <c r="R240" s="38">
        <v>0</v>
      </c>
      <c r="S240" s="38">
        <v>1</v>
      </c>
      <c r="T240" s="38">
        <v>0</v>
      </c>
      <c r="U240" s="38">
        <v>1</v>
      </c>
      <c r="V240" s="38">
        <v>0</v>
      </c>
      <c r="W240" s="38">
        <v>0</v>
      </c>
      <c r="X240" s="38">
        <v>1</v>
      </c>
      <c r="Y240" s="38">
        <v>1</v>
      </c>
      <c r="Z240" s="38">
        <v>1</v>
      </c>
      <c r="AA240" s="38">
        <v>0</v>
      </c>
      <c r="AB240" s="38">
        <v>1</v>
      </c>
      <c r="AC240" s="38">
        <v>1</v>
      </c>
      <c r="AD240" s="48" t="s">
        <v>177</v>
      </c>
      <c r="AE240" s="48" t="s">
        <v>177</v>
      </c>
      <c r="AF240" s="48">
        <v>0</v>
      </c>
      <c r="AG240" s="48">
        <v>1</v>
      </c>
      <c r="AH240" s="48">
        <v>0</v>
      </c>
      <c r="AI240" s="48">
        <v>0</v>
      </c>
      <c r="AJ240" s="48">
        <v>0</v>
      </c>
      <c r="AK240" s="48">
        <v>0</v>
      </c>
      <c r="AL240" s="48">
        <v>0</v>
      </c>
      <c r="AM240" s="48">
        <v>0</v>
      </c>
      <c r="AN240" s="48">
        <v>0</v>
      </c>
      <c r="AO240" s="48">
        <v>0</v>
      </c>
      <c r="AP240" s="48">
        <v>0</v>
      </c>
      <c r="AQ240" s="48">
        <v>0</v>
      </c>
      <c r="AR240" s="48">
        <v>0</v>
      </c>
      <c r="AS240" s="58" t="s">
        <v>88</v>
      </c>
      <c r="AT240" s="38" t="s">
        <v>593</v>
      </c>
      <c r="AU240" s="59" t="s">
        <v>87</v>
      </c>
      <c r="AV240" s="60">
        <v>113</v>
      </c>
      <c r="AW240" s="52">
        <v>115</v>
      </c>
      <c r="AX240" s="61">
        <v>114.25</v>
      </c>
      <c r="AY240" s="61">
        <v>114.08333333333333</v>
      </c>
    </row>
    <row r="241" spans="2:51" x14ac:dyDescent="0.3">
      <c r="B241" s="58" t="s">
        <v>92</v>
      </c>
      <c r="C241" s="46" t="s">
        <v>481</v>
      </c>
      <c r="D241" s="47" t="s">
        <v>301</v>
      </c>
      <c r="E241" s="47">
        <v>13.87</v>
      </c>
      <c r="F241" s="47">
        <v>98.26</v>
      </c>
      <c r="G241" s="38">
        <v>0</v>
      </c>
      <c r="H241" s="38">
        <v>0</v>
      </c>
      <c r="I241" s="38">
        <v>0</v>
      </c>
      <c r="J241" s="38">
        <v>0</v>
      </c>
      <c r="K241" s="38">
        <v>0</v>
      </c>
      <c r="L241" s="38">
        <v>0</v>
      </c>
      <c r="M241" s="38">
        <v>0</v>
      </c>
      <c r="N241" s="38">
        <v>0</v>
      </c>
      <c r="O241" s="38">
        <v>0</v>
      </c>
      <c r="P241" s="38">
        <v>0</v>
      </c>
      <c r="Q241" s="38">
        <v>0</v>
      </c>
      <c r="R241" s="38">
        <v>0</v>
      </c>
      <c r="S241" s="38">
        <v>0</v>
      </c>
      <c r="T241" s="38">
        <v>0</v>
      </c>
      <c r="U241" s="38">
        <v>0</v>
      </c>
      <c r="V241" s="38">
        <v>0</v>
      </c>
      <c r="W241" s="38">
        <v>1</v>
      </c>
      <c r="X241" s="38">
        <v>0</v>
      </c>
      <c r="Y241" s="38">
        <v>0</v>
      </c>
      <c r="Z241" s="38">
        <v>0</v>
      </c>
      <c r="AA241" s="38" t="s">
        <v>177</v>
      </c>
      <c r="AB241" s="38">
        <v>0</v>
      </c>
      <c r="AC241" s="38">
        <v>0</v>
      </c>
      <c r="AD241" s="48">
        <v>0</v>
      </c>
      <c r="AE241" s="48">
        <v>0</v>
      </c>
      <c r="AF241" s="48">
        <v>0</v>
      </c>
      <c r="AG241" s="48">
        <v>1</v>
      </c>
      <c r="AH241" s="48">
        <v>0</v>
      </c>
      <c r="AI241" s="48">
        <v>0</v>
      </c>
      <c r="AJ241" s="48">
        <v>0</v>
      </c>
      <c r="AK241" s="48">
        <v>0</v>
      </c>
      <c r="AL241" s="48">
        <v>0</v>
      </c>
      <c r="AM241" s="48">
        <v>0</v>
      </c>
      <c r="AN241" s="48">
        <v>0</v>
      </c>
      <c r="AO241" s="48">
        <v>0</v>
      </c>
      <c r="AP241" s="48">
        <v>0</v>
      </c>
      <c r="AQ241" s="48">
        <v>0</v>
      </c>
      <c r="AR241" s="48">
        <v>0</v>
      </c>
      <c r="AS241" s="58" t="s">
        <v>92</v>
      </c>
      <c r="AT241" s="38" t="s">
        <v>593</v>
      </c>
      <c r="AU241" s="50" t="s">
        <v>87</v>
      </c>
      <c r="AV241" s="51">
        <v>108</v>
      </c>
      <c r="AW241" s="52">
        <v>109.625</v>
      </c>
      <c r="AX241" s="53">
        <v>108.875</v>
      </c>
      <c r="AY241" s="53">
        <v>108.83333333333333</v>
      </c>
    </row>
    <row r="242" spans="2:51" x14ac:dyDescent="0.3">
      <c r="B242" s="58" t="s">
        <v>188</v>
      </c>
      <c r="C242" s="46" t="s">
        <v>311</v>
      </c>
      <c r="D242" s="47" t="s">
        <v>301</v>
      </c>
      <c r="E242" s="47" t="s">
        <v>112</v>
      </c>
      <c r="F242" s="47" t="s">
        <v>112</v>
      </c>
      <c r="G242" s="38">
        <v>1</v>
      </c>
      <c r="H242" s="38">
        <v>1</v>
      </c>
      <c r="I242" s="38">
        <v>0</v>
      </c>
      <c r="J242" s="38">
        <v>1</v>
      </c>
      <c r="K242" s="38">
        <v>0</v>
      </c>
      <c r="L242" s="38">
        <v>1</v>
      </c>
      <c r="M242" s="38">
        <v>1</v>
      </c>
      <c r="N242" s="38">
        <v>0</v>
      </c>
      <c r="O242" s="38">
        <v>1</v>
      </c>
      <c r="P242" s="38">
        <v>1</v>
      </c>
      <c r="Q242" s="38">
        <v>1</v>
      </c>
      <c r="R242" s="38">
        <v>1</v>
      </c>
      <c r="S242" s="38">
        <v>1</v>
      </c>
      <c r="T242" s="38">
        <v>1</v>
      </c>
      <c r="U242" s="38">
        <v>1</v>
      </c>
      <c r="V242" s="38" t="s">
        <v>594</v>
      </c>
      <c r="W242" s="38">
        <v>0</v>
      </c>
      <c r="X242" s="38">
        <v>1</v>
      </c>
      <c r="Y242" s="38">
        <v>0</v>
      </c>
      <c r="Z242" s="38">
        <v>1</v>
      </c>
      <c r="AA242" s="38">
        <v>0</v>
      </c>
      <c r="AB242" s="38">
        <v>0</v>
      </c>
      <c r="AC242" s="38">
        <v>0</v>
      </c>
      <c r="AD242" s="48">
        <v>1</v>
      </c>
      <c r="AE242" s="48">
        <v>1</v>
      </c>
      <c r="AF242" s="48">
        <v>1</v>
      </c>
      <c r="AG242" s="48">
        <v>0</v>
      </c>
      <c r="AH242" s="48">
        <v>1</v>
      </c>
      <c r="AI242" s="48">
        <v>1</v>
      </c>
      <c r="AJ242" s="48">
        <v>1</v>
      </c>
      <c r="AK242" s="48">
        <v>1</v>
      </c>
      <c r="AL242" s="48">
        <v>0</v>
      </c>
      <c r="AM242" s="48">
        <v>1</v>
      </c>
      <c r="AN242" s="48">
        <v>1</v>
      </c>
      <c r="AO242" s="48">
        <v>1</v>
      </c>
      <c r="AP242" s="48">
        <v>1</v>
      </c>
      <c r="AQ242" s="48">
        <v>1</v>
      </c>
      <c r="AR242" s="48">
        <v>1</v>
      </c>
      <c r="AS242" s="58" t="s">
        <v>188</v>
      </c>
      <c r="AT242" s="38" t="s">
        <v>593</v>
      </c>
      <c r="AU242" s="50" t="s">
        <v>87</v>
      </c>
      <c r="AV242" s="51">
        <v>105</v>
      </c>
      <c r="AW242" s="52">
        <v>100.625</v>
      </c>
      <c r="AX242" s="53">
        <v>98</v>
      </c>
      <c r="AY242" s="53">
        <v>101.20833333333333</v>
      </c>
    </row>
    <row r="243" spans="2:51" x14ac:dyDescent="0.3">
      <c r="B243" s="58" t="s">
        <v>232</v>
      </c>
      <c r="C243" s="46" t="s">
        <v>447</v>
      </c>
      <c r="D243" s="47" t="s">
        <v>301</v>
      </c>
      <c r="E243" s="47">
        <v>13.87</v>
      </c>
      <c r="F243" s="47">
        <v>98.26</v>
      </c>
      <c r="G243" s="38">
        <v>1</v>
      </c>
      <c r="H243" s="38">
        <v>1</v>
      </c>
      <c r="I243" s="38">
        <v>0</v>
      </c>
      <c r="J243" s="38">
        <v>1</v>
      </c>
      <c r="K243" s="38">
        <v>0</v>
      </c>
      <c r="L243" s="38">
        <v>1</v>
      </c>
      <c r="M243" s="38">
        <v>1</v>
      </c>
      <c r="N243" s="38">
        <v>0</v>
      </c>
      <c r="O243" s="38">
        <v>1</v>
      </c>
      <c r="P243" s="38">
        <v>1</v>
      </c>
      <c r="Q243" s="38">
        <v>1</v>
      </c>
      <c r="R243" s="38">
        <v>1</v>
      </c>
      <c r="S243" s="38">
        <v>1</v>
      </c>
      <c r="T243" s="38">
        <v>1</v>
      </c>
      <c r="U243" s="38">
        <v>1</v>
      </c>
      <c r="V243" s="38">
        <v>1</v>
      </c>
      <c r="W243" s="38">
        <v>0</v>
      </c>
      <c r="X243" s="38">
        <v>1</v>
      </c>
      <c r="Y243" s="38">
        <v>0</v>
      </c>
      <c r="Z243" s="38">
        <v>1</v>
      </c>
      <c r="AA243" s="38">
        <v>0</v>
      </c>
      <c r="AB243" s="38">
        <v>0</v>
      </c>
      <c r="AC243" s="38">
        <v>0</v>
      </c>
      <c r="AD243" s="48">
        <v>1</v>
      </c>
      <c r="AE243" s="48">
        <v>1</v>
      </c>
      <c r="AF243" s="48">
        <v>1</v>
      </c>
      <c r="AG243" s="48">
        <v>0</v>
      </c>
      <c r="AH243" s="48">
        <v>1</v>
      </c>
      <c r="AI243" s="48">
        <v>1</v>
      </c>
      <c r="AJ243" s="48">
        <v>1</v>
      </c>
      <c r="AK243" s="48">
        <v>1</v>
      </c>
      <c r="AL243" s="48">
        <v>0</v>
      </c>
      <c r="AM243" s="48" t="s">
        <v>592</v>
      </c>
      <c r="AN243" s="48">
        <v>1</v>
      </c>
      <c r="AO243" s="48">
        <v>1</v>
      </c>
      <c r="AP243" s="48">
        <v>1</v>
      </c>
      <c r="AQ243" s="48">
        <v>1</v>
      </c>
      <c r="AR243" s="48">
        <v>1</v>
      </c>
      <c r="AS243" s="58" t="s">
        <v>232</v>
      </c>
      <c r="AT243" s="38" t="s">
        <v>593</v>
      </c>
      <c r="AU243" s="50" t="s">
        <v>87</v>
      </c>
      <c r="AV243" s="51">
        <v>100</v>
      </c>
      <c r="AW243" s="52">
        <v>103</v>
      </c>
      <c r="AX243" s="53">
        <v>101.875</v>
      </c>
      <c r="AY243" s="53">
        <v>101.625</v>
      </c>
    </row>
    <row r="244" spans="2:51" x14ac:dyDescent="0.3">
      <c r="B244" s="58" t="s">
        <v>213</v>
      </c>
      <c r="C244" s="46" t="s">
        <v>611</v>
      </c>
      <c r="D244" s="47" t="s">
        <v>304</v>
      </c>
      <c r="E244" s="47">
        <v>24.09</v>
      </c>
      <c r="F244" s="47">
        <v>98.07</v>
      </c>
      <c r="G244" s="38">
        <v>1</v>
      </c>
      <c r="H244" s="38">
        <v>1</v>
      </c>
      <c r="I244" s="38">
        <v>0</v>
      </c>
      <c r="J244" s="38">
        <v>1</v>
      </c>
      <c r="K244" s="38">
        <v>0</v>
      </c>
      <c r="L244" s="38">
        <v>1</v>
      </c>
      <c r="M244" s="38" t="s">
        <v>177</v>
      </c>
      <c r="N244" s="38">
        <v>0</v>
      </c>
      <c r="O244" s="38">
        <v>1</v>
      </c>
      <c r="P244" s="38" t="s">
        <v>177</v>
      </c>
      <c r="Q244" s="38" t="s">
        <v>177</v>
      </c>
      <c r="R244" s="38" t="s">
        <v>177</v>
      </c>
      <c r="S244" s="38" t="s">
        <v>177</v>
      </c>
      <c r="T244" s="38" t="s">
        <v>177</v>
      </c>
      <c r="U244" s="38" t="s">
        <v>177</v>
      </c>
      <c r="V244" s="38">
        <v>1</v>
      </c>
      <c r="W244" s="38">
        <v>0</v>
      </c>
      <c r="X244" s="38">
        <v>1</v>
      </c>
      <c r="Y244" s="38" t="s">
        <v>177</v>
      </c>
      <c r="Z244" s="38" t="s">
        <v>177</v>
      </c>
      <c r="AA244" s="38">
        <v>0</v>
      </c>
      <c r="AB244" s="38">
        <v>0</v>
      </c>
      <c r="AC244" s="38">
        <v>0</v>
      </c>
      <c r="AD244" s="48" t="s">
        <v>177</v>
      </c>
      <c r="AE244" s="48" t="s">
        <v>177</v>
      </c>
      <c r="AF244" s="48" t="s">
        <v>177</v>
      </c>
      <c r="AG244" s="48">
        <v>0</v>
      </c>
      <c r="AH244" s="48">
        <v>1</v>
      </c>
      <c r="AI244" s="48">
        <v>1</v>
      </c>
      <c r="AJ244" s="48" t="s">
        <v>177</v>
      </c>
      <c r="AK244" s="48">
        <v>1</v>
      </c>
      <c r="AL244" s="48" t="s">
        <v>177</v>
      </c>
      <c r="AM244" s="48" t="s">
        <v>177</v>
      </c>
      <c r="AN244" s="48">
        <v>1</v>
      </c>
      <c r="AO244" s="48">
        <v>1</v>
      </c>
      <c r="AP244" s="48" t="s">
        <v>177</v>
      </c>
      <c r="AQ244" s="48" t="s">
        <v>177</v>
      </c>
      <c r="AR244" s="48" t="s">
        <v>177</v>
      </c>
      <c r="AS244" s="58" t="s">
        <v>213</v>
      </c>
      <c r="AT244" s="38" t="s">
        <v>593</v>
      </c>
      <c r="AU244" s="59" t="s">
        <v>101</v>
      </c>
      <c r="AV244" s="60">
        <v>72</v>
      </c>
      <c r="AW244" s="52">
        <v>73</v>
      </c>
      <c r="AX244" s="61">
        <v>73.125</v>
      </c>
      <c r="AY244" s="61">
        <v>72.708333333333329</v>
      </c>
    </row>
    <row r="245" spans="2:51" x14ac:dyDescent="0.3">
      <c r="B245" s="58" t="s">
        <v>228</v>
      </c>
      <c r="C245" s="46" t="s">
        <v>512</v>
      </c>
      <c r="D245" s="47" t="s">
        <v>318</v>
      </c>
      <c r="E245" s="47">
        <v>19.86</v>
      </c>
      <c r="F245" s="47">
        <v>97</v>
      </c>
      <c r="G245" s="38">
        <v>1</v>
      </c>
      <c r="H245" s="38">
        <v>1</v>
      </c>
      <c r="I245" s="38">
        <v>0</v>
      </c>
      <c r="J245" s="38">
        <v>1</v>
      </c>
      <c r="K245" s="38">
        <v>0</v>
      </c>
      <c r="L245" s="38">
        <v>1</v>
      </c>
      <c r="M245" s="38">
        <v>1</v>
      </c>
      <c r="N245" s="38">
        <v>0</v>
      </c>
      <c r="O245" s="38">
        <v>1</v>
      </c>
      <c r="P245" s="38">
        <v>1</v>
      </c>
      <c r="Q245" s="38">
        <v>1</v>
      </c>
      <c r="R245" s="38">
        <v>1</v>
      </c>
      <c r="S245" s="38">
        <v>1</v>
      </c>
      <c r="T245" s="38">
        <v>1</v>
      </c>
      <c r="U245" s="38">
        <v>1</v>
      </c>
      <c r="V245" s="38">
        <v>1</v>
      </c>
      <c r="W245" s="38">
        <v>0</v>
      </c>
      <c r="X245" s="38">
        <v>1</v>
      </c>
      <c r="Y245" s="38">
        <v>0</v>
      </c>
      <c r="Z245" s="38">
        <v>1</v>
      </c>
      <c r="AA245" s="38">
        <v>0</v>
      </c>
      <c r="AB245" s="38">
        <v>0</v>
      </c>
      <c r="AC245" s="38">
        <v>0</v>
      </c>
      <c r="AD245" s="48">
        <v>0</v>
      </c>
      <c r="AE245" s="48" t="s">
        <v>177</v>
      </c>
      <c r="AF245" s="48">
        <v>1</v>
      </c>
      <c r="AG245" s="48">
        <v>0</v>
      </c>
      <c r="AH245" s="48">
        <v>1</v>
      </c>
      <c r="AI245" s="48">
        <v>1</v>
      </c>
      <c r="AJ245" s="48">
        <v>1</v>
      </c>
      <c r="AK245" s="48">
        <v>1</v>
      </c>
      <c r="AL245" s="48">
        <v>0</v>
      </c>
      <c r="AM245" s="48">
        <v>1</v>
      </c>
      <c r="AN245" s="48">
        <v>1</v>
      </c>
      <c r="AO245" s="48">
        <v>1</v>
      </c>
      <c r="AP245" s="48">
        <v>1</v>
      </c>
      <c r="AQ245" s="48">
        <v>1</v>
      </c>
      <c r="AR245" s="48">
        <v>1</v>
      </c>
      <c r="AS245" s="58" t="s">
        <v>228</v>
      </c>
      <c r="AT245" s="38" t="s">
        <v>593</v>
      </c>
      <c r="AU245" s="59" t="s">
        <v>101</v>
      </c>
      <c r="AV245" s="60">
        <v>100</v>
      </c>
      <c r="AW245" s="52">
        <v>101.25</v>
      </c>
      <c r="AX245" s="61">
        <v>100.5</v>
      </c>
      <c r="AY245" s="61">
        <v>100.58333333333333</v>
      </c>
    </row>
    <row r="246" spans="2:51" x14ac:dyDescent="0.3">
      <c r="B246" s="58" t="s">
        <v>274</v>
      </c>
      <c r="C246" s="46" t="s">
        <v>397</v>
      </c>
      <c r="D246" s="47" t="s">
        <v>354</v>
      </c>
      <c r="E246" s="47" t="s">
        <v>112</v>
      </c>
      <c r="F246" s="47" t="s">
        <v>112</v>
      </c>
      <c r="G246" s="38">
        <v>1</v>
      </c>
      <c r="H246" s="38">
        <v>1</v>
      </c>
      <c r="I246" s="38">
        <v>0</v>
      </c>
      <c r="J246" s="38">
        <v>1</v>
      </c>
      <c r="K246" s="38">
        <v>0</v>
      </c>
      <c r="L246" s="38">
        <v>1</v>
      </c>
      <c r="M246" s="38">
        <v>1</v>
      </c>
      <c r="N246" s="38">
        <v>0</v>
      </c>
      <c r="O246" s="38">
        <v>1</v>
      </c>
      <c r="P246" s="38">
        <v>1</v>
      </c>
      <c r="Q246" s="38">
        <v>1</v>
      </c>
      <c r="R246" s="38">
        <v>1</v>
      </c>
      <c r="S246" s="38">
        <v>1</v>
      </c>
      <c r="T246" s="38">
        <v>1</v>
      </c>
      <c r="U246" s="38">
        <v>1</v>
      </c>
      <c r="V246" s="38">
        <v>1</v>
      </c>
      <c r="W246" s="38">
        <v>0</v>
      </c>
      <c r="X246" s="38">
        <v>1</v>
      </c>
      <c r="Y246" s="38">
        <v>0</v>
      </c>
      <c r="Z246" s="38">
        <v>1</v>
      </c>
      <c r="AA246" s="38">
        <v>0</v>
      </c>
      <c r="AB246" s="38">
        <v>0</v>
      </c>
      <c r="AC246" s="38">
        <v>0</v>
      </c>
      <c r="AD246" s="48" t="s">
        <v>177</v>
      </c>
      <c r="AE246" s="48" t="s">
        <v>177</v>
      </c>
      <c r="AF246" s="48">
        <v>1</v>
      </c>
      <c r="AG246" s="48">
        <v>0</v>
      </c>
      <c r="AH246" s="48">
        <v>1</v>
      </c>
      <c r="AI246" s="48">
        <v>1</v>
      </c>
      <c r="AJ246" s="48">
        <v>1</v>
      </c>
      <c r="AK246" s="48">
        <v>1</v>
      </c>
      <c r="AL246" s="48">
        <v>0</v>
      </c>
      <c r="AM246" s="48">
        <v>1</v>
      </c>
      <c r="AN246" s="48">
        <v>1</v>
      </c>
      <c r="AO246" s="48">
        <v>1</v>
      </c>
      <c r="AP246" s="48">
        <v>1</v>
      </c>
      <c r="AQ246" s="48">
        <v>1</v>
      </c>
      <c r="AR246" s="48">
        <v>1</v>
      </c>
      <c r="AS246" s="58" t="s">
        <v>274</v>
      </c>
      <c r="AT246" s="38" t="s">
        <v>593</v>
      </c>
      <c r="AU246" s="59" t="s">
        <v>101</v>
      </c>
      <c r="AV246" s="60">
        <v>111</v>
      </c>
      <c r="AW246" s="52">
        <v>109.5</v>
      </c>
      <c r="AX246" s="61">
        <v>111.5</v>
      </c>
      <c r="AY246" s="61">
        <v>110.66666666666667</v>
      </c>
    </row>
    <row r="247" spans="2:51" x14ac:dyDescent="0.3">
      <c r="B247" s="58" t="s">
        <v>234</v>
      </c>
      <c r="C247" s="46" t="s">
        <v>401</v>
      </c>
      <c r="D247" s="47" t="s">
        <v>354</v>
      </c>
      <c r="E247" s="47">
        <v>21.4</v>
      </c>
      <c r="F247" s="47">
        <v>99.63</v>
      </c>
      <c r="G247" s="38">
        <v>1</v>
      </c>
      <c r="H247" s="38">
        <v>1</v>
      </c>
      <c r="I247" s="38">
        <v>0</v>
      </c>
      <c r="J247" s="38">
        <v>1</v>
      </c>
      <c r="K247" s="38">
        <v>0</v>
      </c>
      <c r="L247" s="38">
        <v>1</v>
      </c>
      <c r="M247" s="38">
        <v>1</v>
      </c>
      <c r="N247" s="38">
        <v>0</v>
      </c>
      <c r="O247" s="38">
        <v>1</v>
      </c>
      <c r="P247" s="38">
        <v>1</v>
      </c>
      <c r="Q247" s="38">
        <v>1</v>
      </c>
      <c r="R247" s="38">
        <v>1</v>
      </c>
      <c r="S247" s="38">
        <v>1</v>
      </c>
      <c r="T247" s="38">
        <v>1</v>
      </c>
      <c r="U247" s="38">
        <v>1</v>
      </c>
      <c r="V247" s="38">
        <v>1</v>
      </c>
      <c r="W247" s="38">
        <v>0</v>
      </c>
      <c r="X247" s="38">
        <v>1</v>
      </c>
      <c r="Y247" s="38">
        <v>0</v>
      </c>
      <c r="Z247" s="38">
        <v>1</v>
      </c>
      <c r="AA247" s="38">
        <v>0</v>
      </c>
      <c r="AB247" s="38">
        <v>0</v>
      </c>
      <c r="AC247" s="38">
        <v>0</v>
      </c>
      <c r="AD247" s="48" t="s">
        <v>177</v>
      </c>
      <c r="AE247" s="48" t="s">
        <v>177</v>
      </c>
      <c r="AF247" s="48">
        <v>1</v>
      </c>
      <c r="AG247" s="48">
        <v>0</v>
      </c>
      <c r="AH247" s="48">
        <v>1</v>
      </c>
      <c r="AI247" s="48">
        <v>1</v>
      </c>
      <c r="AJ247" s="48">
        <v>1</v>
      </c>
      <c r="AK247" s="48">
        <v>1</v>
      </c>
      <c r="AL247" s="48">
        <v>0</v>
      </c>
      <c r="AM247" s="48">
        <v>1</v>
      </c>
      <c r="AN247" s="48">
        <v>1</v>
      </c>
      <c r="AO247" s="48">
        <v>1</v>
      </c>
      <c r="AP247" s="48">
        <v>1</v>
      </c>
      <c r="AQ247" s="48">
        <v>1</v>
      </c>
      <c r="AR247" s="48">
        <v>1</v>
      </c>
      <c r="AS247" s="58" t="s">
        <v>234</v>
      </c>
      <c r="AT247" s="38" t="s">
        <v>593</v>
      </c>
      <c r="AU247" s="59" t="s">
        <v>101</v>
      </c>
      <c r="AV247" s="60">
        <v>78</v>
      </c>
      <c r="AW247" s="52">
        <v>79.625</v>
      </c>
      <c r="AX247" s="61">
        <v>83</v>
      </c>
      <c r="AY247" s="61">
        <v>80.208333333333329</v>
      </c>
    </row>
    <row r="248" spans="2:51" x14ac:dyDescent="0.3">
      <c r="B248" s="58" t="s">
        <v>260</v>
      </c>
      <c r="C248" s="46" t="s">
        <v>372</v>
      </c>
      <c r="D248" s="47" t="s">
        <v>304</v>
      </c>
      <c r="E248" s="47" t="s">
        <v>112</v>
      </c>
      <c r="F248" s="47" t="s">
        <v>112</v>
      </c>
      <c r="G248" s="38">
        <v>1</v>
      </c>
      <c r="H248" s="38">
        <v>1</v>
      </c>
      <c r="I248" s="38">
        <v>0</v>
      </c>
      <c r="J248" s="38">
        <v>1</v>
      </c>
      <c r="K248" s="38">
        <v>0</v>
      </c>
      <c r="L248" s="38">
        <v>1</v>
      </c>
      <c r="M248" s="38">
        <v>1</v>
      </c>
      <c r="N248" s="38">
        <v>0</v>
      </c>
      <c r="O248" s="38">
        <v>1</v>
      </c>
      <c r="P248" s="38">
        <v>1</v>
      </c>
      <c r="Q248" s="38">
        <v>1</v>
      </c>
      <c r="R248" s="38">
        <v>1</v>
      </c>
      <c r="S248" s="38">
        <v>1</v>
      </c>
      <c r="T248" s="38">
        <v>1</v>
      </c>
      <c r="U248" s="38">
        <v>1</v>
      </c>
      <c r="V248" s="38">
        <v>1</v>
      </c>
      <c r="W248" s="38">
        <v>0</v>
      </c>
      <c r="X248" s="38">
        <v>1</v>
      </c>
      <c r="Y248" s="38">
        <v>0</v>
      </c>
      <c r="Z248" s="38">
        <v>1</v>
      </c>
      <c r="AA248" s="38">
        <v>0</v>
      </c>
      <c r="AB248" s="38">
        <v>0</v>
      </c>
      <c r="AC248" s="38">
        <v>0</v>
      </c>
      <c r="AD248" s="48">
        <v>1</v>
      </c>
      <c r="AE248" s="48">
        <v>1</v>
      </c>
      <c r="AF248" s="48" t="s">
        <v>595</v>
      </c>
      <c r="AG248" s="48">
        <v>0</v>
      </c>
      <c r="AH248" s="48">
        <v>1</v>
      </c>
      <c r="AI248" s="48">
        <v>1</v>
      </c>
      <c r="AJ248" s="48">
        <v>1</v>
      </c>
      <c r="AK248" s="48">
        <v>1</v>
      </c>
      <c r="AL248" s="48">
        <v>0</v>
      </c>
      <c r="AM248" s="48">
        <v>1</v>
      </c>
      <c r="AN248" s="48">
        <v>1</v>
      </c>
      <c r="AO248" s="48">
        <v>1</v>
      </c>
      <c r="AP248" s="48">
        <v>1</v>
      </c>
      <c r="AQ248" s="48">
        <v>1</v>
      </c>
      <c r="AR248" s="48">
        <v>1</v>
      </c>
      <c r="AS248" s="58" t="s">
        <v>260</v>
      </c>
      <c r="AT248" s="38" t="s">
        <v>593</v>
      </c>
      <c r="AU248" s="50" t="s">
        <v>101</v>
      </c>
      <c r="AV248" s="51">
        <v>85</v>
      </c>
      <c r="AW248" s="52">
        <v>86.5</v>
      </c>
      <c r="AX248" s="53">
        <v>90.5</v>
      </c>
      <c r="AY248" s="53">
        <v>87.333333333333329</v>
      </c>
    </row>
    <row r="249" spans="2:51" x14ac:dyDescent="0.3">
      <c r="B249" s="58" t="s">
        <v>269</v>
      </c>
      <c r="C249" s="46" t="s">
        <v>343</v>
      </c>
      <c r="D249" s="47" t="s">
        <v>304</v>
      </c>
      <c r="E249" s="47">
        <v>20.170000000000002</v>
      </c>
      <c r="F249" s="47">
        <v>97.25</v>
      </c>
      <c r="G249" s="38">
        <v>1</v>
      </c>
      <c r="H249" s="38">
        <v>1</v>
      </c>
      <c r="I249" s="38">
        <v>0</v>
      </c>
      <c r="J249" s="38">
        <v>1</v>
      </c>
      <c r="K249" s="38">
        <v>0</v>
      </c>
      <c r="L249" s="38">
        <v>1</v>
      </c>
      <c r="M249" s="38">
        <v>1</v>
      </c>
      <c r="N249" s="38">
        <v>0</v>
      </c>
      <c r="O249" s="38">
        <v>1</v>
      </c>
      <c r="P249" s="38">
        <v>1</v>
      </c>
      <c r="Q249" s="38">
        <v>1</v>
      </c>
      <c r="R249" s="38">
        <v>1</v>
      </c>
      <c r="S249" s="38">
        <v>1</v>
      </c>
      <c r="T249" s="38">
        <v>1</v>
      </c>
      <c r="U249" s="38">
        <v>1</v>
      </c>
      <c r="V249" s="38">
        <v>1</v>
      </c>
      <c r="W249" s="38">
        <v>0</v>
      </c>
      <c r="X249" s="38">
        <v>1</v>
      </c>
      <c r="Y249" s="38">
        <v>0</v>
      </c>
      <c r="Z249" s="38">
        <v>1</v>
      </c>
      <c r="AA249" s="38">
        <v>0</v>
      </c>
      <c r="AB249" s="38">
        <v>0</v>
      </c>
      <c r="AC249" s="38">
        <v>0</v>
      </c>
      <c r="AD249" s="48" t="s">
        <v>177</v>
      </c>
      <c r="AE249" s="48" t="s">
        <v>177</v>
      </c>
      <c r="AF249" s="48">
        <v>1</v>
      </c>
      <c r="AG249" s="48">
        <v>0</v>
      </c>
      <c r="AH249" s="48">
        <v>1</v>
      </c>
      <c r="AI249" s="48">
        <v>1</v>
      </c>
      <c r="AJ249" s="48">
        <v>1</v>
      </c>
      <c r="AK249" s="48">
        <v>1</v>
      </c>
      <c r="AL249" s="48">
        <v>0</v>
      </c>
      <c r="AM249" s="48">
        <v>1</v>
      </c>
      <c r="AN249" s="48">
        <v>1</v>
      </c>
      <c r="AO249" s="48">
        <v>1</v>
      </c>
      <c r="AP249" s="48">
        <v>1</v>
      </c>
      <c r="AQ249" s="48">
        <v>1</v>
      </c>
      <c r="AR249" s="48">
        <v>1</v>
      </c>
      <c r="AS249" s="58" t="s">
        <v>269</v>
      </c>
      <c r="AT249" s="38" t="s">
        <v>593</v>
      </c>
      <c r="AU249" s="59" t="s">
        <v>101</v>
      </c>
      <c r="AV249" s="60">
        <v>93</v>
      </c>
      <c r="AW249" s="52">
        <v>94.125</v>
      </c>
      <c r="AX249" s="61">
        <v>91</v>
      </c>
      <c r="AY249" s="61">
        <v>92.708333333333329</v>
      </c>
    </row>
    <row r="250" spans="2:51" x14ac:dyDescent="0.3">
      <c r="B250" s="58" t="s">
        <v>244</v>
      </c>
      <c r="C250" s="46" t="s">
        <v>384</v>
      </c>
      <c r="D250" s="47" t="s">
        <v>293</v>
      </c>
      <c r="E250" s="47">
        <v>24.26</v>
      </c>
      <c r="F250" s="47">
        <v>97.35</v>
      </c>
      <c r="G250" s="38">
        <v>0</v>
      </c>
      <c r="H250" s="38">
        <v>1</v>
      </c>
      <c r="I250" s="38">
        <v>1</v>
      </c>
      <c r="J250" s="38">
        <v>0</v>
      </c>
      <c r="K250" s="38">
        <v>1</v>
      </c>
      <c r="L250" s="38">
        <v>1</v>
      </c>
      <c r="M250" s="38">
        <v>0</v>
      </c>
      <c r="N250" s="38">
        <v>1</v>
      </c>
      <c r="O250" s="38">
        <v>1</v>
      </c>
      <c r="P250" s="38">
        <v>0</v>
      </c>
      <c r="Q250" s="38">
        <v>1</v>
      </c>
      <c r="R250" s="38">
        <v>0</v>
      </c>
      <c r="S250" s="38">
        <v>1</v>
      </c>
      <c r="T250" s="38">
        <v>0</v>
      </c>
      <c r="U250" s="38">
        <v>1</v>
      </c>
      <c r="V250" s="38">
        <v>0</v>
      </c>
      <c r="W250" s="38">
        <v>0</v>
      </c>
      <c r="X250" s="38">
        <v>1</v>
      </c>
      <c r="Y250" s="38">
        <v>1</v>
      </c>
      <c r="Z250" s="38">
        <v>1</v>
      </c>
      <c r="AA250" s="38">
        <v>0</v>
      </c>
      <c r="AB250" s="38" t="s">
        <v>177</v>
      </c>
      <c r="AC250" s="38">
        <v>1</v>
      </c>
      <c r="AD250" s="48">
        <v>1</v>
      </c>
      <c r="AE250" s="48">
        <v>1</v>
      </c>
      <c r="AF250" s="48">
        <v>1</v>
      </c>
      <c r="AG250" s="48">
        <v>0</v>
      </c>
      <c r="AH250" s="48">
        <v>1</v>
      </c>
      <c r="AI250" s="48">
        <v>1</v>
      </c>
      <c r="AJ250" s="48">
        <v>1</v>
      </c>
      <c r="AK250" s="48">
        <v>1</v>
      </c>
      <c r="AL250" s="48">
        <v>1</v>
      </c>
      <c r="AM250" s="48">
        <v>1</v>
      </c>
      <c r="AN250" s="48">
        <v>1</v>
      </c>
      <c r="AO250" s="48">
        <v>1</v>
      </c>
      <c r="AP250" s="48">
        <v>1</v>
      </c>
      <c r="AQ250" s="48">
        <v>1</v>
      </c>
      <c r="AR250" s="48">
        <v>1</v>
      </c>
      <c r="AS250" s="58" t="s">
        <v>244</v>
      </c>
      <c r="AT250" s="38" t="s">
        <v>593</v>
      </c>
      <c r="AU250" s="50" t="s">
        <v>116</v>
      </c>
      <c r="AV250" s="51">
        <v>86</v>
      </c>
      <c r="AW250" s="52">
        <v>87.75</v>
      </c>
      <c r="AX250" s="53">
        <v>88.125</v>
      </c>
      <c r="AY250" s="53">
        <v>87.291666666666671</v>
      </c>
    </row>
    <row r="251" spans="2:51" x14ac:dyDescent="0.3">
      <c r="B251" s="58" t="s">
        <v>162</v>
      </c>
      <c r="C251" s="46" t="s">
        <v>292</v>
      </c>
      <c r="D251" s="47" t="s">
        <v>293</v>
      </c>
      <c r="E251" s="47">
        <v>24.23</v>
      </c>
      <c r="F251" s="47">
        <v>96.76</v>
      </c>
      <c r="G251" s="38">
        <v>1</v>
      </c>
      <c r="H251" s="38">
        <v>1</v>
      </c>
      <c r="I251" s="38">
        <v>0</v>
      </c>
      <c r="J251" s="38">
        <v>1</v>
      </c>
      <c r="K251" s="38">
        <v>0</v>
      </c>
      <c r="L251" s="38">
        <v>1</v>
      </c>
      <c r="M251" s="38">
        <v>1</v>
      </c>
      <c r="N251" s="38">
        <v>0</v>
      </c>
      <c r="O251" s="38">
        <v>1</v>
      </c>
      <c r="P251" s="38">
        <v>1</v>
      </c>
      <c r="Q251" s="38">
        <v>1</v>
      </c>
      <c r="R251" s="38">
        <v>1</v>
      </c>
      <c r="S251" s="38">
        <v>1</v>
      </c>
      <c r="T251" s="38">
        <v>1</v>
      </c>
      <c r="U251" s="38">
        <v>1</v>
      </c>
      <c r="V251" s="38">
        <v>1</v>
      </c>
      <c r="W251" s="38">
        <v>0</v>
      </c>
      <c r="X251" s="38">
        <v>1</v>
      </c>
      <c r="Y251" s="38">
        <v>0</v>
      </c>
      <c r="Z251" s="38">
        <v>1</v>
      </c>
      <c r="AA251" s="38" t="s">
        <v>177</v>
      </c>
      <c r="AB251" s="38">
        <v>0</v>
      </c>
      <c r="AC251" s="38">
        <v>0</v>
      </c>
      <c r="AD251" s="48">
        <v>1</v>
      </c>
      <c r="AE251" s="48">
        <v>1</v>
      </c>
      <c r="AF251" s="48">
        <v>1</v>
      </c>
      <c r="AG251" s="48">
        <v>0</v>
      </c>
      <c r="AH251" s="48">
        <v>1</v>
      </c>
      <c r="AI251" s="48">
        <v>1</v>
      </c>
      <c r="AJ251" s="48">
        <v>1</v>
      </c>
      <c r="AK251" s="48">
        <v>1</v>
      </c>
      <c r="AL251" s="48">
        <v>0</v>
      </c>
      <c r="AM251" s="48">
        <v>1</v>
      </c>
      <c r="AN251" s="48">
        <v>1</v>
      </c>
      <c r="AO251" s="48">
        <v>1</v>
      </c>
      <c r="AP251" s="48">
        <v>1</v>
      </c>
      <c r="AQ251" s="48">
        <v>1</v>
      </c>
      <c r="AR251" s="48">
        <v>1</v>
      </c>
      <c r="AS251" s="58" t="s">
        <v>162</v>
      </c>
      <c r="AT251" s="38" t="s">
        <v>593</v>
      </c>
      <c r="AU251" s="50" t="s">
        <v>116</v>
      </c>
      <c r="AV251" s="51">
        <v>93</v>
      </c>
      <c r="AW251" s="52">
        <v>91.25</v>
      </c>
      <c r="AX251" s="53">
        <v>93.125</v>
      </c>
      <c r="AY251" s="53">
        <v>92.458333333333329</v>
      </c>
    </row>
    <row r="252" spans="2:51" x14ac:dyDescent="0.3">
      <c r="B252" s="58" t="s">
        <v>187</v>
      </c>
      <c r="C252" s="46" t="s">
        <v>309</v>
      </c>
      <c r="D252" s="47" t="s">
        <v>293</v>
      </c>
      <c r="E252" s="47">
        <v>24.23</v>
      </c>
      <c r="F252" s="47">
        <v>96.76</v>
      </c>
      <c r="G252" s="38">
        <v>0</v>
      </c>
      <c r="H252" s="38" t="s">
        <v>595</v>
      </c>
      <c r="I252" s="38">
        <v>0</v>
      </c>
      <c r="J252" s="38">
        <v>0</v>
      </c>
      <c r="K252" s="38" t="s">
        <v>596</v>
      </c>
      <c r="L252" s="38" t="s">
        <v>596</v>
      </c>
      <c r="M252" s="38">
        <v>0</v>
      </c>
      <c r="N252" s="38">
        <v>1</v>
      </c>
      <c r="O252" s="38">
        <v>1</v>
      </c>
      <c r="P252" s="38">
        <v>0</v>
      </c>
      <c r="Q252" s="38" t="s">
        <v>592</v>
      </c>
      <c r="R252" s="38">
        <v>0</v>
      </c>
      <c r="S252" s="38" t="s">
        <v>592</v>
      </c>
      <c r="T252" s="38">
        <v>0</v>
      </c>
      <c r="U252" s="38" t="s">
        <v>595</v>
      </c>
      <c r="V252" s="38">
        <v>0</v>
      </c>
      <c r="W252" s="38">
        <v>0</v>
      </c>
      <c r="X252" s="38" t="s">
        <v>592</v>
      </c>
      <c r="Y252" s="38" t="s">
        <v>594</v>
      </c>
      <c r="Z252" s="38" t="s">
        <v>592</v>
      </c>
      <c r="AA252" s="38" t="s">
        <v>596</v>
      </c>
      <c r="AB252" s="38" t="s">
        <v>595</v>
      </c>
      <c r="AC252" s="38" t="s">
        <v>595</v>
      </c>
      <c r="AD252" s="48">
        <v>0</v>
      </c>
      <c r="AE252" s="48" t="s">
        <v>177</v>
      </c>
      <c r="AF252" s="48" t="s">
        <v>595</v>
      </c>
      <c r="AG252" s="48">
        <v>1</v>
      </c>
      <c r="AH252" s="48" t="s">
        <v>596</v>
      </c>
      <c r="AI252" s="48" t="s">
        <v>592</v>
      </c>
      <c r="AJ252" s="48">
        <v>0</v>
      </c>
      <c r="AK252" s="48" t="s">
        <v>595</v>
      </c>
      <c r="AL252" s="48">
        <v>0</v>
      </c>
      <c r="AM252" s="48" t="s">
        <v>592</v>
      </c>
      <c r="AN252" s="48" t="s">
        <v>595</v>
      </c>
      <c r="AO252" s="48" t="s">
        <v>598</v>
      </c>
      <c r="AP252" s="48" t="s">
        <v>597</v>
      </c>
      <c r="AQ252" s="48" t="s">
        <v>594</v>
      </c>
      <c r="AR252" s="48">
        <v>1</v>
      </c>
      <c r="AS252" s="58" t="s">
        <v>187</v>
      </c>
      <c r="AT252" s="38" t="s">
        <v>593</v>
      </c>
      <c r="AU252" s="59" t="s">
        <v>116</v>
      </c>
      <c r="AV252" s="60">
        <v>104</v>
      </c>
      <c r="AW252" s="52">
        <v>103.125</v>
      </c>
      <c r="AX252" s="61">
        <v>100</v>
      </c>
      <c r="AY252" s="61">
        <v>102.375</v>
      </c>
    </row>
    <row r="253" spans="2:51" x14ac:dyDescent="0.3">
      <c r="B253" s="58" t="s">
        <v>191</v>
      </c>
      <c r="C253" s="46" t="s">
        <v>526</v>
      </c>
      <c r="D253" s="47" t="s">
        <v>293</v>
      </c>
      <c r="E253" s="47">
        <v>25.53</v>
      </c>
      <c r="F253" s="47">
        <v>97.34</v>
      </c>
      <c r="G253" s="38">
        <v>1</v>
      </c>
      <c r="H253" s="38">
        <v>1</v>
      </c>
      <c r="I253" s="38">
        <v>0</v>
      </c>
      <c r="J253" s="38">
        <v>1</v>
      </c>
      <c r="K253" s="38">
        <v>0</v>
      </c>
      <c r="L253" s="38">
        <v>1</v>
      </c>
      <c r="M253" s="38">
        <v>1</v>
      </c>
      <c r="N253" s="38">
        <v>0</v>
      </c>
      <c r="O253" s="38">
        <v>1</v>
      </c>
      <c r="P253" s="38">
        <v>1</v>
      </c>
      <c r="Q253" s="38">
        <v>1</v>
      </c>
      <c r="R253" s="38">
        <v>1</v>
      </c>
      <c r="S253" s="38">
        <v>1</v>
      </c>
      <c r="T253" s="38">
        <v>1</v>
      </c>
      <c r="U253" s="38">
        <v>1</v>
      </c>
      <c r="V253" s="38">
        <v>1</v>
      </c>
      <c r="W253" s="38">
        <v>0</v>
      </c>
      <c r="X253" s="38">
        <v>1</v>
      </c>
      <c r="Y253" s="38">
        <v>0</v>
      </c>
      <c r="Z253" s="38">
        <v>1</v>
      </c>
      <c r="AA253" s="38">
        <v>0</v>
      </c>
      <c r="AB253" s="38">
        <v>0</v>
      </c>
      <c r="AC253" s="38">
        <v>0</v>
      </c>
      <c r="AD253" s="48" t="s">
        <v>177</v>
      </c>
      <c r="AE253" s="48" t="s">
        <v>177</v>
      </c>
      <c r="AF253" s="48">
        <v>1</v>
      </c>
      <c r="AG253" s="48">
        <v>0</v>
      </c>
      <c r="AH253" s="48">
        <v>1</v>
      </c>
      <c r="AI253" s="48">
        <v>1</v>
      </c>
      <c r="AJ253" s="48">
        <v>1</v>
      </c>
      <c r="AK253" s="48">
        <v>1</v>
      </c>
      <c r="AL253" s="48">
        <v>0</v>
      </c>
      <c r="AM253" s="48">
        <v>1</v>
      </c>
      <c r="AN253" s="48">
        <v>1</v>
      </c>
      <c r="AO253" s="48">
        <v>1</v>
      </c>
      <c r="AP253" s="48">
        <v>1</v>
      </c>
      <c r="AQ253" s="48">
        <v>1</v>
      </c>
      <c r="AR253" s="48">
        <v>1</v>
      </c>
      <c r="AS253" s="58" t="s">
        <v>191</v>
      </c>
      <c r="AT253" s="38" t="s">
        <v>593</v>
      </c>
      <c r="AU253" s="59" t="s">
        <v>116</v>
      </c>
      <c r="AV253" s="60">
        <v>106</v>
      </c>
      <c r="AW253" s="52">
        <v>109.75</v>
      </c>
      <c r="AX253" s="61">
        <v>107.875</v>
      </c>
      <c r="AY253" s="61">
        <v>107.875</v>
      </c>
    </row>
    <row r="254" spans="2:51" x14ac:dyDescent="0.3">
      <c r="B254" s="58" t="s">
        <v>240</v>
      </c>
      <c r="C254" s="46" t="s">
        <v>465</v>
      </c>
      <c r="D254" s="47" t="s">
        <v>293</v>
      </c>
      <c r="E254" s="47">
        <v>26.4</v>
      </c>
      <c r="F254" s="47">
        <v>96.71</v>
      </c>
      <c r="G254" s="38">
        <v>0</v>
      </c>
      <c r="H254" s="38">
        <v>0</v>
      </c>
      <c r="I254" s="38">
        <v>0</v>
      </c>
      <c r="J254" s="38">
        <v>0</v>
      </c>
      <c r="K254" s="38">
        <v>0</v>
      </c>
      <c r="L254" s="38">
        <v>0</v>
      </c>
      <c r="M254" s="38">
        <v>0</v>
      </c>
      <c r="N254" s="38">
        <v>0</v>
      </c>
      <c r="O254" s="38">
        <v>0</v>
      </c>
      <c r="P254" s="38">
        <v>0</v>
      </c>
      <c r="Q254" s="38">
        <v>0</v>
      </c>
      <c r="R254" s="38">
        <v>0</v>
      </c>
      <c r="S254" s="38">
        <v>0</v>
      </c>
      <c r="T254" s="38">
        <v>0</v>
      </c>
      <c r="U254" s="38">
        <v>0</v>
      </c>
      <c r="V254" s="38">
        <v>0</v>
      </c>
      <c r="W254" s="38">
        <v>1</v>
      </c>
      <c r="X254" s="38">
        <v>0</v>
      </c>
      <c r="Y254" s="38">
        <v>0</v>
      </c>
      <c r="Z254" s="38">
        <v>0</v>
      </c>
      <c r="AA254" s="38" t="s">
        <v>177</v>
      </c>
      <c r="AB254" s="38">
        <v>0</v>
      </c>
      <c r="AC254" s="38">
        <v>0</v>
      </c>
      <c r="AD254" s="48">
        <v>0</v>
      </c>
      <c r="AE254" s="48">
        <v>0</v>
      </c>
      <c r="AF254" s="48">
        <v>0</v>
      </c>
      <c r="AG254" s="48">
        <v>1</v>
      </c>
      <c r="AH254" s="48">
        <v>0</v>
      </c>
      <c r="AI254" s="48">
        <v>0</v>
      </c>
      <c r="AJ254" s="48">
        <v>0</v>
      </c>
      <c r="AK254" s="48">
        <v>0</v>
      </c>
      <c r="AL254" s="48">
        <v>0</v>
      </c>
      <c r="AM254" s="48">
        <v>0</v>
      </c>
      <c r="AN254" s="48">
        <v>0</v>
      </c>
      <c r="AO254" s="48">
        <v>0</v>
      </c>
      <c r="AP254" s="48">
        <v>0</v>
      </c>
      <c r="AQ254" s="48">
        <v>0</v>
      </c>
      <c r="AR254" s="48">
        <v>0</v>
      </c>
      <c r="AS254" s="58" t="s">
        <v>240</v>
      </c>
      <c r="AT254" s="38" t="s">
        <v>593</v>
      </c>
      <c r="AU254" s="50" t="s">
        <v>116</v>
      </c>
      <c r="AV254" s="51">
        <v>101</v>
      </c>
      <c r="AW254" s="52">
        <v>102.625</v>
      </c>
      <c r="AX254" s="53">
        <v>99.625</v>
      </c>
      <c r="AY254" s="53">
        <v>101.08333333333333</v>
      </c>
    </row>
    <row r="255" spans="2:51" x14ac:dyDescent="0.3">
      <c r="B255" s="58" t="s">
        <v>127</v>
      </c>
      <c r="C255" s="46" t="s">
        <v>445</v>
      </c>
      <c r="D255" s="47" t="s">
        <v>329</v>
      </c>
      <c r="E255" s="47">
        <v>20.88</v>
      </c>
      <c r="F255" s="47">
        <v>92.44</v>
      </c>
      <c r="G255" s="38">
        <v>0</v>
      </c>
      <c r="H255" s="38">
        <v>0</v>
      </c>
      <c r="I255" s="38">
        <v>0</v>
      </c>
      <c r="J255" s="38">
        <v>0</v>
      </c>
      <c r="K255" s="38">
        <v>0</v>
      </c>
      <c r="L255" s="38">
        <v>0</v>
      </c>
      <c r="M255" s="38">
        <v>0</v>
      </c>
      <c r="N255" s="38">
        <v>0</v>
      </c>
      <c r="O255" s="38">
        <v>0</v>
      </c>
      <c r="P255" s="38">
        <v>0</v>
      </c>
      <c r="Q255" s="38">
        <v>0</v>
      </c>
      <c r="R255" s="38">
        <v>0</v>
      </c>
      <c r="S255" s="38">
        <v>0</v>
      </c>
      <c r="T255" s="38">
        <v>0</v>
      </c>
      <c r="U255" s="38">
        <v>0</v>
      </c>
      <c r="V255" s="38">
        <v>0</v>
      </c>
      <c r="W255" s="38">
        <v>1</v>
      </c>
      <c r="X255" s="38">
        <v>0</v>
      </c>
      <c r="Y255" s="38">
        <v>0</v>
      </c>
      <c r="Z255" s="38">
        <v>0</v>
      </c>
      <c r="AA255" s="38" t="s">
        <v>177</v>
      </c>
      <c r="AB255" s="38">
        <v>0</v>
      </c>
      <c r="AC255" s="38">
        <v>0</v>
      </c>
      <c r="AD255" s="48">
        <v>0</v>
      </c>
      <c r="AE255" s="48">
        <v>0</v>
      </c>
      <c r="AF255" s="48">
        <v>0</v>
      </c>
      <c r="AG255" s="48">
        <v>1</v>
      </c>
      <c r="AH255" s="48">
        <v>0</v>
      </c>
      <c r="AI255" s="48">
        <v>0</v>
      </c>
      <c r="AJ255" s="48">
        <v>0</v>
      </c>
      <c r="AK255" s="48">
        <v>0</v>
      </c>
      <c r="AL255" s="48">
        <v>0</v>
      </c>
      <c r="AM255" s="48">
        <v>0</v>
      </c>
      <c r="AN255" s="48">
        <v>0</v>
      </c>
      <c r="AO255" s="48">
        <v>0</v>
      </c>
      <c r="AP255" s="48">
        <v>0</v>
      </c>
      <c r="AQ255" s="48">
        <v>0</v>
      </c>
      <c r="AR255" s="48">
        <v>0</v>
      </c>
      <c r="AS255" s="58" t="s">
        <v>127</v>
      </c>
      <c r="AT255" s="38" t="s">
        <v>593</v>
      </c>
      <c r="AU255" s="50" t="s">
        <v>120</v>
      </c>
      <c r="AV255" s="51">
        <v>106</v>
      </c>
      <c r="AW255" s="52">
        <v>118.2857142857174</v>
      </c>
      <c r="AX255" s="53">
        <v>118.83333333333576</v>
      </c>
      <c r="AY255" s="53">
        <v>114.37301587301772</v>
      </c>
    </row>
    <row r="256" spans="2:51" x14ac:dyDescent="0.3">
      <c r="B256" s="58" t="s">
        <v>130</v>
      </c>
      <c r="C256" s="46" t="s">
        <v>405</v>
      </c>
      <c r="D256" s="47" t="s">
        <v>329</v>
      </c>
      <c r="E256" s="47">
        <v>18.48</v>
      </c>
      <c r="F256" s="47">
        <v>94.33</v>
      </c>
      <c r="G256" s="38">
        <v>0</v>
      </c>
      <c r="H256" s="38">
        <v>0</v>
      </c>
      <c r="I256" s="38">
        <v>0</v>
      </c>
      <c r="J256" s="38">
        <v>0</v>
      </c>
      <c r="K256" s="38">
        <v>0</v>
      </c>
      <c r="L256" s="38">
        <v>0</v>
      </c>
      <c r="M256" s="38">
        <v>0</v>
      </c>
      <c r="N256" s="38">
        <v>0</v>
      </c>
      <c r="O256" s="38">
        <v>0</v>
      </c>
      <c r="P256" s="38">
        <v>0</v>
      </c>
      <c r="Q256" s="38">
        <v>0</v>
      </c>
      <c r="R256" s="38">
        <v>0</v>
      </c>
      <c r="S256" s="38">
        <v>0</v>
      </c>
      <c r="T256" s="38">
        <v>0</v>
      </c>
      <c r="U256" s="38">
        <v>0</v>
      </c>
      <c r="V256" s="38">
        <v>0</v>
      </c>
      <c r="W256" s="38">
        <v>1</v>
      </c>
      <c r="X256" s="38">
        <v>0</v>
      </c>
      <c r="Y256" s="38">
        <v>0</v>
      </c>
      <c r="Z256" s="38">
        <v>0</v>
      </c>
      <c r="AA256" s="38" t="s">
        <v>177</v>
      </c>
      <c r="AB256" s="38">
        <v>0</v>
      </c>
      <c r="AC256" s="38">
        <v>0</v>
      </c>
      <c r="AD256" s="48">
        <v>0</v>
      </c>
      <c r="AE256" s="48">
        <v>0</v>
      </c>
      <c r="AF256" s="48">
        <v>0</v>
      </c>
      <c r="AG256" s="48">
        <v>1</v>
      </c>
      <c r="AH256" s="48">
        <v>0</v>
      </c>
      <c r="AI256" s="48">
        <v>0</v>
      </c>
      <c r="AJ256" s="48">
        <v>0</v>
      </c>
      <c r="AK256" s="48">
        <v>0</v>
      </c>
      <c r="AL256" s="48">
        <v>0</v>
      </c>
      <c r="AM256" s="48">
        <v>0</v>
      </c>
      <c r="AN256" s="48">
        <v>0</v>
      </c>
      <c r="AO256" s="48">
        <v>0</v>
      </c>
      <c r="AP256" s="48">
        <v>0</v>
      </c>
      <c r="AQ256" s="48">
        <v>0</v>
      </c>
      <c r="AR256" s="48">
        <v>0</v>
      </c>
      <c r="AS256" s="58" t="s">
        <v>130</v>
      </c>
      <c r="AT256" s="38" t="s">
        <v>593</v>
      </c>
      <c r="AU256" s="50" t="s">
        <v>131</v>
      </c>
      <c r="AV256" s="51">
        <v>88</v>
      </c>
      <c r="AW256" s="52">
        <v>84.375</v>
      </c>
      <c r="AX256" s="53">
        <v>90</v>
      </c>
      <c r="AY256" s="53">
        <v>87.458333333333329</v>
      </c>
    </row>
    <row r="257" spans="2:51" x14ac:dyDescent="0.3">
      <c r="B257" s="58" t="s">
        <v>132</v>
      </c>
      <c r="C257" s="46" t="s">
        <v>485</v>
      </c>
      <c r="D257" s="47" t="s">
        <v>297</v>
      </c>
      <c r="E257" s="47">
        <v>22.77</v>
      </c>
      <c r="F257" s="47">
        <v>93.57</v>
      </c>
      <c r="G257" s="38">
        <v>0</v>
      </c>
      <c r="H257" s="38">
        <v>0</v>
      </c>
      <c r="I257" s="38">
        <v>0</v>
      </c>
      <c r="J257" s="38">
        <v>0</v>
      </c>
      <c r="K257" s="38">
        <v>0</v>
      </c>
      <c r="L257" s="38">
        <v>0</v>
      </c>
      <c r="M257" s="38">
        <v>0</v>
      </c>
      <c r="N257" s="38">
        <v>0</v>
      </c>
      <c r="O257" s="38">
        <v>0</v>
      </c>
      <c r="P257" s="38">
        <v>0</v>
      </c>
      <c r="Q257" s="38">
        <v>0</v>
      </c>
      <c r="R257" s="38">
        <v>0</v>
      </c>
      <c r="S257" s="38">
        <v>0</v>
      </c>
      <c r="T257" s="38">
        <v>0</v>
      </c>
      <c r="U257" s="38">
        <v>0</v>
      </c>
      <c r="V257" s="38">
        <v>0</v>
      </c>
      <c r="W257" s="38">
        <v>1</v>
      </c>
      <c r="X257" s="38">
        <v>0</v>
      </c>
      <c r="Y257" s="38">
        <v>0</v>
      </c>
      <c r="Z257" s="38">
        <v>0</v>
      </c>
      <c r="AA257" s="38" t="s">
        <v>177</v>
      </c>
      <c r="AB257" s="38">
        <v>0</v>
      </c>
      <c r="AC257" s="38">
        <v>0</v>
      </c>
      <c r="AD257" s="48">
        <v>0</v>
      </c>
      <c r="AE257" s="48">
        <v>0</v>
      </c>
      <c r="AF257" s="48">
        <v>0</v>
      </c>
      <c r="AG257" s="48">
        <v>1</v>
      </c>
      <c r="AH257" s="48">
        <v>0</v>
      </c>
      <c r="AI257" s="48">
        <v>0</v>
      </c>
      <c r="AJ257" s="48">
        <v>0</v>
      </c>
      <c r="AK257" s="48">
        <v>0</v>
      </c>
      <c r="AL257" s="48">
        <v>0</v>
      </c>
      <c r="AM257" s="48">
        <v>0</v>
      </c>
      <c r="AN257" s="48">
        <v>0</v>
      </c>
      <c r="AO257" s="48">
        <v>0</v>
      </c>
      <c r="AP257" s="48">
        <v>0</v>
      </c>
      <c r="AQ257" s="48">
        <v>0</v>
      </c>
      <c r="AR257" s="48">
        <v>0</v>
      </c>
      <c r="AS257" s="58" t="s">
        <v>132</v>
      </c>
      <c r="AT257" s="38" t="s">
        <v>593</v>
      </c>
      <c r="AU257" s="50" t="s">
        <v>131</v>
      </c>
      <c r="AV257" s="51">
        <v>122</v>
      </c>
      <c r="AW257" s="52">
        <v>124.375</v>
      </c>
      <c r="AX257" s="53">
        <v>124.625</v>
      </c>
      <c r="AY257" s="53">
        <v>123.66666666666667</v>
      </c>
    </row>
    <row r="258" spans="2:51" x14ac:dyDescent="0.3">
      <c r="B258" s="58" t="s">
        <v>171</v>
      </c>
      <c r="C258" s="46" t="s">
        <v>417</v>
      </c>
      <c r="D258" s="47" t="s">
        <v>297</v>
      </c>
      <c r="E258" s="47" t="s">
        <v>112</v>
      </c>
      <c r="F258" s="47" t="s">
        <v>112</v>
      </c>
      <c r="G258" s="38">
        <v>1</v>
      </c>
      <c r="H258" s="38">
        <v>1</v>
      </c>
      <c r="I258" s="38">
        <v>0</v>
      </c>
      <c r="J258" s="38">
        <v>1</v>
      </c>
      <c r="K258" s="38">
        <v>0</v>
      </c>
      <c r="L258" s="38">
        <v>1</v>
      </c>
      <c r="M258" s="38">
        <v>1</v>
      </c>
      <c r="N258" s="38">
        <v>0</v>
      </c>
      <c r="O258" s="38">
        <v>1</v>
      </c>
      <c r="P258" s="38">
        <v>1</v>
      </c>
      <c r="Q258" s="38">
        <v>1</v>
      </c>
      <c r="R258" s="38">
        <v>1</v>
      </c>
      <c r="S258" s="38">
        <v>1</v>
      </c>
      <c r="T258" s="38">
        <v>1</v>
      </c>
      <c r="U258" s="38">
        <v>1</v>
      </c>
      <c r="V258" s="38">
        <v>1</v>
      </c>
      <c r="W258" s="38">
        <v>0</v>
      </c>
      <c r="X258" s="38">
        <v>1</v>
      </c>
      <c r="Y258" s="38">
        <v>0</v>
      </c>
      <c r="Z258" s="38">
        <v>1</v>
      </c>
      <c r="AA258" s="38">
        <v>0</v>
      </c>
      <c r="AB258" s="38">
        <v>0</v>
      </c>
      <c r="AC258" s="38">
        <v>0</v>
      </c>
      <c r="AD258" s="48">
        <v>1</v>
      </c>
      <c r="AE258" s="48">
        <v>1</v>
      </c>
      <c r="AF258" s="48">
        <v>1</v>
      </c>
      <c r="AG258" s="48">
        <v>0</v>
      </c>
      <c r="AH258" s="48">
        <v>1</v>
      </c>
      <c r="AI258" s="48">
        <v>1</v>
      </c>
      <c r="AJ258" s="48">
        <v>1</v>
      </c>
      <c r="AK258" s="48">
        <v>1</v>
      </c>
      <c r="AL258" s="48">
        <v>0</v>
      </c>
      <c r="AM258" s="48">
        <v>1</v>
      </c>
      <c r="AN258" s="48">
        <v>1</v>
      </c>
      <c r="AO258" s="48">
        <v>1</v>
      </c>
      <c r="AP258" s="48">
        <v>1</v>
      </c>
      <c r="AQ258" s="48">
        <v>1</v>
      </c>
      <c r="AR258" s="48">
        <v>1</v>
      </c>
      <c r="AS258" s="58" t="s">
        <v>171</v>
      </c>
      <c r="AT258" s="38" t="s">
        <v>593</v>
      </c>
      <c r="AU258" s="50" t="s">
        <v>131</v>
      </c>
      <c r="AV258" s="51">
        <v>92</v>
      </c>
      <c r="AW258" s="52">
        <v>91.625</v>
      </c>
      <c r="AX258" s="53">
        <v>96.625</v>
      </c>
      <c r="AY258" s="53">
        <v>93.416666666666671</v>
      </c>
    </row>
    <row r="259" spans="2:51" x14ac:dyDescent="0.3">
      <c r="B259" s="58" t="s">
        <v>175</v>
      </c>
      <c r="C259" s="46" t="s">
        <v>296</v>
      </c>
      <c r="D259" s="47" t="s">
        <v>297</v>
      </c>
      <c r="E259" s="47" t="s">
        <v>112</v>
      </c>
      <c r="F259" s="47" t="s">
        <v>112</v>
      </c>
      <c r="G259" s="38">
        <v>1</v>
      </c>
      <c r="H259" s="38">
        <v>1</v>
      </c>
      <c r="I259" s="38">
        <v>0</v>
      </c>
      <c r="J259" s="38">
        <v>1</v>
      </c>
      <c r="K259" s="38">
        <v>0</v>
      </c>
      <c r="L259" s="38">
        <v>1</v>
      </c>
      <c r="M259" s="38">
        <v>1</v>
      </c>
      <c r="N259" s="38">
        <v>0</v>
      </c>
      <c r="O259" s="38">
        <v>1</v>
      </c>
      <c r="P259" s="38">
        <v>1</v>
      </c>
      <c r="Q259" s="38">
        <v>1</v>
      </c>
      <c r="R259" s="38">
        <v>1</v>
      </c>
      <c r="S259" s="38">
        <v>1</v>
      </c>
      <c r="T259" s="38">
        <v>1</v>
      </c>
      <c r="U259" s="38">
        <v>1</v>
      </c>
      <c r="V259" s="38">
        <v>1</v>
      </c>
      <c r="W259" s="38">
        <v>0</v>
      </c>
      <c r="X259" s="38">
        <v>1</v>
      </c>
      <c r="Y259" s="38">
        <v>0</v>
      </c>
      <c r="Z259" s="38">
        <v>1</v>
      </c>
      <c r="AA259" s="38">
        <v>0</v>
      </c>
      <c r="AB259" s="38">
        <v>0</v>
      </c>
      <c r="AC259" s="38">
        <v>0</v>
      </c>
      <c r="AD259" s="48" t="s">
        <v>177</v>
      </c>
      <c r="AE259" s="48">
        <v>0</v>
      </c>
      <c r="AF259" s="48">
        <v>1</v>
      </c>
      <c r="AG259" s="48">
        <v>0</v>
      </c>
      <c r="AH259" s="48">
        <v>1</v>
      </c>
      <c r="AI259" s="48">
        <v>1</v>
      </c>
      <c r="AJ259" s="48">
        <v>1</v>
      </c>
      <c r="AK259" s="48">
        <v>1</v>
      </c>
      <c r="AL259" s="48">
        <v>0</v>
      </c>
      <c r="AM259" s="48">
        <v>1</v>
      </c>
      <c r="AN259" s="48">
        <v>1</v>
      </c>
      <c r="AO259" s="48">
        <v>1</v>
      </c>
      <c r="AP259" s="48">
        <v>1</v>
      </c>
      <c r="AQ259" s="48">
        <v>1</v>
      </c>
      <c r="AR259" s="48">
        <v>1</v>
      </c>
      <c r="AS259" s="58" t="s">
        <v>175</v>
      </c>
      <c r="AT259" s="38" t="s">
        <v>593</v>
      </c>
      <c r="AU259" s="59" t="s">
        <v>131</v>
      </c>
      <c r="AV259" s="60">
        <v>98</v>
      </c>
      <c r="AW259" s="52">
        <v>97.375</v>
      </c>
      <c r="AX259" s="61">
        <v>101.375</v>
      </c>
      <c r="AY259" s="61">
        <v>98.916666666666671</v>
      </c>
    </row>
  </sheetData>
  <phoneticPr fontId="36"/>
  <conditionalFormatting sqref="G4:AR76 G78:AR93 G95:AR178 G180:AR192 G194:AR203 G205:AR220 G222:AR259">
    <cfRule type="cellIs" dxfId="8" priority="1" operator="equal">
      <formula>0</formula>
    </cfRule>
    <cfRule type="cellIs" dxfId="7" priority="2" operator="equal">
      <formula>1</formula>
    </cfRule>
    <cfRule type="cellIs" dxfId="6" priority="3" operator="equal">
      <formula>0</formula>
    </cfRule>
    <cfRule type="cellIs" dxfId="5" priority="4" operator="equal">
      <formula>0</formula>
    </cfRule>
    <cfRule type="cellIs" dxfId="4" priority="5" operator="equal">
      <formula>0</formula>
    </cfRule>
    <cfRule type="cellIs" dxfId="3" priority="6" operator="equal">
      <formula>0</formula>
    </cfRule>
    <cfRule type="cellIs" dxfId="2" priority="7" operator="equal">
      <formula>0</formula>
    </cfRule>
    <cfRule type="cellIs" dxfId="1" priority="8" operator="equal">
      <formula>1</formula>
    </cfRule>
    <cfRule type="cellIs" dxfId="0" priority="9" operator="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0</vt:i4>
      </vt:variant>
      <vt:variant>
        <vt:lpstr>名前付き一覧</vt:lpstr>
      </vt:variant>
      <vt:variant>
        <vt:i4>1</vt:i4>
      </vt:variant>
    </vt:vector>
  </HeadingPairs>
  <TitlesOfParts>
    <vt:vector size="11" baseType="lpstr">
      <vt:lpstr>Table S1</vt:lpstr>
      <vt:lpstr>TableS2</vt:lpstr>
      <vt:lpstr>TableS3</vt:lpstr>
      <vt:lpstr>TableS4</vt:lpstr>
      <vt:lpstr>TabelS5</vt:lpstr>
      <vt:lpstr>TableS6</vt:lpstr>
      <vt:lpstr>TableS7</vt:lpstr>
      <vt:lpstr>TableS8</vt:lpstr>
      <vt:lpstr>TableS9</vt:lpstr>
      <vt:lpstr>TableS10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 Moe Hlaing</dc:creator>
  <cp:lastModifiedBy>YAMAGATA YOSHIYUKI</cp:lastModifiedBy>
  <cp:lastPrinted>2023-11-10T03:56:43Z</cp:lastPrinted>
  <dcterms:created xsi:type="dcterms:W3CDTF">2023-11-09T07:03:06Z</dcterms:created>
  <dcterms:modified xsi:type="dcterms:W3CDTF">2024-09-23T07:37:00Z</dcterms:modified>
</cp:coreProperties>
</file>